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4"/>
  <workbookPr defaultThemeVersion="166925"/>
  <mc:AlternateContent xmlns:mc="http://schemas.openxmlformats.org/markup-compatibility/2006">
    <mc:Choice Requires="x15">
      <x15ac:absPath xmlns:x15ac="http://schemas.microsoft.com/office/spreadsheetml/2010/11/ac" url="/Users/begonabenitocasado/Documents/Documentos - MacBook Pro de Felipe/ArticulosdeMac/PiriTransportome/FrontiersMicrobiolRewReply/Revisión to send/"/>
    </mc:Choice>
  </mc:AlternateContent>
  <xr:revisionPtr revIDLastSave="0" documentId="13_ncr:1_{D39A51F7-7C10-B14E-A529-D9B7EA9014F7}" xr6:coauthVersionLast="47" xr6:coauthVersionMax="47" xr10:uidLastSave="{00000000-0000-0000-0000-000000000000}"/>
  <bookViews>
    <workbookView xWindow="560" yWindow="500" windowWidth="25040" windowHeight="13880" xr2:uid="{00000000-000D-0000-FFFF-FFFF00000000}"/>
  </bookViews>
  <sheets>
    <sheet name="Serendipita Transportome 764" sheetId="1" r:id="rId1"/>
    <sheet name="Summary Fig3" sheetId="5" r:id="rId2"/>
    <sheet name="417Transporters&gt;1TM"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92" i="5" l="1"/>
  <c r="F91" i="5"/>
  <c r="C91" i="5"/>
  <c r="F73" i="5"/>
  <c r="F68" i="5"/>
  <c r="F67" i="5"/>
  <c r="C67" i="5"/>
  <c r="F55" i="5"/>
  <c r="F54" i="5"/>
  <c r="C54" i="5"/>
  <c r="F53" i="5"/>
  <c r="C53" i="5"/>
  <c r="F28" i="5"/>
  <c r="F26" i="5"/>
  <c r="F22" i="5"/>
  <c r="F21" i="5"/>
  <c r="C21" i="5"/>
  <c r="F3" i="5"/>
  <c r="C3" i="5"/>
</calcChain>
</file>

<file path=xl/sharedStrings.xml><?xml version="1.0" encoding="utf-8"?>
<sst xmlns="http://schemas.openxmlformats.org/spreadsheetml/2006/main" count="14855" uniqueCount="4045">
  <si>
    <t>Protein_ID</t>
  </si>
  <si>
    <t>PIRIN_Protein_ID</t>
  </si>
  <si>
    <t>PIIN_transcript</t>
  </si>
  <si>
    <t>Location (contig;start-end)</t>
  </si>
  <si>
    <t>Gene length</t>
  </si>
  <si>
    <t>Protein length</t>
  </si>
  <si>
    <t>TC number</t>
  </si>
  <si>
    <t>Class (7)</t>
  </si>
  <si>
    <t>Superfamily (17)</t>
  </si>
  <si>
    <t>Family (145)</t>
  </si>
  <si>
    <t>ChEBI (Substrate)</t>
  </si>
  <si>
    <t>Complementary Description</t>
  </si>
  <si>
    <t>Domain</t>
  </si>
  <si>
    <t>PredHel</t>
  </si>
  <si>
    <t>Cellular location</t>
  </si>
  <si>
    <t>PIRIN_77743</t>
  </si>
  <si>
    <t>mRNA:PIIN_06937</t>
  </si>
  <si>
    <t>PIRI_contig_0200;24,104-25,451</t>
  </si>
  <si>
    <t>8.A.104.1.4</t>
  </si>
  <si>
    <t>Accessory Factors Involved in Transport</t>
  </si>
  <si>
    <t>Auxiliary transport proteins</t>
  </si>
  <si>
    <t>The 5'-AMP-activated protein kinase (AMPK) Family</t>
  </si>
  <si>
    <t>not found</t>
  </si>
  <si>
    <t>unknown</t>
  </si>
  <si>
    <t>Unknown</t>
  </si>
  <si>
    <t>Mg homeostasis (bacterial MgtE)</t>
  </si>
  <si>
    <t>'Protein kinase domain(PF00069.28)', 'Protein kinase C terminal domain(PF00433.27)', 'Protein tyrosine and serine/threonine kinase(PF07714.20)'</t>
  </si>
  <si>
    <t>?</t>
  </si>
  <si>
    <t>PIRIN_78545</t>
  </si>
  <si>
    <t>mRNA:PIIN_07738</t>
  </si>
  <si>
    <t>PIRI_contig_0259;1,154-1</t>
  </si>
  <si>
    <t>8.A.104.1.1</t>
  </si>
  <si>
    <t>None</t>
  </si>
  <si>
    <t>'Protein kinase domain(PF00069.28)', 'Protein tyrosine and serine/threonine kinase(PF07714.20)', 'Kinase-like(PF14531.9)'</t>
  </si>
  <si>
    <t>PIRIN_80543</t>
  </si>
  <si>
    <t>mRNA:PIIN_09728</t>
  </si>
  <si>
    <t>PIRI_contig_0520;8,369-9,722</t>
  </si>
  <si>
    <t>'Protein kinase domain(PF00069.28)', 'Phosphotransferase enzyme family(PF01636.26)', 'Protein tyrosine and serine/threonine kinase(PF07714.20)'</t>
  </si>
  <si>
    <t>PIRIN_80757</t>
  </si>
  <si>
    <t>mRNA:PIIN_09941</t>
  </si>
  <si>
    <t>PIRI_contig_0572;6,190-4,789</t>
  </si>
  <si>
    <t>8.A.104.1.10</t>
  </si>
  <si>
    <t>'Protein kinase domain(PF00069.28)', 'Protein tyrosine and serine/threonine kinase(PF07714.20)'</t>
  </si>
  <si>
    <t>PIRIN_80761</t>
  </si>
  <si>
    <t>mRNA:PIIN_09945</t>
  </si>
  <si>
    <t>PIRI_contig_0574;328-1,684</t>
  </si>
  <si>
    <t>PIRIN_82468</t>
  </si>
  <si>
    <t>mRNA:PIIN_11619</t>
  </si>
  <si>
    <t>PIRI_contig_1831;900-29</t>
  </si>
  <si>
    <t>3.A.28.1.2</t>
  </si>
  <si>
    <t>Primary Active Transporters</t>
  </si>
  <si>
    <t>P-P-bond-hydrolysis-driven transporters</t>
  </si>
  <si>
    <t>The AAA-ATPase, Bcs1 (Bcs1) Family</t>
  </si>
  <si>
    <t>polypeptide movement through the ER membrane</t>
  </si>
  <si>
    <t>'ATPase family associated with various cellular activities (AAA)(PF00004.32)', 'BCS1 N terminal(PF08740.14)', 'AAA ATPase domain(PF13191.9)'</t>
  </si>
  <si>
    <t>PIRIN_71155</t>
  </si>
  <si>
    <t>mRNA:PIIN_00399</t>
  </si>
  <si>
    <t>PIRI_contig_0005;31,623-33,100</t>
  </si>
  <si>
    <t>4.C.3.2.3</t>
  </si>
  <si>
    <t>Group Translocators</t>
  </si>
  <si>
    <t>Acyl CoA ligase-coupled transporters</t>
  </si>
  <si>
    <t>The Acyl-CoA Thioesterase (ACoA-T) Family</t>
  </si>
  <si>
    <t>bacterial  a pore-forming toxin</t>
  </si>
  <si>
    <t>'alpha/beta hydrolase fold(PF00561.23)', 'Serine aminopeptidase, S33(PF12146.11)', 'Alpha/beta hydrolase family(PF12697.10)'</t>
  </si>
  <si>
    <t>PIRIN_78642</t>
  </si>
  <si>
    <t>mRNA:PIIN_07834</t>
  </si>
  <si>
    <t>PIRI_contig_0266;9,492-10,552</t>
  </si>
  <si>
    <t>8.A.28.1.2</t>
  </si>
  <si>
    <t>The Ankyrin (Ankyrin) Family</t>
  </si>
  <si>
    <t>Plays an essential role in the localization and membrane stabilization of ion transporters and ion channels . Plays a role in endocytosis and intracellular protein transport. It plays roles in maintaining tissue cytoarchitecture, cell shape and biomechanical properties by promoting key protein:protein interactions required for membrane anchoring and organization of the spectrin-actin skeleton,</t>
  </si>
  <si>
    <t>'Ankyrin repeat(PF00023.33, PF13606.9)', 'Ankyrin repeats (3 copies)(PF12796.10)', 'Ankyrin repeats (many copies)(PF13637.9, PF13857.9)'</t>
  </si>
  <si>
    <t>PIRIN_70861</t>
  </si>
  <si>
    <t>mRNA:PIIN_00110</t>
  </si>
  <si>
    <t>PIRI_contig_0001;222,947-224,753</t>
  </si>
  <si>
    <t>3.A.1.128.6</t>
  </si>
  <si>
    <t>The ATP-binding Cassette (ABC) Superfamily</t>
  </si>
  <si>
    <t>'ABC transporter(PF00005.30)'</t>
  </si>
  <si>
    <t>PIRIN_72487</t>
  </si>
  <si>
    <t>mRNA:PIIN_01703</t>
  </si>
  <si>
    <t>PIRI_contig_0023;83,795-84,737</t>
  </si>
  <si>
    <t>3.A.1.132.3</t>
  </si>
  <si>
    <t>'CobQ/CobB/MinD/ParA nucleotide binding domain(PF01656.26)', 'ATPase MipZ(PF09140.14)', 'NUBPL iron-transfer P-loop NTPase(PF10609.12)'</t>
  </si>
  <si>
    <t>PIRIN_72627</t>
  </si>
  <si>
    <t>mRNA:PIIN_01833</t>
  </si>
  <si>
    <t>PIRI_contig_0026;31,562-29,335</t>
  </si>
  <si>
    <t>3.A.1.31.4</t>
  </si>
  <si>
    <t>Bacterial possible ABC transporter permease for cobalt</t>
  </si>
  <si>
    <t>'ABC transporter(PF00005.30)', '4Fe-4S binding domain(PF00037.30)', 'Possible Fer4-like domain in RNase L inhibitor, RLI(PF04068.18)'</t>
  </si>
  <si>
    <t>PIRIN_74348</t>
  </si>
  <si>
    <t>mRNA:PIIN_03545</t>
  </si>
  <si>
    <t>PIRI_contig_0064;16,271-17,480</t>
  </si>
  <si>
    <t>'CobQ/CobB/MinD/ParA nucleotide binding domain(PF01656.26)', 'ATPase MipZ(PF09140.14)', 'NUBPL iron-transfer P-loop NTPase(PF10609.12)', 'AAA domain(PF13614.9)'</t>
  </si>
  <si>
    <t>PIRIN_75442</t>
  </si>
  <si>
    <t>mRNA:PIIN_04634</t>
  </si>
  <si>
    <t>PIRI_contig_0096;38,171-37,066</t>
  </si>
  <si>
    <t>'CobQ/CobB/MinD/ParA nucleotide binding domain(PF01656.26)', 'NUBPL iron-transfer P-loop NTPase(PF10609.12)'</t>
  </si>
  <si>
    <t>PIRIN_78342</t>
  </si>
  <si>
    <t>mRNA:PIIN_07533</t>
  </si>
  <si>
    <t>PIRI_contig_0242;11,272-9,710</t>
  </si>
  <si>
    <t>3.A.1.139.5</t>
  </si>
  <si>
    <t>detoxification of aluminum (Al) in roots (the homologue of plants). Can specifically transport UDP-glucose.</t>
  </si>
  <si>
    <t>'Uncharacterised protein family (UPF0014)(PF03649.16)'</t>
  </si>
  <si>
    <t>PIRIN_78668</t>
  </si>
  <si>
    <t>mRNA:PIIN_07860</t>
  </si>
  <si>
    <t>PIRI_contig_0268;22,707-19,625</t>
  </si>
  <si>
    <t>3.A.1.121.9</t>
  </si>
  <si>
    <t>Transports multiple drugs including ethidium and fluoroquinolones.</t>
  </si>
  <si>
    <t>'ABC transporter(PF00005.30, PF12848.10)'</t>
  </si>
  <si>
    <t>PIRIN_80056</t>
  </si>
  <si>
    <t>mRNA:PIIN_09242</t>
  </si>
  <si>
    <t>PIRI_contig_0430;12,739-9,315</t>
  </si>
  <si>
    <t>3.A.1.121.10</t>
  </si>
  <si>
    <t>PIRIN_81456</t>
  </si>
  <si>
    <t>mRNA:PIIN_10626</t>
  </si>
  <si>
    <t>PIRI_contig_0898;2,027-646</t>
  </si>
  <si>
    <t>3.A.1.207.14</t>
  </si>
  <si>
    <t>PIRIN_71483</t>
  </si>
  <si>
    <t>mRNA:PIIN_00716</t>
  </si>
  <si>
    <t>PIRI_contig_0008;182,583-180,357</t>
  </si>
  <si>
    <t>9.A.15.1.1</t>
  </si>
  <si>
    <t>Incompletely Characterized Transport Systems</t>
  </si>
  <si>
    <t>Recognized transporters of unknown biochemical mechanism</t>
  </si>
  <si>
    <t>The Autophagy-related Phagophore-formation Transporter (APT) Family</t>
  </si>
  <si>
    <t>efflux of leucine and other amino acids resulting from autophagic degradation</t>
  </si>
  <si>
    <t>'Major Facilitator Superfamily(PF07690.19)', 'Vacuole effluxer Atg22 like(PF11700.11)'</t>
  </si>
  <si>
    <t>PIRIN_74951</t>
  </si>
  <si>
    <t>mRNA:PIIN_04148</t>
  </si>
  <si>
    <t>PIRI_contig_0080;42,405-43,068</t>
  </si>
  <si>
    <t>9.A.15.3.1</t>
  </si>
  <si>
    <t>GABA inhibited Cl- channel</t>
  </si>
  <si>
    <t>'Autophagy protein Atg8 ubiquitin like(PF02991.19)', 'Ubiquitin-like autophagy protein Apg12 (PF04110.16)'</t>
  </si>
  <si>
    <t>PIRIN_78094</t>
  </si>
  <si>
    <t>mRNA:PIIN_07288</t>
  </si>
  <si>
    <t>PIRI_contig_0223;29,053-30,894</t>
  </si>
  <si>
    <t>mating-type factor pheromone receptor activity</t>
  </si>
  <si>
    <t>'Protein kinase domain(PF00069.28)', 'Protein tyrosine and serine/threonine kinase(PF07714.20)', 'Fungal protein kinase(PF17667.4)'</t>
  </si>
  <si>
    <t>PIRIN_77983</t>
  </si>
  <si>
    <t>mRNA:PIIN_07177</t>
  </si>
  <si>
    <t>PIRI_contig_0216;23,093-19,957</t>
  </si>
  <si>
    <t>8.A.6.1.1</t>
  </si>
  <si>
    <t>The Auxiliary Nutrient Transporter (ANT) Family</t>
  </si>
  <si>
    <t>Required for the glucose and other nutrients uptake at low temperature.</t>
  </si>
  <si>
    <t>'Kiaa1109 N-terminal region(PF20413.1)'</t>
  </si>
  <si>
    <t>PIRIN_71283</t>
  </si>
  <si>
    <t>mRNA:PIIN_11710</t>
  </si>
  <si>
    <t>PIRI_contig_0006;113,362-115,320</t>
  </si>
  <si>
    <t>2.A.69.2.6</t>
  </si>
  <si>
    <t>Electrochemical Potential-driven Transporters</t>
  </si>
  <si>
    <t>Porters (uniporters, symporters, antiporters)</t>
  </si>
  <si>
    <t>The Auxin Efflux Carrier (AEC) Family</t>
  </si>
  <si>
    <t>Uncharacterized transporter, nonessential for growth or sporulation, YLR152c, of 576 aas and 10 TMSs (Watson 2001).</t>
  </si>
  <si>
    <t>'Membrane transport protein(PF03547.21)'</t>
  </si>
  <si>
    <t>PIRIN_72903</t>
  </si>
  <si>
    <t>mRNA:PIIN_02108</t>
  </si>
  <si>
    <t>PIRI_contig_0031;87,865-91,775</t>
  </si>
  <si>
    <t>1.A.17.5.8</t>
  </si>
  <si>
    <t>Channels/Pores</t>
  </si>
  <si>
    <t>α-Type Channels</t>
  </si>
  <si>
    <t>The Calcium-dependent Chloride Channel (Ca-ClC) Family</t>
  </si>
  <si>
    <t>Acts as an osmosensitive calcium-permeable cation channel.</t>
  </si>
  <si>
    <t>'Calcium-dependent channel, 7TM region, putative phosphate(PF02714.18)', 'Extracellular tail, of 10TM putative phosphate transporter(PF12621.11)', 'Late exocytosis, associated with Golgi transport (PF13967.9)', 'Cytosolic domain of 10TM putative phosphate transporter(PF14703.9)'</t>
  </si>
  <si>
    <t>PIRIN_74389</t>
  </si>
  <si>
    <t>mRNA:PIIN_03586</t>
  </si>
  <si>
    <t>PIRI_contig_0065;7,706-12,227</t>
  </si>
  <si>
    <t>1.A.17.5.17</t>
  </si>
  <si>
    <t>Phosphate metabolism protein 7, Phm7.  Ca2+-modulated nonselective cation channel polycystin. Acts as an osmosensitive calcium-permeable cation channel.</t>
  </si>
  <si>
    <t>'Calcium-dependent channel, 7TM region, putative phosphate(PF02714.18)'</t>
  </si>
  <si>
    <t>PIRIN_71312</t>
  </si>
  <si>
    <t>mRNA:PIIN_00551</t>
  </si>
  <si>
    <t>PIRI_contig_0006;187,176-187,958</t>
  </si>
  <si>
    <t>8.A.82.1.1</t>
  </si>
  <si>
    <t>The Calmodulin Calcium Binding Protein (Calmodulin) Family</t>
  </si>
  <si>
    <t>Catalyzes phospholipid flipping</t>
  </si>
  <si>
    <t>'EF hand(PF00036.35)', 'EF-hand domain(PF13405.9)', 'EF-hand domain pair(PF13499.9)'</t>
  </si>
  <si>
    <t>PIRIN_75938</t>
  </si>
  <si>
    <t>mRNA:PIIN_05132</t>
  </si>
  <si>
    <t>PIRI_contig_0115;7,066-6,092</t>
  </si>
  <si>
    <t>'EF hand(PF00036.35, PF13202.9)', 'EF-hand domain(PF13405.9, PF14658.9)', 'EF-hand domain pair(PF13499.9, PF13833.9)'</t>
  </si>
  <si>
    <t>PIRIN_75939</t>
  </si>
  <si>
    <t>mRNA:PIIN_05133</t>
  </si>
  <si>
    <t>PIRI_contig_0115;8,210-7,301</t>
  </si>
  <si>
    <t>'EF hand(PF00036.35, PF13202.9)', 'Cytoskeletal-regulatory complex EF hand(PF12763.10)', 'EF-hand domain(PF13405.9, PF14658.9)', 'EF-hand domain pair(PF13499.9, PF13833.9)'</t>
  </si>
  <si>
    <t>PIRIN_76450</t>
  </si>
  <si>
    <t>mRNA:PIIN_05643</t>
  </si>
  <si>
    <t>PIRI_contig_0136;32,886-33,803</t>
  </si>
  <si>
    <t>8.A.82.2.8</t>
  </si>
  <si>
    <t>Core subunit of the mitochondrial membrane respiratory chain NADH dehydrogenase (Complex I) that is believed to belong to the minimal assembly required for catalysis. Complex I functions in the transfer of electrons from NADH to the respiratory chain. The immediate electron acceptor for the enzyme is believed to be ubiquinone (By similarity).</t>
  </si>
  <si>
    <t>'EF hand(PF00036.35)', 'EF-hand domain(PF13405.9)', 'EF-hand domain pair(PF13499.9, PF13833.9)'</t>
  </si>
  <si>
    <t>PIRIN_76494</t>
  </si>
  <si>
    <t>mRNA:PIIN_05687</t>
  </si>
  <si>
    <t>PIRI_contig_0138;32,045-31,133</t>
  </si>
  <si>
    <t>8.A.82.1.6</t>
  </si>
  <si>
    <t>CCA70369.1 probable NADPH oxidase heavy chain subunit </t>
  </si>
  <si>
    <t>'EF hand(PF00036.35, PF13202.9)', 'EF-hand domain pair(PF13499.9)'</t>
  </si>
  <si>
    <t>PIRIN_77006</t>
  </si>
  <si>
    <t>mRNA:PIIN_06198</t>
  </si>
  <si>
    <t>PIRI_contig_0160;40,248-40,940</t>
  </si>
  <si>
    <t>8.A.82.1.5</t>
  </si>
  <si>
    <t>'EF-hand domain pair(PF13499.9, PF13833.9)'</t>
  </si>
  <si>
    <t>PIRIN_78458</t>
  </si>
  <si>
    <t>mRNA:PIIN_07651</t>
  </si>
  <si>
    <t>PIRI_contig_0252;817-4</t>
  </si>
  <si>
    <t>'EF hand(PF00036.35)', 'EF-hand domain(PF13405.9, PF14658.9)', 'EF-hand domain pair(PF13499.9, PF13833.9)'</t>
  </si>
  <si>
    <t>PIRIN_72394</t>
  </si>
  <si>
    <t>mRNA:PIIN_01611</t>
  </si>
  <si>
    <t>PIRI_contig_0021;118,748-116,750</t>
  </si>
  <si>
    <t>1.A.33.1.3</t>
  </si>
  <si>
    <t>The Cation Channel-forming Heat Shock Protein-70 (Hsp70) Family</t>
  </si>
  <si>
    <t>CHEBI:24870;ion</t>
  </si>
  <si>
    <t>ion</t>
  </si>
  <si>
    <t>Ion</t>
  </si>
  <si>
    <t>may form cation-specific channels. Hsc70, has been incorporated into artificial lipid bilayers, and it proved to mediate stable transmembrane ion flow. Cation-selective flux occurred in well-defined, multilevel, discrete events suggesting the formation of a multi-conductance ion channel.</t>
  </si>
  <si>
    <t>'Hsp70 protein(PF00012.23)', 'MreB/Mbl protein(PF06723.16)'</t>
  </si>
  <si>
    <t>PIRIN_73331</t>
  </si>
  <si>
    <t>mRNA:PIIN_02535</t>
  </si>
  <si>
    <t>PIRI_contig_0040;93,154-95,642</t>
  </si>
  <si>
    <t>1.A.33.1.2</t>
  </si>
  <si>
    <t>PIRIN_73462</t>
  </si>
  <si>
    <t>mRNA:PIIN_02663</t>
  </si>
  <si>
    <t>PIRI_contig_0043;68,526-71,056</t>
  </si>
  <si>
    <t>1.A.33.1.5</t>
  </si>
  <si>
    <t>PIRIN_74221</t>
  </si>
  <si>
    <t>mRNA:PIIN_03418</t>
  </si>
  <si>
    <t>PIRI_contig_0061;14,000-16,312</t>
  </si>
  <si>
    <t>1.A.33.1.1</t>
  </si>
  <si>
    <t>PIRIN_76271</t>
  </si>
  <si>
    <t>mRNA:PIIN_05465</t>
  </si>
  <si>
    <t>PIRI_contig_0128;38,516-41,040</t>
  </si>
  <si>
    <t>PIRIN_76933</t>
  </si>
  <si>
    <t>mRNA:PIIN_06126</t>
  </si>
  <si>
    <t>PIRI_contig_0157;27,304-29,569</t>
  </si>
  <si>
    <t>PIRIN_72103</t>
  </si>
  <si>
    <t>mRNA:PIIN_01325</t>
  </si>
  <si>
    <t>PIRI_contig_0017;17,261-15,105</t>
  </si>
  <si>
    <t>2.A.92.1.8</t>
  </si>
  <si>
    <t>The Choline Transporter-like (CTL) Family</t>
  </si>
  <si>
    <t>Protein PNS1 (pH nine-sensitive protein 1</t>
  </si>
  <si>
    <t>'Plasma-membrane choline transporter(PF04515.15)'</t>
  </si>
  <si>
    <t>PIRIN_79202</t>
  </si>
  <si>
    <t>mRNA:PIIN_08394</t>
  </si>
  <si>
    <t>PIRI_contig_0319;11,601-9,454</t>
  </si>
  <si>
    <t>Choline transporter</t>
  </si>
  <si>
    <t>PIRIN_70769</t>
  </si>
  <si>
    <t>mRNA:PIIN_00018</t>
  </si>
  <si>
    <t>PIRI_contig_0001;32,350-34,144</t>
  </si>
  <si>
    <t>2.A.7.29.3</t>
  </si>
  <si>
    <t>The Drug/Metabolite Transporter (DMT) Superfamily</t>
  </si>
  <si>
    <t xml:space="preserve"> magnesium ion transmembrane transporter activity. Uncharacterized conserved protein</t>
  </si>
  <si>
    <t>'Magnesium transporter NIPA(PF05653.17)'</t>
  </si>
  <si>
    <t>PIRIN_70793</t>
  </si>
  <si>
    <t>mRNA:PIIN_00042</t>
  </si>
  <si>
    <t>PIRI_contig_0001;73,912-76,131</t>
  </si>
  <si>
    <t>2.A.7.25.7</t>
  </si>
  <si>
    <t>Magnesium uptake transport. Human NIPA1 mediates Mg2+ uptake that is electrogenic, voltage-dependent, protein associates with early endosomes and the cell surface in a variety of neuronal and epithelial cells.</t>
  </si>
  <si>
    <t>PIRIN_71910</t>
  </si>
  <si>
    <t>mRNA:PIIN_01136</t>
  </si>
  <si>
    <t>PIRI_contig_0014;41,831-40,410</t>
  </si>
  <si>
    <t>2.A.7.9.20</t>
  </si>
  <si>
    <t>'Triose-phosphate Transporter family(PF03151.19)'</t>
  </si>
  <si>
    <t>PIRIN_72017</t>
  </si>
  <si>
    <t>mRNA:PIIN_01241</t>
  </si>
  <si>
    <t>PIRI_contig_0015;112,352-110,881</t>
  </si>
  <si>
    <t>2.A.7.9.16</t>
  </si>
  <si>
    <t>Phosphoenolpyruvate, phosphate, Triose-phosphate, Glycerate-phosphate permease</t>
  </si>
  <si>
    <t>PIRIN_74645</t>
  </si>
  <si>
    <t>mRNA:PIIN_03843</t>
  </si>
  <si>
    <t>PIRI_contig_0071;77,726-76,562</t>
  </si>
  <si>
    <t>2.A.7.28.12</t>
  </si>
  <si>
    <t>Prion-inhibition and propagation, HeLo domain of 901 aas. Contains a domain C-terminal to the transmembrane DMT domain that is homologous to that found in the family with TC# 1.C.104, the Heterokaryon Incompatibility Prion/Amyloid Protein (HET-s) Family.  Permease of the drug/metabolite transporter (DMT) superfamily</t>
  </si>
  <si>
    <t>'EamA-like transporter family(PF00892.23)'</t>
  </si>
  <si>
    <t>PIRIN_75202</t>
  </si>
  <si>
    <t>mRNA:PIIN_04398</t>
  </si>
  <si>
    <t>PIRI_contig_0088;65,941-64,461</t>
  </si>
  <si>
    <t>2.A.7.24.5</t>
  </si>
  <si>
    <t>thiaminediphosphate transport across the mitochondrial membrane</t>
  </si>
  <si>
    <t>'EamA-like transporter family(PF00892.23)', 'UAA transporter family(PF08449.14)'</t>
  </si>
  <si>
    <t>PIRIN_77090</t>
  </si>
  <si>
    <t>mRNA:PIIN_06282</t>
  </si>
  <si>
    <t>PIRI_contig_0164;37,250-39,336</t>
  </si>
  <si>
    <t>Probable Mg2+ transporter. May also transport other divalent cations such as Fe2+, Sr2+, Ba2+, Mn2+ and Co2+ but to a much lesser extent than Mg2+.  Uncharacterized conserved protein</t>
  </si>
  <si>
    <t>PIRIN_78779</t>
  </si>
  <si>
    <t>mRNA:PIIN_07972</t>
  </si>
  <si>
    <t>PIRI_contig_0278;3,992-2,107</t>
  </si>
  <si>
    <t>'EamA-like transporter family(PF00892.23)', 'Triose-phosphate Transporter family(PF03151.19)'</t>
  </si>
  <si>
    <t>PIRIN_79846</t>
  </si>
  <si>
    <t>mRNA:PIIN_09033</t>
  </si>
  <si>
    <t>PIRI_contig_0400;15,322-13,751</t>
  </si>
  <si>
    <t>2.A.7.9.18</t>
  </si>
  <si>
    <t>??</t>
  </si>
  <si>
    <t>'Triose-phosphate Transporter family(PF03151.19)', 'UAA transporter family(PF08449.14)'</t>
  </si>
  <si>
    <t>PIRIN_80585</t>
  </si>
  <si>
    <t>mRNA:PIIN_09770</t>
  </si>
  <si>
    <t>PIRI_contig_0531;2,759-5,410</t>
  </si>
  <si>
    <t>'EamA-like transporter family(PF00892.23)', 'Magnesium transporter NIPA(PF05653.17)'</t>
  </si>
  <si>
    <t>PIRIN_81870</t>
  </si>
  <si>
    <t>mRNA:PIIN_11031</t>
  </si>
  <si>
    <t>PIRI_contig_1235;60-475</t>
  </si>
  <si>
    <t>9.B.21.1.1</t>
  </si>
  <si>
    <t>Putative transport proteins</t>
  </si>
  <si>
    <t>The Frataxin (Frataxin) Family</t>
  </si>
  <si>
    <t>mitochondrial iron transport</t>
  </si>
  <si>
    <t>'Frataxin-like domain(PF01491.19)'</t>
  </si>
  <si>
    <t>PIRIN_70899</t>
  </si>
  <si>
    <t>mRNA:PIIN_00148</t>
  </si>
  <si>
    <t>PIRI_contig_0002;60,977-59,638</t>
  </si>
  <si>
    <t>8.A.92.1.12</t>
  </si>
  <si>
    <t>The G-Protein αβγ Complex (GPC) Family</t>
  </si>
  <si>
    <t>import of proteins into peroxisomes</t>
  </si>
  <si>
    <t>'WD domain, G-beta repeat(PF00400.35)'</t>
  </si>
  <si>
    <t>PIRIN_71025</t>
  </si>
  <si>
    <t>mRNA:PIIN_00271</t>
  </si>
  <si>
    <t>PIRI_contig_0003;140,517-139,122</t>
  </si>
  <si>
    <t>8.A.92.1.8</t>
  </si>
  <si>
    <t>protein import into peroxisomes</t>
  </si>
  <si>
    <t>PIRIN_72954</t>
  </si>
  <si>
    <t>mRNA:PIIN_02157</t>
  </si>
  <si>
    <t>PIRI_contig_0032;89,683-88,542</t>
  </si>
  <si>
    <t>8.A.92.1.3</t>
  </si>
  <si>
    <t>'WD domain, G-beta repeat(PF00400.35)', 'Neurobeachin beta propeller domain(PF20426.1)'</t>
  </si>
  <si>
    <t>PIRIN_73100</t>
  </si>
  <si>
    <t>mRNA:PIIN_02303</t>
  </si>
  <si>
    <t>PIRI_contig_0035;108,975-107,861</t>
  </si>
  <si>
    <t>PIRIN_75663</t>
  </si>
  <si>
    <t>mRNA:PIIN_04857</t>
  </si>
  <si>
    <t>PIRI_contig_0104;59,447-58,573</t>
  </si>
  <si>
    <t>PIRIN_75664</t>
  </si>
  <si>
    <t>mRNA:PIIN_04858</t>
  </si>
  <si>
    <t>PIRI_contig_0105;374-39</t>
  </si>
  <si>
    <t>PIRIN_76950</t>
  </si>
  <si>
    <t>mRNA:PIIN_06143</t>
  </si>
  <si>
    <t>PIRI_contig_0158;14,450-12,533</t>
  </si>
  <si>
    <t>'WD domain, G-beta repeat(PF00400.35)', 'NLE (NUC135) domain(PF08154.15)'</t>
  </si>
  <si>
    <t>PIRIN_78544</t>
  </si>
  <si>
    <t>mRNA:PIIN_07737</t>
  </si>
  <si>
    <t>PIRI_contig_0258;27,447-26,936</t>
  </si>
  <si>
    <t>PIRIN_78586</t>
  </si>
  <si>
    <t>mRNA:PIIN_07779</t>
  </si>
  <si>
    <t>PIRI_contig_0262;7,251-8,291</t>
  </si>
  <si>
    <t>PIRIN_79485</t>
  </si>
  <si>
    <t>mRNA:PIIN_08675</t>
  </si>
  <si>
    <t>PIRI_contig_0353;13,024-11,867</t>
  </si>
  <si>
    <t>8.A.92.1.4</t>
  </si>
  <si>
    <t>PIRIN_80012</t>
  </si>
  <si>
    <t>mRNA:PIIN_09198</t>
  </si>
  <si>
    <t>PIRI_contig_0424;454-1,071</t>
  </si>
  <si>
    <t>PIRIN_80657</t>
  </si>
  <si>
    <t>mRNA:PIIN_09840</t>
  </si>
  <si>
    <t>PIRI_contig_0547;69-691</t>
  </si>
  <si>
    <t>PIRIN_81196</t>
  </si>
  <si>
    <t>mRNA:PIIN_10370</t>
  </si>
  <si>
    <t>PIRI_contig_0736;141-732</t>
  </si>
  <si>
    <t>PIRIN_81202</t>
  </si>
  <si>
    <t>mRNA:PIIN_10376</t>
  </si>
  <si>
    <t>PIRI_contig_0738;3,938-2,365</t>
  </si>
  <si>
    <t>PIRIN_81229</t>
  </si>
  <si>
    <t>mRNA:PIIN_10403</t>
  </si>
  <si>
    <t>PIRI_contig_0753;1-1,557</t>
  </si>
  <si>
    <t>PIRIN_81236</t>
  </si>
  <si>
    <t>mRNA:PIIN_10410</t>
  </si>
  <si>
    <t>PIRI_contig_0756;60-1,526</t>
  </si>
  <si>
    <t>PIRIN_81406</t>
  </si>
  <si>
    <t>mRNA:PIIN_10577</t>
  </si>
  <si>
    <t>PIRI_contig_0862;2,460-1,966</t>
  </si>
  <si>
    <t>PIRIN_81527</t>
  </si>
  <si>
    <t>mRNA:PIIN_10694</t>
  </si>
  <si>
    <t>PIRI_contig_0948;1,825-1,199</t>
  </si>
  <si>
    <t>PIRIN_81545</t>
  </si>
  <si>
    <t>mRNA:PIIN_10712</t>
  </si>
  <si>
    <t>PIRI_contig_0962;1,529-127</t>
  </si>
  <si>
    <t>PIRIN_81590</t>
  </si>
  <si>
    <t>mRNA:PIIN_10756</t>
  </si>
  <si>
    <t>PIRI_contig_1001;1-1,117</t>
  </si>
  <si>
    <t>PIRIN_81666</t>
  </si>
  <si>
    <t>mRNA:PIIN_10830</t>
  </si>
  <si>
    <t>PIRI_contig_1067;324-1,087</t>
  </si>
  <si>
    <t>PIRIN_81704</t>
  </si>
  <si>
    <t>mRNA:PIIN_10868</t>
  </si>
  <si>
    <t>PIRI_contig_1096;1,594-840</t>
  </si>
  <si>
    <t>PIRIN_81846</t>
  </si>
  <si>
    <t>mRNA:PIIN_11007</t>
  </si>
  <si>
    <t>PIRI_contig_1213;13-1,405</t>
  </si>
  <si>
    <t>'WD domain, G-beta repeat(PF00400.35)', 'PQQ-like domain(PF13360.9)'</t>
  </si>
  <si>
    <t>PIRIN_81948</t>
  </si>
  <si>
    <t>mRNA:PIIN_11107</t>
  </si>
  <si>
    <t>PIRI_contig_1308;790-23</t>
  </si>
  <si>
    <t>PIRIN_82186</t>
  </si>
  <si>
    <t>mRNA:PIIN_11337</t>
  </si>
  <si>
    <t>PIRI_contig_1540;1,140-1</t>
  </si>
  <si>
    <t>PIRIN_82285</t>
  </si>
  <si>
    <t>mRNA:PIIN_11436</t>
  </si>
  <si>
    <t>PIRI_contig_1640;442-20</t>
  </si>
  <si>
    <t>PIRIN_82419</t>
  </si>
  <si>
    <t>mRNA:PIIN_11570</t>
  </si>
  <si>
    <t>PIRI_contig_1780;343-1,040</t>
  </si>
  <si>
    <t>PIRIN_74032</t>
  </si>
  <si>
    <t>mRNA:PIIN_03228</t>
  </si>
  <si>
    <t>PIRI_contig_0056;64,251-61,500</t>
  </si>
  <si>
    <t>8.A.114.1.2</t>
  </si>
  <si>
    <t>The Huntington-interacting Protein 14 (HIP14) Family</t>
  </si>
  <si>
    <t>Transport Mg2+ and other divalent cations</t>
  </si>
  <si>
    <t>'DHHC palmitoyltransferase(PF01529.23)', 'Ankyrin repeats (3 copies)(PF12796.10)', 'Ankyrin repeat(PF13606.9)', 'Ankyrin repeats (many copies)(PF13637.9, PF13857.9)'</t>
  </si>
  <si>
    <t>PIRIN_74207</t>
  </si>
  <si>
    <t>mRNA:PIIN_03404</t>
  </si>
  <si>
    <t>PIRI_contig_0060;78,818-80,935</t>
  </si>
  <si>
    <t>2.A.1.19.38</t>
  </si>
  <si>
    <t>The Major Facilitator Superfamily (MFS)</t>
  </si>
  <si>
    <t>CCA69504.1//related to 4-hydroxybenzoate transporter [Serendipita indica DSM 11827]</t>
  </si>
  <si>
    <t>'Sugar (and other) transporter(PF00083.27)', 'Major Facilitator Superfamily(PF07690.19)'</t>
  </si>
  <si>
    <t>PIRIN_75979</t>
  </si>
  <si>
    <t>mRNA:PIIN_05175</t>
  </si>
  <si>
    <t>PIRI_contig_0116;36,880-38,113</t>
  </si>
  <si>
    <t>2.A.1.44.4</t>
  </si>
  <si>
    <t>Sodium-independent, high affinity transport of large neutral amino acids. </t>
  </si>
  <si>
    <t>'Major Facilitator Superfamily(PF07690.19)'</t>
  </si>
  <si>
    <t>PIRIN_75980</t>
  </si>
  <si>
    <t>mRNA:PIIN_05176</t>
  </si>
  <si>
    <t>PIRI_contig_0116;38,168-39,108</t>
  </si>
  <si>
    <t>Similar to MFS transporter Fmp4;</t>
  </si>
  <si>
    <t>not_found</t>
  </si>
  <si>
    <t>PIRIN_76554</t>
  </si>
  <si>
    <t>mRNA:PIIN_05747</t>
  </si>
  <si>
    <t>PIRI_contig_0140;46,575-44,568</t>
  </si>
  <si>
    <t>2.A.1.11.4</t>
  </si>
  <si>
    <t>Uncharacterized membrane protein YJL163C.  Predicted transporter ADD1 (major facilitator superfamily)</t>
  </si>
  <si>
    <t>PIRIN_76743</t>
  </si>
  <si>
    <t>mRNA:PIIN_05936</t>
  </si>
  <si>
    <t>PIRI_contig_0148;42,774-41,262</t>
  </si>
  <si>
    <t>2.A.1.7.13</t>
  </si>
  <si>
    <t>Bypass of stop codon protein 6. BSC6 of Saccharomyces cerevisiae S288c</t>
  </si>
  <si>
    <t>PIRIN_76744</t>
  </si>
  <si>
    <t>mRNA:PIIN_05937</t>
  </si>
  <si>
    <t>PIRI_contig_0148;45,269-43,486</t>
  </si>
  <si>
    <t>PIRIN_78065</t>
  </si>
  <si>
    <t>mRNA:PIIN_07259</t>
  </si>
  <si>
    <t>PIRI_contig_0221;29,567-31,874</t>
  </si>
  <si>
    <t>PIRIN_78745</t>
  </si>
  <si>
    <t>mRNA:PIIN_07938</t>
  </si>
  <si>
    <t>PIRI_contig_0275;4,254-6,966</t>
  </si>
  <si>
    <t>1.A.87.2.6</t>
  </si>
  <si>
    <t>The Mechanosensitive Calcium Channel (MCA) Family</t>
  </si>
  <si>
    <t>PIRIN_79933</t>
  </si>
  <si>
    <t>mRNA:PIIN_09119</t>
  </si>
  <si>
    <t>PIRI_contig_0412;5,341-6,636</t>
  </si>
  <si>
    <t>1.R.1.1.2</t>
  </si>
  <si>
    <t>Membrane Contact Site (MCS) for Interorganellar Transport</t>
  </si>
  <si>
    <t>The Membrane Contact Site (MCS) Family</t>
  </si>
  <si>
    <t>'ATPase family associated with various cellular activities (AAA)(PF00004.32)', 'Holliday junction DNA helicase RuvB P-loop domain(PF05496.15)', 'AAA domain(PF13173.9)', 'AAA+ lid domain(PF17862.4)'</t>
  </si>
  <si>
    <t>PIRIN_76610</t>
  </si>
  <si>
    <t>mRNA:PIIN_05803</t>
  </si>
  <si>
    <t>PIRI_contig_0143;12,148-12,655</t>
  </si>
  <si>
    <t>1.A.67.1.9</t>
  </si>
  <si>
    <t>The Membrane Mg2+ Transporter (MMgT) Family</t>
  </si>
  <si>
    <t>Uncharacterized protein of 103 aas and 2 TMSs de Piriformospora indica</t>
  </si>
  <si>
    <t>'Membrane magnesium transporter(PF10270.12)'</t>
  </si>
  <si>
    <t>PIRIN_76116</t>
  </si>
  <si>
    <t>mRNA:PIIN_05313</t>
  </si>
  <si>
    <t>PIRI_contig_0121;42,277-37,904</t>
  </si>
  <si>
    <t>3.B.1.1.6</t>
  </si>
  <si>
    <t>Decarboxylation-driven transporters</t>
  </si>
  <si>
    <t>The Na+-transporting Carboxylic Acid Decarboxylase (NaT-DC) Family</t>
  </si>
  <si>
    <t>CHEBI:9175;sodium(1+)</t>
  </si>
  <si>
    <t>Na</t>
  </si>
  <si>
    <t>Na+-oxalacetate descarboxylase, catalyze decarboxylation of a substrate carboxylic acid (oxaloacetate, methylmalonyl-CoA, glutaconyl-CoA and malonate) and use the energy released to drive extrusion of one or two sodium ions (Na+) from the cytoplasm of the cell. Only in bacteria!!!</t>
  </si>
  <si>
    <t>'Biotin carboxylase, N-terminal domain(PF00289.25)', 'Biotin-requiring enzyme(PF00364.25)', 'HMGL-like(PF00682.22)', 'ATP-grasp domain(PF02222.25, PF02655.17)', 'Conserved carboxylase domain(PF02436.21)', 'Biotin carboxylase C-terminal domain(PF02785.22)', 'Carbamoyl-phosphate synthase L chain, ATP binding domain(PF02786.20)', 'D-ala D-ala ligase C-terminus(PF07478.16)', 'Biotin-lipoyl like(PF13533.9)'</t>
  </si>
  <si>
    <t>PIRIN_72542</t>
  </si>
  <si>
    <t>mRNA:PIIN_01752</t>
  </si>
  <si>
    <t>PIRI_contig_0024;87,542-86,057</t>
  </si>
  <si>
    <t>8.A.30.2.2</t>
  </si>
  <si>
    <t>The Nedd4-Family Interacting Protein-2 (Nedd4) Family</t>
  </si>
  <si>
    <t>protease embebed in membrane that proteolytically removes the C-terminal three residues of farnesylated proteins. The peptide bond hydrolyzed can be designated -C-|-A-A-X in which C is an S-isoprenylated cysteine residue, A is usually aliphatic and X is the C-terminal residue of the substrate protein, and may be any of several amino acids. CAAX proteins function at cellular membranes and include the Ras superfamily of small GTPases, nuclear lamins, the γ-subunit of heterotrimeric GTPases, and several protein kinases and phosphatases, important in  signalling.</t>
  </si>
  <si>
    <t>'Protein of unknown function (DUF2370)(PF10176.12)'</t>
  </si>
  <si>
    <t>PIRIN_75969</t>
  </si>
  <si>
    <t>mRNA:PIIN_05164</t>
  </si>
  <si>
    <t>PIRI_contig_0116;20,048-18,551</t>
  </si>
  <si>
    <t>PIRIN_76603</t>
  </si>
  <si>
    <t>mRNA:PIIN_05796</t>
  </si>
  <si>
    <t>PIRI_contig_0142;46,756-49,168</t>
  </si>
  <si>
    <t>1.C.97.1.9</t>
  </si>
  <si>
    <t>Pore-Forming Toxins (Proteins and Peptides)</t>
  </si>
  <si>
    <t>The Pleurotolysin Pore-forming (Pleurotolysin) Family</t>
  </si>
  <si>
    <t>pore-forming toxins. The common prominent feature of these proteins is their interactions with specific membrane lipids and lipid domains of insect pests.</t>
  </si>
  <si>
    <t>'MAC/Perforin domain(PF01823.22)'</t>
  </si>
  <si>
    <t>PIRIN_81325</t>
  </si>
  <si>
    <t>mRNA:PIIN_10499</t>
  </si>
  <si>
    <t>PIRI_contig_0809;2,540-189</t>
  </si>
  <si>
    <t>PIRIN_73662</t>
  </si>
  <si>
    <t>mRNA:PIIN_02861</t>
  </si>
  <si>
    <t>PIRI_contig_0047;87,517-88,425</t>
  </si>
  <si>
    <t>1.C.82.1.1</t>
  </si>
  <si>
    <t>The Pore-forming Amphipathic Helical Peptide HP(2-20) (HP2-20) Family</t>
  </si>
  <si>
    <t>CHEBI:25367;molecule</t>
  </si>
  <si>
    <t>Small molecules</t>
  </si>
  <si>
    <t>small molecules efflux</t>
  </si>
  <si>
    <t>'Ribosomal protein L1p/L10e family(PF00687.24)'</t>
  </si>
  <si>
    <t>PIRIN_73803</t>
  </si>
  <si>
    <t>mRNA:PIIN_03000</t>
  </si>
  <si>
    <t>PIRI_contig_0051;21,665-20,701</t>
  </si>
  <si>
    <t>9.B.241.2.6</t>
  </si>
  <si>
    <t>The Prenyl Transferase (UbiA) Family</t>
  </si>
  <si>
    <t>reduce O2 to water and concomitantly pump four protons across the membrane</t>
  </si>
  <si>
    <t>'UbiA prenyltransferase family(PF01040.21)'</t>
  </si>
  <si>
    <t>PIRIN_71772</t>
  </si>
  <si>
    <t>mRNA:PIIN_00997</t>
  </si>
  <si>
    <t>PIRI_contig_0012;80,235-80,735</t>
  </si>
  <si>
    <t>9.B.35.1.2</t>
  </si>
  <si>
    <t>The Putative Thyronine-Transporting Transthyretin (Transthyretin) Family</t>
  </si>
  <si>
    <t>A probable hydrolase in the ureido pathway located in the membrane ; not a transporter. This protein is involved in step 2 of the subpathway that synthesizes (S)-allantoin from urate. This subpathway is part of the pathway urate degradation, which is itself part of Purine metabolism.</t>
  </si>
  <si>
    <t>'HIUase/Transthyretin family(PF00576.24)', 'Carboxypeptidase regulatory-like domain(PF13620.9)'</t>
  </si>
  <si>
    <t>PIRIN_80389</t>
  </si>
  <si>
    <t>mRNA:PIIN_09574</t>
  </si>
  <si>
    <t>PIRI_contig_0487;8,409-9,853</t>
  </si>
  <si>
    <t>9.B.10.1.1</t>
  </si>
  <si>
    <t>The Putative Tripartite Zn2+ Transporter (TZT) Family</t>
  </si>
  <si>
    <t>CHEBI:10113;zinc(2+)</t>
  </si>
  <si>
    <t>Metal cations</t>
  </si>
  <si>
    <t>Bacterial putative zinc uptake regulation protein. DNA-binding transcription factor activity. Why is nnotated as transporter???</t>
  </si>
  <si>
    <t>'CobW/HypB/UreG, nucleotide-binding domain(PF02492.22)', 'Cobalamin synthesis protein cobW C-terminal domain(PF07683.17)'</t>
  </si>
  <si>
    <t>PIRIN_77762</t>
  </si>
  <si>
    <t>mRNA:PIIN_06956</t>
  </si>
  <si>
    <t>PIRI_contig_0202;3,655-5,722</t>
  </si>
  <si>
    <t>8.A.9.1.3</t>
  </si>
  <si>
    <t>The rBAT Transport Accessory Protein (rBAT) Family</t>
  </si>
  <si>
    <t>bacterial cyclodextrin transport</t>
  </si>
  <si>
    <t>'Alpha amylase, catalytic domain(PF00128.27)', 'Alpha-amylase, domain C(PF09260.14)'</t>
  </si>
  <si>
    <t>PIRIN_73143</t>
  </si>
  <si>
    <t>mRNA:PIIN_02346</t>
  </si>
  <si>
    <t>PIRI_contig_0036;99,740-100,215</t>
  </si>
  <si>
    <t>9.B.12.2.2</t>
  </si>
  <si>
    <t>The Sensitivity to Sodium or Salt Stress-induced Hydrophobic Peptide (Sna) Family</t>
  </si>
  <si>
    <t>PMP3 homolog. Plays a role in the regulation of membrane potential, possible by mediating a proton leak</t>
  </si>
  <si>
    <t>'Proteolipid membrane potential modulator(PF01679.20)'</t>
  </si>
  <si>
    <t>plasma membrane</t>
  </si>
  <si>
    <t>PIRIN_79792</t>
  </si>
  <si>
    <t>mRNA:PIIN_08981</t>
  </si>
  <si>
    <t>PIRI_contig_0393;8,663-7,423</t>
  </si>
  <si>
    <t>8.A.21.1.3</t>
  </si>
  <si>
    <t>The Stomatin/Podocin/Band 7/Nephrosis.2/SPFH (Stomatin) Family</t>
  </si>
  <si>
    <t>mechanosensor, osmoregulation, ER? Subunit of an amiloride-sensitive cation channel (degenerin channel complex) permeable for sodium, potassium, lithium and N-methylglucamine, and required for mechanosensory transduction (touch sensitivity)</t>
  </si>
  <si>
    <t>'SPFH domain / Band 7 family(PF01145.28)'</t>
  </si>
  <si>
    <t>PIRIN_72809</t>
  </si>
  <si>
    <t>mRNA:PIIN_02015</t>
  </si>
  <si>
    <t>PIRI_contig_0029;105,287-104,254</t>
  </si>
  <si>
    <t>8.B.9.1.5</t>
  </si>
  <si>
    <t>Ribosomally synthesized protein/peptide toxins/agonists that target channels and carriers</t>
  </si>
  <si>
    <t>The Triflin Toxin (Triflin or CRISP) Family</t>
  </si>
  <si>
    <t>high potassium-induced depolarization. May target voltage-gated calcium channels.</t>
  </si>
  <si>
    <t>'Cysteine-rich secretory protein family(PF00188.29)'</t>
  </si>
  <si>
    <t>PIRIN_71360</t>
  </si>
  <si>
    <t>mRNA:PIIN_00597</t>
  </si>
  <si>
    <t>PIRI_contig_0007;83,034-81,581</t>
  </si>
  <si>
    <t>8.A.5.1.3</t>
  </si>
  <si>
    <t>The Voltage-gated K+ Channel β-subunit (Kvβ) Family</t>
  </si>
  <si>
    <t>Voltage-gated potassium channel subunit beta-1. Cytoplasmic potassium channel subunit that modulates the characteristics of the channel-forming alpha-subunits. Modulates action potentials via its effect on the pore-forming alpha subunits (Probable).</t>
  </si>
  <si>
    <t>'Aldo/keto reductase family(PF00248.24)'</t>
  </si>
  <si>
    <t>PIRIN_71427</t>
  </si>
  <si>
    <t>mRNA:PIIN_00662</t>
  </si>
  <si>
    <t>PIRI_contig_0008;60,427-59,017</t>
  </si>
  <si>
    <t>8.A.5.1.6</t>
  </si>
  <si>
    <t>PIRIN_74202</t>
  </si>
  <si>
    <t>mRNA:PIIN_03399</t>
  </si>
  <si>
    <t>PIRI_contig_0060;70,733-72,128</t>
  </si>
  <si>
    <t>PIRIN_74448</t>
  </si>
  <si>
    <t>mRNA:PIIN_03647</t>
  </si>
  <si>
    <t>PIRI_contig_0066;46,984-48,328</t>
  </si>
  <si>
    <t>8.A.5.1.4</t>
  </si>
  <si>
    <t>Mediates closure of delayed rectifier potassium channels by physically obstructing the pore via its N-terminal domain</t>
  </si>
  <si>
    <t>PIRIN_74716</t>
  </si>
  <si>
    <t>mRNA:PIIN_03914</t>
  </si>
  <si>
    <t>PIRI_contig_0073;68,769-70,323</t>
  </si>
  <si>
    <t>PIRIN_74717</t>
  </si>
  <si>
    <t>mRNA:PIIN_03915</t>
  </si>
  <si>
    <t>PIRI_contig_0073;70,831-72,308</t>
  </si>
  <si>
    <t>PIRIN_74718</t>
  </si>
  <si>
    <t>mRNA:PIIN_03916</t>
  </si>
  <si>
    <t>PIRI_contig_0073;74,145-72,591</t>
  </si>
  <si>
    <t>PIRIN_75322</t>
  </si>
  <si>
    <t>mRNA:PIIN_04517</t>
  </si>
  <si>
    <t>PIRI_contig_0092;42,925-41,585</t>
  </si>
  <si>
    <t>PIRIN_76412</t>
  </si>
  <si>
    <t>mRNA:PIIN_11867</t>
  </si>
  <si>
    <t>PIRI_contig_0135;1,285-452</t>
  </si>
  <si>
    <t>PIRIN_76413</t>
  </si>
  <si>
    <t>mRNA:PIIN_05606</t>
  </si>
  <si>
    <t>PIRI_contig_0135;3,218-1,822</t>
  </si>
  <si>
    <t>PIRIN_76414</t>
  </si>
  <si>
    <t>mRNA:PIIN_05607</t>
  </si>
  <si>
    <t>PIRI_contig_0135;5,167-3,675</t>
  </si>
  <si>
    <t>PIRIN_77437</t>
  </si>
  <si>
    <t>mRNA:PIIN_06632</t>
  </si>
  <si>
    <t>PIRI_contig_0183;19,135-17,898</t>
  </si>
  <si>
    <t>PIRIN_78062</t>
  </si>
  <si>
    <t>mRNA:PIIN_07256</t>
  </si>
  <si>
    <t>PIRI_contig_0221;25,740-24,397</t>
  </si>
  <si>
    <t>PIRIN_79957</t>
  </si>
  <si>
    <t>mRNA:PIIN_09143</t>
  </si>
  <si>
    <t>PIRI_contig_0416;1,006-2,119</t>
  </si>
  <si>
    <t>General stress protein 69, GSP69.  There is no evidence that this protein functions to regulate a transport system in bacteria.</t>
  </si>
  <si>
    <t>PIRIN_81491</t>
  </si>
  <si>
    <t>mRNA:PIIN_10659</t>
  </si>
  <si>
    <t>PIRI_contig_0920;1,281-1,849</t>
  </si>
  <si>
    <t>PIRIN_82308</t>
  </si>
  <si>
    <t>mRNA:PIIN_11459</t>
  </si>
  <si>
    <t>PIRI_contig_1664;9-828</t>
  </si>
  <si>
    <t>PIRIN_73320</t>
  </si>
  <si>
    <t>mRNA:PIIN_02524</t>
  </si>
  <si>
    <t>PIRI_contig_0040;73,440-72,068</t>
  </si>
  <si>
    <t>9.B.102.5.8</t>
  </si>
  <si>
    <t>The YedE/YeeE (YedE/YeeE) Family</t>
  </si>
  <si>
    <t>DUF395 domain protein</t>
  </si>
  <si>
    <t>'Sulphur transport(PF04143.17)', 'Family of unknown function (DUF6691)(PF20398.1)'</t>
  </si>
  <si>
    <t>PIRIN_79964</t>
  </si>
  <si>
    <t>mRNA:PIIN_09150</t>
  </si>
  <si>
    <t>PIRI_contig_0417;4,991-6,954</t>
  </si>
  <si>
    <t>9.B.102.4.1</t>
  </si>
  <si>
    <t>thiosulfate sulfurtransferase activity. Rhodanese is a mitochondrial enzyme that detoxifies cyanide (CN−) by converting it to thiocyanate (SCN−). The YeeE family (also called the COG2392 or DUF395 family) consists of numerous putative transport proteins of from 4 to 10 TMSs. Some evidence suggests that some of these proteins may play a role in sulfur and/or selenium metabolism</t>
  </si>
  <si>
    <t>'Rhodanese-like domain(PF00581.23)'</t>
  </si>
  <si>
    <t>PIRIN_71526</t>
  </si>
  <si>
    <t>mRNA:PIIN_00758</t>
  </si>
  <si>
    <t>PIRI_contig_0009;91,473-90,101</t>
  </si>
  <si>
    <t>1.A.31.1.8</t>
  </si>
  <si>
    <t>The Annexin (Annexin) Family</t>
  </si>
  <si>
    <t>CHEBI:39124;calcium ion</t>
  </si>
  <si>
    <t>Ca</t>
  </si>
  <si>
    <t>Annexin D1 (Anx23; Ann1; AnnAT1; AtoxY; Oxy5) of 317 aas. It has a peroxidase activity and may act to counteract oxidative stress (Gorecka et al. 2005). May also mediate regulated, targeted secretion of Golgi-derived vesicles during seedling development (Clark et al. 2005). Can transport Ca2+ (Demidchik et al. 2018).</t>
  </si>
  <si>
    <t>'Annexin(PF00191.23)'</t>
  </si>
  <si>
    <t>cytosol</t>
  </si>
  <si>
    <t>PIRIN_71528</t>
  </si>
  <si>
    <t>mRNA:PIIN_00760</t>
  </si>
  <si>
    <t>PIRI_contig_0009;95,907-94,541</t>
  </si>
  <si>
    <t>1.A.31.1.1</t>
  </si>
  <si>
    <t>Annexin B10</t>
  </si>
  <si>
    <t>PIRIN_71529</t>
  </si>
  <si>
    <t>mRNA:PIIN_00761</t>
  </si>
  <si>
    <t>PIRI_contig_0009;97,967-96,583</t>
  </si>
  <si>
    <t>1.A.31.1.2</t>
  </si>
  <si>
    <t>May associate with CD21. May regulate the release of Ca2+ from intracellular stores.. Ca2+, Endocytosis, regulation of some calcium channels</t>
  </si>
  <si>
    <t>PIRIN_78008</t>
  </si>
  <si>
    <t>mRNA:PIIN_07202</t>
  </si>
  <si>
    <t>PIRI_contig_0218;7,529-9,754</t>
  </si>
  <si>
    <t>4.C.1.1.7</t>
  </si>
  <si>
    <t>The Fatty Acid Group Translocation (FAT) Family</t>
  </si>
  <si>
    <t>CHEBI:4984;fatty acid</t>
  </si>
  <si>
    <t>Lipids</t>
  </si>
  <si>
    <t>Produces CoA thioesters of a variety of hydroxy- and methoxy-substituted cinnamic acids, which are used to synthesize several phenylpropanoid-derived compounds, including anthocyanins, flavonoids, isoflavonoids, coumarins, lignin, suberin and wall-bound phenolics.</t>
  </si>
  <si>
    <t>'AMP-binding enzyme(PF00501.31)', 'AMP-binding enzyme C-terminal domain(PF13193.9)'</t>
  </si>
  <si>
    <t>PIRIN_78161</t>
  </si>
  <si>
    <t>mRNA:PIIN_07354</t>
  </si>
  <si>
    <t>PIRI_contig_0228;21,321-19,172</t>
  </si>
  <si>
    <t>PIRIN_79351</t>
  </si>
  <si>
    <t>mRNA:PIIN_08542</t>
  </si>
  <si>
    <t>PIRI_contig_0337;5,729-8,047</t>
  </si>
  <si>
    <t>PIRIN_76340</t>
  </si>
  <si>
    <t>mRNA:PIIN_05534</t>
  </si>
  <si>
    <t>PIRI_contig_0131;52,175-51,469</t>
  </si>
  <si>
    <t>1.A.47.1.1</t>
  </si>
  <si>
    <t>The Nucleotide-sensitive Anion-selective Channel, ICln (ICln) Family</t>
  </si>
  <si>
    <t>Osmoregulatory compounds</t>
  </si>
  <si>
    <t>Regulator of volume after swelling</t>
  </si>
  <si>
    <t>'Regulator of volume decrease after cellular swelling(PF03517.16)'</t>
  </si>
  <si>
    <t>PIRIN_76838</t>
  </si>
  <si>
    <t>mRNA:PIIN_06032</t>
  </si>
  <si>
    <t>PIRI_contig_0152;39,273-37,833</t>
  </si>
  <si>
    <t>8.A.27.1.2</t>
  </si>
  <si>
    <t xml:space="preserve"> The CDC50 P-type ATPase Lipid Flippase Subunit (CDC50) Family</t>
  </si>
  <si>
    <t>subunit of lipid P-ATPase,late endosome membrane</t>
  </si>
  <si>
    <t>'LEM3 (ligand-effect modulator 3) family / CDC50 family(PF03381.18)'</t>
  </si>
  <si>
    <t>endosomes</t>
  </si>
  <si>
    <t>PIRIN_75932</t>
  </si>
  <si>
    <t>mRNA:PIIN_05126</t>
  </si>
  <si>
    <t>PIRI_contig_0114;48,066-46,482</t>
  </si>
  <si>
    <t>2.A.7.25.6</t>
  </si>
  <si>
    <t>Magnesium uptake transport. Human NIPA1 mediates Mg2+ uptake that is electrogenic, voltage-dependent, protein associates with early endosomes and the cell surface in a variety of neuronal and epithelial cells. Can also transport other divalent cations such as Fe2+, Sr2+, Ba2+, Mn2+, Cu2+ and Co2+ but to a much less extent than Mg2+.</t>
  </si>
  <si>
    <t>PIRIN_70796</t>
  </si>
  <si>
    <t>mRNA:PIIN_00045</t>
  </si>
  <si>
    <t>PIRI_contig_0001;80,736-85,522</t>
  </si>
  <si>
    <t>3.A.3.8.10</t>
  </si>
  <si>
    <t>The P-type ATPase (P-ATPase) Superfamily</t>
  </si>
  <si>
    <t>CHEBI:6486;lipid</t>
  </si>
  <si>
    <t>lipids transport across endosome membranes. Involved in stress tolerance and virulence. a pivotal role in the biogenesis of intracellular transport vesicles, polarized protein transport and protein maturation.</t>
  </si>
  <si>
    <t>'E1-E2 ATPase(PF00122.23)', 'haloacid dehalogenase-like hydrolase(PF00702.29)', 'Cation transport ATPase (P-type)(PF13246.9)', 'Phospholipid-translocating ATPase N-terminal(PF16209.8)', 'Phospholipid-translocating P-type ATPase C-terminal(PF16212.8)'</t>
  </si>
  <si>
    <t>PIRIN_77620</t>
  </si>
  <si>
    <t>mRNA:PIIN_06815</t>
  </si>
  <si>
    <t>PIRI_contig_0193;26,826-30,909</t>
  </si>
  <si>
    <t>3.A.3.8.16</t>
  </si>
  <si>
    <t>Contributes to transmembrane flipping of lipids. Requires an interaction with a protein of the ALIS family for activity. Specific for phosphatidylserine.</t>
  </si>
  <si>
    <t>PIRIN_71687</t>
  </si>
  <si>
    <t>mRNA:PIIN_00915</t>
  </si>
  <si>
    <t>PIRI_contig_0011;89,915-89,121</t>
  </si>
  <si>
    <t>9.A.63.1.1</t>
  </si>
  <si>
    <t>The Retromer-dependent Vacuolar Protein Sorting (R-VPS) Family</t>
  </si>
  <si>
    <t>CHEBI:8526;protein polypeptide chain</t>
  </si>
  <si>
    <t>Proteins and mRNA</t>
  </si>
  <si>
    <t>The t-exporter moves tRNA from nucleus to cytoplasm. consists of several proteins. The protein t-UTP8 acts between maturation and translocation across the nuclear pore complex. It interacts with the two tRNA export receptors, Los1 and Msn5, and the Ran GTPase, Gsp1 t-UTP8, probably transfers tRNA to the nuclear tRNA export receptors by using a channeling mechanism</t>
  </si>
  <si>
    <t>'ADP-ribosylation factor family(PF00025.24)', 'Ras family(PF00071.25)', 'Ras of Complex, Roc, domain of DAPkinase(PF08477.16)', 'p190RhoGAP, pG1 and pG2 domains(PF19518.2)'</t>
  </si>
  <si>
    <t>PIRIN_72453</t>
  </si>
  <si>
    <t>mRNA:PIIN_01670</t>
  </si>
  <si>
    <t>PIRI_contig_0023;18,850-19,995</t>
  </si>
  <si>
    <t>'ADP-ribosylation factor family(PF00025.24)', 'Ras family(PF00071.25)', 'Ras of Complex, Roc, domain of DAPkinase(PF08477.16)'</t>
  </si>
  <si>
    <t>PIRIN_72649</t>
  </si>
  <si>
    <t>mRNA:PIIN_01855</t>
  </si>
  <si>
    <t>PIRI_contig_0026;78,710-77,528</t>
  </si>
  <si>
    <t>'Ras family(PF00071.25)', 'Ras of Complex, Roc, domain of DAPkinase(PF08477.16)'</t>
  </si>
  <si>
    <t>PIRIN_78667</t>
  </si>
  <si>
    <t>mRNA:PIIN_07859</t>
  </si>
  <si>
    <t>PIRI_contig_0268;19,467-18,551</t>
  </si>
  <si>
    <t>PIRIN_78903</t>
  </si>
  <si>
    <t>mRNA:PIIN_08096</t>
  </si>
  <si>
    <t>PIRI_contig_0289;10,240-11,360</t>
  </si>
  <si>
    <t>'Elongation factor Tu GTP binding domain(PF00009.30)', 'ADP-ribosylation factor family(PF00025.24)', 'Ras family(PF00071.25)', '50S ribosome-binding GTPase(PF01926.26)', 'Gtr1/RagA G protein conserved region(PF04670.15)', 'Ras of Complex, Roc, domain of DAPkinase(PF08477.16)'</t>
  </si>
  <si>
    <t>PIRIN_80552</t>
  </si>
  <si>
    <t>mRNA:PIIN_09737</t>
  </si>
  <si>
    <t>PIRI_contig_0523;3,139-2,079</t>
  </si>
  <si>
    <t>'Elongation factor Tu GTP binding domain(PF00009.30)', 'ADP-ribosylation factor family(PF00025.24)', 'Ras family(PF00071.25)', '50S ribosome-binding GTPase(PF01926.26)', 'RsgA GTPase(PF03193.19)', 'Gtr1/RagA G protein conserved region(PF04670.15)', 'Ras of Complex, Roc, domain of DAPkinase(PF08477.16)', 'Signal recognition particle receptor beta subunit(PF09439.13)'</t>
  </si>
  <si>
    <t>PIRIN_72648</t>
  </si>
  <si>
    <t>mRNA:PIIN_01854</t>
  </si>
  <si>
    <t>PIRI_contig_0026;77,160-75,998</t>
  </si>
  <si>
    <t>9.A.3.1.1</t>
  </si>
  <si>
    <t>The Sorting Nexin27 (SNX27)-Retromer Assembly Apparatus (RetromerAA) Family</t>
  </si>
  <si>
    <t>PIRIN_73126</t>
  </si>
  <si>
    <t>mRNA:PIIN_02329</t>
  </si>
  <si>
    <t>PIRI_contig_0036;59,785-58,781</t>
  </si>
  <si>
    <t>'ADP-ribosylation factor family(PF00025.24)', 'Ras family(PF00071.25)', 'Ras of Complex, Roc, domain of DAPkinase(PF08477.16)', 'Signal recognition particle receptor beta subunit(PF09439.13)'</t>
  </si>
  <si>
    <t>PIRIN_73761</t>
  </si>
  <si>
    <t>mRNA:PIIN_02958</t>
  </si>
  <si>
    <t>PIRI_contig_0050;17,468-18,705</t>
  </si>
  <si>
    <t>PIRIN_74913</t>
  </si>
  <si>
    <t>mRNA:PIIN_04110</t>
  </si>
  <si>
    <t>PIRI_contig_0079;38,939-39,861</t>
  </si>
  <si>
    <t>PIRIN_75952</t>
  </si>
  <si>
    <t>mRNA:PIIN_05147</t>
  </si>
  <si>
    <t>PIRI_contig_0115;48,090-49,038</t>
  </si>
  <si>
    <t>'ADP-ribosylation factor family(PF00025.24)', 'Ras family(PF00071.25)', 'Gtr1/RagA G protein conserved region(PF04670.15)', 'Ras of Complex, Roc, domain of DAPkinase(PF08477.16)'</t>
  </si>
  <si>
    <t>PIRIN_76289</t>
  </si>
  <si>
    <t>mRNA:PIIN_05484</t>
  </si>
  <si>
    <t>PIRI_contig_0129;36,192-35,032</t>
  </si>
  <si>
    <t>'ADP-ribosylation factor family(PF00025.24)', 'Ras family(PF00071.25)', '50S ribosome-binding GTPase(PF01926.26)', 'Ras of Complex, Roc, domain of DAPkinase(PF08477.16)'</t>
  </si>
  <si>
    <t>PIRIN_76364</t>
  </si>
  <si>
    <t>mRNA:PIIN_05558</t>
  </si>
  <si>
    <t>PIRI_contig_0133;5,838-4,248</t>
  </si>
  <si>
    <t>PIRIN_78590</t>
  </si>
  <si>
    <t>mRNA:PIIN_07783</t>
  </si>
  <si>
    <t>PIRI_contig_0262;11,551-12,689</t>
  </si>
  <si>
    <t>PIRIN_78833</t>
  </si>
  <si>
    <t>mRNA:PIIN_08026</t>
  </si>
  <si>
    <t>PIRI_contig_0283;8,614-9,334</t>
  </si>
  <si>
    <t>PIRIN_81184</t>
  </si>
  <si>
    <t>mRNA:PIIN_10358</t>
  </si>
  <si>
    <t>PIRI_contig_0731;3,518-4,077</t>
  </si>
  <si>
    <t>PIRIN_75381</t>
  </si>
  <si>
    <t>mRNA:PIIN_04575</t>
  </si>
  <si>
    <t>PIRI_contig_0094;29,621-30,642</t>
  </si>
  <si>
    <t>2.A.43.3.1</t>
  </si>
  <si>
    <t>The Lysosomal Cystine Transporter (LCT) Family</t>
  </si>
  <si>
    <t>CHEBI:4052;cystine</t>
  </si>
  <si>
    <t>N</t>
  </si>
  <si>
    <t>Required for normal utilization of mannose-dolichol phosphate (Dol-P-Man)</t>
  </si>
  <si>
    <t>'PQ loop repeat (PF04193.17)'</t>
  </si>
  <si>
    <t>PIRIN_74248</t>
  </si>
  <si>
    <t>mRNA:PIIN_03445</t>
  </si>
  <si>
    <t>PIRI_contig_0061;78,797-82,492</t>
  </si>
  <si>
    <t>3.A.1.204.9</t>
  </si>
  <si>
    <t>CHEBI:26130;biological pigment|CHEBI:23888;drug</t>
  </si>
  <si>
    <t>Metabolites</t>
  </si>
  <si>
    <t>transport ER</t>
  </si>
  <si>
    <t>'ABC transporter(PF00005.30)', 'ABC-2 type transporter(PF01061.27)'</t>
  </si>
  <si>
    <t>ER</t>
  </si>
  <si>
    <t>PIRIN_75036</t>
  </si>
  <si>
    <t>mRNA:PIIN_04233</t>
  </si>
  <si>
    <t>PIRI_contig_0083;18,813-14,792</t>
  </si>
  <si>
    <t>'ABC transporter(PF00005.30)', 'ABC-2 type transporter(PF01061.27, PF19055.3)'</t>
  </si>
  <si>
    <t>PIRIN_72319</t>
  </si>
  <si>
    <t>mRNA:PIIN_01539</t>
  </si>
  <si>
    <t>PIRI_contig_0020;85,073-86,010</t>
  </si>
  <si>
    <t>2.A.106.2.5</t>
  </si>
  <si>
    <t>The Ca2+:H+ Antiporter-2 (CaCA2) Family</t>
  </si>
  <si>
    <t>CHEBI:29108;calcium(2+)</t>
  </si>
  <si>
    <t>transmembrane protein TMEM208 of ER that may function as a negative regulator of endoplasmic reticulum-stress induced autophagy.</t>
  </si>
  <si>
    <t>'Uncharacterized protein family UPF0016(PF01169.22)'</t>
  </si>
  <si>
    <t>PIRIN_80226</t>
  </si>
  <si>
    <t>mRNA:PIIN_09411</t>
  </si>
  <si>
    <t>PIRI_contig_0458;5,524-7,006</t>
  </si>
  <si>
    <t>1.A.106.1.3</t>
  </si>
  <si>
    <t>The Calcium Load-activated Calcium Channel (CLAC) Family</t>
  </si>
  <si>
    <t>multidrugs efflux</t>
  </si>
  <si>
    <t>'CTLH/CRA C-terminal to LisH motif domain(PF10607.12)'</t>
  </si>
  <si>
    <t>PIRIN_70889</t>
  </si>
  <si>
    <t>mRNA:PIIN_00138</t>
  </si>
  <si>
    <t>PIRI_contig_0002;33,132-36,143</t>
  </si>
  <si>
    <t>3.A.16.1.4</t>
  </si>
  <si>
    <t>The Endoplasmic Reticular Retrotranslocon (ER-RT) Family</t>
  </si>
  <si>
    <t>CHEBI:16541;protein polypeptide chain</t>
  </si>
  <si>
    <t>'Hsp70 protein(PF00012.23)'</t>
  </si>
  <si>
    <t>PIRIN_70997</t>
  </si>
  <si>
    <t>mRNA:PIIN_00244</t>
  </si>
  <si>
    <t>PIRI_contig_0003;83,210-81,351</t>
  </si>
  <si>
    <t>3.A.16.1.2</t>
  </si>
  <si>
    <t>CHEBI:36080;protein</t>
  </si>
  <si>
    <t>Misfolded proteins</t>
  </si>
  <si>
    <t>'ATPase family associated with various cellular activities (AAA)(PF00004.32)'</t>
  </si>
  <si>
    <t>PIRIN_72947</t>
  </si>
  <si>
    <t>mRNA:PIIN_02150</t>
  </si>
  <si>
    <t>PIRI_contig_0032;77,595-75,092</t>
  </si>
  <si>
    <t>3.A.16.1.5</t>
  </si>
  <si>
    <t>CHEBI:14911;protein</t>
  </si>
  <si>
    <t>'ATPase family associated with various cellular activities (AAA)(PF00004.32)', 'Holliday junction DNA helicase RuvB P-loop domain(PF05496.15)', 'AAA domain (Cdc48 subfamily)(PF07724.17)', 'AAA+ lid domain(PF17862.4)'</t>
  </si>
  <si>
    <t>PIRIN_73926</t>
  </si>
  <si>
    <t>mRNA:PIIN_03123</t>
  </si>
  <si>
    <t>PIRI_contig_0054;18,742-16,676</t>
  </si>
  <si>
    <t>3.A.16.1.1</t>
  </si>
  <si>
    <t>'ATPase family associated with various cellular activities (AAA)(PF00004.32)', 'Protein of unknown function (DUF815)(PF05673.16)', 'AAA domain (Cdc48 subfamily)(PF07724.17)', 'AAA domain (dynein-related subfamily)(PF07728.17)', 'AAA ATPase domain(PF13191.9)', 'Proteasomal ATPase OB C-terminal domain(PF16450.8)'</t>
  </si>
  <si>
    <t>PIRIN_74035</t>
  </si>
  <si>
    <t>mRNA:PIIN_03231</t>
  </si>
  <si>
    <t>PIRI_contig_0056;70,782-70,108</t>
  </si>
  <si>
    <t>'Ubiquitin-conjugating enzyme(PF00179.29)'</t>
  </si>
  <si>
    <t>PIRIN_74087</t>
  </si>
  <si>
    <t>mRNA:PIIN_03284</t>
  </si>
  <si>
    <t>PIRI_contig_0058;5,313-3,338</t>
  </si>
  <si>
    <t>'ATPase family associated with various cellular activities (AAA)(PF00004.32)', 'AAA domain (Cdc48 subfamily)(PF07724.17)', 'AAA domain (dynein-related subfamily)(PF07728.17)', 'Proteasomal ATPase OB C-terminal domain(PF16450.8)', 'AAA+ lid domain(PF17862.4)'</t>
  </si>
  <si>
    <t>PIRIN_74256</t>
  </si>
  <si>
    <t>mRNA:PIIN_03453</t>
  </si>
  <si>
    <t>PIRI_contig_0062;6,553-5,483</t>
  </si>
  <si>
    <t>'Der1-like family(PF04511.18)'</t>
  </si>
  <si>
    <t>PIRIN_74854</t>
  </si>
  <si>
    <t>mRNA:PIIN_04051</t>
  </si>
  <si>
    <t>PIRI_contig_0077;64,269-61,244</t>
  </si>
  <si>
    <t>'ATPase family associated with various cellular activities (AAA)(PF00004.32)', 'Cell division protein 48 (CDC48), N-terminal domain(PF02359.21)', 'Cell division protein 48 (CDC48), domain 2(PF02933.20)', 'Holliday junction DNA helicase RuvB P-loop domain(PF05496.15)', 'AAA domain (Cdc48 subfamily)(PF07724.17)', 'AAA domain (dynein-related subfamily)(PF07728.17)', 'Vps4 C terminal oligomerisation domain(PF09336.13)', 'AAA domain(PF13671.9)', 'AAA+ lid domain(PF17862.4)'</t>
  </si>
  <si>
    <t>PIRIN_74999</t>
  </si>
  <si>
    <t>mRNA:PIIN_04196</t>
  </si>
  <si>
    <t>PIRI_contig_0082;8,300-9,265</t>
  </si>
  <si>
    <t>PIRIN_75234</t>
  </si>
  <si>
    <t>mRNA:PIIN_04429</t>
  </si>
  <si>
    <t>PIRI_contig_0089;59,645-60,257</t>
  </si>
  <si>
    <t>PIRIN_75385</t>
  </si>
  <si>
    <t>mRNA:PIIN_04579</t>
  </si>
  <si>
    <t>PIRI_contig_0094;39,883-38,927</t>
  </si>
  <si>
    <t>PIRIN_75557</t>
  </si>
  <si>
    <t>mRNA:PIIN_04750</t>
  </si>
  <si>
    <t>PIRI_contig_0100;53,957-56,498</t>
  </si>
  <si>
    <t>'ATPase family associated with various cellular activities (AAA)(PF00004.32)', 'AAA domain (dynein-related subfamily)(PF07728.17)', 'AAA ATPase domain(PF13191.9)', 'AAA domain(PF13671.9)', 'AAA+ lid domain(PF17862.4)'</t>
  </si>
  <si>
    <t>PIRIN_75659</t>
  </si>
  <si>
    <t>mRNA:PIIN_04853</t>
  </si>
  <si>
    <t>PIRI_contig_0104;48,789-46,300</t>
  </si>
  <si>
    <t>'NPL4 family, putative zinc binding region(PF05020.18)', 'NPL4 family(PF05021.18)', 'Nuclear pore localisation protein NPL4(PF11543.11)'</t>
  </si>
  <si>
    <t>PIRIN_76879</t>
  </si>
  <si>
    <t>mRNA:PIIN_06073</t>
  </si>
  <si>
    <t>PIRI_contig_0154;39,770-40,427</t>
  </si>
  <si>
    <t>PIRIN_77264</t>
  </si>
  <si>
    <t>mRNA:PIIN_06459</t>
  </si>
  <si>
    <t>PIRI_contig_0174;14,042-15,659</t>
  </si>
  <si>
    <t>3.A.16.1.3</t>
  </si>
  <si>
    <t>'ATPase family associated with various cellular activities (AAA)(PF00004.32)', 'Proteasomal ATPase OB C-terminal domain(PF16450.8)', 'AAA+ lid domain(PF17862.4)'</t>
  </si>
  <si>
    <t>PIRIN_77932</t>
  </si>
  <si>
    <t>mRNA:PIIN_07125</t>
  </si>
  <si>
    <t>PIRI_contig_0212;32,692-30,805</t>
  </si>
  <si>
    <t>'Ubiquitin fusion degradation protein UFD1(PF03152.17)'</t>
  </si>
  <si>
    <t>PIRIN_77984</t>
  </si>
  <si>
    <t>mRNA:PIIN_07178</t>
  </si>
  <si>
    <t>PIRI_contig_0216;23,991-25,973</t>
  </si>
  <si>
    <t>3.A.16.1.6</t>
  </si>
  <si>
    <t>PIRIN_80014</t>
  </si>
  <si>
    <t>mRNA:PIIN_09200</t>
  </si>
  <si>
    <t>PIRI_contig_0424;2,827-4,182</t>
  </si>
  <si>
    <t>'ATPase family associated with various cellular activities (AAA)(PF00004.32)', 'AAA domain (Cdc48 subfamily)(PF07724.17)', 'Proteasomal ATPase OB C-terminal domain(PF16450.8)', 'AAA+ lid domain(PF17862.4)'</t>
  </si>
  <si>
    <t>PIRIN_80279</t>
  </si>
  <si>
    <t>mRNA:PIIN_09464</t>
  </si>
  <si>
    <t>PIRI_contig_0468;878-1,492</t>
  </si>
  <si>
    <t>PIRIN_75239</t>
  </si>
  <si>
    <t>mRNA:PIIN_04434</t>
  </si>
  <si>
    <t>PIRI_contig_0090;3,809-2,939</t>
  </si>
  <si>
    <t>9.B.82.1.1</t>
  </si>
  <si>
    <t>The Endoplasmic Reticulum Retrieval Protein1 (Putative Heavy Metal Transporter) (Rer1) Family</t>
  </si>
  <si>
    <t>CHEBI:25213;metal cation</t>
  </si>
  <si>
    <t>Involved in the retrieval of endoplasmic reticulum membrane proteins from the early Golgi compartment.</t>
  </si>
  <si>
    <t>'Rer1 family(PF03248.16)'</t>
  </si>
  <si>
    <t>PIRIN_70923</t>
  </si>
  <si>
    <t>mRNA:PIIN_00171</t>
  </si>
  <si>
    <t>PIRI_contig_0002;127,477-126,558</t>
  </si>
  <si>
    <t>3.A.5.8.1</t>
  </si>
  <si>
    <t>The General Secretory Pathway (Sec) Family</t>
  </si>
  <si>
    <t>The channel transports large polypeptides into ER and yet prevents the passage of small molecules, such as ions and metabolites</t>
  </si>
  <si>
    <t>'Bap31/Bap29 transmembrane region(PF05529.15)'</t>
  </si>
  <si>
    <t>PIRIN_71622</t>
  </si>
  <si>
    <t>mRNA:PIIN_00852</t>
  </si>
  <si>
    <t>PIRI_contig_0010;126,618-124,276</t>
  </si>
  <si>
    <t>'DnaJ domain(PF00226.34)', 'Sec63 Brl domain(PF02889.19)'</t>
  </si>
  <si>
    <t>PIRIN_71793</t>
  </si>
  <si>
    <t>mRNA:PIIN_01018</t>
  </si>
  <si>
    <t>PIRI_contig_0012;135,484-133,248</t>
  </si>
  <si>
    <t>'SRP54-type protein, GTPase domain(PF00448.25)', 'Signal recognition particle, alpha subunit, N-terminal(PF04086.16)'</t>
  </si>
  <si>
    <t>PIRIN_73018</t>
  </si>
  <si>
    <t>mRNA:PIIN_02223</t>
  </si>
  <si>
    <t>PIRI_contig_0034;27,641-27,062</t>
  </si>
  <si>
    <t>3.A.5.9.1</t>
  </si>
  <si>
    <t>'Sec61beta family(PF03911.19)'</t>
  </si>
  <si>
    <t>PIRIN_73385</t>
  </si>
  <si>
    <t>mRNA:PIIN_02588</t>
  </si>
  <si>
    <t>PIRI_contig_0042;983-2,763</t>
  </si>
  <si>
    <t>3.A.5.9.2</t>
  </si>
  <si>
    <t>'SecY(PF00344.23)', 'Plug domain of Sec61p(PF10559.12)'</t>
  </si>
  <si>
    <t>PIRIN_73951</t>
  </si>
  <si>
    <t>mRNA:PIIN_03147</t>
  </si>
  <si>
    <t>PIRI_contig_0054;64,685-65,193</t>
  </si>
  <si>
    <t>'Signal recognition particle 9 kDa protein (SRP9)(PF05486.15)'</t>
  </si>
  <si>
    <t>PIRIN_74241</t>
  </si>
  <si>
    <t>mRNA:PIIN_03438</t>
  </si>
  <si>
    <t>PIRI_contig_0061;61,937-61,061</t>
  </si>
  <si>
    <t>'Preprotein translocase subunit Sec66(PF09802.12)'</t>
  </si>
  <si>
    <t>PIRIN_74245</t>
  </si>
  <si>
    <t>mRNA:PIIN_03442</t>
  </si>
  <si>
    <t>PIRI_contig_0061;71,317-69,185</t>
  </si>
  <si>
    <t>'SRP54-type protein, GTPase domain(PF00448.25)', 'SRP54-type protein, helical bundle domain(PF02881.22)', 'Signal peptide binding domain(PF02978.22)'</t>
  </si>
  <si>
    <t>PIRIN_77220</t>
  </si>
  <si>
    <t>mRNA:PIIN_06413</t>
  </si>
  <si>
    <t>PIRI_contig_0172;5,375-4,893</t>
  </si>
  <si>
    <t>'SecE/Sec61-gamma subunits of protein translocation complex(PF00584.23)'</t>
  </si>
  <si>
    <t>PIRIN_78036</t>
  </si>
  <si>
    <t>mRNA:PIIN_07230</t>
  </si>
  <si>
    <t>PIRI_contig_0220;2,837-706</t>
  </si>
  <si>
    <t>'RNA-binding signal recognition particle 68(PF16969.8)'</t>
  </si>
  <si>
    <t>PIRIN_78147</t>
  </si>
  <si>
    <t>mRNA:PIIN_07340</t>
  </si>
  <si>
    <t>PIRI_contig_0227;22,041-23,145</t>
  </si>
  <si>
    <t>'ADP-ribosylation factor family(PF00025.24)', 'Gtr1/RagA G protein conserved region(PF04670.15)', 'Signal recognition particle receptor beta subunit(PF09439.13)'</t>
  </si>
  <si>
    <t>PIRIN_79799</t>
  </si>
  <si>
    <t>mRNA:PIIN_08988</t>
  </si>
  <si>
    <t>PIRI_contig_0394;7,234-6,557</t>
  </si>
  <si>
    <t>'Signal recognition particle 14kD protein(PF02290.18)'</t>
  </si>
  <si>
    <t>PIRIN_78037</t>
  </si>
  <si>
    <t>mRNA:PIIN_07231</t>
  </si>
  <si>
    <t>PIRI_contig_0220;2,894-4,291</t>
  </si>
  <si>
    <t>3.A.19.1.1</t>
  </si>
  <si>
    <t>The Guided Entry of Tail Anchored Protein (GET) Family</t>
  </si>
  <si>
    <t>ATPase required for the post-translational delivery of tail-anchored (TA) proteins to the endoplasmic reticulum.</t>
  </si>
  <si>
    <t>'CobQ/CobB/MinD/ParA nucleotide binding domain(PF01656.26)', 'Anion-transporting ATPase(PF02374.18)', 'AAA domain(PF13614.9)'</t>
  </si>
  <si>
    <t>PIRIN_75292</t>
  </si>
  <si>
    <t>mRNA:PIIN_04487</t>
  </si>
  <si>
    <t>PIRI_contig_0091;44,301-41,843</t>
  </si>
  <si>
    <t>2.A.108.1.5</t>
  </si>
  <si>
    <t>The Iron/Lead Transporter (ILT) Family</t>
  </si>
  <si>
    <t>CHEBI:29033;iron(2+)|CHEBI:29034;iron(3+)</t>
  </si>
  <si>
    <t>Fe</t>
  </si>
  <si>
    <t>Bacterial protein , SpoIISAB is a toxin-antitoxin module encoded on the chromosomes of Bacillus subtilis and related Bacilli. The SpoIISA toxin targets the cytoplasmic membrane and induces lysis in both B. subtilis and E. coli. The SpoIISA oligomeric toxin with 3 N-terminal TMSs and a C-terminal hydrophilic domain.  The oligomeric structure probably forms a pore in the membrane.  The anti-toxin, SpoIISB (56 aas; O34800) forms an A2B2 heterotetramer.</t>
  </si>
  <si>
    <t>'Multicopper oxidase(PF00394.25, PF07731.17, PF07732.18)'</t>
  </si>
  <si>
    <t>PIRIN_71534</t>
  </si>
  <si>
    <t>mRNA:PIIN_00766</t>
  </si>
  <si>
    <t>PIRI_contig_0009;109,078-110,307</t>
  </si>
  <si>
    <t>1.A.76.1.14</t>
  </si>
  <si>
    <t>The Magnesium Transporter1 (MagT1) Family</t>
  </si>
  <si>
    <t>CHEBI:6635;magnesium(2+)</t>
  </si>
  <si>
    <t>Mg</t>
  </si>
  <si>
    <t>Prokaryotic protein that acts as an immunity protein for halocin-C8. Able to block the halocin-C8 activity by sequestering the activity of halocin-C8 through specific and direct binding. Halocin-C8:</t>
  </si>
  <si>
    <t>'OST3 / OST6 family, transporter family(PF04756.16)'</t>
  </si>
  <si>
    <t>PIRIN_79637</t>
  </si>
  <si>
    <t>mRNA:PIIN_08826</t>
  </si>
  <si>
    <t>PIRI_contig_0372;3,443-5,539</t>
  </si>
  <si>
    <t>2.A.66.3.1</t>
  </si>
  <si>
    <t>The Multidrug/Oligosaccharidyl-lipid/Polysaccharide (MOP) Flippase Superfamily</t>
  </si>
  <si>
    <t>CHEBI:8150;phospholipid</t>
  </si>
  <si>
    <t>translocation of Man5GlcNAc2-PP-dolichol from the cytoplasmic side to the ER</t>
  </si>
  <si>
    <t>'Rft protein(PF04506.16)'</t>
  </si>
  <si>
    <t>PIRIN_77138</t>
  </si>
  <si>
    <t>mRNA:PIIN_06330</t>
  </si>
  <si>
    <t>PIRI_contig_0167;10,795-9,835</t>
  </si>
  <si>
    <t>1.A.15.1.1</t>
  </si>
  <si>
    <t>The Non-selective Cation Channel-2 (NSCC2) Family</t>
  </si>
  <si>
    <t>Sec62. protein translocation into ER. Acts as component of the Sec62/63 complex which is involved in SRP-independent post-translational translocation across the endoplasmic reticulum (ER) and functions together with the Sec61 complex and KAR2 in a channel-forming translocon complex.</t>
  </si>
  <si>
    <t>'Translocation protein Sec62(PF03839.19)'</t>
  </si>
  <si>
    <t>PIRIN_72818</t>
  </si>
  <si>
    <t>mRNA:PIIN_02023</t>
  </si>
  <si>
    <t>PIRI_contig_0030;12,667-16,276</t>
  </si>
  <si>
    <t>2.A.67.1.5</t>
  </si>
  <si>
    <t>The Oligopeptide Transporter (OPT) Family</t>
  </si>
  <si>
    <t>CHEBI:5437;glutathione|CHEBI:9742;tripeptide</t>
  </si>
  <si>
    <t>N, S</t>
  </si>
  <si>
    <t>High-affinity glutathione transporter which plays a role in scavenging glutathione from the extracellular environment for the maintenance of sulfur homeostasis.</t>
  </si>
  <si>
    <t>'OPT oligopeptide transporter protein(PF03169.18)'</t>
  </si>
  <si>
    <t>PIRIN_73068</t>
  </si>
  <si>
    <t>mRNA:PIIN_02271</t>
  </si>
  <si>
    <t>PIRI_contig_0035;23,578-20,335</t>
  </si>
  <si>
    <t>2.A.67.1.1</t>
  </si>
  <si>
    <t>CHEBI:7755;oligopeptide</t>
  </si>
  <si>
    <t>oligopeptides transport, gluthathione transport</t>
  </si>
  <si>
    <t>PIRIN_73069</t>
  </si>
  <si>
    <t>mRNA:PIIN_02272</t>
  </si>
  <si>
    <t>PIRI_contig_0035;27,602-24,056</t>
  </si>
  <si>
    <t>2.A.67.1.2</t>
  </si>
  <si>
    <t>CHEBI:9500;tetrapeptide</t>
  </si>
  <si>
    <t>sexual differentiation peptide transporter?</t>
  </si>
  <si>
    <t>PIRIN_78538</t>
  </si>
  <si>
    <t>mRNA:PIIN_07731</t>
  </si>
  <si>
    <t>PIRI_contig_0258;13,471-10,472</t>
  </si>
  <si>
    <t>PIRIN_75951</t>
  </si>
  <si>
    <t>mRNA:PIIN_05146</t>
  </si>
  <si>
    <t>PIRI_contig_0115;42,345-46,752</t>
  </si>
  <si>
    <t>3.A.3.10.3</t>
  </si>
  <si>
    <t>cation transporting ATPase</t>
  </si>
  <si>
    <t>'E1-E2 ATPase(PF00122.23)', 'haloacid dehalogenase-like hydrolase(PF00702.29)', 'Cation transport ATPase (P-type)(PF13246.9)'</t>
  </si>
  <si>
    <t>PIRIN_79213</t>
  </si>
  <si>
    <t>mRNA:PIIN_08405</t>
  </si>
  <si>
    <t>PIRI_contig_0320;15,522-11,971</t>
  </si>
  <si>
    <t>3.A.3.5.6</t>
  </si>
  <si>
    <t>CHEBI:23380;copper(2+)|CHEBI:49551;copper(1+)</t>
  </si>
  <si>
    <t>efflux from the cytosol into the secretory pathway (ER).</t>
  </si>
  <si>
    <t>'E1-E2 ATPase(PF00122.23)', 'Heavy-metal-associated domain(PF00403.29)', 'haloacid dehalogenase-like hydrolase(PF00702.29)'</t>
  </si>
  <si>
    <t>PIRIN_71395</t>
  </si>
  <si>
    <t>mRNA:PIIN_00630</t>
  </si>
  <si>
    <t>PIRI_contig_0007;168,628-164,690</t>
  </si>
  <si>
    <t>2.A.6.6.16</t>
  </si>
  <si>
    <t>The Resistance-Nodulation-Cell Division (RND) Superfamily</t>
  </si>
  <si>
    <t>CHEBI:9266;sterol</t>
  </si>
  <si>
    <t xml:space="preserve"> Cholesterol transport protein (Niemann-Pick C disease protein). The cholesterol-sensing protein Scap induces cholesterol synthesis by transporting membrane-bound transcription factors called sterol regulatory element-binding proteins (SREBPs) from the theendoplasmic reticulum (ER) to the Golgi apparatus for proteolytic activation.</t>
  </si>
  <si>
    <t>'Patched family(PF02460.21)', 'Sterol-sensing domain of SREBP cleavage-activation(PF12349.11)'</t>
  </si>
  <si>
    <t>PIRIN_75782</t>
  </si>
  <si>
    <t>mRNA:PIIN_04975</t>
  </si>
  <si>
    <t>PIRI_contig_0109;4,427-5,172</t>
  </si>
  <si>
    <t>9.A.64.1.1</t>
  </si>
  <si>
    <t>The SRP-independent Targeting (SND) Family</t>
  </si>
  <si>
    <t>The SRP-independent protein to endoplasmic reticulum insertion SND complex, Snd1(877 aas and 0 TMSs), Snd2 (181 aas and 4 TMSs; TMEM208; see 9.B.26) and Snd3 (188 aas and 2 or 3 TMSs). These proteins probably function in an SRP (signal recognition particle)- and GET (guided entry of tail-anchored proteins)-independent pathway for targeting a broad range of substrate proteins to the endoplasmic reticulum. The SND pathway functions in parallel to GET in targeting proteins with downstream hydrophobic motifs.  Protein involved in inorganic phosphate transport</t>
  </si>
  <si>
    <t>'Phosphate transport (Pho88)(PF10032.12)'</t>
  </si>
  <si>
    <t>PIRIN_74580</t>
  </si>
  <si>
    <t>mRNA:PIIN_03778</t>
  </si>
  <si>
    <t>PIRI_contig_0070;42,402-44,126</t>
  </si>
  <si>
    <t>2.A.16.2.1</t>
  </si>
  <si>
    <t>The Telurite-resistance/Dicarboxylate Transporter (TDT) Family</t>
  </si>
  <si>
    <t>CHEBI:15595;malate(2-)</t>
  </si>
  <si>
    <t>Organic acids</t>
  </si>
  <si>
    <t>malate H+ symporter, Mae1 malate:proton symport protein.  May also transport other dicarboxylates such as oxaloacetate, malonate, succinate and fumarate (Camarasa et al. 2001). May also transport thio-malate (Osawa and Matsumoto 2006).</t>
  </si>
  <si>
    <t>'DEAD/DEAH box helicase(PF00270.32)', 'Helicase conserved C-terminal domain(PF00271.34)', 'RecQ zinc-binding(PF16124.8)'</t>
  </si>
  <si>
    <t>PIRIN_77131</t>
  </si>
  <si>
    <t>mRNA:PIIN_06323</t>
  </si>
  <si>
    <t>PIRI_contig_0166;36,293-34,123</t>
  </si>
  <si>
    <t>'DEAD/DEAH box helicase(PF00270.32)', 'Helicase conserved C-terminal domain(PF00271.34)', 'Type III restriction enzyme, res subunit(PF04851.18)'</t>
  </si>
  <si>
    <t>PIRIN_75409</t>
  </si>
  <si>
    <t>mRNA:PIIN_04603</t>
  </si>
  <si>
    <t>PIRI_contig_0095;27,238-24,198</t>
  </si>
  <si>
    <t>2.A.37.4.1</t>
  </si>
  <si>
    <t>The Monovalent Cation:Proton Antiporter-2 (CPA2) Family</t>
  </si>
  <si>
    <t>CHEBI:8345;potassium(1+)|CHEBI:5584;hydron</t>
  </si>
  <si>
    <t>K, H+</t>
  </si>
  <si>
    <t>SiKHA1. Potassium-proton antiport</t>
  </si>
  <si>
    <t>'Sodium/hydrogen exchanger family(PF00999.24)'</t>
  </si>
  <si>
    <t>ER, Golgi</t>
  </si>
  <si>
    <t>PIRIN_75414</t>
  </si>
  <si>
    <t>mRNA:PIIN_04607</t>
  </si>
  <si>
    <t>PIRI_contig_0095;32,257-35,561</t>
  </si>
  <si>
    <t>SiKHA2. Potassium-proton antiport</t>
  </si>
  <si>
    <t>PIRIN_74223</t>
  </si>
  <si>
    <t>mRNA:PIIN_03420</t>
  </si>
  <si>
    <t>PIRI_contig_0061;18,790-22,303</t>
  </si>
  <si>
    <t>3.A.3.2.19</t>
  </si>
  <si>
    <t>CHEBI:3308;calcium(2+)|CHEBI:29035;manganese(2+)</t>
  </si>
  <si>
    <t>Ca, Metal cations</t>
  </si>
  <si>
    <t>translocation of calcium from the cytosol to an endomembrane compartment</t>
  </si>
  <si>
    <t>'E1-E2 ATPase(PF00122.23)', 'Cation transporting ATPase, C-terminus(PF00689.24)', 'Cation transporter/ATPase, N-terminus(PF00690.29)', 'haloacid dehalogenase-like hydrolase(PF00702.29, PF08282.15)', 'Cation transport ATPase (P-type)(PF13246.9)'</t>
  </si>
  <si>
    <t>PIRIN_76755</t>
  </si>
  <si>
    <t>mRNA:PIIN_05948</t>
  </si>
  <si>
    <t>PIRI_contig_0149;20,520-21,518</t>
  </si>
  <si>
    <t>1.A.14.3.3</t>
  </si>
  <si>
    <t>The Calcium Transporter A (CaTA) (formerly the Testis-Enhanced Gene Transfer (TEGT) Family</t>
  </si>
  <si>
    <t>CHEBI:3473;cation</t>
  </si>
  <si>
    <t>Golgi anti-apoptotic protein which can inhibit apoptosis induced by intrinsic and extrinsic apoptotic stimuli. Can modulate both capacitative Ca2+ entry and inositol 1,4,5-trisphosphate (IP3)-mediated Ca2+ release.</t>
  </si>
  <si>
    <t>'Inhibitor of apoptosis-promoting Bax1(PF01027.23)'</t>
  </si>
  <si>
    <t>Golgi</t>
  </si>
  <si>
    <t>PIRIN_78739</t>
  </si>
  <si>
    <t>mRNA:PIIN_07932</t>
  </si>
  <si>
    <t>PIRI_contig_0274;20,020-18,129</t>
  </si>
  <si>
    <t>2.A.4.4.3</t>
  </si>
  <si>
    <t>The Cation Diffusion Facilitator (CDF) Family</t>
  </si>
  <si>
    <t>Golgi/secretory granule Zn2+ uptake (into Golgi or granules) permease, ZnT5 or ZTL1 (ZnT5 forms heterooligomers with ZnT6).  Putative Zn2+ transporter MSC2 (cation diffusion facilitator superfamily)</t>
  </si>
  <si>
    <t>'Cation efflux family(PF01545.24)'</t>
  </si>
  <si>
    <t>PIRIN_71608</t>
  </si>
  <si>
    <t>mRNA:PIIN_00838</t>
  </si>
  <si>
    <t>PIRI_contig_0010;86,035-87,318</t>
  </si>
  <si>
    <t>2.A.7.10.3</t>
  </si>
  <si>
    <t>CHEBI:9823;UDP-N-acetyl-alpha-D-glucosamine</t>
  </si>
  <si>
    <t>Nucleotide-sugar</t>
  </si>
  <si>
    <t>UDP-N-acetylglucosamine (UDP-GlcNAc) from cytosol into Golgi.</t>
  </si>
  <si>
    <t>'UAA transporter family(PF08449.14)', 'Purine nucleobase transmembrane transport(PF16913.8)'</t>
  </si>
  <si>
    <t>PIRIN_73539</t>
  </si>
  <si>
    <t>mRNA:PIIN_02738</t>
  </si>
  <si>
    <t>PIRI_contig_0045;28,256-26,586</t>
  </si>
  <si>
    <t>2.A.7.12.6</t>
  </si>
  <si>
    <t>CHEBI:18307;UDP-D-galactose</t>
  </si>
  <si>
    <t>UDP galactose transport into Golgi</t>
  </si>
  <si>
    <t>'Nucleotide-sugar transporter(PF04142.18)', 'UAA transporter family(PF08449.14)'</t>
  </si>
  <si>
    <t>PIRIN_74372</t>
  </si>
  <si>
    <t>mRNA:PIIN_03569</t>
  </si>
  <si>
    <t>PIRI_contig_0064;62,041-63,506</t>
  </si>
  <si>
    <t>2.A.7.16.2</t>
  </si>
  <si>
    <t>CHEBI:64608;GDP-fucose</t>
  </si>
  <si>
    <t>Nucleotide-P</t>
  </si>
  <si>
    <t>GDP-fucose import from the cytoplasm into the Golgi </t>
  </si>
  <si>
    <t>PIRIN_75503</t>
  </si>
  <si>
    <t>mRNA:PIIN_04696</t>
  </si>
  <si>
    <t>PIRI_contig_0098;60,823-58,593</t>
  </si>
  <si>
    <t>2.A.7.10.2</t>
  </si>
  <si>
    <t>CHEBI:16082;UDP-alpha-D-xylose|CHEBI:9823;UDP-N-acetyl-alpha-D-glucosamine</t>
  </si>
  <si>
    <t>transport of UDP-xylose (UDP-Xyl) and UDP-N-acetylglucosamine (UDP-GlcNAc) from cytosol into Golgi.</t>
  </si>
  <si>
    <t>'UAA transporter family(PF08449.14)'</t>
  </si>
  <si>
    <t>PIRIN_76117</t>
  </si>
  <si>
    <t>mRNA:PIIN_05314</t>
  </si>
  <si>
    <t>PIRI_contig_0121;44,007-42,479</t>
  </si>
  <si>
    <t>2.A.7.13.6</t>
  </si>
  <si>
    <t>CHEBI:84880;GDP-D-mannose</t>
  </si>
  <si>
    <t>import of GDP-mannose from the cytoplasm into the Golgi lumen</t>
  </si>
  <si>
    <t>PIRIN_77269</t>
  </si>
  <si>
    <t>mRNA:PIIN_06464</t>
  </si>
  <si>
    <t>PIRI_contig_0174;22,122-20,710</t>
  </si>
  <si>
    <t>2.A.7.11.6</t>
  </si>
  <si>
    <t>CHEBI:67119;UDP-alpha-D-galactose</t>
  </si>
  <si>
    <t>UDP-GALACTOSE TRANSPORTER 1 into Golgi</t>
  </si>
  <si>
    <t>PIRIN_73159</t>
  </si>
  <si>
    <t>mRNA:PIIN_02362</t>
  </si>
  <si>
    <t>PIRI_contig_0037;29,969-28,377</t>
  </si>
  <si>
    <t>1.A.38.1.1</t>
  </si>
  <si>
    <t>The Golgi pH Regulator (GPHR) Family</t>
  </si>
  <si>
    <t>H+</t>
  </si>
  <si>
    <t>Golgi pH regulation. GPHR is a novel anion channel critical for acidification and functions of the Golgi apparatus. Voltage dependent anion channel required for acidification and functions of the Golgi apparatus that may function in counter-ion conductance</t>
  </si>
  <si>
    <t>'Abscisic acid G-protein coupled receptor (PF12430.11)', 'The Golgi pH Regulator (GPHR) Family N-terminal(PF12537.11)'</t>
  </si>
  <si>
    <t>PIRIN_76912</t>
  </si>
  <si>
    <t>mRNA:PIIN_06105</t>
  </si>
  <si>
    <t>PIRI_contig_0156;22,284-25,638</t>
  </si>
  <si>
    <t>3.A.3.2.3</t>
  </si>
  <si>
    <t>CHEBI:3290;cadmium(2+)|CHEBI:3308;calcium(2+)|CHEBI:29035;manganese(2+)</t>
  </si>
  <si>
    <t>catalyzes the hydrolysis of ATP coupled with the transport of calcium</t>
  </si>
  <si>
    <t>'E1-E2 ATPase(PF00122.23)', 'Cation transporting ATPase, C-terminus(PF00689.24)', 'Cation transporter/ATPase, N-terminus(PF00690.29)', 'haloacid dehalogenase-like hydrolase(PF00702.29)', 'Cation transport ATPase (P-type)(PF13246.9)'</t>
  </si>
  <si>
    <t>PIRIN_79067</t>
  </si>
  <si>
    <t>mRNA:PIIN_08259</t>
  </si>
  <si>
    <t>PIRI_contig_0306;13,274-18,618</t>
  </si>
  <si>
    <t>3.A.3.8.5</t>
  </si>
  <si>
    <t>CHEBI:8128;1,2-diacyl-sn-glycero-3-phosphocholine(1+)|CHEBI:8137;phosphatidyl-L-serine</t>
  </si>
  <si>
    <t> transport of phospholipids. Required for protein transport from Golgi to vacuoles. Contributes to endocytosis, protein transport and all polarity.</t>
  </si>
  <si>
    <t>PIRIN_73818</t>
  </si>
  <si>
    <t>mRNA:PIIN_03015</t>
  </si>
  <si>
    <t>PIRI_contig_0051;47,047-44,798</t>
  </si>
  <si>
    <t>2.A.1.53.5</t>
  </si>
  <si>
    <t>CHEBI:2642;alpha-amino acid</t>
  </si>
  <si>
    <t>lysosome transporter???</t>
  </si>
  <si>
    <t>lysosomes</t>
  </si>
  <si>
    <t>PIRIN_72636</t>
  </si>
  <si>
    <t>mRNA:PIIN_01842</t>
  </si>
  <si>
    <t>PIRI_contig_0026;51,060-49,774</t>
  </si>
  <si>
    <t>2.A.37.2.7</t>
  </si>
  <si>
    <t>CHEBI:9175;sodium(1+)|CHEBI:5584;hydron</t>
  </si>
  <si>
    <t>Na, H+</t>
  </si>
  <si>
    <t>SiVNX1. Na+/H+ antiporter that transports sodium from the cytoplasm into the thylakoid lumen in exchange for protons. Contributes to sodium homeostasis and tolerance.</t>
  </si>
  <si>
    <t>mitochondria</t>
  </si>
  <si>
    <t>PIRIN_71072</t>
  </si>
  <si>
    <t>mRNA:PIIN_00318</t>
  </si>
  <si>
    <t>PIRI_contig_0004;33,871-36,341</t>
  </si>
  <si>
    <t>3.A.1.210.1</t>
  </si>
  <si>
    <t>CHEBI:34754;iron(2+)</t>
  </si>
  <si>
    <t>ATP-dependent export of Fe/S cluster precursors synthesized by NFS1 and other mitochondrial proteins</t>
  </si>
  <si>
    <t>'ABC transporter(PF00005.30)', 'ABC transporter transmembrane region(PF00664.26)'</t>
  </si>
  <si>
    <t>PIRIN_73177</t>
  </si>
  <si>
    <t>mRNA:PIIN_02380</t>
  </si>
  <si>
    <t>PIRI_contig_0037;75,505-77,701</t>
  </si>
  <si>
    <t>3.A.1.212.3</t>
  </si>
  <si>
    <t>exports peptides of 6-21 amino acyl residues from the mitochondrial matrix</t>
  </si>
  <si>
    <t>'ABC transporter(PF00005.30)', 'ABC transporter transmembrane region(PF00664.26)', 'RecF/RecN/SMC N terminal domain(PF02463.22)'</t>
  </si>
  <si>
    <t>PIRIN_74778</t>
  </si>
  <si>
    <t>mRNA:PIIN_03976</t>
  </si>
  <si>
    <t>PIRI_contig_0075;55,176-53,672</t>
  </si>
  <si>
    <t>9.A.36.1.2</t>
  </si>
  <si>
    <t>The Ca2+-dependent Phospholipid Scramblase (Scramblase) Family</t>
  </si>
  <si>
    <t>CHEBI:8150;phospholipid|CHEBI:16247;phospholipid</t>
  </si>
  <si>
    <t>phospholipid scramblase activity in mitochondria. Scramblase is an enzyme, present in the cell membrane, that can transport (scramble) the negatively charged phospholipids from the inner-leaflet to the outer-leaflet, and vice versa.???</t>
  </si>
  <si>
    <t>'Scramblase (PF03803.18)'</t>
  </si>
  <si>
    <t>PIRIN_76641</t>
  </si>
  <si>
    <t>mRNA:PIIN_05834</t>
  </si>
  <si>
    <t>PIRI_contig_0144;16,437-19,048</t>
  </si>
  <si>
    <t>2.A.19.4.4</t>
  </si>
  <si>
    <t>The Ca2+:Cation Antiporter (CaCA) Family</t>
  </si>
  <si>
    <t>CHEBI:3308;calcium(2+)|CHEBI:9175;sodium(1+)|CHEBI:8345;potassium(1+)</t>
  </si>
  <si>
    <t>Ca, Na, K</t>
  </si>
  <si>
    <t>a human K+-dependent Na+/Ca2+ antiporter, NCKX6 CCKX6. It is an essential component of the mitochondrial Na+/Ca2+ exchanger. It usually mediates mitochondrial Ca2+ extrusion</t>
  </si>
  <si>
    <t>'Sodium/calcium exchanger protein(PF01699.27)'</t>
  </si>
  <si>
    <t>PIRIN_74085</t>
  </si>
  <si>
    <t>mRNA:PIIN_03282</t>
  </si>
  <si>
    <t>PIRI_contig_0058;12-575</t>
  </si>
  <si>
    <t>1.A.35.5.5</t>
  </si>
  <si>
    <t>The CorA Metal Ion Transporter (MIT) Family</t>
  </si>
  <si>
    <t>Mrs2, Mg2+ channel, mitochondria. High-conductance magnesium-selective channel that mediates the influx of magnesium into the mitochondrial matrix</t>
  </si>
  <si>
    <t>'CorA-like Mg2+ transporter protein(PF01544.21)'</t>
  </si>
  <si>
    <t>PIRIN_76604</t>
  </si>
  <si>
    <t>mRNA:PIIN_05797</t>
  </si>
  <si>
    <t>PIRI_contig_0143;1,171-33</t>
  </si>
  <si>
    <t>PIRIN_71319</t>
  </si>
  <si>
    <t>mRNA:PIIN_00557</t>
  </si>
  <si>
    <t>PIRI_contig_0007;2,877-1,305</t>
  </si>
  <si>
    <t>2.A.7.12.13</t>
  </si>
  <si>
    <t>CHEBI:25609;nucleotide-sugar</t>
  </si>
  <si>
    <t>Nucleotide-sugar transport</t>
  </si>
  <si>
    <t>'EamA-like transporter family(PF00892.23)', 'Nucleotide-sugar transporter(PF04142.18)', 'UAA transporter family(PF08449.14)'</t>
  </si>
  <si>
    <t>PIRIN_78522</t>
  </si>
  <si>
    <t>mRNA:PIIN_07716</t>
  </si>
  <si>
    <t>PIRI_contig_0257;8,946-8,236</t>
  </si>
  <si>
    <t>9.B.391.1.1</t>
  </si>
  <si>
    <t>The Eukaryotic Inner Membrane Peptidase Complex (IMPC) Family</t>
  </si>
  <si>
    <t>Catalytic component of the mitochondrial inner membrane peptidase (IMP) complex. IMP catalyzes the removal of signal peptides required for the targeting of proteins from the mitochondrial matrix, across the inner membrane, into the inter-membrane space.</t>
  </si>
  <si>
    <t>'Signal peptidase, peptidase S26 (PF10502.12)'</t>
  </si>
  <si>
    <t>PIRIN_70906</t>
  </si>
  <si>
    <t>mRNA:PIIN_00155</t>
  </si>
  <si>
    <t>PIRI_contig_0002;76,031-75,519</t>
  </si>
  <si>
    <t>3.D.1.6.1</t>
  </si>
  <si>
    <t>Oxidoreduction-driven transporters</t>
  </si>
  <si>
    <t>The H+ or Na+-translocating NADH Dehydrogenase (NDH) Family</t>
  </si>
  <si>
    <t>CHEBI:5584;hydron</t>
  </si>
  <si>
    <t>Complex I functions in the transfer of electrons from NADH to the respiratory chain</t>
  </si>
  <si>
    <t>'Complex 1 protein (LYR family)(PF05347.18)'</t>
  </si>
  <si>
    <t>PIRIN_70971</t>
  </si>
  <si>
    <t>mRNA:PIIN_00218</t>
  </si>
  <si>
    <t>PIRI_contig_0003;22,670-21,920</t>
  </si>
  <si>
    <t>3.D.1.6.2</t>
  </si>
  <si>
    <t>mitochondrial electron transport, NADH to ubiquinone</t>
  </si>
  <si>
    <t>'CHCH domain(PF06747.16)'</t>
  </si>
  <si>
    <t>PIRIN_70999</t>
  </si>
  <si>
    <t>mRNA:PIIN_00246</t>
  </si>
  <si>
    <t>PIRI_contig_0003;85,838-85,405</t>
  </si>
  <si>
    <t>'NADH-ubiquinone oxidoreductase MWFE subunit(PF15879.8)'</t>
  </si>
  <si>
    <t>PIRIN_71168</t>
  </si>
  <si>
    <t>mRNA:PIIN_00412</t>
  </si>
  <si>
    <t>PIRI_contig_0005;59,682-60,350</t>
  </si>
  <si>
    <t>'Phosphopantetheine attachment site(PF00550.28)', 'Acyl-carrier(PF14573.9)'</t>
  </si>
  <si>
    <t>PIRIN_71972</t>
  </si>
  <si>
    <t>mRNA:PIIN_01196</t>
  </si>
  <si>
    <t>PIRI_contig_0015;18,187-20,111</t>
  </si>
  <si>
    <t>'Respiratory-chain NADH dehydrogenase 51 Kd subunit(PF01512.20)', 'SLBB domain(PF10531.12)', 'NADH-ubiquinone oxidoreductase-F iron-sulfur binding region(PF10589.12)'</t>
  </si>
  <si>
    <t>PIRIN_72253</t>
  </si>
  <si>
    <t>mRNA:PIIN_01475</t>
  </si>
  <si>
    <t>PIRI_contig_0019;64,952-64,166</t>
  </si>
  <si>
    <t>'NADH dehydrogenase ubiquinone Fe-S protein 4(PF04800.15)'</t>
  </si>
  <si>
    <t>PIRIN_72406</t>
  </si>
  <si>
    <t>mRNA:PIIN_01623</t>
  </si>
  <si>
    <t>PIRI_contig_0022;24,990-23,562</t>
  </si>
  <si>
    <t>'3-beta hydroxysteroid dehydrogenase/isomerase family(PF01073.22)', 'NAD dependent epimerase/dehydratase family(PF01370.24)', 'RmlD substrate binding domain(PF04321.20)', 'NmrA-like family(PF05368.16)', 'NAD(P)H-binding (PF13460.9)'</t>
  </si>
  <si>
    <t>PIRIN_72565</t>
  </si>
  <si>
    <t>mRNA:PIIN_01775</t>
  </si>
  <si>
    <t>PIRI_contig_0025;12,085-12,558</t>
  </si>
  <si>
    <t>'NADH-ubiquinone oxidoreductase B18 subunit (NDUFB7)(PF05676.16)'</t>
  </si>
  <si>
    <t>PIRIN_72624</t>
  </si>
  <si>
    <t>mRNA:PIIN_01830</t>
  </si>
  <si>
    <t>PIRI_contig_0026;26,109-26,723</t>
  </si>
  <si>
    <t>'NADH ubiquinone oxidoreductase subunit NDUFA12(PF05071.19)'</t>
  </si>
  <si>
    <t>PIRIN_72808</t>
  </si>
  <si>
    <t>mRNA:PIIN_02014</t>
  </si>
  <si>
    <t>PIRI_contig_0029;102,767-103,887</t>
  </si>
  <si>
    <t>'4Fe-4S binding domain(PF00037.30)', '4Fe-4S dicluster domain(PF12838.10, PF13187.9, PF13237.9)', '4Fe-4S double cluster binding domain(PF13484.9)'</t>
  </si>
  <si>
    <t>PIRIN_73489</t>
  </si>
  <si>
    <t>mRNA:PIIN_02689</t>
  </si>
  <si>
    <t>PIRI_contig_0044;30,536-31,582</t>
  </si>
  <si>
    <t>'Respiratory-chain NADH dehydrogenase, 30 Kd subunit(PF00329.22)'</t>
  </si>
  <si>
    <t>PIRIN_74215</t>
  </si>
  <si>
    <t>mRNA:PIIN_03412</t>
  </si>
  <si>
    <t>PIRI_contig_0061;2,096-3,038</t>
  </si>
  <si>
    <t>'Thioredoxin-like (2Fe-2S) ferredoxin(PF01257.22)'</t>
  </si>
  <si>
    <t>PIRIN_74307</t>
  </si>
  <si>
    <t>mRNA:PIIN_03504</t>
  </si>
  <si>
    <t>PIRI_contig_0063;21,684-21,183</t>
  </si>
  <si>
    <t>'ETC complex I subunit conserved region(PF04716.17)'</t>
  </si>
  <si>
    <t>PIRIN_74643</t>
  </si>
  <si>
    <t>mRNA:PIIN_03841</t>
  </si>
  <si>
    <t>PIRI_contig_0071;74,184-75,122</t>
  </si>
  <si>
    <t>3.D.1.6.4</t>
  </si>
  <si>
    <t>atalyzes electron transfer from NADH through the respiratory chain, using ubiquinone as an electron acceptor. Essential for the catalytic activity and assembly of complex I</t>
  </si>
  <si>
    <t>'3-beta hydroxysteroid dehydrogenase/isomerase family(PF01073.22)', 'NAD dependent epimerase/dehydratase family(PF01370.24)', 'Saccharopine dehydrogenase NADP binding domain(PF03435.21)', 'NAD(P)H-binding (PF13460.9)'</t>
  </si>
  <si>
    <t>PIRIN_74880</t>
  </si>
  <si>
    <t>mRNA:PIIN_04077</t>
  </si>
  <si>
    <t>PIRI_contig_0078;37,109-38,871</t>
  </si>
  <si>
    <t>'Respiratory-chain NADH dehydrogenase, 49 Kd subunit(PF00346.22)'</t>
  </si>
  <si>
    <t>PIRIN_75212</t>
  </si>
  <si>
    <t>mRNA:PIIN_04408</t>
  </si>
  <si>
    <t>PIRI_contig_0089;18,196-17,644</t>
  </si>
  <si>
    <t>'NADH-ubiquinone reductase complex 1 MLRQ subunit(PF06522.14)'</t>
  </si>
  <si>
    <t>PIRIN_75364</t>
  </si>
  <si>
    <t>mRNA:PIIN_04559</t>
  </si>
  <si>
    <t>PIRI_contig_0093;64,173-64,992</t>
  </si>
  <si>
    <t>'NADH ubiquinone oxidoreductase, 20 Kd subunit(PF01058.25)'</t>
  </si>
  <si>
    <t>PIRIN_76815</t>
  </si>
  <si>
    <t>mRNA:PIIN_06009</t>
  </si>
  <si>
    <t>PIRI_contig_0151;42,656-41,977</t>
  </si>
  <si>
    <t>'NADH-ubiquinone oxidoreductase complex I, 21 kDa subunit(PF10785.12)', 'C-terminal of NADH-ubiquinone oxidoreductase 21 kDa subunit(PF12853.10)'</t>
  </si>
  <si>
    <t>PIRIN_77789</t>
  </si>
  <si>
    <t>mRNA:PIIN_06983</t>
  </si>
  <si>
    <t>PIRI_contig_0203;30,798-30,429</t>
  </si>
  <si>
    <t>PIRIN_79552</t>
  </si>
  <si>
    <t>mRNA:PIIN_08740</t>
  </si>
  <si>
    <t>PIRI_contig_0361;6,563-7,237</t>
  </si>
  <si>
    <t>'Zinc-finger domain(PF10276.12)'</t>
  </si>
  <si>
    <t>PIRIN_79655</t>
  </si>
  <si>
    <t>mRNA:PIIN_08844</t>
  </si>
  <si>
    <t>PIRI_contig_0374;5,486-8,220</t>
  </si>
  <si>
    <t>'Molybdopterin oxidoreductase(PF00384.25)', 'NADH-ubiquinone oxidoreductase subunit G, C-terminal(PF09326.14)', 'NADH-ubiquinone oxidoreductase-G iron-sulfur binding region(PF10588.12)', '2Fe-2S iron-sulfur cluster binding domain(PF13510.9)'</t>
  </si>
  <si>
    <t>PIRIN_80375</t>
  </si>
  <si>
    <t>mRNA:PIIN_09560</t>
  </si>
  <si>
    <t>PIRI_contig_0484;10,417-10,006</t>
  </si>
  <si>
    <t>'Mitochondrial ribosomal protein L51 / S25 / CI-B8 domain (PF05047.19)'</t>
  </si>
  <si>
    <t>PIRIN_80662</t>
  </si>
  <si>
    <t>mRNA:PIIN_09845</t>
  </si>
  <si>
    <t>PIRI_contig_0547;7,054-7,542</t>
  </si>
  <si>
    <t>3.D.1.6.3</t>
  </si>
  <si>
    <t>'ESSS subunit of NADH:ubiquinone oxidoreductase (complex I) (PF10183.12)'</t>
  </si>
  <si>
    <t>PIRIN_70791</t>
  </si>
  <si>
    <t>mRNA:PIIN_00040</t>
  </si>
  <si>
    <t>PIRI_contig_0001;72,922-72,247</t>
  </si>
  <si>
    <t>3.A.2.1.3</t>
  </si>
  <si>
    <t>The H+- or Na+-translocating F-type, V-type and A-type ATPase (F-ATPase) Superfamily</t>
  </si>
  <si>
    <t>pump 3-4 H+ out of mitochondria per ATP hydrolyzed.</t>
  </si>
  <si>
    <t>'ATP synthase, Delta/Epsilon chain, beta-sandwich domain(PF02823.19)'</t>
  </si>
  <si>
    <t>PIRIN_73183</t>
  </si>
  <si>
    <t>mRNA:PIIN_02386</t>
  </si>
  <si>
    <t>PIRI_contig_0037;91,828-91,103</t>
  </si>
  <si>
    <t>3.A.2.1.15</t>
  </si>
  <si>
    <t>'ATP synthase delta (OSCP) subunit(PF00213.21)'</t>
  </si>
  <si>
    <t>PIRIN_73442</t>
  </si>
  <si>
    <t>mRNA:PIIN_02643</t>
  </si>
  <si>
    <t>PIRI_contig_0043;32,350-34,163</t>
  </si>
  <si>
    <t>'ATP synthase alpha/beta family, nucleotide-binding domain(PF00006.28)', 'ATP synthase alpha/beta family, beta-barrel domain(PF02874.26)'</t>
  </si>
  <si>
    <t>PIRIN_76538</t>
  </si>
  <si>
    <t>mRNA:PIIN_05731</t>
  </si>
  <si>
    <t>PIRI_contig_0140;15,761-16,511</t>
  </si>
  <si>
    <t>'ATP synthase D chain, mitochondrial (ATP5H)(PF05873.15)'</t>
  </si>
  <si>
    <t>PIRIN_78042</t>
  </si>
  <si>
    <t>mRNA:PIIN_07236</t>
  </si>
  <si>
    <t>PIRI_contig_0220;16,437-15,604</t>
  </si>
  <si>
    <t>'Mitochondrial ATP synthase B chain precursor (ATP-synt_B)(PF05405.17)'</t>
  </si>
  <si>
    <t>PIRIN_79411</t>
  </si>
  <si>
    <t>mRNA:PIIN_08601</t>
  </si>
  <si>
    <t>PIRI_contig_0345;730-2,871</t>
  </si>
  <si>
    <t>'ATP synthase alpha/beta family, nucleotide-binding domain(PF00006.28)', 'ATP synthase alpha/beta chain, C terminal domain(PF00306.30)', 'ATP synthase alpha/beta family, beta-barrel domain(PF02874.26)'</t>
  </si>
  <si>
    <t>PIRIN_80262</t>
  </si>
  <si>
    <t>mRNA:PIIN_09447</t>
  </si>
  <si>
    <t>PIRI_contig_0464;10,054-6,710</t>
  </si>
  <si>
    <t>H+-translocating F-type ATPase.  Ca2+/calmodulin-dependent protein kinase, EF-Hand protein superfamily</t>
  </si>
  <si>
    <t>'Protein kinase domain(PF00069.28)', 'ATP synthase(PF00231.22)', 'Protein tyrosine and serine/threonine kinase(PF07714.20)', 'Kinase-like(PF14531.9)'</t>
  </si>
  <si>
    <t>PIRIN_70755</t>
  </si>
  <si>
    <t>mRNA:PIIN_00004</t>
  </si>
  <si>
    <t>PIRI_contig_0001;2,985-3,817</t>
  </si>
  <si>
    <t>1.A.12.2.2</t>
  </si>
  <si>
    <t>The Intracellular Chloride Channel (CLIC) Family</t>
  </si>
  <si>
    <t>CHEBI:3731;chloride</t>
  </si>
  <si>
    <t>Cl</t>
  </si>
  <si>
    <t>Similar to the plant Cl- intracellular channel protein DHAR1 (glutathione dehydrogenase/dehydroascorbate reductase) (Elter et al., 2007). Intracellular mitochondrial membrane chloride channel</t>
  </si>
  <si>
    <t>'Glutathione S-transferase, C-terminal domain(PF00043.28, PF13410.9, PF14497.9)', 'Glutathione S-transferase, N-terminal domain(PF02798.23, PF13409.9, PF13417.9)'</t>
  </si>
  <si>
    <t>PIRIN_77779</t>
  </si>
  <si>
    <t>mRNA:PIIN_06973</t>
  </si>
  <si>
    <t>PIRI_contig_0203;9,259-8,366</t>
  </si>
  <si>
    <t>1.A.12.3.1</t>
  </si>
  <si>
    <t>CHEBI:3731;chloride|CHEBI:24834;inorganic anion</t>
  </si>
  <si>
    <t>The bacterial CLIC homologue, stringent starvation protein A, SspA. May be involved in acid (Hansen et al. 2005) and sodium ion tolerance (Wu et al. 2014).</t>
  </si>
  <si>
    <t>'Glutathione S-transferase, C-terminal domain(PF00043.28, PF13410.9, PF16865.8)', 'Glutathione S-transferase, N-terminal domain(PF02798.23, PF13409.9, PF13417.9)'</t>
  </si>
  <si>
    <t>PIRIN_74454</t>
  </si>
  <si>
    <t>mRNA:PIIN_03653</t>
  </si>
  <si>
    <t>PIRI_contig_0066;60,577-62,780</t>
  </si>
  <si>
    <t>2.A.108.1.7</t>
  </si>
  <si>
    <t>CHEBI:5974;iron atom</t>
  </si>
  <si>
    <t>PIRIN_78514</t>
  </si>
  <si>
    <t>mRNA:PIIN_07708</t>
  </si>
  <si>
    <t>PIRI_contig_0256;3,627-5,758</t>
  </si>
  <si>
    <t>PIRIN_74916</t>
  </si>
  <si>
    <t>mRNA:PIIN_04113</t>
  </si>
  <si>
    <t>PIRI_contig_0079;48,680-46,440</t>
  </si>
  <si>
    <t>2.A.1.25.4</t>
  </si>
  <si>
    <t>CHEBI:7990;peptide|CHEBI:2408;acetyl-CoA</t>
  </si>
  <si>
    <t>N, Organic acids</t>
  </si>
  <si>
    <t>Acetyl-coenzyme A transporter</t>
  </si>
  <si>
    <t>'Acetyl-coenzyme A transporter 1(PF13000.10)'</t>
  </si>
  <si>
    <t>PIRIN_78999</t>
  </si>
  <si>
    <t>mRNA:PIIN_08191</t>
  </si>
  <si>
    <t>PIRI_contig_0298;17,916-15,717</t>
  </si>
  <si>
    <t>2.A.1.28.8</t>
  </si>
  <si>
    <t>CHEBI:5651;ferroheme b</t>
  </si>
  <si>
    <t>Heme transporter that exports cytoplasmic heme, from mitochondria to cytoplasm</t>
  </si>
  <si>
    <t>PIRIN_71614</t>
  </si>
  <si>
    <t>mRNA:PIIN_00844</t>
  </si>
  <si>
    <t>PIRI_contig_0010;104,516-105,929</t>
  </si>
  <si>
    <t>1.B.8.6.2</t>
  </si>
  <si>
    <t>β-Barrel Porins</t>
  </si>
  <si>
    <t>The Mitochondrial and Plastid Porin (MPP) Family</t>
  </si>
  <si>
    <t>Component of the mitochondrial outer membrane sorting assembly machinery (SAM or TOB) complex. Mitochondrion outer membrane</t>
  </si>
  <si>
    <t>'Mitochondrial distribution and morphology protein 10(PF12519.11)'</t>
  </si>
  <si>
    <t>PIRIN_73573</t>
  </si>
  <si>
    <t>mRNA:PIIN_02772</t>
  </si>
  <si>
    <t>PIRI_contig_0045;97,413-98,699</t>
  </si>
  <si>
    <t>1.B.8.2.1</t>
  </si>
  <si>
    <t>Mitochondrial intermembrane chaperone that participates in the import and insertion of some multi-pass transmembrane proteins into the mitochondrial inner membrane.</t>
  </si>
  <si>
    <t>'Eukaryotic porin(PF01459.25)'</t>
  </si>
  <si>
    <t>PIRIN_77271</t>
  </si>
  <si>
    <t>mRNA:PIIN_06466</t>
  </si>
  <si>
    <t>PIRI_contig_0174;27,119-25,954</t>
  </si>
  <si>
    <t>1.B.8.1.20</t>
  </si>
  <si>
    <t>anion channel in mitochondria</t>
  </si>
  <si>
    <t>PIRIN_70836</t>
  </si>
  <si>
    <t>mRNA:PIIN_00085</t>
  </si>
  <si>
    <t>PIRI_contig_0001;168,178-169,380</t>
  </si>
  <si>
    <t>2.A.29.8.7</t>
  </si>
  <si>
    <t>The Mitochondrial Carrier (MC) Family</t>
  </si>
  <si>
    <t>It may transport nucleobase-containing substrates</t>
  </si>
  <si>
    <t>'Mitochondrial carrier protein(PF00153.30)'</t>
  </si>
  <si>
    <t>PIRIN_71765</t>
  </si>
  <si>
    <t>mRNA:PIIN_00991</t>
  </si>
  <si>
    <t>PIRI_contig_0012;63,146-59,991</t>
  </si>
  <si>
    <t>2.A.29.14.10</t>
  </si>
  <si>
    <t>CHEBI:3308;calcium(2+)</t>
  </si>
  <si>
    <t>aspartate/glutamate mitochondrial carrier. Mitochondrial and calcium-binding carrier that catalyzes the calcium-dependent exchange of cytoplasmic glutamate with mitochondrial aspartate across the mitochondrial inner membrane</t>
  </si>
  <si>
    <t>'EF hand(PF00036.35, PF13202.9)', 'Mitochondrial carrier protein(PF00153.30)', 'EF-hand domain(PF13405.9)', 'EF-hand domain pair(PF13499.9)'</t>
  </si>
  <si>
    <t>PIRIN_71798</t>
  </si>
  <si>
    <t>mRNA:PIIN_01023</t>
  </si>
  <si>
    <t>PIRI_contig_0012;145,209-147,714</t>
  </si>
  <si>
    <t>2.A.29.23.9</t>
  </si>
  <si>
    <t>CHEBI:7793;phosphate(3-)|CHEBI:9335;sulfate|CHEBI:2486;5'-adenylyl sulfate|CHEBI:1353;3'-phospho-5'-adenylyl sulfate</t>
  </si>
  <si>
    <t>AMP, ADP, ATP transport</t>
  </si>
  <si>
    <t>'Mitochondrial carrier protein(PF00153.30)', 'Aldolase/RraA(PF03737.18)'</t>
  </si>
  <si>
    <t>PIRIN_72279</t>
  </si>
  <si>
    <t>mRNA:PIIN_01500</t>
  </si>
  <si>
    <t>PIRI_contig_0019;117,425-118,995</t>
  </si>
  <si>
    <t>2.A.29.4.3</t>
  </si>
  <si>
    <t>CHEBI:8154;phosphonate(2-)|CHEBI:7793;phosphate(3-)|CHEBI:4984;fatty acid</t>
  </si>
  <si>
    <t>Transport of phosphate groups from the cytosol to the mitochondrial matrix</t>
  </si>
  <si>
    <t>PIRIN_72467</t>
  </si>
  <si>
    <t>mRNA:PIIN_01684</t>
  </si>
  <si>
    <t>PIRI_contig_0023;43,665-44,817</t>
  </si>
  <si>
    <t>2.A.29.21.1</t>
  </si>
  <si>
    <t>CHEBI:5212;GDP|CHEBI:5848;IDP|CHEBI:5851;ITP|CHEBI:5234;GTP</t>
  </si>
  <si>
    <t>GTP uptake and GDP exit from mitochondria</t>
  </si>
  <si>
    <t>PIRIN_72849</t>
  </si>
  <si>
    <t>mRNA:PIIN_02054</t>
  </si>
  <si>
    <t>PIRI_contig_0030;79,834-81,060</t>
  </si>
  <si>
    <t>2.A.29.14.8</t>
  </si>
  <si>
    <t>S</t>
  </si>
  <si>
    <t>PIRIN_72902</t>
  </si>
  <si>
    <t>mRNA:PIIN_02107</t>
  </si>
  <si>
    <t>PIRI_contig_0031;87,609-86,325</t>
  </si>
  <si>
    <t>2.A.29.10.4</t>
  </si>
  <si>
    <t>CHEBI:61417;TDP(3-)|CHEBI:9533;thiamine(1+) monophosphate|CHEBI:3285;CTP|CHEBI:10530;dTTP|CHEBI:9850;UTP|CHEBI:8675;pyrimidine</t>
  </si>
  <si>
    <t xml:space="preserve"> Pyrimidines, TTP, UTP, CTP, TMP, TDP uptake</t>
  </si>
  <si>
    <t>PIRIN_73334</t>
  </si>
  <si>
    <t>mRNA:PIIN_02538</t>
  </si>
  <si>
    <t>PIRI_contig_0040;101,623-102,960</t>
  </si>
  <si>
    <t>2.A.29.9.3</t>
  </si>
  <si>
    <t xml:space="preserve"> Mitochondrial carrier protein MRS3/4</t>
  </si>
  <si>
    <t>PIRIN_73501</t>
  </si>
  <si>
    <t>mRNA:PIIN_02701</t>
  </si>
  <si>
    <t>PIRI_contig_0044;55,044-53,825</t>
  </si>
  <si>
    <t>2.A.29.10.2</t>
  </si>
  <si>
    <t>CHEBI:5140;folic acid</t>
  </si>
  <si>
    <t>Vitamins</t>
  </si>
  <si>
    <t>folate transport</t>
  </si>
  <si>
    <t>PIRIN_73839</t>
  </si>
  <si>
    <t>mRNA:PIIN_03036</t>
  </si>
  <si>
    <t>PIRI_contig_0051;92,143-90,740</t>
  </si>
  <si>
    <t>2.A.29.1.7</t>
  </si>
  <si>
    <t>CHEBI:2342;ADP|CHEBI:2359;ATP</t>
  </si>
  <si>
    <t>ATP, ADP mitochondrial transporter. ADP:ATP antiporter that mediates import of ADP into the mitochondrial matrix for ATP synthesis, and export of ATP out to fuel the cell</t>
  </si>
  <si>
    <t>PIRIN_73914</t>
  </si>
  <si>
    <t>mRNA:PIIN_03111</t>
  </si>
  <si>
    <t>PIRI_contig_0053;87,585-87,999</t>
  </si>
  <si>
    <t>2.A.29.10.6</t>
  </si>
  <si>
    <t>CHEBI:8675;pyrimidine</t>
  </si>
  <si>
    <t>Nucleobases</t>
  </si>
  <si>
    <t>exchange of cytoplasmic glutamate with mitochondrial aspartate</t>
  </si>
  <si>
    <t>PIRIN_74474</t>
  </si>
  <si>
    <t>mRNA:PIIN_03673</t>
  </si>
  <si>
    <t>PIRI_contig_0067;18,844-20,210</t>
  </si>
  <si>
    <t>2.A.29.29.1</t>
  </si>
  <si>
    <t>CHEBI:50744;citrate salt|CHEBI:30031;succinate(2-)|CHEBI:42511;fumarate(2-)|CHEBI:30915;2-oxoglutaric acid</t>
  </si>
  <si>
    <t>Citrate, Oxoglutarate, Succinate, Fumarate mitochondrial transport</t>
  </si>
  <si>
    <t>PIRIN_75254</t>
  </si>
  <si>
    <t>mRNA:PIIN_04449</t>
  </si>
  <si>
    <t>PIRI_contig_0090;31,541-30,146</t>
  </si>
  <si>
    <t>2.A.29.13.1</t>
  </si>
  <si>
    <t>CHEBI:30031;succinate(2-)|CHEBI:42511;fumarate(2-)</t>
  </si>
  <si>
    <t>Transports cytoplasmic succinate into the mitochondrial matrix in exchange for fumarate</t>
  </si>
  <si>
    <t>PIRIN_75336</t>
  </si>
  <si>
    <t>mRNA:PIIN_04531</t>
  </si>
  <si>
    <t>PIRI_contig_0093;5,937-8,194</t>
  </si>
  <si>
    <t>2.A.29.23.2</t>
  </si>
  <si>
    <t>CHEBI:6635;magnesium(2+)|CHEBI:7793;phosphate(3-)|CHEBI:2342;ADP|CHEBI:2359;ATP</t>
  </si>
  <si>
    <t>Ca2+-dependent mitochondrial carrier</t>
  </si>
  <si>
    <t>PIRIN_75494</t>
  </si>
  <si>
    <t>mRNA:PIIN_04687</t>
  </si>
  <si>
    <t>PIRI_contig_0098;36,734-38,115</t>
  </si>
  <si>
    <t>2.A.29.8.9</t>
  </si>
  <si>
    <t>CHEBI:5749;L-homoarginine|CHEBI:7784;ornithine|CHEBI:2643;arginine|CHEBI:86468;dimethylarginine|CHEBI:5733;histidine</t>
  </si>
  <si>
    <t>Carnitine, Acyl Carnitine transport mictochondria</t>
  </si>
  <si>
    <t>PIRIN_75565</t>
  </si>
  <si>
    <t>mRNA:PIIN_04758</t>
  </si>
  <si>
    <t>PIRI_contig_0101;19,117-17,821</t>
  </si>
  <si>
    <t>2.A.29.8.3</t>
  </si>
  <si>
    <t>CHEBI:3424;carnitinium|CHEBI:8946;S-adenosyl-L-methionine</t>
  </si>
  <si>
    <t>Carnitine, Acyl Carnitine transport mictochondria. Mediates the transport of acylcarnitines of different length across the mitochondrial inner membrane from the cytosol to the mitochondrial matrix for their oxidation by the mitochondrial fatty acid-oxidation pathway.</t>
  </si>
  <si>
    <t>PIRIN_76128</t>
  </si>
  <si>
    <t>mRNA:PIIN_05325</t>
  </si>
  <si>
    <t>PIRI_contig_0122;11,855-10,797</t>
  </si>
  <si>
    <t>2.A.29.18.1</t>
  </si>
  <si>
    <t>CHEBI:8946;S-adenosyl-L-methionine</t>
  </si>
  <si>
    <t>S-adenosylmethionine (SAM) mitochondrial carrier</t>
  </si>
  <si>
    <t>PIRIN_76267</t>
  </si>
  <si>
    <t>mRNA:PIIN_05461</t>
  </si>
  <si>
    <t>PIRI_contig_0128;29,119-31,522</t>
  </si>
  <si>
    <t>2.A.29.17.1</t>
  </si>
  <si>
    <t>CHEBI:2356;adenosine 5'-monophosphate|CHEBI:2342;ADP|CHEBI:2359;ATP</t>
  </si>
  <si>
    <t>ATP, ADP, AMP transport in peroxisome. uniport of ATP and adenine nucleotide hetero-exchange transport between the cytosol and the peroxisomal lumen. This transport is accompanied by a proton transport from the peroxisomal lumen to the cytosol. Transport of ATP into the peroxisome is required for beta-oxidation of medium-chain fatty acids. Required for growth on medium-chain fatty acids, pH gradient formation in peroxisomes and for normal peroxisome proliferation.</t>
  </si>
  <si>
    <t>'Mitochondrial carrier protein(PF00153.30)', 'BTB/POZ domain(PF00651.34)'</t>
  </si>
  <si>
    <t>PIRIN_76570</t>
  </si>
  <si>
    <t>mRNA:PIIN_05763</t>
  </si>
  <si>
    <t>PIRI_contig_0141;21,257-22,466</t>
  </si>
  <si>
    <t>2.A.29.9.1</t>
  </si>
  <si>
    <t>CHEBI:25094;lysine|CHEBI:2643;arginine|CHEBI:5733;histidine</t>
  </si>
  <si>
    <t>lysine, Histidine, Arginine transport</t>
  </si>
  <si>
    <t>PIRIN_76599</t>
  </si>
  <si>
    <t>mRNA:PIIN_05792</t>
  </si>
  <si>
    <t>PIRI_contig_0142;37,032-38,309</t>
  </si>
  <si>
    <t>2.A.29.7.3</t>
  </si>
  <si>
    <t>CHEBI:50744;citrate salt|CHEBI:27092;tricarboxylic acid trianion|CHEBI:16087;isocitrate(3-)</t>
  </si>
  <si>
    <t>Citrate, Isocitrate, Tricarboxylates acroos mitochondria</t>
  </si>
  <si>
    <t>PIRIN_76907</t>
  </si>
  <si>
    <t>mRNA:PIIN_06100</t>
  </si>
  <si>
    <t>PIRI_contig_0156;10,482-11,677</t>
  </si>
  <si>
    <t>2.A.29.8.12</t>
  </si>
  <si>
    <t>PIRIN_77149</t>
  </si>
  <si>
    <t>mRNA:PIIN_06341</t>
  </si>
  <si>
    <t>PIRI_contig_0167;35,839-34,598</t>
  </si>
  <si>
    <t>P, Lipids</t>
  </si>
  <si>
    <t>PIRIN_77232</t>
  </si>
  <si>
    <t>mRNA:PIIN_06425</t>
  </si>
  <si>
    <t>PIRI_contig_0172;31,934-33,056</t>
  </si>
  <si>
    <t>2.A.29.12.4</t>
  </si>
  <si>
    <t>CHEBI:3771;coenzyme A</t>
  </si>
  <si>
    <t>accumulation of coenzyme A in the mitochondrial matrix.</t>
  </si>
  <si>
    <t>PIRIN_77249</t>
  </si>
  <si>
    <t>mRNA:PIIN_06444</t>
  </si>
  <si>
    <t>PIRI_contig_0173;26,130-27,276</t>
  </si>
  <si>
    <t>2.A.29.6.1</t>
  </si>
  <si>
    <t>Peroxisomal membrane protein PMP47B</t>
  </si>
  <si>
    <t>PIRIN_77345</t>
  </si>
  <si>
    <t>mRNA:PIIN_06540</t>
  </si>
  <si>
    <t>PIRI_contig_0178;19,056-17,681</t>
  </si>
  <si>
    <t>2.A.29.15.1</t>
  </si>
  <si>
    <t>CHEBI:16452;oxaloacetate(2-)|CHEBI:9335;sulfate|CHEBI:9569;thiosulfate(2-)|CHEBI:38083;malonate ester</t>
  </si>
  <si>
    <t>Oxaloacetate, Malonate, Sulfate, Thiosulfate transport</t>
  </si>
  <si>
    <t>PIRIN_77347</t>
  </si>
  <si>
    <t>mRNA:PIIN_06542</t>
  </si>
  <si>
    <t>PIRI_contig_0178;25,953-26,839</t>
  </si>
  <si>
    <t>PIRIN_77597</t>
  </si>
  <si>
    <t>mRNA:PIIN_06791</t>
  </si>
  <si>
    <t>PIRI_contig_0192;12,424-11,009</t>
  </si>
  <si>
    <t>PIRIN_78533</t>
  </si>
  <si>
    <t>mRNA:PIIN_07727</t>
  </si>
  <si>
    <t>PIRI_contig_0258;1,592-130</t>
  </si>
  <si>
    <t>ATP:ADP antiporter activity?</t>
  </si>
  <si>
    <t>PIRIN_78961</t>
  </si>
  <si>
    <t>mRNA:PIIN_08153</t>
  </si>
  <si>
    <t>PIRI_contig_0295;7,073-8,545</t>
  </si>
  <si>
    <t>2.A.29.8.5</t>
  </si>
  <si>
    <t>PIRIN_79416</t>
  </si>
  <si>
    <t>mRNA:PIIN_08606</t>
  </si>
  <si>
    <t>PIRI_contig_0345;11,454-10,076</t>
  </si>
  <si>
    <t>2.A.29.5.7</t>
  </si>
  <si>
    <t>The iron delivered into the mitochondria, presumably as Fe2+</t>
  </si>
  <si>
    <t>PIRIN_79541</t>
  </si>
  <si>
    <t>mRNA:PIIN_08729</t>
  </si>
  <si>
    <t>PIRI_contig_0360;4,438-5,617</t>
  </si>
  <si>
    <t>2.A.29.10.5</t>
  </si>
  <si>
    <t>CHEBI:5228;guanosine 5'-monophosphate|CHEBI:2356;adenosine 5'-monophosphate|CHEBI:7422;NAD(+)</t>
  </si>
  <si>
    <t>ATP carrier</t>
  </si>
  <si>
    <t>PIRIN_80137</t>
  </si>
  <si>
    <t>mRNA:PIIN_09323</t>
  </si>
  <si>
    <t>PIRI_contig_0443;12,357-10,835</t>
  </si>
  <si>
    <t>2.A.29.2.5</t>
  </si>
  <si>
    <t>CHEBI:50744;citrate salt|CHEBI:2175;pimelate(1-)|CHEBI:16452;oxaloacetate(2-)|CHEBI:16810;2-oxoglutarate(2-)|CHEBI:15595;malate(2-)|CHEBI:1247;2-oxoadipic acid</t>
  </si>
  <si>
    <t>2-oxoadipate, 2-oxoglutarate, Pimelate, 2-oxopimleate, Oxaloacetate, Citrate, malate</t>
  </si>
  <si>
    <t>PIRIN_80362</t>
  </si>
  <si>
    <t>mRNA:PIIN_09547</t>
  </si>
  <si>
    <t>PIRI_contig_0482;7,528-9,063</t>
  </si>
  <si>
    <t>2.A.29.8.16</t>
  </si>
  <si>
    <t>CHEBI:21301;L-glutamate(1-)</t>
  </si>
  <si>
    <t>PIRIN_80557</t>
  </si>
  <si>
    <t>mRNA:PIIN_09742</t>
  </si>
  <si>
    <t>PIRI_contig_0524;2,589-5,571</t>
  </si>
  <si>
    <t>2.A.29.18.6</t>
  </si>
  <si>
    <t>CHEBI:18420;magnesium(2+)</t>
  </si>
  <si>
    <t>Inner membrane mitochondrial magnesium exporter???. Maybe a solute carrier family 25 (mitochondrial iron transporter), member 37, putative iron transporter, Mitoferrin-1? Inner membrane mitochondrial magnesium exporter???  Mitochondrial carrier protein MRS3/4</t>
  </si>
  <si>
    <t>PIRIN_80970</t>
  </si>
  <si>
    <t>mRNA:PIIN_10154</t>
  </si>
  <si>
    <t>PIRI_contig_0640;4,095-2,685</t>
  </si>
  <si>
    <t>2.A.29.2.3</t>
  </si>
  <si>
    <t>CHEBI:16452;oxaloacetate(2-)|CHEBI:15595;malate(2-)|CHEBI:30031;succinate(2-)|CHEBI:7793;phosphate(3-)|CHEBI:9335;sulfate|CHEBI:9344;sulfurous acid</t>
  </si>
  <si>
    <t>Dicarboxylate:Pi antiporter</t>
  </si>
  <si>
    <t>PIRIN_75401</t>
  </si>
  <si>
    <t>mRNA:PIIN_04595</t>
  </si>
  <si>
    <t>PIRI_contig_0095;10,302-9,451</t>
  </si>
  <si>
    <t>9.A.24.1.1</t>
  </si>
  <si>
    <t>The Mitochondrial Cholesterol/Porphyrin/5-aminolevulinic acid  Uptake Translocator Protein (TSPO) Family</t>
  </si>
  <si>
    <t>CHEBI:3659;cholesterol|CHEBI:8337;porphyrin</t>
  </si>
  <si>
    <t>putative peroxisomal membrane channels conducting different solutes including metabolites of the glyoxylate cycle. The separate localization of glyoxylate cycle enzymes in the peroxisomes and the cytosol of the yeast Saccharomyces cerevisiae indicated that the peroxisomal membrane must permit the flow of metabolites between the two compartments???? (Antonenkov et al. 2009). The transfer of these metabolites may require peroxisomal membrane channel(s).</t>
  </si>
  <si>
    <t>'TspO/MBR family(PF03073.18)'</t>
  </si>
  <si>
    <t>PIRIN_75402</t>
  </si>
  <si>
    <t>mRNA:PIIN_04596</t>
  </si>
  <si>
    <t>PIRI_contig_0095;11,264-10,517</t>
  </si>
  <si>
    <t>putative peroxisomal membrane channels conducting different solutes including metabolites of the glyoxylate cycle. The separate localization of glyoxylate cycle enzymes in the peroxisomes and the cytosol of the yeast Saccharomyces cerevisiae indicated that the peroxisomal membrane must permit the flow of metabolites between the two compartments???? (Antonenkov et al. 2009). The transfer of these metabolites may require peroxisomal membrane channel(s)./It is a mitochondrial cholesterol and porphyrin uptake transporter (Jaremko et al. 2014; Taylor et al. 2014) but is also part of the mitochondrial permeability transition pore (MPTP) which includes cyclophilin D, VDAC (TC#1.B.8) and the adenine nucleotide translocator (Austin et al. 2013).</t>
  </si>
  <si>
    <t>PIRIN_75403</t>
  </si>
  <si>
    <t>mRNA:PIIN_04597</t>
  </si>
  <si>
    <t>PIRI_contig_0095;12,369-11,623</t>
  </si>
  <si>
    <t>PIRIN_77121</t>
  </si>
  <si>
    <t>mRNA:PIIN_06313</t>
  </si>
  <si>
    <t>PIRI_contig_0166;18,188-16,272</t>
  </si>
  <si>
    <t>3.A.29.1.5</t>
  </si>
  <si>
    <t>The Mitochondrial Inner Membrane i-AAA Protease Complex (MIMP) Familly</t>
  </si>
  <si>
    <t>'ATPase family associated with various cellular activities (AAA)(PF00004.32)', 'AAA+ lid domain(PF17862.4)'</t>
  </si>
  <si>
    <t>PIRIN_79211</t>
  </si>
  <si>
    <t>mRNA:PIIN_08403</t>
  </si>
  <si>
    <t>PIRI_contig_0320;11,144-9,617</t>
  </si>
  <si>
    <t>'ATPase family associated with various cellular activities (AAA)(PF00004.32)', 'Holliday junction DNA helicase RuvB P-loop domain(PF05496.15)', 'AAA domain (Cdc48 subfamily)(PF07724.17)', 'AAA domain (dynein-related subfamily)(PF07728.17)', 'Proteasomal ATPase OB C-terminal domain(PF16450.8)', 'AAA+ lid domain(PF17862.4)'</t>
  </si>
  <si>
    <t>PIRIN_72633</t>
  </si>
  <si>
    <t>mRNA:PIIN_01839</t>
  </si>
  <si>
    <t>PIRI_contig_0026;41,180-38,813</t>
  </si>
  <si>
    <t>2.A.97.1.1</t>
  </si>
  <si>
    <t>The Mitochondrial Inner Membrane K+/H+ and Ca2+/H+ Exchanger (LetM1) Family</t>
  </si>
  <si>
    <t>CHEBI:34552;barium(2+)|CHEBI:34982;strontium(2+)|CHEBI:3308;calcium(2+)|CHEBI:6635;magnesium(2+)|CHEBI:29035;manganese(2+)|CHEBI:9175;sodium(1+)|CHEBI:8345;potassium(1+)</t>
  </si>
  <si>
    <t>LETM1. Mitochondrial proton/calcium exchanger protein that mediates proton-dependent calcium efflux from mitochondrion</t>
  </si>
  <si>
    <t>'LETM1-like, RBD(PF07766.16)'</t>
  </si>
  <si>
    <t>PIRIN_77111</t>
  </si>
  <si>
    <t>mRNA:PIIN_06303</t>
  </si>
  <si>
    <t>PIRI_contig_0165;41,042-38,411</t>
  </si>
  <si>
    <t>1.N.6.1.1</t>
  </si>
  <si>
    <t>Cell Fusion Pores</t>
  </si>
  <si>
    <t>The Mitochondrial Inner/Outer Membrane Fusion (MMF) Family</t>
  </si>
  <si>
    <t>Thiamine transporter. Only the Ugo1 protein is a member of the Mitochondrial carrier superfamily. Required for mitochondrial fusion as well as normal mitochondrial morphology by bridging the essential interaction between FZO1 and MGM1. May coordinate fusion of inner and outer membranes during mitochondrial fusion.</t>
  </si>
  <si>
    <t>'Elongation factor Tu GTP binding domain(PF00009.30)', 'Dynamin family(PF00350.26)', '50S ribosome-binding GTPase(PF01926.26)'</t>
  </si>
  <si>
    <t>PIRIN_79600</t>
  </si>
  <si>
    <t>mRNA:PIIN_08788</t>
  </si>
  <si>
    <t>PIRI_contig_0367;14,867-11,566</t>
  </si>
  <si>
    <t>'Dynamin family(PF00350.26)', '50S ribosome-binding GTPase(PF01926.26)'</t>
  </si>
  <si>
    <t>PIRIN_70783</t>
  </si>
  <si>
    <t>mRNA:PIIN_00032</t>
  </si>
  <si>
    <t>PIRI_contig_0001;55,593-56,296</t>
  </si>
  <si>
    <t>3.A.8.1.1</t>
  </si>
  <si>
    <t>The Mitochondrial Protein Translocase (MPT) Family</t>
  </si>
  <si>
    <t>'Tim17/Tim22/Tim23/Pmp24 family(PF02466.22)'</t>
  </si>
  <si>
    <t>PIRIN_71275</t>
  </si>
  <si>
    <t>mRNA:PIIN_00516</t>
  </si>
  <si>
    <t>PIRI_contig_0006;98,565-98,229</t>
  </si>
  <si>
    <t>'Tim10/DDP family zinc finger(PF02953.18)'</t>
  </si>
  <si>
    <t>PIRIN_73597</t>
  </si>
  <si>
    <t>mRNA:PIIN_02796</t>
  </si>
  <si>
    <t>PIRI_contig_0046;42,932-42,239</t>
  </si>
  <si>
    <t>PIRIN_74932</t>
  </si>
  <si>
    <t>mRNA:PIIN_04129</t>
  </si>
  <si>
    <t>PIRI_contig_0080;6,330-6,825</t>
  </si>
  <si>
    <t>'Mitochondrial import receptor subunit Tom22 (PF04281.16)'</t>
  </si>
  <si>
    <t>PIRIN_75264</t>
  </si>
  <si>
    <t>mRNA:PIIN_04459</t>
  </si>
  <si>
    <t>PIRI_contig_0090;44,534-43,836</t>
  </si>
  <si>
    <t>'CybS, succinate dehydrogenase cytochrome B small subunit(PF05328.15)'</t>
  </si>
  <si>
    <t>PIRIN_75439</t>
  </si>
  <si>
    <t>mRNA:PIIN_04631</t>
  </si>
  <si>
    <t>PIRI_contig_0096;23,882-22,211</t>
  </si>
  <si>
    <t>'Tim44-like domain(PF04280.18)'</t>
  </si>
  <si>
    <t>PIRIN_75519</t>
  </si>
  <si>
    <t>mRNA:PIIN_04712</t>
  </si>
  <si>
    <t>PIRI_contig_0099;45,356-45,731</t>
  </si>
  <si>
    <t>PIRIN_75840</t>
  </si>
  <si>
    <t>mRNA:PIIN_05033</t>
  </si>
  <si>
    <t>PIRI_contig_0111;7,817-8,301</t>
  </si>
  <si>
    <t>PIRIN_76102</t>
  </si>
  <si>
    <t>mRNA:PIIN_05299</t>
  </si>
  <si>
    <t>PIRI_contig_0121;9,144-8,238</t>
  </si>
  <si>
    <t>PIRIN_77969</t>
  </si>
  <si>
    <t>mRNA:PIIN_07162</t>
  </si>
  <si>
    <t>PIRI_contig_0215;19,973-18,257</t>
  </si>
  <si>
    <t>'NLI interacting factor-like phosphatase(PF03031.21)'</t>
  </si>
  <si>
    <t>PIRIN_77986</t>
  </si>
  <si>
    <t>mRNA:PIIN_07180</t>
  </si>
  <si>
    <t>PIRI_contig_0216;28,612-30,864</t>
  </si>
  <si>
    <t>'Tetratricopeptide repeat(PF00515.31, PF13432.9)', 'TPR repeat(PF13414.9)'</t>
  </si>
  <si>
    <t>PIRIN_78124</t>
  </si>
  <si>
    <t>mRNA:PIIN_07318</t>
  </si>
  <si>
    <t>PIRI_contig_0226;7,464-7,819</t>
  </si>
  <si>
    <t>PIRIN_78421</t>
  </si>
  <si>
    <t>mRNA:PIIN_07613</t>
  </si>
  <si>
    <t>PIRI_contig_0248;20,315-21,103</t>
  </si>
  <si>
    <t>'MAS20 protein import receptor(PF02064.18)'</t>
  </si>
  <si>
    <t>PIRIN_80392</t>
  </si>
  <si>
    <t>mRNA:PIIN_09577</t>
  </si>
  <si>
    <t>PIRI_contig_0488;2,253-1,076</t>
  </si>
  <si>
    <t>'GrpE(PF01025.22)'</t>
  </si>
  <si>
    <t>PIRIN_72587</t>
  </si>
  <si>
    <t>mRNA:PIIN_01795</t>
  </si>
  <si>
    <t>PIRI_contig_0025;64,338-64,931</t>
  </si>
  <si>
    <t>2.A.105.1.2</t>
  </si>
  <si>
    <t>The Mitochondrial Pyruvate Carrier (MPC) Family</t>
  </si>
  <si>
    <t>CHEBI:15361;pyruvate</t>
  </si>
  <si>
    <t>Mediates the uptake of pyruvate into mitochondria</t>
  </si>
  <si>
    <t>'Mitochondrial pyruvate carriers(PF03650.16)'</t>
  </si>
  <si>
    <t>PIRIN_75374</t>
  </si>
  <si>
    <t>mRNA:PIIN_04568</t>
  </si>
  <si>
    <t>PIRI_contig_0094;15,972-13,845</t>
  </si>
  <si>
    <t>3.B.1.1.2</t>
  </si>
  <si>
    <t>converts the chemical energy of a decarboxylation reaction into an electrochemical gradient of Na+ ions across the cytoplasmic membrane. Does it work in mitochondria???</t>
  </si>
  <si>
    <t>'Carboxyl transferase domain(PF01039.25)'</t>
  </si>
  <si>
    <t>PIRIN_74525</t>
  </si>
  <si>
    <t>mRNA:PIIN_03723</t>
  </si>
  <si>
    <t>PIRI_contig_0068;79,251-78,165</t>
  </si>
  <si>
    <t>1.B.33.3.1</t>
  </si>
  <si>
    <t>The Outer Membrane Protein Insertion Porin (Bam Complex) (OmpIP) Family</t>
  </si>
  <si>
    <t>CHEBI:23058;cation|CHEBI:8526;protein polypeptide chain</t>
  </si>
  <si>
    <t>'Outer mitochondrial membrane transport complex protein(PF10568.12)', 'Glutathione S-transferase N-terminal domain (PF17172.7)'</t>
  </si>
  <si>
    <t>PIRIN_75518</t>
  </si>
  <si>
    <t>mRNA:PIIN_04711</t>
  </si>
  <si>
    <t>PIRI_contig_0099;41,204-45,213</t>
  </si>
  <si>
    <t>The mitochondrial Sorting and Assembly Machinery (SAM) includes SAM50, Tom37 (Mas37; Sam37), Tom13 (Mim1), Mim2, and porin.  von Willebrand factor and related coagulation proteins</t>
  </si>
  <si>
    <t>'Outer membrane protein TOM13(PF08219.14)'</t>
  </si>
  <si>
    <t>PIRIN_72397</t>
  </si>
  <si>
    <t>mRNA:PIIN_01614</t>
  </si>
  <si>
    <t>PIRI_contig_0022;130-1,341</t>
  </si>
  <si>
    <t>3.D.10.1.7</t>
  </si>
  <si>
    <t>The Prokaryotic Succinate Dehydrogenase (SDH) Family</t>
  </si>
  <si>
    <t>Electrons</t>
  </si>
  <si>
    <t>The light-harvesting complex (LHC) functions as a light receptor, it captures and delivers excitation energy to photosystems with which it is closely associated.????</t>
  </si>
  <si>
    <t>'FAD binding domain(PF00890.27)', 'Fumarate reductase flavoprotein C-term(PF02910.23)'</t>
  </si>
  <si>
    <t>PIRIN_74559</t>
  </si>
  <si>
    <t>mRNA:PIIN_11781</t>
  </si>
  <si>
    <t>PIRI_contig_0070;2,193-18</t>
  </si>
  <si>
    <t>Succinate dehydrogenase complex, or succinate:ubiquinone oxidoreductase (SQR) or  mitochondrial respiratory complex II of four subunits, SdhA, B, C and D.  Does not transport protons across the membrane, but all 4 subunits are homologous to the prokaryotic Sdh subunits that do transport protons.</t>
  </si>
  <si>
    <t>'FAD binding domain(PF00890.27)'</t>
  </si>
  <si>
    <t>PIRIN_76704</t>
  </si>
  <si>
    <t>mRNA:PIIN_05897</t>
  </si>
  <si>
    <t>PIRI_contig_0147;10,405-9,244</t>
  </si>
  <si>
    <t>Electron</t>
  </si>
  <si>
    <t>'2Fe-2S iron-sulfur cluster binding domain(PF13085.9)', '4Fe-4S dicluster domain(PF13183.9, PF13237.9, PF13534.9)'</t>
  </si>
  <si>
    <t>PIRIN_79489</t>
  </si>
  <si>
    <t>mRNA:PIIN_08679</t>
  </si>
  <si>
    <t>PIRI_contig_0354;786-2,932</t>
  </si>
  <si>
    <t>3.D.10.1.1</t>
  </si>
  <si>
    <t>CHEBI:30031;succinate(2-)|CHEBI:42511;fumarate(2-)|CHEBI:6749;menaquinone</t>
  </si>
  <si>
    <t>'Cytochrome b5-like Heme/Steroid binding domain(PF00173.31)', 'FAD binding domain(PF00890.27, PF01494.22)', 'FAD dependent oxidoreductase(PF01266.27, PF12831.10)', 'Pyridine nucleotide-disulphide oxidoreductase(PF07992.17)', 'NAD(P)-binding Rossmann-like domain(PF13450.9)'</t>
  </si>
  <si>
    <t>PIRIN_71507</t>
  </si>
  <si>
    <t>mRNA:PIIN_00739</t>
  </si>
  <si>
    <t>PIRI_contig_0009;53,527-54,058</t>
  </si>
  <si>
    <t>3.D.4.6.1</t>
  </si>
  <si>
    <t>The Proton-translocating Cytochrome Oxidase (COX) Superfamily</t>
  </si>
  <si>
    <t>'Cytochrome c(PF00034.24)', 'Cytochrome C oxidase, cbb3-type, subunit III (PF13442.9)'</t>
  </si>
  <si>
    <t>PIRIN_71651</t>
  </si>
  <si>
    <t>mRNA:PIIN_00881</t>
  </si>
  <si>
    <t>PIRI_contig_0011;2,096-2,647</t>
  </si>
  <si>
    <t>3.D.4.8.1</t>
  </si>
  <si>
    <t>'Cytochrome oxidase c subunit VIb(PF02297.20)'</t>
  </si>
  <si>
    <t>PIRIN_72550</t>
  </si>
  <si>
    <t>mRNA:PIIN_01760</t>
  </si>
  <si>
    <t>PIRI_contig_0024;101,831-102,398</t>
  </si>
  <si>
    <t>'Cytochrome c oxidase subunit Vb(PF01215.22)'</t>
  </si>
  <si>
    <t>PIRIN_73544</t>
  </si>
  <si>
    <t>mRNA:PIIN_02743</t>
  </si>
  <si>
    <t>PIRI_contig_0045;37,455-36,642</t>
  </si>
  <si>
    <t>'Cytochrome c oxidase assembly protein CtaG/Cox11(PF04442.17)'</t>
  </si>
  <si>
    <t>PIRIN_75170</t>
  </si>
  <si>
    <t>mRNA:PIIN_04367</t>
  </si>
  <si>
    <t>PIRI_contig_0087;51,306-50,832</t>
  </si>
  <si>
    <t>'Cytochrome c oxidase subunit Va(PF02284.19)'</t>
  </si>
  <si>
    <t>PIRIN_79549</t>
  </si>
  <si>
    <t>mRNA:PIIN_08737</t>
  </si>
  <si>
    <t>PIRI_contig_0361;2,654-2,063</t>
  </si>
  <si>
    <t>'Cytochrome c oxidase subunit VIa(PF02046.18)'</t>
  </si>
  <si>
    <t>PIRIN_81086</t>
  </si>
  <si>
    <t>mRNA:PIIN_10262</t>
  </si>
  <si>
    <t>PIRI_contig_0687;2,293-1,445</t>
  </si>
  <si>
    <t>'Cytochrome c oxidase subunit IV(PF02936.17)'</t>
  </si>
  <si>
    <t>PIRIN_72519</t>
  </si>
  <si>
    <t>mRNA:PIIN_01732</t>
  </si>
  <si>
    <t>PIRI_contig_0024;27,341-28,691</t>
  </si>
  <si>
    <t>3.D.3.3.1</t>
  </si>
  <si>
    <t>The Proton-translocating Quinol:Cytochrome c Reductase (QCR) Superfamily</t>
  </si>
  <si>
    <t>Part of the mitochondrial electron transport chain.</t>
  </si>
  <si>
    <t>'Cytochrome C1 family(PF02167.18)'</t>
  </si>
  <si>
    <t>PIRIN_78664</t>
  </si>
  <si>
    <t>mRNA:PIIN_07856</t>
  </si>
  <si>
    <t>PIRI_contig_0268;15,927-14,944</t>
  </si>
  <si>
    <t>CX43, Gap junction protein that closely packed pairs of transmembrane channels, the connexons, through which materials of low MW diffuse from one cell to a neighboring cell. nucleotides transport?</t>
  </si>
  <si>
    <t>'Rieske (2Fe-2S) domain(PF00355.29)', 'Ubiquinol cytochrome reductase transmembrane region(PF02921.17)'</t>
  </si>
  <si>
    <t>PIRIN_75798</t>
  </si>
  <si>
    <t>mRNA:PIIN_04991</t>
  </si>
  <si>
    <t>PIRI_contig_0109;36,228-40,316</t>
  </si>
  <si>
    <t>3.D.2.3.1</t>
  </si>
  <si>
    <t>The Proton-translocating Transhydrogenase (PTH) Family</t>
  </si>
  <si>
    <t>catalyze transmembrane translocation in mitochondrial  of one proton per hydride transferred between NADH and NADP</t>
  </si>
  <si>
    <t>'Alanine dehydrogenase/PNT, C-terminal domain(PF01262.24)', 'NAD(P) transhydrogenase beta subunit(PF02233.19)', 'Alanine dehydrogenase/PNT, N-terminal domain(PF05222.18)', '4TM region of pyridine nucleotide transhydrogenase, mitoch(PF12769.10)'</t>
  </si>
  <si>
    <t>PIRIN_76751</t>
  </si>
  <si>
    <t>mRNA:PIIN_05944</t>
  </si>
  <si>
    <t>PIRI_contig_0149;12,220-9,085</t>
  </si>
  <si>
    <t>3.A.9.1.2</t>
  </si>
  <si>
    <t>The Chloroplast Envelope Protein Translocase (CEPT or Tic-Toc) Family</t>
  </si>
  <si>
    <t>Three proteins have been implicated in nuclear export in yeast.  These proteins are the Brl1 protein, a nuclear export system protein (Saitoh et al. 2005), the Brr6 protein of a similar function (de Bruyn Kops and Guthrie 2001), and Apq12 which forms a complex with Brl1 and Brr6 (Lone et al. 2015).  They collectively seem to function in lipid homeostasis and maintenance of the nuclear envelop.  Brr6 is reported to be required for mRNA nuclear export. It may also be involved in nuclear pore complex (NPC) distribution and nuclear envelope morphology. /Involved in protein precursor import into chloroplasts. May be part of an intermediate translocation complex acting as a protein-conducting channel at the inner envelope.</t>
  </si>
  <si>
    <t>'ATPase family associated with various cellular activities (AAA)(PF00004.32)', 'Clp amino terminal domain, pathogenicity island component(PF02861.23)', 'AAA domain (Cdc48 subfamily)(PF07724.17)', 'AAA domain (dynein-related subfamily)(PF07728.17)', 'C-terminal, D2-small domain, of ClpB protein (PF10431.12)', 'AAA ATPase domain(PF13191.9)', 'AAA lid domain(PF17871.4)'</t>
  </si>
  <si>
    <t>nucleus</t>
  </si>
  <si>
    <t>PIRIN_71056</t>
  </si>
  <si>
    <t>mRNA:PIIN_00302</t>
  </si>
  <si>
    <t>PIRI_contig_0003;210,062-208,195</t>
  </si>
  <si>
    <t>2.A.1.2.73</t>
  </si>
  <si>
    <t>CHEBI:9474;tetracycline</t>
  </si>
  <si>
    <t>bacterial active tetracycline efflux</t>
  </si>
  <si>
    <t>PIRIN_71059</t>
  </si>
  <si>
    <t>mRNA:PIIN_00305</t>
  </si>
  <si>
    <t>PIRI_contig_0003;217,030-214,202</t>
  </si>
  <si>
    <t>2.A.1.3.73</t>
  </si>
  <si>
    <t>CHEBI:3556;Cercosporin|CHEBI:24127;fungicide|CHEBI:25442;mycotoxin</t>
  </si>
  <si>
    <t>? CCA77220.1//probable DHA14-like major facilitator; ABC transporter ???</t>
  </si>
  <si>
    <t>'Fungal trichothecene efflux pump (TRI12)(PF06609.16)', 'Major Facilitator Superfamily(PF07690.19)'</t>
  </si>
  <si>
    <t>PIRIN_71041</t>
  </si>
  <si>
    <t>mRNA:PIIN_00287</t>
  </si>
  <si>
    <t>PIRI_contig_0003;175,951-177,966</t>
  </si>
  <si>
    <t>3.A.18.1.1</t>
  </si>
  <si>
    <t>The Nuclear mRNA Exporter (mRNA-E) Family</t>
  </si>
  <si>
    <t>CHEBI:33699;messenger RNA</t>
  </si>
  <si>
    <t>mRNA transport to the cytoplasm</t>
  </si>
  <si>
    <t>'DEAD/DEAH box helicase(PF00270.32)', 'Helicase conserved C-terminal domain(PF00271.34)'</t>
  </si>
  <si>
    <t>PIRIN_71497</t>
  </si>
  <si>
    <t>mRNA:PIIN_00729</t>
  </si>
  <si>
    <t>PIRI_contig_0009;25,649-23,311</t>
  </si>
  <si>
    <t>'DEAD/DEAH box helicase(PF00270.32)', 'Helicase conserved C-terminal domain(PF00271.34)', 'Type III restriction enzyme, res subunit(PF04851.18)', 'Domain of unknown function (DUF4217)(PF13959.9)'</t>
  </si>
  <si>
    <t>PIRIN_74620</t>
  </si>
  <si>
    <t>mRNA:PIIN_03817</t>
  </si>
  <si>
    <t>PIRI_contig_0071;35,678-34,896</t>
  </si>
  <si>
    <t>'Mago nashi protein(PF02792.17)'</t>
  </si>
  <si>
    <t>PIRIN_75682</t>
  </si>
  <si>
    <t>mRNA:PIIN_04876</t>
  </si>
  <si>
    <t>PIRI_contig_0105;34,462-32,835</t>
  </si>
  <si>
    <t>PIRIN_77203</t>
  </si>
  <si>
    <t>mRNA:PIIN_06397</t>
  </si>
  <si>
    <t>PIRI_contig_0170;42,162-43,061</t>
  </si>
  <si>
    <t>'RNA recognition motif. (a.k.a. RRM, RBD, or RNP domain)(PF00076.25)'</t>
  </si>
  <si>
    <t>PIRIN_77577</t>
  </si>
  <si>
    <t>mRNA:PIIN_06771</t>
  </si>
  <si>
    <t>PIRI_contig_0191;11,879-9,932</t>
  </si>
  <si>
    <t>PIRIN_78169</t>
  </si>
  <si>
    <t>mRNA:PIIN_07362</t>
  </si>
  <si>
    <t>PIRI_contig_0229;119-1,542</t>
  </si>
  <si>
    <t>PIRIN_78474</t>
  </si>
  <si>
    <t>mRNA:PIIN_07667</t>
  </si>
  <si>
    <t>PIRI_contig_0253;7,698-9,765</t>
  </si>
  <si>
    <t>PIRIN_78476</t>
  </si>
  <si>
    <t>mRNA:PIIN_07669</t>
  </si>
  <si>
    <t>PIRI_contig_0253;13,191-14,298</t>
  </si>
  <si>
    <t>PIRIN_79311</t>
  </si>
  <si>
    <t>mRNA:PIIN_08502</t>
  </si>
  <si>
    <t>PIRI_contig_0332;8,035-6,209</t>
  </si>
  <si>
    <t>PIRIN_80522</t>
  </si>
  <si>
    <t>mRNA:PIIN_09707</t>
  </si>
  <si>
    <t>PIRI_contig_0516;2,700-1,215</t>
  </si>
  <si>
    <t>PIRIN_71193</t>
  </si>
  <si>
    <t>mRNA:PIIN_00436</t>
  </si>
  <si>
    <t>PIRI_contig_0005;119,401-120,705</t>
  </si>
  <si>
    <t>1.I.1.1.5</t>
  </si>
  <si>
    <t>Membrane-bounded Channels</t>
  </si>
  <si>
    <t>The Nuclear Pore Complex (NPC) Family</t>
  </si>
  <si>
    <t>CHEBI:14911;protein|CHEBI:8755;(ribonucleotide)n+m</t>
  </si>
  <si>
    <t>PIRIN_71197</t>
  </si>
  <si>
    <t>mRNA:PIIN_00440</t>
  </si>
  <si>
    <t>PIRI_contig_0005;132,066-129,950</t>
  </si>
  <si>
    <t>1.I.1.1.3</t>
  </si>
  <si>
    <t>PIRIN_71236</t>
  </si>
  <si>
    <t>mRNA:PIIN_00478</t>
  </si>
  <si>
    <t>PIRI_contig_0006;12,709-11,242</t>
  </si>
  <si>
    <t>1.I.1.1.1</t>
  </si>
  <si>
    <t>PIRIN_71456</t>
  </si>
  <si>
    <t>mRNA:PIIN_00691</t>
  </si>
  <si>
    <t>PIRI_contig_0008;127,124-125,291</t>
  </si>
  <si>
    <t>'DEAD/DEAH box helicase(PF00270.32)', 'Helicase conserved C-terminal domain(PF00271.34)', 'Domain of unknown function (DUF4217)(PF13959.9)'</t>
  </si>
  <si>
    <t>PIRIN_71870</t>
  </si>
  <si>
    <t>mRNA:PIIN_01096</t>
  </si>
  <si>
    <t>PIRI_contig_0013;129,620-128,348</t>
  </si>
  <si>
    <t>PIRIN_71929</t>
  </si>
  <si>
    <t>mRNA:PIIN_01153</t>
  </si>
  <si>
    <t>PIRI_contig_0014;77,060-78,530</t>
  </si>
  <si>
    <t>PIRIN_72044</t>
  </si>
  <si>
    <t>mRNA:PIIN_01268</t>
  </si>
  <si>
    <t>PIRI_contig_0016;39,410-38,148</t>
  </si>
  <si>
    <t>'WD domain, G-beta repeat(PF00400.35)', 'Eukaryotic translation initiation factor eIF2A(PF08662.14)', 'Neurobeachin beta propeller domain(PF20426.1)'</t>
  </si>
  <si>
    <t>PIRIN_72205</t>
  </si>
  <si>
    <t>mRNA:PIIN_01426</t>
  </si>
  <si>
    <t>PIRI_contig_0018;116,826-115,153</t>
  </si>
  <si>
    <t>'WD domain, G-beta repeat(PF00400.35)', 'Anaphase-promoting complex subunit 4 WD40 domain(PF12894.10)'</t>
  </si>
  <si>
    <t>PIRIN_72434</t>
  </si>
  <si>
    <t>mRNA:PIIN_01651</t>
  </si>
  <si>
    <t>PIRI_contig_0022;93,311-99,635</t>
  </si>
  <si>
    <t>'TPR/MLP1/MLP2-like protein(PF07926.15)'</t>
  </si>
  <si>
    <t>PIRIN_72489</t>
  </si>
  <si>
    <t>mRNA:PIIN_01704</t>
  </si>
  <si>
    <t>PIRI_contig_0023;88,536-87,058</t>
  </si>
  <si>
    <t>PIRIN_72490</t>
  </si>
  <si>
    <t>mRNA:PIIN_01705</t>
  </si>
  <si>
    <t>PIRI_contig_0023;88,655-91,222</t>
  </si>
  <si>
    <t>PIRIN_72515</t>
  </si>
  <si>
    <t>mRNA:PIIN_01728</t>
  </si>
  <si>
    <t>PIRI_contig_0024;20,605-19,246</t>
  </si>
  <si>
    <t>1.I.1.1.2</t>
  </si>
  <si>
    <t>CHEBI:8526;protein polypeptide chain|CHEBI:8755;(ribonucleotide)n+m</t>
  </si>
  <si>
    <t>'Anaphase-promoting complex subunit 4 WD40 domain(PF12894.10)'</t>
  </si>
  <si>
    <t>PIRIN_72600</t>
  </si>
  <si>
    <t>mRNA:PIIN_01808</t>
  </si>
  <si>
    <t>PIRI_contig_0025;89,436-88,834</t>
  </si>
  <si>
    <t>PIRIN_72694</t>
  </si>
  <si>
    <t>mRNA:PIIN_01900</t>
  </si>
  <si>
    <t>PIRI_contig_0027;66,286-65,466</t>
  </si>
  <si>
    <t>Calcium selective cation channel that mediates Ca2+ uptake</t>
  </si>
  <si>
    <t>PIRIN_72921</t>
  </si>
  <si>
    <t>mRNA:PIIN_02125</t>
  </si>
  <si>
    <t>PIRI_contig_0032;19,289-20,825</t>
  </si>
  <si>
    <t>PIRIN_72979</t>
  </si>
  <si>
    <t>mRNA:PIIN_02182</t>
  </si>
  <si>
    <t>PIRI_contig_0033;44,725-47,153</t>
  </si>
  <si>
    <t>PIRIN_73008</t>
  </si>
  <si>
    <t>mRNA:PIIN_02213</t>
  </si>
  <si>
    <t>PIRI_contig_0034;3,995-2,014</t>
  </si>
  <si>
    <t>'GLE1-like protein(PF07817.16)'</t>
  </si>
  <si>
    <t>PIRIN_73869</t>
  </si>
  <si>
    <t>mRNA:PIIN_03066</t>
  </si>
  <si>
    <t>PIRI_contig_0052;65,955-63,467</t>
  </si>
  <si>
    <t>PIRIN_73996</t>
  </si>
  <si>
    <t>mRNA:PIIN_03192</t>
  </si>
  <si>
    <t>PIRI_contig_0055;79,808-77,748</t>
  </si>
  <si>
    <t>PIRIN_74068</t>
  </si>
  <si>
    <t>mRNA:PIIN_03264</t>
  </si>
  <si>
    <t>PIRI_contig_0057;54,300-56,228</t>
  </si>
  <si>
    <t>PIRIN_74378</t>
  </si>
  <si>
    <t>mRNA:PIIN_03575</t>
  </si>
  <si>
    <t>PIRI_contig_0064;75,792-78,121</t>
  </si>
  <si>
    <t>'Nucleoporin FG repeat region(PF13634.9)', 'Nucleoporin complex subunit 54(PF13874.9)'</t>
  </si>
  <si>
    <t>PIRIN_76012</t>
  </si>
  <si>
    <t>mRNA:PIIN_05209</t>
  </si>
  <si>
    <t>PIRI_contig_0117;48,821-53,610</t>
  </si>
  <si>
    <t>'Non-repetitive/WGA-negative nucleoporin C-terminal(PF03177.17)', 'Nup133 N terminal like(PF08801.14)'</t>
  </si>
  <si>
    <t>PIRIN_76112</t>
  </si>
  <si>
    <t>mRNA:PIIN_05309</t>
  </si>
  <si>
    <t>PIRI_contig_0121;28,612-30,742</t>
  </si>
  <si>
    <t>PIRIN_76317</t>
  </si>
  <si>
    <t>mRNA:PIIN_05512</t>
  </si>
  <si>
    <t>PIRI_contig_0131;19-2,569</t>
  </si>
  <si>
    <t>'Exportin-T(PF19282.2)'</t>
  </si>
  <si>
    <t>PIRIN_76909</t>
  </si>
  <si>
    <t>mRNA:PIIN_06102</t>
  </si>
  <si>
    <t>PIRI_contig_0156;17,868-15,062</t>
  </si>
  <si>
    <t>'Nuclear pore protein 84 / 107 (PF04121.16)'</t>
  </si>
  <si>
    <t>PIRIN_76938</t>
  </si>
  <si>
    <t>mRNA:PIIN_06131</t>
  </si>
  <si>
    <t>PIRI_contig_0157;35,330-42,300</t>
  </si>
  <si>
    <t>'Nuclear pore complex scaffold, nucleoporins 186/192/205(PF11894.11)'</t>
  </si>
  <si>
    <t>PIRIN_77125</t>
  </si>
  <si>
    <t>mRNA:PIIN_06317</t>
  </si>
  <si>
    <t>PIRI_contig_0166;23,606-25,828</t>
  </si>
  <si>
    <t>PIRIN_77158</t>
  </si>
  <si>
    <t>mRNA:PIIN_06351</t>
  </si>
  <si>
    <t>PIRI_contig_0168;17,911-20,865</t>
  </si>
  <si>
    <t>'Nsp1-like C-terminal region(PF05064.16)'</t>
  </si>
  <si>
    <t>PIRIN_77542</t>
  </si>
  <si>
    <t>mRNA:PIIN_06736</t>
  </si>
  <si>
    <t>PIRI_contig_0189;5,018-7,606</t>
  </si>
  <si>
    <t>PIRIN_77719</t>
  </si>
  <si>
    <t>mRNA:PIIN_06913</t>
  </si>
  <si>
    <t>PIRI_contig_0199;7,852-9,141</t>
  </si>
  <si>
    <t>PIRIN_78040</t>
  </si>
  <si>
    <t>mRNA:PIIN_07234</t>
  </si>
  <si>
    <t>PIRI_contig_0220;7,621-10,708</t>
  </si>
  <si>
    <t>'Nup93/Nic96(PF04097.17)'</t>
  </si>
  <si>
    <t>PIRIN_78662</t>
  </si>
  <si>
    <t>mRNA:PIIN_07854</t>
  </si>
  <si>
    <t>PIRI_contig_0268;13,478-11,576</t>
  </si>
  <si>
    <t>PIRIN_78901</t>
  </si>
  <si>
    <t>mRNA:PIIN_08094</t>
  </si>
  <si>
    <t>PIRI_contig_0289;2,082-6,500</t>
  </si>
  <si>
    <t>PIRIN_78912</t>
  </si>
  <si>
    <t>mRNA:PIIN_08104</t>
  </si>
  <si>
    <t>PIRI_contig_0290;4,607-7,151</t>
  </si>
  <si>
    <t>PIRIN_79032</t>
  </si>
  <si>
    <t>mRNA:PIIN_08224</t>
  </si>
  <si>
    <t>PIRI_contig_0302;8,044-9,396</t>
  </si>
  <si>
    <t>PIRIN_79034</t>
  </si>
  <si>
    <t>mRNA:PIIN_08226</t>
  </si>
  <si>
    <t>PIRI_contig_0302;14,125-15,271</t>
  </si>
  <si>
    <t>PIRIN_79507</t>
  </si>
  <si>
    <t>mRNA:PIIN_08695</t>
  </si>
  <si>
    <t>PIRI_contig_0355;17,468-18,754</t>
  </si>
  <si>
    <t>PIRIN_79803</t>
  </si>
  <si>
    <t>mRNA:PIIN_08991</t>
  </si>
  <si>
    <t>PIRI_contig_0394;13,014-14,828</t>
  </si>
  <si>
    <t>'Protein kinase domain(PF00069.28)', 'ABC1 atypical kinase-like domain(PF03109.19)', 'Protein tyrosine and serine/threonine kinase(PF07714.20)'</t>
  </si>
  <si>
    <t>PIRIN_81654</t>
  </si>
  <si>
    <t>mRNA:PIIN_10819</t>
  </si>
  <si>
    <t>PIRI_contig_1058;1,669-1,058</t>
  </si>
  <si>
    <t>PIRIN_72469</t>
  </si>
  <si>
    <t>mRNA:PIIN_01686</t>
  </si>
  <si>
    <t>PIRI_contig_0023;47,395-48,429</t>
  </si>
  <si>
    <t>9.A.50.1.1</t>
  </si>
  <si>
    <t>The Nuclear t-RNA exporter (tRNA-E) Family</t>
  </si>
  <si>
    <t>CHEBI:10652;transfer RNA</t>
  </si>
  <si>
    <t>PIRIN_73522</t>
  </si>
  <si>
    <t>mRNA:PIIN_02722</t>
  </si>
  <si>
    <t>PIRI_contig_0044;95,369-94,760</t>
  </si>
  <si>
    <t>PIRIN_75723</t>
  </si>
  <si>
    <t>mRNA:PIIN_04914</t>
  </si>
  <si>
    <t>PIRI_contig_0106;57,479-56,199</t>
  </si>
  <si>
    <t>PIRIN_79948</t>
  </si>
  <si>
    <t>mRNA:PIIN_09134</t>
  </si>
  <si>
    <t>PIRI_contig_0415;1,205-33</t>
  </si>
  <si>
    <t>'Exportin 1-like protein(PF08389.15)'</t>
  </si>
  <si>
    <t>PIRIN_71461</t>
  </si>
  <si>
    <t>mRNA:PIIN_00696</t>
  </si>
  <si>
    <t>PIRI_contig_0008;134,863-133,991</t>
  </si>
  <si>
    <t>9.A.60.1.1</t>
  </si>
  <si>
    <t>The Small Nuclear RNA Exporter (snRNA-E)</t>
  </si>
  <si>
    <t>CHEBI:74035;small nuclear RNA</t>
  </si>
  <si>
    <t>PIRIN_80520</t>
  </si>
  <si>
    <t>mRNA:PIIN_09705</t>
  </si>
  <si>
    <t>PIRI_contig_0516;392-34</t>
  </si>
  <si>
    <t>'RNA recognition motif. (a.k.a. RRM, RBD, or RNP domain)(PF00076.25, PF13893.9)'</t>
  </si>
  <si>
    <t>PIRIN_71652</t>
  </si>
  <si>
    <t>mRNA:PIIN_00882</t>
  </si>
  <si>
    <t>PIRI_contig_0011;2,830-5,071</t>
  </si>
  <si>
    <t>3.A.22.1.1</t>
  </si>
  <si>
    <t>The Transcription-coupled TREX/TAP Nuclear mRNA Export Complex (TREX) Family</t>
  </si>
  <si>
    <t>CHEBI:8755;(ribonucleotide)n+m</t>
  </si>
  <si>
    <t>'TAP C-terminal domain(PF03943.16)'</t>
  </si>
  <si>
    <t>PIRIN_78201</t>
  </si>
  <si>
    <t>mRNA:PIIN_07394</t>
  </si>
  <si>
    <t>PIRI_contig_0231;20,405-23,673</t>
  </si>
  <si>
    <t>3.A.23.5.1</t>
  </si>
  <si>
    <t>The Type VI Symbiosis/Virulence Secretory System (T6SS) Family</t>
  </si>
  <si>
    <t>CHEBI:8526;protein polypeptide chain|CHEBI:4291;deoxyribonucleic acid</t>
  </si>
  <si>
    <t>'ATPase family associated with various cellular activities (AAA)(PF00004.32)', 'AAA domain (Cdc48 subfamily)(PF07724.17)', 'AAA domain (dynein-related subfamily)(PF07728.17)', 'C-terminal, D2-small domain, of ClpB protein (PF10431.12)', 'AAA lid domain(PF17871.4)'</t>
  </si>
  <si>
    <t>PIRIN_71018</t>
  </si>
  <si>
    <t>mRNA:PIIN_00264</t>
  </si>
  <si>
    <t>PIRI_contig_0003;126,927-128,480</t>
  </si>
  <si>
    <t>8.A.32.1.4</t>
  </si>
  <si>
    <t>The β-Amyloid Cleaving Enzyme (BACE1) Family</t>
  </si>
  <si>
    <t>CHEBI:25906;peptide|CHEBI:14911;protein</t>
  </si>
  <si>
    <t>It has proteolytic activity and involved in copper ion storage and transport.</t>
  </si>
  <si>
    <t>'Eukaryotic aspartyl protease(PF00026.26)', 'Xylanase inhibitor N-terminal(PF14543.9)'</t>
  </si>
  <si>
    <t>outside</t>
  </si>
  <si>
    <t>PIRIN_72891</t>
  </si>
  <si>
    <t>mRNA:PIIN_02096</t>
  </si>
  <si>
    <t>PIRI_contig_0031;64,001-62,291</t>
  </si>
  <si>
    <t>'Eukaryotic aspartyl protease(PF00026.26)'</t>
  </si>
  <si>
    <t>PIRIN_75990</t>
  </si>
  <si>
    <t>mRNA:PIIN_05186</t>
  </si>
  <si>
    <t>PIRI_contig_0117;4,999-3,339</t>
  </si>
  <si>
    <t>PIRIN_77373</t>
  </si>
  <si>
    <t>mRNA:PIIN_06568</t>
  </si>
  <si>
    <t>PIRI_contig_0179;40,945-39,365</t>
  </si>
  <si>
    <t>PIRIN_81622</t>
  </si>
  <si>
    <t>mRNA:PIIN_10787</t>
  </si>
  <si>
    <t>PIRI_contig_1028;438-1,709</t>
  </si>
  <si>
    <t>PIRIN_71530</t>
  </si>
  <si>
    <t>mRNA:PIIN_00762</t>
  </si>
  <si>
    <t>PIRI_contig_0009;101,043-98,334</t>
  </si>
  <si>
    <t>3.A.1.203.15</t>
  </si>
  <si>
    <t>CHEBI:15904;long-chain fatty acid</t>
  </si>
  <si>
    <t>transport of very long chain fatty acid (VLCFA)-CoA from the cytosol to the peroxisome lumen</t>
  </si>
  <si>
    <t>'ABC transporter(PF00005.30)', 'ABC transporter transmembrane region 2(PF06472.18)'</t>
  </si>
  <si>
    <t>peroxisome</t>
  </si>
  <si>
    <t>PIRIN_75769</t>
  </si>
  <si>
    <t>mRNA:PIIN_04961</t>
  </si>
  <si>
    <t>PIRI_contig_0108;35,383-32,439</t>
  </si>
  <si>
    <t>3.A.1.203.3</t>
  </si>
  <si>
    <t>CHEBI:6528;long-chain fatty acid</t>
  </si>
  <si>
    <t>PIRIN_71661</t>
  </si>
  <si>
    <t>mRNA:PIIN_00891</t>
  </si>
  <si>
    <t>PIRI_contig_0011;21,924-19,576</t>
  </si>
  <si>
    <t>4.C.2.1.1</t>
  </si>
  <si>
    <t>The Carnitine O-Acyl Transferase (CarAT) Family</t>
  </si>
  <si>
    <t>Catalyzes the reversible transfer of acyl groups from carnitine to coenzyme A (CoA) and regulates the acyl-CoA/CoA ratio. Also plays a crucial role in the transport of fatty acids for beta-oxidation</t>
  </si>
  <si>
    <t>'Choline/Carnitine o-acyltransferase(PF00755.23)'</t>
  </si>
  <si>
    <t>PIRIN_79097</t>
  </si>
  <si>
    <t>mRNA:PIIN_08289</t>
  </si>
  <si>
    <t>PIRI_contig_0309;18,225-16,168</t>
  </si>
  <si>
    <t>4.C.2.1.2</t>
  </si>
  <si>
    <t>Beta-oxidation of fatty acids. The highest activity concerns the C6 to C10 chain length substrate. Converts the end product of pristanic acid beta oxidation, 4,8-dimethylnonanoyl-CoA, to its corresponding carnitine ester.</t>
  </si>
  <si>
    <t>PIRIN_82343</t>
  </si>
  <si>
    <t>mRNA:PIIN_11494</t>
  </si>
  <si>
    <t>PIRI_contig_1701;497-1,061</t>
  </si>
  <si>
    <t>Catalyzes the reversible transfer of acyl groups from carnitine to coenzyme A (CoA) and regulates the acyl-CoA/CoA ratio. Also plays a crucial role in the transport of fatty acids for beta-oxidation </t>
  </si>
  <si>
    <t>PIRIN_76685</t>
  </si>
  <si>
    <t>mRNA:PIIN_11693</t>
  </si>
  <si>
    <t>PIRI_contig_0146;19,564-16,908</t>
  </si>
  <si>
    <t>4.C.1.1.15</t>
  </si>
  <si>
    <t>CHEBI:4680;dodecanoic acid</t>
  </si>
  <si>
    <t>Is the main if not exclusive MCFA (medium-chain faty acids, octanoate, decanoate and laureate) acyl-CoA ligase. Required for efficient MCFA beta-oxidation inside peroxisomes. Facilitates the transport of MCFAs into peroxisomes by passive diffusion, by decreasing the intraorganellar MCFA concentration</t>
  </si>
  <si>
    <t>'AMP-binding enzyme(PF00501.31)'</t>
  </si>
  <si>
    <t>PIRIN_72774</t>
  </si>
  <si>
    <t>mRNA:PIIN_01981</t>
  </si>
  <si>
    <t>PIRI_contig_0029;35,000-33,577</t>
  </si>
  <si>
    <t>9.A.17.1.1</t>
  </si>
  <si>
    <t>The Integral Membrane Peroxisomal Protein Importer-2 (PPI2) Family</t>
  </si>
  <si>
    <t>peroxisomal protein importer (for insertion of integral membranes from the cytosol to the peroxisomal membrane). Acts as a cytosolic import receptor for peroxisomal membrane proteins (PMPs) and delivers them to the docking factor PEX3 at the peroxisomal membrane for subsequent insertion into the membrane.</t>
  </si>
  <si>
    <t>'Peroxisomal membrane protein (Pex16)(PF08610.13)'</t>
  </si>
  <si>
    <t>PIRIN_77005</t>
  </si>
  <si>
    <t>mRNA:PIIN_06197</t>
  </si>
  <si>
    <t>PIRI_contig_0160;40,189-39,012</t>
  </si>
  <si>
    <t>9.A.17.1.2</t>
  </si>
  <si>
    <t>Acts as a cytosolic import receptor for PMPs and delivers them to the docking factor PEX3 at the peroxisomal membrane for subsequent insertion into the membrane.</t>
  </si>
  <si>
    <t>'Pex19 protein family(PF04614.15)'</t>
  </si>
  <si>
    <t>PIRIN_81007</t>
  </si>
  <si>
    <t>mRNA:PIIN_10184</t>
  </si>
  <si>
    <t>PIRI_contig_0655;2,786-4,971</t>
  </si>
  <si>
    <t>Involved in peroxisome biosynthesis. Acts as a regulator of MSP1 by inhibiting the ability of MSP1 to unfold target proteins.</t>
  </si>
  <si>
    <t>'Peroxin-3(PF04882.15)'</t>
  </si>
  <si>
    <t>PIRIN_78424</t>
  </si>
  <si>
    <t>mRNA:PIIN_07616</t>
  </si>
  <si>
    <t>PIRI_contig_0248;24,936-26,704</t>
  </si>
  <si>
    <t>2.A.1.2.86</t>
  </si>
  <si>
    <t>CHEBI:6036;isopenicillin N</t>
  </si>
  <si>
    <t>efflux transporter</t>
  </si>
  <si>
    <t>PIRIN_71335</t>
  </si>
  <si>
    <t>mRNA:PIIN_00573</t>
  </si>
  <si>
    <t>PIRI_contig_0007;35,138-36,012</t>
  </si>
  <si>
    <t>3.A.20.1.1</t>
  </si>
  <si>
    <t>The Peroxisomal Protein Importer (PPI) Family</t>
  </si>
  <si>
    <t>PIRIN_71433</t>
  </si>
  <si>
    <t>mRNA:PIIN_00668</t>
  </si>
  <si>
    <t>PIRI_contig_0008;70,534-69,313</t>
  </si>
  <si>
    <t>3.A.20.1.2</t>
  </si>
  <si>
    <t>'Zinc finger, C3HC4 type (RING finger)(PF00097.28, PF13920.9, PF13923.9)', 'Pex2 / Pex12 amino terminal region(PF04757.17)', 'RING-H2 zinc finger domain(PF12678.10)', 'RING-type zinc-finger(PF13445.9)', 'Ring finger domain(PF13639.9)', 'Prokaryotic RING finger family 4(PF14447.9)', 'zinc-RING finger domain(PF14634.9)', 'zinc finger of C3HC4-type, RING(PF15227.9)'</t>
  </si>
  <si>
    <t>PIRIN_71802</t>
  </si>
  <si>
    <t>mRNA:PIIN_01027</t>
  </si>
  <si>
    <t>PIRI_contig_0012;153,866-155,582</t>
  </si>
  <si>
    <t>3.A.20.1.5</t>
  </si>
  <si>
    <t>The peroxisome complex for protein import into peroxisomes</t>
  </si>
  <si>
    <t>'Integral peroxisomal membrane peroxin(PF06398.14)'</t>
  </si>
  <si>
    <t>PIRIN_71960</t>
  </si>
  <si>
    <t>mRNA:PIIN_01183</t>
  </si>
  <si>
    <t>PIRI_contig_0014;159,010-157,838</t>
  </si>
  <si>
    <t>'SH3 domain(PF00018.31)', 'Peroxin 13, N-terminal region(PF04088.16)', 'Variant SH3 domain(PF07653.20, PF14604.9)'</t>
  </si>
  <si>
    <t>PIRIN_72047</t>
  </si>
  <si>
    <t>mRNA:PIIN_01271</t>
  </si>
  <si>
    <t>PIRI_contig_0016;43,024-41,783</t>
  </si>
  <si>
    <t>PIRIN_72665</t>
  </si>
  <si>
    <t>mRNA:PIIN_01871</t>
  </si>
  <si>
    <t>PIRI_contig_0026;119,525-118,181</t>
  </si>
  <si>
    <t>'Pex2 / Pex12 amino terminal region(PF04757.17)', 'RING-type zinc-finger(PF13445.9)', 'Zinc finger, C3HC4 type (RING finger)(PF13920.9, PF13923.9)'</t>
  </si>
  <si>
    <t>PIRIN_73035</t>
  </si>
  <si>
    <t>mRNA:PIIN_02240</t>
  </si>
  <si>
    <t>PIRI_contig_0034;60,883-61,726</t>
  </si>
  <si>
    <t>PIRIN_73524</t>
  </si>
  <si>
    <t>mRNA:PIIN_02724</t>
  </si>
  <si>
    <t>PIRI_contig_0044;100,820-99,376</t>
  </si>
  <si>
    <t>3.A.20.1.3</t>
  </si>
  <si>
    <t>'CTLH/CRA C-terminal to LisH motif domain(PF10607.12)', 'RING-type zinc-finger(PF13445.9)'</t>
  </si>
  <si>
    <t>PIRIN_74569</t>
  </si>
  <si>
    <t>mRNA:PIIN_03767</t>
  </si>
  <si>
    <t>PIRI_contig_0070;24,075-23,138</t>
  </si>
  <si>
    <t>PIRIN_74690</t>
  </si>
  <si>
    <t>mRNA:PIIN_03888</t>
  </si>
  <si>
    <t>PIRI_contig_0073;12,600-10,030</t>
  </si>
  <si>
    <t>'ATPase family associated with various cellular activities (AAA)(PF00004.32)', 'Peroxisome biogenesis factor 1, N-terminal (PF09262.14)'</t>
  </si>
  <si>
    <t>PIRIN_74890</t>
  </si>
  <si>
    <t>mRNA:PIIN_04087</t>
  </si>
  <si>
    <t>PIRI_contig_0078;56,004-53,813</t>
  </si>
  <si>
    <t>'WD domain, G-beta repeat(PF00400.35)', 'Histone-binding protein RBBP4 or subunit C of CAF1 complex(PF12265.11)'</t>
  </si>
  <si>
    <t>PIRIN_74975</t>
  </si>
  <si>
    <t>mRNA:PIIN_04172</t>
  </si>
  <si>
    <t>PIRI_contig_0081;28,386-26,779</t>
  </si>
  <si>
    <t>'Pex2 / Pex12 amino terminal region(PF04757.17)'</t>
  </si>
  <si>
    <t>PIRIN_75717</t>
  </si>
  <si>
    <t>mRNA:PIIN_04908</t>
  </si>
  <si>
    <t>PIRI_contig_0106;42,195-38,254</t>
  </si>
  <si>
    <t>PIRIN_77806</t>
  </si>
  <si>
    <t>mRNA:PIIN_07000</t>
  </si>
  <si>
    <t>PIRI_contig_0204;28,964-30,534</t>
  </si>
  <si>
    <t>PIRIN_78429</t>
  </si>
  <si>
    <t>mRNA:PIIN_07621</t>
  </si>
  <si>
    <t>PIRI_contig_0249;9,669-8,800</t>
  </si>
  <si>
    <t>PIRIN_79128</t>
  </si>
  <si>
    <t>mRNA:PIIN_08320</t>
  </si>
  <si>
    <t>PIRI_contig_0312;14,308-15,363</t>
  </si>
  <si>
    <t>'Pex14 N-terminal domain(PF04695.16)', 'Laminin Domain II(PF06009.15)', 'Protein of unknown function (DUF1664)(PF07889.15)'</t>
  </si>
  <si>
    <t>PIRIN_80030</t>
  </si>
  <si>
    <t>mRNA:PIIN_09216</t>
  </si>
  <si>
    <t>PIRI_contig_0426;3,766-2,938</t>
  </si>
  <si>
    <t>PIRIN_72959</t>
  </si>
  <si>
    <t>mRNA:PIIN_02162</t>
  </si>
  <si>
    <t>PIRI_contig_0032;104,444-101,783</t>
  </si>
  <si>
    <t>8.A.68.1.2</t>
  </si>
  <si>
    <t xml:space="preserve"> The Endomembrane protein-70 (EMP70) Family</t>
  </si>
  <si>
    <t>Putative melibiose permease II</t>
  </si>
  <si>
    <t>'Endomembrane protein 70(PF02990.19)'</t>
  </si>
  <si>
    <t>PIRIN_75637</t>
  </si>
  <si>
    <t>mRNA:PIIN_04831</t>
  </si>
  <si>
    <t>PIRI_contig_0103;45,979-47,215</t>
  </si>
  <si>
    <t>PIRIN_73482</t>
  </si>
  <si>
    <t>mRNA:PIIN_02682</t>
  </si>
  <si>
    <t>PIRI_contig_0044;16,249-15,247</t>
  </si>
  <si>
    <t>2.A.96.1.7</t>
  </si>
  <si>
    <t>The Acetate Uptake Transporter (AceTr) Family</t>
  </si>
  <si>
    <t>CHEBI:7434;ammonia</t>
  </si>
  <si>
    <t>ammonia export and acetate uptake</t>
  </si>
  <si>
    <t>'GPR1/FUN34/yaaH family(PF01184.22)'</t>
  </si>
  <si>
    <t>PIRIN_75508</t>
  </si>
  <si>
    <t>mRNA:PIIN_04701</t>
  </si>
  <si>
    <t>PIRI_contig_0099;7,326-6,525</t>
  </si>
  <si>
    <t>2.A.96.1.11</t>
  </si>
  <si>
    <t>CHEBI:13704;acetate</t>
  </si>
  <si>
    <t>PIRIN_70908</t>
  </si>
  <si>
    <t>mRNA:PIIN_11702</t>
  </si>
  <si>
    <t>PIRI_contig_0002;81,112-83,569</t>
  </si>
  <si>
    <t>2.A.3.4.3</t>
  </si>
  <si>
    <t>The Amino Acid-Polyamine-Organocation (APC) Family</t>
  </si>
  <si>
    <t>CHEBI:1786;gamma-aminobutyric acid|CHEBI:8650;putrescine</t>
  </si>
  <si>
    <t>high-affinity GABA transport</t>
  </si>
  <si>
    <t>'Amino acid permease(PF00324.24, PF13520.9)'</t>
  </si>
  <si>
    <t>PIRIN_71425</t>
  </si>
  <si>
    <t>mRNA:PIIN_00660</t>
  </si>
  <si>
    <t>PIRI_contig_0008;55,912-53,151</t>
  </si>
  <si>
    <t>2.A.3.10.13</t>
  </si>
  <si>
    <t>CHEBI:22660;aspartic acid|CHEBI:18237;glutamic acid</t>
  </si>
  <si>
    <t>Can transport glutamate, aspartate, glutamine, asparagine, serine, alanine and glycine.</t>
  </si>
  <si>
    <t>PIRIN_73928</t>
  </si>
  <si>
    <t>mRNA:PIIN_03125</t>
  </si>
  <si>
    <t>PIRI_contig_0054;23,403-20,995</t>
  </si>
  <si>
    <t>2.A.3.8.2</t>
  </si>
  <si>
    <t>Amino acids uptake</t>
  </si>
  <si>
    <t>PIRIN_74079</t>
  </si>
  <si>
    <t>mRNA:PIIN_03275</t>
  </si>
  <si>
    <t>PIRI_contig_0057;80,446-77,825</t>
  </si>
  <si>
    <t>2.A.3.3.20</t>
  </si>
  <si>
    <t>APC family member of 663 aas and 12 TMSs.  Amino acid transporters</t>
  </si>
  <si>
    <t>'Amino acid permease(PF13520.9)'</t>
  </si>
  <si>
    <t>PIRIN_74139</t>
  </si>
  <si>
    <t>mRNA:PIIN_03336</t>
  </si>
  <si>
    <t>PIRI_contig_0059;20,578-18,618</t>
  </si>
  <si>
    <t>2.A.3.10.17</t>
  </si>
  <si>
    <t>General amino-acid permease GAP1</t>
  </si>
  <si>
    <t>PIRIN_74410</t>
  </si>
  <si>
    <t>mRNA:PIIN_03607</t>
  </si>
  <si>
    <t>PIRI_contig_0065;46,095-43,221</t>
  </si>
  <si>
    <t>PIRIN_74411</t>
  </si>
  <si>
    <t>mRNA:PIIN_03608</t>
  </si>
  <si>
    <t>PIRI_contig_0065;49,521-46,731</t>
  </si>
  <si>
    <t>PIRIN_74412</t>
  </si>
  <si>
    <t>mRNA:PIIN_03609</t>
  </si>
  <si>
    <t>PIRI_contig_0065;52,887-49,922</t>
  </si>
  <si>
    <t>'Amino acid permease(PF00324.24, PF13520.9)', 'Spore germination protein(PF03845.16)'</t>
  </si>
  <si>
    <t>PIRIN_75350</t>
  </si>
  <si>
    <t>mRNA:PIIN_04545</t>
  </si>
  <si>
    <t>PIRI_contig_0093;32,754-30,346</t>
  </si>
  <si>
    <t>PIRIN_78002</t>
  </si>
  <si>
    <t>mRNA:PIIN_07196</t>
  </si>
  <si>
    <t>PIRI_contig_0217;30,124-27,809</t>
  </si>
  <si>
    <t>2.A.3.4.7</t>
  </si>
  <si>
    <t>Required for high-affinity, high-specificity GABA transport. Also transports putrescine.</t>
  </si>
  <si>
    <t>PIRIN_78274</t>
  </si>
  <si>
    <t>mRNA:PIIN_07466</t>
  </si>
  <si>
    <t>PIRI_contig_0237;24,723-26,775</t>
  </si>
  <si>
    <t>2.A.3.10.23</t>
  </si>
  <si>
    <t>CHEBI:6829;methionine|CHEBI:2643;arginine</t>
  </si>
  <si>
    <t>arginine and lysine uptake</t>
  </si>
  <si>
    <t>PIRIN_78296</t>
  </si>
  <si>
    <t>mRNA:PIIN_07488</t>
  </si>
  <si>
    <t>PIRI_contig_0239;12,700-10,593</t>
  </si>
  <si>
    <t>2.A.3.1.2</t>
  </si>
  <si>
    <t>CHEBI:5584;hydron|CHEBI:25094;lysine</t>
  </si>
  <si>
    <t>Lysine-specific permease. Permease that is involved in the transport across the cytoplasmic membrane of lysine.</t>
  </si>
  <si>
    <t>PIRIN_80512</t>
  </si>
  <si>
    <t>mRNA:PIIN_09697</t>
  </si>
  <si>
    <t>PIRI_contig_0514;2,716-5,330</t>
  </si>
  <si>
    <t>2.A.3.4.6</t>
  </si>
  <si>
    <t>CHEBI:9530;thiamine(1+)</t>
  </si>
  <si>
    <t>Thiamine uptake</t>
  </si>
  <si>
    <t>PIRIN_72831</t>
  </si>
  <si>
    <t>mRNA:PIIN_02036</t>
  </si>
  <si>
    <t>PIRI_contig_0030;40,353-38,764</t>
  </si>
  <si>
    <t>1.A.11.3.3</t>
  </si>
  <si>
    <t>The Ammonium Transporter Channel (Amt) Family</t>
  </si>
  <si>
    <t>CHEBI:7434;ammonia|CHEBI:6864;methylamine</t>
  </si>
  <si>
    <t>ammonium uptake (Amt1)</t>
  </si>
  <si>
    <t>'Ammonium Transporter Family(PF00909.24)'</t>
  </si>
  <si>
    <t>PIRIN_75176</t>
  </si>
  <si>
    <t>mRNA:PIIN_04373</t>
  </si>
  <si>
    <t>PIRI_contig_0087;61,350-63,103</t>
  </si>
  <si>
    <t>1.A.11.3.1</t>
  </si>
  <si>
    <t>Mep1 ammonium uptake</t>
  </si>
  <si>
    <t>PIRIN_71391</t>
  </si>
  <si>
    <t>mRNA:PIIN_00627</t>
  </si>
  <si>
    <t>PIRI_contig_0007;154,499-156,784</t>
  </si>
  <si>
    <t>1.A.46.2.1</t>
  </si>
  <si>
    <t>The Anion Channel-forming Bestrophin (Bestrophin) Family</t>
  </si>
  <si>
    <t>CHEBI:50744;citrate salt|CHEBI:17272;propionate|CHEBI:16150;benzoate|CHEBI:53423;polysorbate 40</t>
  </si>
  <si>
    <t>Plasma membrane Ca2+-activated anion-selective channel, Best1 </t>
  </si>
  <si>
    <t>'Bestrophin, RFP-TM, chloride channel(PF01062.24)'</t>
  </si>
  <si>
    <t>PIRIN_75295</t>
  </si>
  <si>
    <t>mRNA:PIIN_04490</t>
  </si>
  <si>
    <t>PIRI_contig_0091;47,359-49,335</t>
  </si>
  <si>
    <t>Plasma membrane Ca2+-activated anion-selective channel, Best1 (AN2251) of 499 aas and 4 TMSs. Transports citrate, propionate, benzoate, and sorbate</t>
  </si>
  <si>
    <t>PIRIN_75297</t>
  </si>
  <si>
    <t>mRNA:PIIN_04492</t>
  </si>
  <si>
    <t>PIRI_contig_0091;52,871-50,604</t>
  </si>
  <si>
    <t>PIRIN_76093</t>
  </si>
  <si>
    <t>mRNA:PIIN_05290</t>
  </si>
  <si>
    <t>PIRI_contig_0120;48,608-46,708</t>
  </si>
  <si>
    <t>PIRIN_73364</t>
  </si>
  <si>
    <t>mRNA:PIIN_02567</t>
  </si>
  <si>
    <t>PIRI_contig_0041;53,229-55,193</t>
  </si>
  <si>
    <t>2.A.31.3.2</t>
  </si>
  <si>
    <t>The Anion Exchanger (AE) Family</t>
  </si>
  <si>
    <t>CHEBI:3152;boron atom</t>
  </si>
  <si>
    <t>boric acid/borate export across the plasma membrane,</t>
  </si>
  <si>
    <t>'HCO3- transporter family(PF00955.24)'</t>
  </si>
  <si>
    <t>PIRIN_77613</t>
  </si>
  <si>
    <t>mRNA:PIIN_06807</t>
  </si>
  <si>
    <t>PIRI_contig_0193;9,346-11,159</t>
  </si>
  <si>
    <t>2.A.59.1.7</t>
  </si>
  <si>
    <t>The Arsenical Resistance-3 (ACR3) Family</t>
  </si>
  <si>
    <t>CHEBI:5584;hydron|CHEBI:2846;arsenite(3-)</t>
  </si>
  <si>
    <t>Metal anions</t>
  </si>
  <si>
    <t>arsenite extrusion pump</t>
  </si>
  <si>
    <t>'Sodium Bile acid symporter family(PF01758.19)'</t>
  </si>
  <si>
    <t>PIRIN_72651</t>
  </si>
  <si>
    <t>mRNA:PIIN_01857</t>
  </si>
  <si>
    <t>PIRI_contig_0026;83,433-85,220</t>
  </si>
  <si>
    <t>3.A.4.1.2</t>
  </si>
  <si>
    <t>The Arsenite-Antimonite (ArsAB) Efflux Family</t>
  </si>
  <si>
    <t>CHEBI:75861;arsenopyrite</t>
  </si>
  <si>
    <t>Arsenical resistance efflux pump (ATP-dependent)</t>
  </si>
  <si>
    <t>'Arsenical pump membrane protein(PF02040.18)'</t>
  </si>
  <si>
    <t>PIRIN_71341</t>
  </si>
  <si>
    <t>mRNA:PIIN_00579</t>
  </si>
  <si>
    <t>PIRI_contig_0007;44,556-45,223</t>
  </si>
  <si>
    <t>3.A.1.6.2</t>
  </si>
  <si>
    <t>CHEBI:46502;tungstate</t>
  </si>
  <si>
    <t>Part of an ABC transporter complex involved in tungstate uptake. Probably responsible for the translocation of the substrate across the membrane.</t>
  </si>
  <si>
    <t>PIRIN_72305</t>
  </si>
  <si>
    <t>mRNA:PIIN_01525</t>
  </si>
  <si>
    <t>PIRI_contig_0020;53,799-50,161</t>
  </si>
  <si>
    <t>3.A.1.208.3</t>
  </si>
  <si>
    <t>CHEBI:4883;ethidium bromide|CHEBI:52053;eosin YS dye|CHEBI:52101;lissamine rhodamine|CHEBI:9948;verapamil|CHEBI:9474;tetracycline|CHEBI:25675;oligomycin</t>
  </si>
  <si>
    <t>pleiotropic drug pump at the plasma membrane to clear toxic substances from the cytosol. Organic anion transporter involved in the detoxification of a wide range of toxic environmental organic anions that contain carboxyl groups</t>
  </si>
  <si>
    <t>PIRIN_72306</t>
  </si>
  <si>
    <t>mRNA:PIIN_01526</t>
  </si>
  <si>
    <t>PIRI_contig_0020;55,382-53,977</t>
  </si>
  <si>
    <t>3.A.1.208.45</t>
  </si>
  <si>
    <t>Mediates export of organic anions and drugs from the cytoplasm</t>
  </si>
  <si>
    <t>'ABC transporter transmembrane region(PF00664.26)'</t>
  </si>
  <si>
    <t>PIRIN_75657</t>
  </si>
  <si>
    <t>mRNA:PIIN_04851</t>
  </si>
  <si>
    <t>PIRI_contig_0104;35,881-41,540</t>
  </si>
  <si>
    <t>3.A.1.208.35</t>
  </si>
  <si>
    <t>CHEBI:34631;chlorpyrifos|CHEBI:5870;imidacloprid</t>
  </si>
  <si>
    <t>PIRIN_76552</t>
  </si>
  <si>
    <t>mRNA:PIIN_05745</t>
  </si>
  <si>
    <t>PIRI_contig_0140;41,979-39,182</t>
  </si>
  <si>
    <t>3.A.1.111.2</t>
  </si>
  <si>
    <t>CHEBI:29633;Mycosubtilin</t>
  </si>
  <si>
    <t>export toxic antibiotic</t>
  </si>
  <si>
    <t>PIRIN_77207</t>
  </si>
  <si>
    <t>mRNA:PIIN_06400</t>
  </si>
  <si>
    <t>PIRI_contig_0171;11,640-17,325</t>
  </si>
  <si>
    <t>3.A.1.211.26</t>
  </si>
  <si>
    <t>CHEBI:35748;fatty acid ester|CHEBI:17002;cholesteryl ester|CHEBI:9664;triglyceride</t>
  </si>
  <si>
    <t>Promotes cholesterol efflux from sperm which renders sperm capable of fertilization</t>
  </si>
  <si>
    <t>'ABC transporter(PF00005.30)', 'ABC-2 family transporter protein(PF12698.10)', 'AAA domain, putative AbiEii toxin, Type IV TA system(PF13304.9)'</t>
  </si>
  <si>
    <t>PIRIN_77250</t>
  </si>
  <si>
    <t>mRNA:PIIN_06445</t>
  </si>
  <si>
    <t>PIRI_contig_0173;28,362-27,349</t>
  </si>
  <si>
    <t>3.A.1.23.2</t>
  </si>
  <si>
    <t>CHEBI:23337;cobalt(2+)</t>
  </si>
  <si>
    <t>Probably part of an bacterial ABC transporter complex. Responsible for energy coupling to the transport system</t>
  </si>
  <si>
    <t>'ABC transporter(PF00005.30)', 'AAA domain, putative AbiEii toxin, Type IV TA system(PF13304.9)'</t>
  </si>
  <si>
    <t>PIRIN_77374</t>
  </si>
  <si>
    <t>mRNA:PIIN_06569</t>
  </si>
  <si>
    <t>PIRI_contig_0180;862-5,614</t>
  </si>
  <si>
    <t>3.A.1.201.1</t>
  </si>
  <si>
    <t>Broad specificity multidrug resistance (MDR1; MDR-1; Pgp; P-gp; ABCB1; P-glycoprotein) efflux pump. It exports organic cations and amphiphilic compounds of unrelated chemical structure.  Multidrug/pheromone exporter, ABC superfamily</t>
  </si>
  <si>
    <t>PIRIN_77824</t>
  </si>
  <si>
    <t>mRNA:PIIN_07018</t>
  </si>
  <si>
    <t>PIRI_contig_0206;4,120-346</t>
  </si>
  <si>
    <t>3.A.1.208.23</t>
  </si>
  <si>
    <t>K</t>
  </si>
  <si>
    <t xml:space="preserve">sulfonylurea receptor (SUR) is another atypical ABC protein that regulates activity of the potassium ATP channel (KATP). The human protein is part of an ATP-dependent potassium (K(ATP)) channel that couples the metabolic state of a cell with its electrical activity.  </t>
  </si>
  <si>
    <t>PIRIN_77955</t>
  </si>
  <si>
    <t>mRNA:PIIN_07148</t>
  </si>
  <si>
    <t>PIRI_contig_0214;13,541-18,929</t>
  </si>
  <si>
    <t>3.A.1.205.28</t>
  </si>
  <si>
    <t>CHEBI:3290;cadmium(2+)|CHEBI:49807;lead(2+)|CHEBI:22152;2-cis-abscisic acid</t>
  </si>
  <si>
    <t>Confers hyper-resistance to brefeldin A (BFA), an inhibitor of intracellular protein transport. Could serve as an efflux pump of various antibiotics.</t>
  </si>
  <si>
    <t>PIRIN_78145</t>
  </si>
  <si>
    <t>mRNA:PIIN_07338</t>
  </si>
  <si>
    <t>PIRI_contig_0227;14,489-18,649</t>
  </si>
  <si>
    <t>3.A.1.201.16</t>
  </si>
  <si>
    <t>CHEBI:6955;mitoxantrone</t>
  </si>
  <si>
    <t>Translocates drugs and phospholipids across the membrane.</t>
  </si>
  <si>
    <t>PIRIN_78275</t>
  </si>
  <si>
    <t>mRNA:PIIN_07467</t>
  </si>
  <si>
    <t>PIRI_contig_0237;30,813-27,327</t>
  </si>
  <si>
    <t>PIRIN_78337</t>
  </si>
  <si>
    <t>mRNA:PIIN_07528</t>
  </si>
  <si>
    <t>PIRI_contig_0242;3,337-2,551</t>
  </si>
  <si>
    <t>3.A.1.201.18</t>
  </si>
  <si>
    <t>CHEBI:52646;leptomycin B</t>
  </si>
  <si>
    <t>phospholipid efflux translocator</t>
  </si>
  <si>
    <t>PIRIN_80371</t>
  </si>
  <si>
    <t>mRNA:PIIN_09556</t>
  </si>
  <si>
    <t>PIRI_contig_0484;6,168-614</t>
  </si>
  <si>
    <t>PIRIN_80580</t>
  </si>
  <si>
    <t>mRNA:PIIN_09765</t>
  </si>
  <si>
    <t>PIRI_contig_0530;131-4,713</t>
  </si>
  <si>
    <t>3.A.1.205.11</t>
  </si>
  <si>
    <t>CHEBI:2446;actinomycin D|CHEBI:29552;cerulenin|CHEBI:48080;brefeldin A</t>
  </si>
  <si>
    <t>PIRIN_80615</t>
  </si>
  <si>
    <t>mRNA:PIIN_09798</t>
  </si>
  <si>
    <t>PIRI_contig_0537;6,432-1,887</t>
  </si>
  <si>
    <t>3.A.1.201.11</t>
  </si>
  <si>
    <t>CHEBI:19203;1H-pyrrole</t>
  </si>
  <si>
    <t>xenobiotics efflux</t>
  </si>
  <si>
    <t>PIRIN_77945</t>
  </si>
  <si>
    <t>mRNA:PIIN_07138</t>
  </si>
  <si>
    <t>PIRI_contig_0213;25,264-23,954</t>
  </si>
  <si>
    <t>2.A.69.2.3</t>
  </si>
  <si>
    <t>CHEBI:22676;auxin</t>
  </si>
  <si>
    <t>Auxin efflux carrier family member.  Predicted membrane protein</t>
  </si>
  <si>
    <t>PIRIN_75232</t>
  </si>
  <si>
    <t>mRNA:PIIN_04428</t>
  </si>
  <si>
    <t>PIRI_contig_0089;56,712-58,176</t>
  </si>
  <si>
    <t>2.A.28.3.7</t>
  </si>
  <si>
    <t>The Bile Acid:Na+ Symporter (BASS) Family</t>
  </si>
  <si>
    <t>RCh1p transporter (SLC10 family). Regulates cytosolic Ca2+ homeostasis (Jiang et al., 2012).  Rch1p is part of the low-affinity calcium uptake system (LACS) system and does not functionally interact with Cch1p (Alber et al. 2013).</t>
  </si>
  <si>
    <t>'SBF-like CPA transporter family (DUF4137)(PF13593.9)'</t>
  </si>
  <si>
    <t>PIRIN_76410</t>
  </si>
  <si>
    <t>mRNA:PIIN_05604</t>
  </si>
  <si>
    <t>PIRI_contig_0134;47,417-49,816</t>
  </si>
  <si>
    <t>1.A.17.1.18</t>
  </si>
  <si>
    <t>Calcium-activated chloride channel. Permeation of potassium ions through the lipid scrambling path of nhTMEM16 has been documented (Cheng et al. 2022).</t>
  </si>
  <si>
    <t>'Calcium-activated chloride channel(PF04547.15)'</t>
  </si>
  <si>
    <t>PIRIN_79059</t>
  </si>
  <si>
    <t>mRNA:PIIN_08251</t>
  </si>
  <si>
    <t>PIRI_contig_0305;18,660-12,381</t>
  </si>
  <si>
    <t>1.A.17.5.20</t>
  </si>
  <si>
    <t>Dimeric OSCA1.2 of 766 aas and 11 TMSs.  It is a putative early stress-responsive osmolality-sensing ion channel protein. A model has been proposed by which it may mediate hyperosmolality-sensing and consequent gating of ion transport.  Uncharacterized conserved protein</t>
  </si>
  <si>
    <t>'Calcium-dependent channel, 7TM region, putative phosphate(PF02714.18)', 'Late exocytosis, associated with Golgi transport (PF13967.9)', 'Cytosolic domain of 10TM putative phosphate transporter(PF14703.9)'</t>
  </si>
  <si>
    <t>PIRIN_75193</t>
  </si>
  <si>
    <t>mRNA:PIIN_04389</t>
  </si>
  <si>
    <t>PIRI_contig_0088;37,852-41,168</t>
  </si>
  <si>
    <t>2.A.49.1.3</t>
  </si>
  <si>
    <t>The Chloride Carrier/Channel (ClC) Family</t>
  </si>
  <si>
    <t>voltage-gated chloride channel activity</t>
  </si>
  <si>
    <t>'CBS domain(PF00571.31)', 'Voltage gated chloride channel(PF00654.23)'</t>
  </si>
  <si>
    <t>PIRIN_75247</t>
  </si>
  <si>
    <t>mRNA:PIIN_04442</t>
  </si>
  <si>
    <t>PIRI_contig_0090;18,446-15,259</t>
  </si>
  <si>
    <t>2.A.49.2.3</t>
  </si>
  <si>
    <t>CHEBI:3731;chloride|CHEBI:3178;bromide|CHEBI:5946;iodide|CHEBI:7710;superoxide</t>
  </si>
  <si>
    <t>outward rectified channel</t>
  </si>
  <si>
    <t>'Voltage gated chloride channel(PF00654.23)'</t>
  </si>
  <si>
    <t>PIRIN_76818</t>
  </si>
  <si>
    <t>mRNA:PIIN_06012</t>
  </si>
  <si>
    <t>PIRI_contig_0151;46,878-46,135</t>
  </si>
  <si>
    <t>'CBS domain(PF00571.31)'</t>
  </si>
  <si>
    <t>PIRIN_76942</t>
  </si>
  <si>
    <t>mRNA:PIIN_06135</t>
  </si>
  <si>
    <t>PIRI_contig_0158;1,805-1</t>
  </si>
  <si>
    <t>PIRIN_72528</t>
  </si>
  <si>
    <t>mRNA:PIIN_01740</t>
  </si>
  <si>
    <t>PIRI_contig_0024;51,378-53,021</t>
  </si>
  <si>
    <t>2.A.51.1.9</t>
  </si>
  <si>
    <t>The Chromate Ion Transporter (CHR) Family</t>
  </si>
  <si>
    <t>CHEBI:29393;chromate(2-)</t>
  </si>
  <si>
    <t> exporting chromate ions from the cell's cytoplasm</t>
  </si>
  <si>
    <t>'Chromate transporter(PF02417.18)'</t>
  </si>
  <si>
    <t>PIRIN_77917</t>
  </si>
  <si>
    <t>mRNA:PIIN_07110</t>
  </si>
  <si>
    <t>PIRI_contig_0211;29,617-28,061</t>
  </si>
  <si>
    <t>2.A.51.1.3</t>
  </si>
  <si>
    <t>PIRIN_71790</t>
  </si>
  <si>
    <t>mRNA:PIIN_01015</t>
  </si>
  <si>
    <t>PIRI_contig_0012;126,740-128,866</t>
  </si>
  <si>
    <t>2.A.41.2.7</t>
  </si>
  <si>
    <t>The Concentrative Nucleoside Transporter (CNT) Family</t>
  </si>
  <si>
    <t>CHEBI:5584;hydron|CHEBI:7647;nucleoside</t>
  </si>
  <si>
    <t>N, Nucleobases</t>
  </si>
  <si>
    <t>Nucleosides transport, H+</t>
  </si>
  <si>
    <t>'Na+ dependent nucleoside transporter N-terminus(PF01773.23)', 'Na+ dependent nucleoside transporter C-terminus(PF07662.16)'</t>
  </si>
  <si>
    <t>PIRIN_76565</t>
  </si>
  <si>
    <t>mRNA:PIIN_05758</t>
  </si>
  <si>
    <t>PIRI_contig_0141;13,971-13,241</t>
  </si>
  <si>
    <t>1.A.56.3.2</t>
  </si>
  <si>
    <t>The Copper Transporter (Ctr) Family</t>
  </si>
  <si>
    <t>CHEBI:49551;copper(1+)</t>
  </si>
  <si>
    <t>Cu transporter in cell membrane</t>
  </si>
  <si>
    <t>'Ctr copper transporter family(PF04145.18)'</t>
  </si>
  <si>
    <t>PIRIN_80206</t>
  </si>
  <si>
    <t>mRNA:PIIN_09391</t>
  </si>
  <si>
    <t>PIRI_contig_0455;5,638-6,302</t>
  </si>
  <si>
    <t>1.A.56.1.16</t>
  </si>
  <si>
    <t>Ctr4/5. Required for high affinity copper (probably reduced Cu +) transport into the cell. Cu homeostasis. Copper (Cu+) transporters of the Ctr (also called the CopT) family are sequence diverse eukaryotic proteins that function by a channel mechanism.</t>
  </si>
  <si>
    <t>PIRIN_72060</t>
  </si>
  <si>
    <t>mRNA:PIIN_01284</t>
  </si>
  <si>
    <t>PIRI_contig_0016;67,095-69,407</t>
  </si>
  <si>
    <t>1.A.35.2.1</t>
  </si>
  <si>
    <t>Aluminum resistance protein  (ALR1, LLR1; MNR1 (Mg2+ homeostasis transporter, catalyze uptake of Mg2+ and a variety of heavy metals.  Fibroblast growth factor</t>
  </si>
  <si>
    <t>PIRIN_72573</t>
  </si>
  <si>
    <t>mRNA:PIIN_11767</t>
  </si>
  <si>
    <t>PIRI_contig_0025;36,583-33,839</t>
  </si>
  <si>
    <t>1.A.35.3.8</t>
  </si>
  <si>
    <t>Magnesium transport protein, CorA. Mg2+ transporter protein, CorA-like, published by Prasad et al, 2021. ﻿CCA67920.1, PiMgT1</t>
  </si>
  <si>
    <t>PIRIN_72581</t>
  </si>
  <si>
    <t>mRNA:PIIN_01789</t>
  </si>
  <si>
    <t>PIRI_contig_0025;50,142-52,551</t>
  </si>
  <si>
    <t>1.A.35.3.2</t>
  </si>
  <si>
    <t>CHEBI:6635;magnesium(2+)|CHEBI:23337;cobalt(2+)</t>
  </si>
  <si>
    <t>PIRIN_74973</t>
  </si>
  <si>
    <t>mRNA:PIIN_04170</t>
  </si>
  <si>
    <t>PIRI_contig_0081;23,826-21,211</t>
  </si>
  <si>
    <t>1.A.35.2.3</t>
  </si>
  <si>
    <t>Aluminum resistance protein  (ALR1, LLR1; MNR1 (Mg2+ homeostasis transporter, catalyze uptake of Mg2+ and a variety of heavy metals</t>
  </si>
  <si>
    <t>PIRIN_73244</t>
  </si>
  <si>
    <t>mRNA:PIIN_02448</t>
  </si>
  <si>
    <t>PIRI_contig_0039;30,539-28,621</t>
  </si>
  <si>
    <t>1.A.112.1.6</t>
  </si>
  <si>
    <t>The Cyclin M Mg2+ Exporter (CNNM) Family</t>
  </si>
  <si>
    <t>CHEBI:34552;barium(2+)|CHEBI:34982;strontium(2+)|CHEBI:6635;magnesium(2+)|CHEBI:23337;cobalt(2+)|CHEBI:23380;copper(2+)|CHEBI:34754;iron(2+)|CHEBI:29035;manganese(2+)</t>
  </si>
  <si>
    <t>Mg, Metal cations</t>
  </si>
  <si>
    <t>Divalent metal cation transporter. Mediates transport of divalent metal cations in an order of Mg2+ &gt; Co2+ &gt; Mn2+ &gt; Sr2+ &gt; Ba2+ &gt; Cu2+ &gt; Fe2+ . Shares weak sequence similarity with the cyclin family, hence its name. However, it has no cyclin-like function in vivo.</t>
  </si>
  <si>
    <t>'Cyclin M transmembrane N-terminal domain(PF01595.23)'</t>
  </si>
  <si>
    <t>PIRIN_74110</t>
  </si>
  <si>
    <t>mRNA:PIIN_03307</t>
  </si>
  <si>
    <t>PIRI_contig_0058;53,146-54,214</t>
  </si>
  <si>
    <t>8.A.34.2.1</t>
  </si>
  <si>
    <t>The Endophilin (Endophilin) Family</t>
  </si>
  <si>
    <t>Component of a cytoskeletal structure that is required for the formation of endocytic vesicles at the plasma membrane level.</t>
  </si>
  <si>
    <t>'BAR domain(PF03114.21)'</t>
  </si>
  <si>
    <t>PIRIN_79285</t>
  </si>
  <si>
    <t>mRNA:PIIN_08476</t>
  </si>
  <si>
    <t>PIRI_contig_0329;11,151-12,397</t>
  </si>
  <si>
    <t>'BAR domain(PF03114.21)', 'Arfaptin-like domain(PF06456.16)'</t>
  </si>
  <si>
    <t>PIRIN_74303</t>
  </si>
  <si>
    <t>mRNA:PIIN_03500</t>
  </si>
  <si>
    <t>PIRI_contig_0063;13,934-12,236</t>
  </si>
  <si>
    <t>2.A.57.1.8</t>
  </si>
  <si>
    <t>The Equilibrative Nucleoside Transporter (ENT) Family</t>
  </si>
  <si>
    <t>CHEBI:7647;nucleoside</t>
  </si>
  <si>
    <t>influx and efflux of nucleosides across the membrane</t>
  </si>
  <si>
    <t>'Nucleoside transporter(PF01733.21)'</t>
  </si>
  <si>
    <t>PIRIN_72483</t>
  </si>
  <si>
    <t>mRNA:PIIN_11838</t>
  </si>
  <si>
    <t>PIRI_contig_0023;73,939-76,446</t>
  </si>
  <si>
    <t>4.C.1.1.4</t>
  </si>
  <si>
    <t>Catalyzes the esterification, concomitant with transport, of exogenous long-chain fatty acids into metabolically active CoA thioesters for subsequent degradation or incorporation into phospholipids. </t>
  </si>
  <si>
    <t>PIRIN_74377</t>
  </si>
  <si>
    <t>mRNA:PIIN_03574</t>
  </si>
  <si>
    <t>PIRI_contig_0064;73,189-75,639</t>
  </si>
  <si>
    <t>'AMP-binding enzyme(PF00501.31)', 'AMP-binding enzyme C-terminal domain(PF13193.9)', 'Acetyl-coenzyme A synthetase N-terminus(PF16177.8)'</t>
  </si>
  <si>
    <t>PIRIN_81321</t>
  </si>
  <si>
    <t>mRNA:PIIN_10495</t>
  </si>
  <si>
    <t>PIRI_contig_0806;2,134-27</t>
  </si>
  <si>
    <t>PIRIN_73276</t>
  </si>
  <si>
    <t>mRNA:PIIN_02479</t>
  </si>
  <si>
    <t>PIRI_contig_0039;89,051-90,810</t>
  </si>
  <si>
    <t>2.A.100.1.3</t>
  </si>
  <si>
    <t>The Ferroportin (Fpn) Family</t>
  </si>
  <si>
    <t>CHEBI:23337;cobalt(2+)|CHEBI:34754;iron(2+)|CHEBI:25517;nickel(2+)</t>
  </si>
  <si>
    <t>Fe, Metal cations</t>
  </si>
  <si>
    <t>iron transport</t>
  </si>
  <si>
    <t>'Ferroportin1 (FPN1)(PF06963.15)'</t>
  </si>
  <si>
    <t>PIRIN_73978</t>
  </si>
  <si>
    <t>mRNA:PIIN_03174</t>
  </si>
  <si>
    <t>PIRI_contig_0055;36,395-35,098</t>
  </si>
  <si>
    <t>1.A.16.2.1</t>
  </si>
  <si>
    <t>The Formate-Nitrite Transporter (FNT) Family</t>
  </si>
  <si>
    <t>CHEBI:15740;formate</t>
  </si>
  <si>
    <t>formate/nitrite uptake</t>
  </si>
  <si>
    <t>'Formate/nitrite transporter(PF01226.20)'</t>
  </si>
  <si>
    <t>PIRIN_73560</t>
  </si>
  <si>
    <t>mRNA:PIIN_02759</t>
  </si>
  <si>
    <t>PIRI_contig_0045;68,271-70,436</t>
  </si>
  <si>
    <t>2.A.50.1.1</t>
  </si>
  <si>
    <t>The Glycerol Uptake (GUP) or Membrane-bound Acyl Transferase (MBOAT) Family</t>
  </si>
  <si>
    <t>CHEBI:5584;hydron|CHEBI:5448;glycerol</t>
  </si>
  <si>
    <t>﻿Membrane-bound O-acyltransferases involved in remodeling of the GPI anchor, wrong defined as glycerol, H+ uptake, GUP1 in Saccharomyces. involved in esfingolipids synthesis that bind and activate Ca2+ channels in response to salt stress?</t>
  </si>
  <si>
    <t>'MBOAT, membrane-bound O-acyltransferase family(PF03062.22)'</t>
  </si>
  <si>
    <t>PIRIN_72854</t>
  </si>
  <si>
    <t>mRNA:PIIN_02059</t>
  </si>
  <si>
    <t>PIRI_contig_0030;86,712-88,922</t>
  </si>
  <si>
    <t>2.A.2.6.1</t>
  </si>
  <si>
    <t>The Glycoside-Pentoside-Hexuronide (GPH):Cation Symporter Family</t>
  </si>
  <si>
    <t>CHEBI:5584;hydron|CHEBI:6668;maltose|CHEBI:9314;sucrose</t>
  </si>
  <si>
    <t>C</t>
  </si>
  <si>
    <t>Responsible for the transport of maltose and sucrose into the cell, with the concomitant uptake of protons (symport system).</t>
  </si>
  <si>
    <t>'Major Facilitator Superfamily(PF07690.19)', 'MFS/sugar transport protein(PF13347.9)'</t>
  </si>
  <si>
    <t>PIRIN_75965</t>
  </si>
  <si>
    <t>mRNA:PIIN_05160</t>
  </si>
  <si>
    <t>PIRI_contig_0116;12,821-10,521</t>
  </si>
  <si>
    <t>PIRIN_79395</t>
  </si>
  <si>
    <t>mRNA:PIIN_08586</t>
  </si>
  <si>
    <t>PIRI_contig_0343;2,654-131</t>
  </si>
  <si>
    <t>Maltose/sucrose H+ : symporter, Sut1.  Sucrose transporter and related proteins</t>
  </si>
  <si>
    <t>'MFS/sugar transport protein(PF13347.9)'</t>
  </si>
  <si>
    <t>PIRIN_71636</t>
  </si>
  <si>
    <t>mRNA:PIIN_00866</t>
  </si>
  <si>
    <t>PIRI_contig_0010;150,171-152,164</t>
  </si>
  <si>
    <t>2.A.20.2.1</t>
  </si>
  <si>
    <t>The Inorganic Phosphate Transporter (PiT) Family</t>
  </si>
  <si>
    <t>CHEBI:9175;sodium(1+)|CHEBI:7793;phosphate(3-)</t>
  </si>
  <si>
    <t>P, Na+</t>
  </si>
  <si>
    <t>CCA67029.1//related to PHO-4 phosphate-repressible phosphate permease. High-affinity transporter for external inorganic phosphate. Acts probably as a sodium-phosphate symporter. Component of the high affinity phosphate transport system II (ptsII) necessary for scavenging phosphorus from the environment under conditions of limiting phosphorus.</t>
  </si>
  <si>
    <t>'Phosphate transporter family(PF01384.23)'</t>
  </si>
  <si>
    <t>PIRIN_72354</t>
  </si>
  <si>
    <t>mRNA:PIIN_01572</t>
  </si>
  <si>
    <t>PIRI_contig_0021;33,659-32,849</t>
  </si>
  <si>
    <t>2.A.108.1.1</t>
  </si>
  <si>
    <t>CHEBI:34754;iron(2+)|CHEBI:34755;iron(3+)</t>
  </si>
  <si>
    <t>High-affinity oxidase-dependent plasma membrane Fe2+-Fe3+ uptake transporter, Fet3 y FTR1</t>
  </si>
  <si>
    <t>'Snare region anchored in the vesicle membrane C-terminus(PF12352.11)'</t>
  </si>
  <si>
    <t>PIRIN_74453</t>
  </si>
  <si>
    <t>mRNA:PIIN_03652</t>
  </si>
  <si>
    <t>PIRI_contig_0066;60,268-58,622</t>
  </si>
  <si>
    <t>High-affinity Iron transporter, characterized in Piri (Verma et al, 2021) Ftr1 (541 aas) (La Fontaine et al., 2002). FTR1, like its orthologue in S. cerevisiae (9.A.10.1.1), has an exocytoplasmic iron channeling motif and two potential iron permeation motifs in membrane-spanning regions (Terzulli and Kosman 2010).</t>
  </si>
  <si>
    <t>'Iron permease FTR1 family(PF03239.17)'</t>
  </si>
  <si>
    <t>PIRIN_70870</t>
  </si>
  <si>
    <t>mRNA:PIIN_00119</t>
  </si>
  <si>
    <t>PIRI_contig_0001;252,478-249,151</t>
  </si>
  <si>
    <t>2.A.38.2.5</t>
  </si>
  <si>
    <t>The K+ Transporter (Trk) Family</t>
  </si>
  <si>
    <t>CHEBI:9175;sodium(1+)|CHEBI:8345;potassium(1+)</t>
  </si>
  <si>
    <t>K, Na</t>
  </si>
  <si>
    <t xml:space="preserve"> SiTRK1.K+ uptake</t>
  </si>
  <si>
    <t>'Cation transport protein(PF02386.19)'</t>
  </si>
  <si>
    <t>PIRIN_77027</t>
  </si>
  <si>
    <t>mRNA:PIIN_06219</t>
  </si>
  <si>
    <t>PIRI_contig_0161;41,873-45,004</t>
  </si>
  <si>
    <t>SiTRK2 (partial). K+ and Na+ channel protein Trk1 (inward rectifying current;  Na+/K+ transporter</t>
  </si>
  <si>
    <t>PIRIN_77504</t>
  </si>
  <si>
    <t>mRNA:PIIN_06700</t>
  </si>
  <si>
    <t>PIRI_contig_0186;40,208-39,283</t>
  </si>
  <si>
    <t>SiTRK2 (partial). K+ uptake</t>
  </si>
  <si>
    <t>PIRIN_79610</t>
  </si>
  <si>
    <t>mRNA:PIIN_08798</t>
  </si>
  <si>
    <t>PIRI_contig_0368;13,958-10,970</t>
  </si>
  <si>
    <t>2.A.72.2.1</t>
  </si>
  <si>
    <t>The K+ Uptake Permease (KUP) Family</t>
  </si>
  <si>
    <t>CHEBI:8345;potassium(1+)</t>
  </si>
  <si>
    <t>SiHAK1. K+ Uptake Permease (HAK)</t>
  </si>
  <si>
    <t>'K+ potassium transporter(PF02705.19)'</t>
  </si>
  <si>
    <t>PIRIN_73064</t>
  </si>
  <si>
    <t>mRNA:PIIN_02267</t>
  </si>
  <si>
    <t>PIRI_contig_0035;11,904-11,196</t>
  </si>
  <si>
    <t>1.A.22.1.4</t>
  </si>
  <si>
    <t>The Large Conductance Mechanosensitive Ion Channel (MscL) Family</t>
  </si>
  <si>
    <t>MscL Bacterial Channel that opens in response to stretch forces in the membrane lipid bilayer. May participate in the regulation of osmotic pressure changes within the cell. Mechanosensor, osmoregulation</t>
  </si>
  <si>
    <t>'Large-conductance mechanosensitive channel, MscL(PF01741.21)'</t>
  </si>
  <si>
    <t>PIRIN_71249</t>
  </si>
  <si>
    <t>mRNA:PIIN_00491</t>
  </si>
  <si>
    <t>PIRI_contig_0006;39,914-38,611</t>
  </si>
  <si>
    <t>9.A.26.1.4</t>
  </si>
  <si>
    <t>The Lipid-translocating Exporter (LTE) Family</t>
  </si>
  <si>
    <t>putative flippase that exports LCBs across the cytoplasmic membrane, Rsb1p. Involved in the establishment of the functional lipid asymmetry of the plasma membrane. Regulates intracellular levels of LCBs, sphingolipid precursors that are growth inhibitory at increased levels.</t>
  </si>
  <si>
    <t>'RTA1 like protein(PF04479.16)'</t>
  </si>
  <si>
    <t>PIRIN_79306</t>
  </si>
  <si>
    <t>mRNA:PIIN_08497</t>
  </si>
  <si>
    <t>PIRI_contig_0332;552-51</t>
  </si>
  <si>
    <t>9.A.26.1.3</t>
  </si>
  <si>
    <t>CHEBI:5651;ferroheme b|CHEBI:8592;protoporphyrin</t>
  </si>
  <si>
    <t>protoporphyrin uptake porter, Pug1 in yeast (may also catalyze heme efflux) protoporphyrin IX influx and heme efflux.</t>
  </si>
  <si>
    <t>PIRIN_79969</t>
  </si>
  <si>
    <t>mRNA:PIIN_09155</t>
  </si>
  <si>
    <t>PIRI_contig_0418;8,242-9,131</t>
  </si>
  <si>
    <t>PIRIN_70856</t>
  </si>
  <si>
    <t>mRNA:PIIN_00105</t>
  </si>
  <si>
    <t>PIRI_contig_0001;214,621-212,416</t>
  </si>
  <si>
    <t>2.A.1.14.11</t>
  </si>
  <si>
    <t>CHEBI:32544;nicotinate</t>
  </si>
  <si>
    <t>Involved in the uptake of nicotinic acid. TNA1</t>
  </si>
  <si>
    <t>PIRIN_71088</t>
  </si>
  <si>
    <t>mRNA:PIIN_00334</t>
  </si>
  <si>
    <t>PIRI_contig_0004;85,641-83,250</t>
  </si>
  <si>
    <t>2.A.1.1.83</t>
  </si>
  <si>
    <t>CHEBI:3523;cellodextrin|CHEBI:3522;cellobiose</t>
  </si>
  <si>
    <t>sugar uptake</t>
  </si>
  <si>
    <t>PIRIN_71089</t>
  </si>
  <si>
    <t>mRNA:PIIN_00335</t>
  </si>
  <si>
    <t>PIRI_contig_0004;89,326-87,021</t>
  </si>
  <si>
    <t>PIRIN_71090</t>
  </si>
  <si>
    <t>mRNA:PIIN_00336</t>
  </si>
  <si>
    <t>PIRI_contig_0004;90,421-89,792</t>
  </si>
  <si>
    <t xml:space="preserve">C </t>
  </si>
  <si>
    <t>The cellobiose/cellotriose/cellodextrin/lactose transporter.  Predicted transporter (major facilitator superfamily)</t>
  </si>
  <si>
    <t>'Sugar (and other) transporter(PF00083.27)'</t>
  </si>
  <si>
    <t>PIRIN_71091</t>
  </si>
  <si>
    <t>mRNA:PIIN_00337</t>
  </si>
  <si>
    <t>PIRI_contig_0004;93,760-91,385</t>
  </si>
  <si>
    <t>2.A.1.1.127</t>
  </si>
  <si>
    <t>CHEBI:5709;hexose</t>
  </si>
  <si>
    <t>Hexose:proton symporter of 525 aas and 12 TMSs, Hxt5 from Piriformspora indica.Takes up D-glucose, D-fructose, D-xylose, D-mannose, D-galactose with decreasing affinity in this order (Rani et al. 2016).</t>
  </si>
  <si>
    <t>'Sugar (and other) transporter(PF00083.27)', 'Putative S-adenosyl-L-methionine-dependent methyltransferase(PF02636.20)'</t>
  </si>
  <si>
    <t>PIRIN_71135</t>
  </si>
  <si>
    <t>mRNA:PIIN_00378</t>
  </si>
  <si>
    <t>PIRI_contig_0004;203,086-202,700</t>
  </si>
  <si>
    <t>2.A.1.9.10</t>
  </si>
  <si>
    <t>CHEBI:7793;phosphate(3-)</t>
  </si>
  <si>
    <t>P</t>
  </si>
  <si>
    <t>H+-phosphate symporter. High-affinity transporter for external inorganic phosphate. Acts probably as a H+-phosphate symporter.</t>
  </si>
  <si>
    <t>PIRIN_71330</t>
  </si>
  <si>
    <t>mRNA:PIIN_00568</t>
  </si>
  <si>
    <t>PIRI_contig_0007;29,260-27,171</t>
  </si>
  <si>
    <t>???</t>
  </si>
  <si>
    <t>PIRIN_71375</t>
  </si>
  <si>
    <t>mRNA:PIIN_00612</t>
  </si>
  <si>
    <t>PIRI_contig_0007;128,975-127,088</t>
  </si>
  <si>
    <t>2.A.1.13.18</t>
  </si>
  <si>
    <t>Homologues to monocarboxylate permease MCH2 of Saccharomyces but does not transport monocarboxylates. Cellular uptake of thyroxine (T4), triiodothyronine (T3), reverse triiodothyronine (rT3) and diidothyronine. Does not transport Leu, Phe, Trp or Tyr.</t>
  </si>
  <si>
    <t>PIRIN_71412</t>
  </si>
  <si>
    <t>mRNA:PIIN_00647</t>
  </si>
  <si>
    <t>PIRI_contig_0008;23,396-18,846</t>
  </si>
  <si>
    <t>2.A.1.3.79</t>
  </si>
  <si>
    <t>CHEBI:73175;2,3,5-triiodobenzoic acid|CHEBI:27333;xenobiotic</t>
  </si>
  <si>
    <t>'Sugar (and other) transporter(PF00083.27)', 'Fungal trichothecene efflux pump (TRI12)(PF06609.16)', 'Major Facilitator Superfamily(PF07690.19)'</t>
  </si>
  <si>
    <t>PIRIN_71441</t>
  </si>
  <si>
    <t>mRNA:PIIN_00676</t>
  </si>
  <si>
    <t>PIRI_contig_0008;87,585-84,802</t>
  </si>
  <si>
    <t>2.A.1.2.96</t>
  </si>
  <si>
    <t>CHEBI:10113;zinc(2+)|CHEBI:29105;zinc(2+)</t>
  </si>
  <si>
    <t>ZIF2 (Zinc-Induced Facilitator 2) of 484 aas and 12 TMSs localises primarily at the tonoplast of root cortical cells and is a functional transporter able to mediate Zn efflux from the cytoplasm.  Permease of the major facilitator superfamily</t>
  </si>
  <si>
    <t>PIRIN_71589</t>
  </si>
  <si>
    <t>mRNA:PIIN_00819</t>
  </si>
  <si>
    <t>PIRI_contig_0010;50,471-48,716</t>
  </si>
  <si>
    <t>2.A.1.13.27</t>
  </si>
  <si>
    <t>CHEBI:24279;glucosinolate|CHEBI:24927;isothiocyanate</t>
  </si>
  <si>
    <t>vitamin B2 uptake</t>
  </si>
  <si>
    <t>PIRIN_71644</t>
  </si>
  <si>
    <t>mRNA:PIIN_11722</t>
  </si>
  <si>
    <t>PIRI_contig_0010;167,941-170,511</t>
  </si>
  <si>
    <t>2.A.1.1.39</t>
  </si>
  <si>
    <t>CHEBI:5418;glucose</t>
  </si>
  <si>
    <t>high- affinity glucose uptake</t>
  </si>
  <si>
    <t>PIRIN_71673</t>
  </si>
  <si>
    <t>mRNA:PIIN_00903</t>
  </si>
  <si>
    <t>PIRI_contig_0011;50,890-52,798</t>
  </si>
  <si>
    <t>2.A.1.3.52</t>
  </si>
  <si>
    <t>CHEBI:23888;drug</t>
  </si>
  <si>
    <t>Antibiotic resistance, Transport</t>
  </si>
  <si>
    <t>PIRIN_71690</t>
  </si>
  <si>
    <t>mRNA:PIIN_00918</t>
  </si>
  <si>
    <t>PIRI_contig_0011;96,026-98,147</t>
  </si>
  <si>
    <t>2.A.1.1.82</t>
  </si>
  <si>
    <t>PIRIN_72064</t>
  </si>
  <si>
    <t>mRNA:PIIN_11835</t>
  </si>
  <si>
    <t>PIRI_contig_0016;73,340-75,310</t>
  </si>
  <si>
    <t>PIRIN_72076</t>
  </si>
  <si>
    <t>mRNA:PIIN_01298</t>
  </si>
  <si>
    <t>PIRI_contig_0016;96,731-94,532</t>
  </si>
  <si>
    <t>2.A.1.12.3</t>
  </si>
  <si>
    <t>CHEBI:50744;citrate salt|CHEBI:16810;2-oxoglutarate(2-)|CHEBI:15595;malate(2-)|CHEBI:30031;succinate(2-)|CHEBI:29806;fumarate(2-)|CHEBI:24996;lactate</t>
  </si>
  <si>
    <t>Essential to lactate transport.</t>
  </si>
  <si>
    <t>PIRIN_72098</t>
  </si>
  <si>
    <t>mRNA:PIIN_01320</t>
  </si>
  <si>
    <t>PIRI_contig_0017;6,603-5,179</t>
  </si>
  <si>
    <t>2.A.1.75.3</t>
  </si>
  <si>
    <t>MFS putative monocarboxylic acid transporter, UMF23B</t>
  </si>
  <si>
    <t>PIRIN_72504</t>
  </si>
  <si>
    <t>mRNA:PIIN_01718</t>
  </si>
  <si>
    <t>PIRI_contig_0023;120,800-119,026</t>
  </si>
  <si>
    <t>2.A.1.1.51</t>
  </si>
  <si>
    <t>CHEBI:5584;hydron|CHEBI:10085;xylose|CHEBI:5418;glucose</t>
  </si>
  <si>
    <t>Glucose/xylose symporter 1</t>
  </si>
  <si>
    <t>PIRIN_72591</t>
  </si>
  <si>
    <t>mRNA:PIIN_01799</t>
  </si>
  <si>
    <t>PIRI_contig_0025;70,629-72,954</t>
  </si>
  <si>
    <t>2.A.1.1.69</t>
  </si>
  <si>
    <t>glucose transport</t>
  </si>
  <si>
    <t>PIRIN_72655</t>
  </si>
  <si>
    <t>mRNA:PIIN_01861</t>
  </si>
  <si>
    <t>PIRI_contig_0026;94,580-92,927</t>
  </si>
  <si>
    <t>2.A.1.14.3</t>
  </si>
  <si>
    <t>CHEBI:35396;tartrate</t>
  </si>
  <si>
    <t>Putative tartrate transporter</t>
  </si>
  <si>
    <t>PIRIN_72662</t>
  </si>
  <si>
    <t>mRNA:PIIN_01868</t>
  </si>
  <si>
    <t>PIRI_contig_0026;111,450-113,524</t>
  </si>
  <si>
    <t>PIRIN_72815</t>
  </si>
  <si>
    <t>mRNA:PIIN_02020</t>
  </si>
  <si>
    <t>PIRI_contig_0030;3,678-5,787</t>
  </si>
  <si>
    <t>2.A.1.2.77</t>
  </si>
  <si>
    <t>CHEBI:18401;phenylacetate|CHEBI:10426;beta-lactam</t>
  </si>
  <si>
    <t>Catalyzes polyamine uptake at alkaline pH and excretion at acidic pH. Cell membrane polyamine/proton antiporter, involved in the detoxification of excess polyamines in the cytoplasm. Catalyzes polyamine uptake at alkaline pH and excretion at acidic pH. Recognizes spermidine, spermine and putrescine, the polyamine analogs methylglyoxal bis(guanylhydrazone) (MGBG) and paraquat, the antimalarial drug quinidine, and cycloheximide. Confers resistance to the non-steroidal anti-inflammatory drug indomethacin.</t>
  </si>
  <si>
    <t>'Sugar (and other) transporter(PF00083.27)', 'Uncharacterised MFS-type transporter YbfB(PF06779.17)', 'Major Facilitator Superfamily(PF07690.19)'</t>
  </si>
  <si>
    <t>PIRIN_72925</t>
  </si>
  <si>
    <t>mRNA:PIIN_02129</t>
  </si>
  <si>
    <t>PIRI_contig_0032;30,622-27,939</t>
  </si>
  <si>
    <t>PIRIN_72987</t>
  </si>
  <si>
    <t>mRNA:PIIN_02191</t>
  </si>
  <si>
    <t>PIRI_contig_0033;60,145-62,277</t>
  </si>
  <si>
    <t>PIRIN_73191</t>
  </si>
  <si>
    <t>mRNA:PIIN_02394</t>
  </si>
  <si>
    <t>PIRI_contig_0038;8,469-6,473</t>
  </si>
  <si>
    <t>2.A.1.14.4</t>
  </si>
  <si>
    <t>CHEBI:17536;allantoate|CHEBI:4634;dipeptide|CHEBI:15859;N-carbamoyl-L-aspartic acid|CHEBI:2594;allantoin</t>
  </si>
  <si>
    <t>Allantoate uptake Dal5</t>
  </si>
  <si>
    <t>PIRIN_73656</t>
  </si>
  <si>
    <t>mRNA:PIIN_02855</t>
  </si>
  <si>
    <t>PIRI_contig_0047;73,950-71,992</t>
  </si>
  <si>
    <t>PIRIN_73982</t>
  </si>
  <si>
    <t>mRNA:PIIN_03178</t>
  </si>
  <si>
    <t>PIRI_contig_0055;45,120-42,641</t>
  </si>
  <si>
    <t>'Uncharacterised MFS-type transporter YbfB(PF06779.17)', 'Major Facilitator Superfamily(PF07690.19)'</t>
  </si>
  <si>
    <t>PIRIN_74011</t>
  </si>
  <si>
    <t>mRNA:PIIN_03207</t>
  </si>
  <si>
    <t>PIRI_contig_0056;21,493-19,758</t>
  </si>
  <si>
    <t>PIRIN_74093</t>
  </si>
  <si>
    <t>mRNA:PIIN_03290</t>
  </si>
  <si>
    <t>PIRI_contig_0058;17,529-15,339</t>
  </si>
  <si>
    <t>2.A.1.58.1</t>
  </si>
  <si>
    <t>CHEBI:24636;proton|CHEBI:28009;N-acetyl-beta-D-glucosamine</t>
  </si>
  <si>
    <t>N-acetylglucosamine transmembrane transporter </t>
  </si>
  <si>
    <t>'Ion channel regulatory protein UNC-93(PF05978.19)', 'Major Facilitator Superfamily(PF07690.19)'</t>
  </si>
  <si>
    <t>PIRIN_74170</t>
  </si>
  <si>
    <t>mRNA:PIIN_03367</t>
  </si>
  <si>
    <t>PIRI_contig_0060;97-1,833</t>
  </si>
  <si>
    <t>PIRIN_74171</t>
  </si>
  <si>
    <t>mRNA:PIIN_03368</t>
  </si>
  <si>
    <t>PIRI_contig_0060;2,971-4,710</t>
  </si>
  <si>
    <t>PIRIN_74172</t>
  </si>
  <si>
    <t>mRNA:PIIN_03369</t>
  </si>
  <si>
    <t>PIRI_contig_0060;7,748-5,980</t>
  </si>
  <si>
    <t>PIRIN_74459</t>
  </si>
  <si>
    <t>mRNA:PIIN_03658</t>
  </si>
  <si>
    <t>PIRI_contig_0066;73,708-75,926</t>
  </si>
  <si>
    <t>Multidrug resistance MFS exporter. Exports natural mycotoxins and a variety of fungicides in Mycosphaerella graminicola (Roohparvar et al. 2007). MDR exporter.</t>
  </si>
  <si>
    <t>PIRIN_74508</t>
  </si>
  <si>
    <t>mRNA:PIIN_03707</t>
  </si>
  <si>
    <t>PIRI_contig_0068;34,311-31,692</t>
  </si>
  <si>
    <t>2.A.1.1.40</t>
  </si>
  <si>
    <t>CHEBI:10085;xylose</t>
  </si>
  <si>
    <t>xylose transporter</t>
  </si>
  <si>
    <t>'Sugar (and other) transporter(PF00083.27)', 'Glutaredoxin-like domain (DUF836)(PF05768.17)', 'Major Facilitator Superfamily(PF07690.19)'</t>
  </si>
  <si>
    <t>PIRIN_74650</t>
  </si>
  <si>
    <t>mRNA:PIIN_03848</t>
  </si>
  <si>
    <t>PIRI_contig_0072;4,998-3,487</t>
  </si>
  <si>
    <t>2.A.1.2.58</t>
  </si>
  <si>
    <t>PIRIN_74818</t>
  </si>
  <si>
    <t>mRNA:PIIN_04016</t>
  </si>
  <si>
    <t>PIRI_contig_0076;64,111-66,058</t>
  </si>
  <si>
    <t>nicotinate, urate uptake</t>
  </si>
  <si>
    <t>PIRIN_75137</t>
  </si>
  <si>
    <t>mRNA:PIIN_04334</t>
  </si>
  <si>
    <t>PIRI_contig_0086;44,774-42,795</t>
  </si>
  <si>
    <t>PIRIN_75144</t>
  </si>
  <si>
    <t>mRNA:PIIN_04341</t>
  </si>
  <si>
    <t>PIRI_contig_0086;60,116-58,269</t>
  </si>
  <si>
    <t>PIRIN_75146</t>
  </si>
  <si>
    <t>mRNA:PIIN_04343</t>
  </si>
  <si>
    <t>PIRI_contig_0086;62,831-65,014</t>
  </si>
  <si>
    <t>PIRIN_75164</t>
  </si>
  <si>
    <t>mRNA:PIIN_04361</t>
  </si>
  <si>
    <t>PIRI_contig_0087;37,715-34,856</t>
  </si>
  <si>
    <t>PIRIN_75246</t>
  </si>
  <si>
    <t>mRNA:PIIN_04441</t>
  </si>
  <si>
    <t>PIRI_contig_0090;14,503-12,283</t>
  </si>
  <si>
    <t>PIRIN_75705</t>
  </si>
  <si>
    <t>mRNA:PIIN_04898</t>
  </si>
  <si>
    <t>PIRI_contig_0106;14,833-12,726</t>
  </si>
  <si>
    <t>2.A.1.1.147</t>
  </si>
  <si>
    <t>CHEBI:4167;D-glucopyranose</t>
  </si>
  <si>
    <t>PIRIN_75936</t>
  </si>
  <si>
    <t>mRNA:PIIN_05130</t>
  </si>
  <si>
    <t>PIRI_contig_0115;2,822-267</t>
  </si>
  <si>
    <t>PIRIN_75943</t>
  </si>
  <si>
    <t>mRNA:PIIN_05137</t>
  </si>
  <si>
    <t>PIRI_contig_0115;16,420-18,536</t>
  </si>
  <si>
    <t>PIRIN_76135</t>
  </si>
  <si>
    <t>mRNA:PIIN_05331</t>
  </si>
  <si>
    <t>PIRI_contig_0122;25,975-24,094</t>
  </si>
  <si>
    <t>PIRIN_76478</t>
  </si>
  <si>
    <t>mRNA:PIIN_05671</t>
  </si>
  <si>
    <t>PIRI_contig_0137;46,386-44,571</t>
  </si>
  <si>
    <t>Intake of glucose and galactose.</t>
  </si>
  <si>
    <t>PIRIN_76830</t>
  </si>
  <si>
    <t>mRNA:PIIN_06024</t>
  </si>
  <si>
    <t>PIRI_contig_0152;20,602-21,605</t>
  </si>
  <si>
    <t>Multidrug resistance Mfs1 protein of 583 aas and 14 TMSs.  Exports natural mycotoxins and a variety of fungicides in Mycosphaerella graminicola.  Predicted transporter (major facilitator superfamily)</t>
  </si>
  <si>
    <t>PIRIN_76834</t>
  </si>
  <si>
    <t>mRNA:PIIN_06028</t>
  </si>
  <si>
    <t>PIRI_contig_0152;27,186-29,443</t>
  </si>
  <si>
    <t>CCA72092.1//probable aflatoxin efflux pump AFLT</t>
  </si>
  <si>
    <t>PIRIN_76836</t>
  </si>
  <si>
    <t>mRNA:PIIN_06030</t>
  </si>
  <si>
    <t>PIRI_contig_0152;33,010-35,270</t>
  </si>
  <si>
    <t>PIRIN_76839</t>
  </si>
  <si>
    <t>mRNA:PIIN_06033</t>
  </si>
  <si>
    <t>PIRI_contig_0152;40,065-42,163</t>
  </si>
  <si>
    <t>metabolite efflux system</t>
  </si>
  <si>
    <t>PIRIN_76961</t>
  </si>
  <si>
    <t>mRNA:PIIN_06154</t>
  </si>
  <si>
    <t>PIRI_contig_0158;37,693-35,488</t>
  </si>
  <si>
    <t>2.A.1.9.7</t>
  </si>
  <si>
    <t>CHEBI:10646;choline alfoscerate|CHEBI:36315;glycerophosphoinositol</t>
  </si>
  <si>
    <t>Organic-P</t>
  </si>
  <si>
    <t>High-affinity transporter for external inorganic phosphate (Pi). Probably involved in Pi uptake, translocation and internal transport throughout the plant.</t>
  </si>
  <si>
    <t>PIRIN_76996</t>
  </si>
  <si>
    <t>mRNA:PIIN_06188</t>
  </si>
  <si>
    <t>PIRI_contig_0160;18,064-16,273</t>
  </si>
  <si>
    <t>glucose, Mannose, Xylose uptake</t>
  </si>
  <si>
    <t>PIRIN_77341</t>
  </si>
  <si>
    <t>mRNA:PIIN_06536</t>
  </si>
  <si>
    <t>PIRI_contig_0178;6,628-8,312</t>
  </si>
  <si>
    <t>2.A.1.1.96</t>
  </si>
  <si>
    <t>CHEBI:25212;metabolite</t>
  </si>
  <si>
    <t>glucose, Mannose, Galactose, fructose, H+ transport</t>
  </si>
  <si>
    <t>PIRIN_77379</t>
  </si>
  <si>
    <t>mRNA:PIIN_06574</t>
  </si>
  <si>
    <t>PIRI_contig_0180;19,263-17,468</t>
  </si>
  <si>
    <t>PIRIN_77448</t>
  </si>
  <si>
    <t>mRNA:PIIN_06643</t>
  </si>
  <si>
    <t>PIRI_contig_0184;7,147-5,149</t>
  </si>
  <si>
    <t>PIRIN_77505</t>
  </si>
  <si>
    <t>mRNA:PIIN_06701</t>
  </si>
  <si>
    <t>PIRI_contig_0187;871-3,009</t>
  </si>
  <si>
    <t>PIRIN_77510</t>
  </si>
  <si>
    <t>mRNA:PIIN_06706</t>
  </si>
  <si>
    <t>PIRI_contig_0187;11,382-13,265</t>
  </si>
  <si>
    <t>PIRIN_78063</t>
  </si>
  <si>
    <t>mRNA:PIIN_07257</t>
  </si>
  <si>
    <t>PIRI_contig_0221;26,315-28,202</t>
  </si>
  <si>
    <t>PIRIN_78211</t>
  </si>
  <si>
    <t>mRNA:PIIN_07404</t>
  </si>
  <si>
    <t>PIRI_contig_0232;8,886-11,354</t>
  </si>
  <si>
    <t>PIRIN_78247</t>
  </si>
  <si>
    <t>mRNA:PIIN_07439</t>
  </si>
  <si>
    <t>PIRI_contig_0235;24,509-22,640</t>
  </si>
  <si>
    <t>MfsG of 447 aas and 12 TMSs.  Exports fungicides such as glucosinolates and isothiocyanates. Exposure to glucosinolate-breakdown products induces expression of mfsG. MfsG functions in fungitoxic compound efflux.  Monocarboxylate transporter</t>
  </si>
  <si>
    <t>PIRIN_78248</t>
  </si>
  <si>
    <t>mRNA:PIIN_07440</t>
  </si>
  <si>
    <t>PIRI_contig_0235;26,902-25,028</t>
  </si>
  <si>
    <t>amino acid uptake system</t>
  </si>
  <si>
    <t>PIRIN_78412</t>
  </si>
  <si>
    <t>mRNA:PIIN_07604</t>
  </si>
  <si>
    <t>PIRI_contig_0248;7,131-6,226</t>
  </si>
  <si>
    <t>Exports fungicides such as glucosinolates and isothiocyanates. Exposure to glucosinolate-breakdown products induces expression of mfsG. MfsG functions in fungitoxic compound efflux (Vela-Corcía et al. 2019).</t>
  </si>
  <si>
    <t>PIRIN_78413</t>
  </si>
  <si>
    <t>mRNA:PIIN_07605</t>
  </si>
  <si>
    <t>PIRI_contig_0248;7,767-7,324</t>
  </si>
  <si>
    <t>PIRIN_78459</t>
  </si>
  <si>
    <t>mRNA:PIIN_07652</t>
  </si>
  <si>
    <t>PIRI_contig_0252;3,569-1,308</t>
  </si>
  <si>
    <t>PIRIN_78462</t>
  </si>
  <si>
    <t>mRNA:PIIN_07655</t>
  </si>
  <si>
    <t>PIRI_contig_0252;9,742-13,430</t>
  </si>
  <si>
    <t>PIRIN_78757</t>
  </si>
  <si>
    <t>mRNA:PIIN_07950</t>
  </si>
  <si>
    <t>PIRI_contig_0276;7,899-6,133</t>
  </si>
  <si>
    <t>PIRIN_78793</t>
  </si>
  <si>
    <t>mRNA:PIIN_07986</t>
  </si>
  <si>
    <t>PIRI_contig_0279;8,767-6,936</t>
  </si>
  <si>
    <t>2.A.1.14.36</t>
  </si>
  <si>
    <t>PIRIN_78878</t>
  </si>
  <si>
    <t>mRNA:PIIN_08071</t>
  </si>
  <si>
    <t>PIRI_contig_0287;3,089-1,296</t>
  </si>
  <si>
    <t>PIRIN_78897</t>
  </si>
  <si>
    <t>mRNA:PIIN_08090</t>
  </si>
  <si>
    <t>PIRI_contig_0288;19,943-22,204</t>
  </si>
  <si>
    <t>PIRIN_78922</t>
  </si>
  <si>
    <t>mRNA:PIIN_08114</t>
  </si>
  <si>
    <t>PIRI_contig_0291;2,887-5,086</t>
  </si>
  <si>
    <t>2.A.1.16.9</t>
  </si>
  <si>
    <t>Siderophore-iron uptake</t>
  </si>
  <si>
    <t>PIRIN_78923</t>
  </si>
  <si>
    <t>mRNA:PIIN_08115</t>
  </si>
  <si>
    <t>PIRI_contig_0291;5,319-7,551</t>
  </si>
  <si>
    <t>Fe3+ uptake, Siderophore-iron uptake</t>
  </si>
  <si>
    <t>PIRIN_78924</t>
  </si>
  <si>
    <t>mRNA:PIIN_08116</t>
  </si>
  <si>
    <t>PIRI_contig_0291;7,954-10,268</t>
  </si>
  <si>
    <t>Fe3+ uptake</t>
  </si>
  <si>
    <t>PIRIN_78930</t>
  </si>
  <si>
    <t>mRNA:PIIN_08122</t>
  </si>
  <si>
    <t>PIRI_contig_0292;1,778-19</t>
  </si>
  <si>
    <t>High-affinity transporter for external inorganic phosphate.</t>
  </si>
  <si>
    <t>PIRIN_78939</t>
  </si>
  <si>
    <t>mRNA:PIIN_08131</t>
  </si>
  <si>
    <t>PIRI_contig_0292;21,984-23,749</t>
  </si>
  <si>
    <t>PIRIN_79092</t>
  </si>
  <si>
    <t>mRNA:PIIN_08284</t>
  </si>
  <si>
    <t>PIRI_contig_0309;5,702-6,810</t>
  </si>
  <si>
    <t>Multidrug resistance Mfs1 protein of 583 aas and 14 TMSs.  Exports natural mycotoxins and a variety of fungicides in Mycosphaerella graminicola (Roohparvar et al. 2007).</t>
  </si>
  <si>
    <t>PIRIN_79093</t>
  </si>
  <si>
    <t>mRNA:PIIN_08285</t>
  </si>
  <si>
    <t>PIRI_contig_0309;7,373-9,466</t>
  </si>
  <si>
    <t>PIRIN_79233</t>
  </si>
  <si>
    <t>mRNA:PIIN_08425</t>
  </si>
  <si>
    <t>PIRI_contig_0322;20,057-20,797</t>
  </si>
  <si>
    <t>pumping aminotriazole (and possibly other toxic compounds) out of the cell</t>
  </si>
  <si>
    <t>PIRIN_79249</t>
  </si>
  <si>
    <t>mRNA:PIIN_11877</t>
  </si>
  <si>
    <t>PIRI_contig_0325;305-36</t>
  </si>
  <si>
    <t>PIRIN_79280</t>
  </si>
  <si>
    <t>mRNA:PIIN_08471</t>
  </si>
  <si>
    <t>PIRI_contig_0328;18,648-16,353</t>
  </si>
  <si>
    <t>2.A.1.2.78</t>
  </si>
  <si>
    <t>PIRIN_79442</t>
  </si>
  <si>
    <t>mRNA:PIIN_08632</t>
  </si>
  <si>
    <t>PIRI_contig_0349;128-1,568</t>
  </si>
  <si>
    <t>PIRIN_79443</t>
  </si>
  <si>
    <t>mRNA:PIIN_08633</t>
  </si>
  <si>
    <t>PIRI_contig_0349;2,037-4,077</t>
  </si>
  <si>
    <t>2.A.1.1.119</t>
  </si>
  <si>
    <t>CHEBI:24175;galacturonate</t>
  </si>
  <si>
    <t>quinate transport</t>
  </si>
  <si>
    <t>PIRIN_79858</t>
  </si>
  <si>
    <t>mRNA:PIIN_09045</t>
  </si>
  <si>
    <t>PIRI_contig_0402;1,191-2,938</t>
  </si>
  <si>
    <t>2.A.1.3.80</t>
  </si>
  <si>
    <t>Confers export-mediated resistance against antiseptic and disinfectant compounds such as intercalating dyes, quaternary ammonium salts and diamidines.</t>
  </si>
  <si>
    <t>PIRIN_80384</t>
  </si>
  <si>
    <t>mRNA:PIIN_09569</t>
  </si>
  <si>
    <t>PIRI_contig_0486;11,055-9,969</t>
  </si>
  <si>
    <t>multidrug efflux transporter</t>
  </si>
  <si>
    <t>PIRIN_80614</t>
  </si>
  <si>
    <t>mRNA:PIIN_09797</t>
  </si>
  <si>
    <t>PIRI_contig_0537;20-1,538</t>
  </si>
  <si>
    <t>2.A.1.3.65</t>
  </si>
  <si>
    <t>CHEBI:9688;trichodermin</t>
  </si>
  <si>
    <t>PIRIN_80618</t>
  </si>
  <si>
    <t>mRNA:PIIN_09801</t>
  </si>
  <si>
    <t>PIRI_contig_0538;3,860-2,025</t>
  </si>
  <si>
    <t>Pristinamycin I, Pristinamycin II, Rifamycin, H+ efflux?</t>
  </si>
  <si>
    <t>PIRIN_80676</t>
  </si>
  <si>
    <t>mRNA:PIIN_09860</t>
  </si>
  <si>
    <t>PIRI_contig_0551;5,553-3,336</t>
  </si>
  <si>
    <t>PIRIN_80685</t>
  </si>
  <si>
    <t>mRNA:PIIN_09869</t>
  </si>
  <si>
    <t>PIRI_contig_0554;765-19</t>
  </si>
  <si>
    <t>2.A.1.3.83</t>
  </si>
  <si>
    <t>PIRIN_80885</t>
  </si>
  <si>
    <t>mRNA:PIIN_10069</t>
  </si>
  <si>
    <t>PIRI_contig_0610;5,263-3,202</t>
  </si>
  <si>
    <t>PIRIN_80942</t>
  </si>
  <si>
    <t>mRNA:PIIN_10126</t>
  </si>
  <si>
    <t>PIRI_contig_0629;4,700-5,951</t>
  </si>
  <si>
    <t>2.A.1.13.26</t>
  </si>
  <si>
    <t>CHEBI:60311;thyroid hormone</t>
  </si>
  <si>
    <t>PIRIN_81106</t>
  </si>
  <si>
    <t>mRNA:PIIN_10282</t>
  </si>
  <si>
    <t>PIRI_contig_0696;4,480-186</t>
  </si>
  <si>
    <t>The low affinity aromatic amino acid (Tyr, Trp, Phe) transporter, TAT1. Thyroid hormones (TH) transporter, MCT10 of 505 aas and 12 TMSs.  Monocarboxylate transporter</t>
  </si>
  <si>
    <t>'WD domain, G-beta repeat(PF00400.35)', 'NACHT domain(PF05729.15)', 'Major Facilitator Superfamily(PF07690.19)'</t>
  </si>
  <si>
    <t>PIRIN_81198</t>
  </si>
  <si>
    <t>mRNA:PIIN_10372</t>
  </si>
  <si>
    <t>PIRI_contig_0737;428-42</t>
  </si>
  <si>
    <t>PIRIN_81246</t>
  </si>
  <si>
    <t>mRNA:PIIN_10420</t>
  </si>
  <si>
    <t>PIRI_contig_0761;3,008-667</t>
  </si>
  <si>
    <t>PIRIN_81892</t>
  </si>
  <si>
    <t>mRNA:PIIN_11053</t>
  </si>
  <si>
    <t>PIRI_contig_1254;1,070-73</t>
  </si>
  <si>
    <t>PIRIN_82044</t>
  </si>
  <si>
    <t>mRNA:PIIN_11202</t>
  </si>
  <si>
    <t>PIRI_contig_1398;204-1,045</t>
  </si>
  <si>
    <t>PIRIN_82455</t>
  </si>
  <si>
    <t>mRNA:PIIN_11606</t>
  </si>
  <si>
    <t>PIRI_contig_1818;664-1,025</t>
  </si>
  <si>
    <t>Hexose:proton symporter of 525 aas and 12 TMSs, Hxt5, Piriformspora indica. Takes up D-glucose, D-fructose, D-xylose, D-mannose, D-galactose with decreasing affinity in this order (Rani et al. 2016).</t>
  </si>
  <si>
    <t>PIRIN_79875</t>
  </si>
  <si>
    <t>mRNA:PIIN_09062</t>
  </si>
  <si>
    <t>PIRI_contig_0404;14,892-15,900</t>
  </si>
  <si>
    <t>1.A.8.6.4</t>
  </si>
  <si>
    <t>The Major Intrinsic Protein (MIP) Family</t>
  </si>
  <si>
    <t>CHEBI:5585;water|CHEBI:3283;carbon dioxide</t>
  </si>
  <si>
    <t>aquaporin, osmoregulation</t>
  </si>
  <si>
    <t>'Major intrinsic protein(PF00230.23)'</t>
  </si>
  <si>
    <t>PIRIN_75250</t>
  </si>
  <si>
    <t>mRNA:PIIN_04445</t>
  </si>
  <si>
    <t>PIRI_contig_0090;23,514-25,037</t>
  </si>
  <si>
    <t>9.B.417.1.1</t>
  </si>
  <si>
    <t>The MCFD2/LMAN1 Complex Receptor (MLM-CR) Family</t>
  </si>
  <si>
    <t>CHEBI:17089;glycoprotein|CHEBI:24393;glycolipid</t>
  </si>
  <si>
    <t>Acid-sensing cation channel. Cation channel with high affinity for sodium, which is gated by extracellular protons and inhibited by the diuretic amiloride. Also permeable for Li+ and K+.</t>
  </si>
  <si>
    <t>'Legume-like lectin family(PF03388.16)'</t>
  </si>
  <si>
    <t>PIRIN_72455</t>
  </si>
  <si>
    <t>mRNA:PIIN_01672</t>
  </si>
  <si>
    <t>PIRI_contig_0023;24,575-22,603</t>
  </si>
  <si>
    <t>1.C.39.17.2</t>
  </si>
  <si>
    <t>The Membrane Attack Complex/Perforin (MACPF) Family</t>
  </si>
  <si>
    <t>Translocates 4-amino-4-deoxy-L-arabinose-phosphoundecaprenol (alpha-L-Ara4N-phosphoundecaprenol) from the cytoplasmic to the periplasmic side of the inner bacterial membrane</t>
  </si>
  <si>
    <t>'Type I phosphodiesterase / nucleotide pyrophosphatase(PF01663.25)', 'Metalloenzyme superfamily(PF01676.21)', 'BPG-independent PGAM N-terminus (iPGM_N)(PF06415.16)'</t>
  </si>
  <si>
    <t>PIRIN_71359</t>
  </si>
  <si>
    <t>mRNA:PIIN_00596</t>
  </si>
  <si>
    <t>PIRI_contig_0007;79,609-81,481</t>
  </si>
  <si>
    <t>1.A.26.2.2</t>
  </si>
  <si>
    <t>The Mg2+ Transporter-E (MgtE) Family</t>
  </si>
  <si>
    <t>Lipid and glycosyl phosphatidylinositol intermediate transporter, Arv1. Mediator of sterol homeostasis involved in sterol uptake, trafficking and distribution into membranes. Regulates also the sphingolipid metabolism. </t>
  </si>
  <si>
    <t>'Divalent cation transporter(PF01769.19)'</t>
  </si>
  <si>
    <t>PIRIN_72429</t>
  </si>
  <si>
    <t>mRNA:PIIN_01646</t>
  </si>
  <si>
    <t>PIRI_contig_0022;81,764-78,641</t>
  </si>
  <si>
    <t>2.A.36.4.1</t>
  </si>
  <si>
    <t>The Monovalent Cation:Proton Antiporter-1 (CPA1) Family</t>
  </si>
  <si>
    <t>CHEBI:9175;sodium(1+)|CHEBI:8345;potassium(1+)|CHEBI:5584;hydron</t>
  </si>
  <si>
    <t>K, Na, H+</t>
  </si>
  <si>
    <t xml:space="preserve">SiNHA1. Sodium export from cell. takes up external protons in exchange for internal sodium ions. </t>
  </si>
  <si>
    <t>PIRIN_75265</t>
  </si>
  <si>
    <t>mRNA:PIIN_04460</t>
  </si>
  <si>
    <t>PIRI_contig_0090;46,895-44,641</t>
  </si>
  <si>
    <t>2.A.66.1.38</t>
  </si>
  <si>
    <t>CHEBI:29036;copper(2+)|CHEBI:30145;lithium atom|CHEBI:2616;aluminium atom|CHEBI:28112;nickel atom|CHEBI:23888;drug</t>
  </si>
  <si>
    <t>Multidrug and toxin extrusion protein</t>
  </si>
  <si>
    <t>'MatE(PF01554.21)', 'Lipid II flippase MurJ(PF03023.17)', 'Polysaccharide biosynthesis C-terminal domain(PF14667.9)'</t>
  </si>
  <si>
    <t>PIRIN_79762</t>
  </si>
  <si>
    <t>mRNA:PIIN_08951</t>
  </si>
  <si>
    <t>PIRI_contig_0389;14,045-12,317</t>
  </si>
  <si>
    <t>2.A.52.1.1</t>
  </si>
  <si>
    <t>The Ni2+-Co2+ Transporter (NiCoT) Family</t>
  </si>
  <si>
    <t>CHEBI:25517;nickel(2+)</t>
  </si>
  <si>
    <t>Ni2+ and/or Co2+ in a proton motive force-dependent process. Nickel  uptake needed for urease biosynthesis.</t>
  </si>
  <si>
    <t>'High-affinity nickel-transport protein(PF03824.19)'</t>
  </si>
  <si>
    <t>PIRIN_71184</t>
  </si>
  <si>
    <t>mRNA:PIIN_00428</t>
  </si>
  <si>
    <t>PIRI_contig_0005;99,707-97,714</t>
  </si>
  <si>
    <t>2.A.39.3.10</t>
  </si>
  <si>
    <t>The Nucleobase:Cation Symporter-1 (NCS1) Family</t>
  </si>
  <si>
    <t>CHEBI:9882;uracil</t>
  </si>
  <si>
    <t>Nucleobase</t>
  </si>
  <si>
    <t>Allantoin transport. Dal4</t>
  </si>
  <si>
    <t>'Permease for cytosine/purines, uracil, thiamine, allantoin(PF02133.18)'</t>
  </si>
  <si>
    <t>PIRIN_77459</t>
  </si>
  <si>
    <t>mRNA:PIIN_06654</t>
  </si>
  <si>
    <t>PIRI_contig_0184;31,329-29,165</t>
  </si>
  <si>
    <t>2.A.39.3.7</t>
  </si>
  <si>
    <t>PIRIN_71780</t>
  </si>
  <si>
    <t>mRNA:PIIN_01003</t>
  </si>
  <si>
    <t>PIRI_contig_0012;97,517-99,762</t>
  </si>
  <si>
    <t>2.A.40.7.1</t>
  </si>
  <si>
    <t>The Nucleobase/Ascorbate Transporter (NAT) or Nucleobase:Cation Symporter-2 (NCS2) Family</t>
  </si>
  <si>
    <t>CHEBI:2470;adenine|CHEBI:5563;guanine|CHEBI:5841;hypoxanthine</t>
  </si>
  <si>
    <t>molibdate transporter</t>
  </si>
  <si>
    <t>'Permease family(PF00860.23)'</t>
  </si>
  <si>
    <t>PIRIN_77677</t>
  </si>
  <si>
    <t>mRNA:PIIN_06871</t>
  </si>
  <si>
    <t>PIRI_contig_0196;27,199-29,431</t>
  </si>
  <si>
    <t>2.A.67.2.6</t>
  </si>
  <si>
    <t>oligopeptides transporter</t>
  </si>
  <si>
    <t>PIRIN_77685</t>
  </si>
  <si>
    <t>mRNA:PIIN_06879</t>
  </si>
  <si>
    <t>PIRI_contig_0197;9,239-6,780</t>
  </si>
  <si>
    <t>PIRIN_78483</t>
  </si>
  <si>
    <t>mRNA:PIIN_07677</t>
  </si>
  <si>
    <t>PIRI_contig_0254;784-83</t>
  </si>
  <si>
    <t>2.A.67.4.3</t>
  </si>
  <si>
    <t>OPT family member</t>
  </si>
  <si>
    <t>PIRIN_81306</t>
  </si>
  <si>
    <t>mRNA:PIIN_10480</t>
  </si>
  <si>
    <t>PIRI_contig_0798;2,927-671</t>
  </si>
  <si>
    <t>PIRIN_73000</t>
  </si>
  <si>
    <t>mRNA:PIIN_02205</t>
  </si>
  <si>
    <t>PIRI_contig_0033;95,915-99,776</t>
  </si>
  <si>
    <t>9.B.278.1.4</t>
  </si>
  <si>
    <t>The Organellar-targeting Adaptor Protein Complex (O-APC) Family</t>
  </si>
  <si>
    <t>AP2 clathrin adaptor complex,  Vesicle coat complex COPI, beta subunit. Involved in protein transport via transport vesicles. AP-2 is involved in clathrin-dependent endocytosis in which cargo proteins are incorporated into vesicles surrounded by clathrin</t>
  </si>
  <si>
    <t>'Adaptin N terminal region(PF01602.23)', 'Coatomer beta C-terminal region(PF07718.15)', 'non-SMC mitotic condensation complex subunit 1(PF12717.10)', 'Coatomer beta subunit appendage platform(PF14806.9)'</t>
  </si>
  <si>
    <t>PIRIN_72634</t>
  </si>
  <si>
    <t>mRNA:PIIN_01840</t>
  </si>
  <si>
    <t>PIRI_contig_0026;45,233-41,382</t>
  </si>
  <si>
    <t>3.A.3.9.2</t>
  </si>
  <si>
    <t>SiENA5, K+, Na+ efflux system</t>
  </si>
  <si>
    <t>PIRIN_72635</t>
  </si>
  <si>
    <t>mRNA:PIIN_01841</t>
  </si>
  <si>
    <t>PIRI_contig_0026;49,299-45,478</t>
  </si>
  <si>
    <t>SiENA1, K+, Na+ efflux system</t>
  </si>
  <si>
    <t>PIRIN_73529</t>
  </si>
  <si>
    <t>mRNA:PIIN_02728</t>
  </si>
  <si>
    <t>PIRI_contig_0045;5,879-10,753</t>
  </si>
  <si>
    <t>3.A.3.8.4</t>
  </si>
  <si>
    <t>CHEBI:9223;sphingomyelin d18:1|CHEBI:8128;1,2-diacyl-sn-glycero-3-phosphocholine(1+)|CHEBI:8137;phosphatidyl-L-serine|CHEBI:6606;monoacylglycerol phosphate|CHEBI:8150;phospholipid|CHEBI:24402;glycosphingolipid</t>
  </si>
  <si>
    <t>phospholipid uptake</t>
  </si>
  <si>
    <t>'haloacid dehalogenase-like hydrolase(PF00702.29)', 'Cation transport ATPase (P-type)(PF13246.9)', 'Phospholipid-translocating ATPase N-terminal(PF16209.8)', 'Phospholipid-translocating P-type ATPase C-terminal(PF16212.8)'</t>
  </si>
  <si>
    <t>PIRIN_73921</t>
  </si>
  <si>
    <t>mRNA:PIIN_03118</t>
  </si>
  <si>
    <t>PIRI_contig_0054;12,270-11,779</t>
  </si>
  <si>
    <t>3.A.3.5.18</t>
  </si>
  <si>
    <t>Involved in copper export, plasma membrane</t>
  </si>
  <si>
    <t>'Heavy-metal-associated domain(PF00403.29)'</t>
  </si>
  <si>
    <t>PIRIN_77198</t>
  </si>
  <si>
    <t>mRNA:PIIN_06392</t>
  </si>
  <si>
    <t>PIRI_contig_0170;26,157-29,219</t>
  </si>
  <si>
    <t>3.A.3.5.9</t>
  </si>
  <si>
    <t>export Cu+ though  plasma membrane</t>
  </si>
  <si>
    <t>PIRIN_81048</t>
  </si>
  <si>
    <t>mRNA:PIIN_10225</t>
  </si>
  <si>
    <t>PIRI_contig_0672;1,153-271</t>
  </si>
  <si>
    <t>3.A.3.3.7</t>
  </si>
  <si>
    <t>SiPMA1. generates a proton gradient that drives the active transport of nutrients by H+-symport. </t>
  </si>
  <si>
    <t>PIRIN_75111</t>
  </si>
  <si>
    <t>mRNA:PIIN_04308</t>
  </si>
  <si>
    <t>PIRI_contig_0085;54,430-52,568</t>
  </si>
  <si>
    <t>5.B.1.1.10</t>
  </si>
  <si>
    <t>Transmembrane Electron Carriers</t>
  </si>
  <si>
    <t>Transmembrane 1-electron transfer carriers</t>
  </si>
  <si>
    <t>The Phagocyte (gp91phox) NADPH Oxidase Family</t>
  </si>
  <si>
    <t>transfers single electrons from cytoplasmic NADPH across the plasma membrane to molecular oxygen on the exterior. Also functions as a voltage-gated proton channel that mediates the H+ currents of resting phagocytes. It participates in the regulation of cellular pH and is b</t>
  </si>
  <si>
    <t>'Ferric reductase like transmembrane component(PF01794.22)', 'FAD-binding domain(PF08022.15)', 'Ferric reductase NAD binding domain(PF08030.15)'</t>
  </si>
  <si>
    <t>PIRIN_76141</t>
  </si>
  <si>
    <t>mRNA:PIIN_05339</t>
  </si>
  <si>
    <t>PIRI_contig_0122;44,679-42,204</t>
  </si>
  <si>
    <t>5.B.1.5.3</t>
  </si>
  <si>
    <t>CHEBI:10545;electron</t>
  </si>
  <si>
    <t>reduces dietary Fe3+ to Fe2+ </t>
  </si>
  <si>
    <t>PIRIN_76563</t>
  </si>
  <si>
    <t>mRNA:PIIN_05756</t>
  </si>
  <si>
    <t>PIRI_contig_0141;12,070-9,989</t>
  </si>
  <si>
    <t>'Ferric reductase like transmembrane component(PF01794.22)', 'Ferric reductase NAD binding domain(PF08030.15)'</t>
  </si>
  <si>
    <t>PIRIN_78233</t>
  </si>
  <si>
    <t>mRNA:PIIN_07426</t>
  </si>
  <si>
    <t>PIRI_contig_0234;12,741-10,704</t>
  </si>
  <si>
    <t>5.B.1.1.1</t>
  </si>
  <si>
    <t>PIRIN_79764</t>
  </si>
  <si>
    <t>mRNA:PIIN_08953</t>
  </si>
  <si>
    <t>PIRI_contig_0390;2,241-277</t>
  </si>
  <si>
    <t>5.B.1.5.4</t>
  </si>
  <si>
    <t>CHEBI:29034;iron(3+)</t>
  </si>
  <si>
    <t>PIRIN_80204</t>
  </si>
  <si>
    <t>mRNA:PIIN_09389</t>
  </si>
  <si>
    <t>PIRI_contig_0455;1,771-42</t>
  </si>
  <si>
    <t>5.B.1.5.1</t>
  </si>
  <si>
    <t>'Ferric reductase like transmembrane component(PF01794.22)', 'FAD-binding domain(PF08022.15)'</t>
  </si>
  <si>
    <t>PIRIN_80205</t>
  </si>
  <si>
    <t>mRNA:PIIN_09390</t>
  </si>
  <si>
    <t>PIRI_contig_0455;4,824-2,506</t>
  </si>
  <si>
    <t>PIRIN_72980</t>
  </si>
  <si>
    <t>mRNA:PIIN_02184</t>
  </si>
  <si>
    <t>PIRI_contig_0033;48,664-47,188</t>
  </si>
  <si>
    <t>2.A.94.1.4</t>
  </si>
  <si>
    <t>The Phosphate Permease (Pho1) Family</t>
  </si>
  <si>
    <t>phosphate export from the cell (Syg1, XPR1)</t>
  </si>
  <si>
    <t>'EXS family(PF03124.17)'</t>
  </si>
  <si>
    <t>PIRIN_79027</t>
  </si>
  <si>
    <t>mRNA:PIIN_08219</t>
  </si>
  <si>
    <t>PIRI_contig_0301;17,312-13,544</t>
  </si>
  <si>
    <t>2.A.94.1.6</t>
  </si>
  <si>
    <t>'SPX domain(PF03105.22)', 'EXS family(PF03124.17)'</t>
  </si>
  <si>
    <t>PIRIN_75325</t>
  </si>
  <si>
    <t>mRNA:PIIN_04520</t>
  </si>
  <si>
    <t>PIRI_contig_0092;46,000-46,405</t>
  </si>
  <si>
    <t>3.A.26.1.1</t>
  </si>
  <si>
    <t>The Plasmodium Translocon of Exported proteins (PTEX) Family</t>
  </si>
  <si>
    <t>Acts by transferring electrons from cytoplasmic thioredoxin to the periplasm, thereby maintaining the active site of DsbC, DsbE and DsbG in a reduced state. This transfer involves a cascade of disulfide bond formation and reduction steps.</t>
  </si>
  <si>
    <t>'Thioredoxin(PF00085.23)', 'Thioredoxin-like domain(PF13098.9)', 'Thioredoxin-like(PF13905.9)'</t>
  </si>
  <si>
    <t>PIRIN_78049</t>
  </si>
  <si>
    <t>mRNA:PIIN_07243</t>
  </si>
  <si>
    <t>PIRI_contig_0220;29,451-30,586</t>
  </si>
  <si>
    <t>'Clp protease(PF00574.26)'</t>
  </si>
  <si>
    <t>PIRIN_73785</t>
  </si>
  <si>
    <t>mRNA:PIIN_02982</t>
  </si>
  <si>
    <t>PIRI_contig_0050;71,673-73,680</t>
  </si>
  <si>
    <t>2.A.17.2.4</t>
  </si>
  <si>
    <t>The Proton-dependent Oligopeptide Transporter (POT/PTR) Family</t>
  </si>
  <si>
    <t>CHEBI:9742;tripeptide|CHEBI:4634;dipeptide</t>
  </si>
  <si>
    <t>peptide uptake</t>
  </si>
  <si>
    <t>'POT family(PF00854.24)'</t>
  </si>
  <si>
    <t>PIRIN_72175</t>
  </si>
  <si>
    <t>mRNA:PIIN_01396</t>
  </si>
  <si>
    <t>PIRI_contig_0018;38,437-41,279</t>
  </si>
  <si>
    <t>1.A.23.4.9</t>
  </si>
  <si>
    <t>The Small Conductance Mechanosensitive Ion Channel (MscS) Family</t>
  </si>
  <si>
    <t>Putative small conductance mechanosensitive channel; Calcium channel, MacS</t>
  </si>
  <si>
    <t>'Mechanosensitive ion channel(PF00924.21)'</t>
  </si>
  <si>
    <t>PIRIN_74652</t>
  </si>
  <si>
    <t>mRNA:PIIN_03850</t>
  </si>
  <si>
    <t>PIRI_contig_0072;7,545-10,533</t>
  </si>
  <si>
    <t>2.A.21.6.6</t>
  </si>
  <si>
    <t>The Solute:Sodium Symporter (SSS) Family</t>
  </si>
  <si>
    <t>CHEBI:9888;urea</t>
  </si>
  <si>
    <t>urea uptake (DUR3)</t>
  </si>
  <si>
    <t>'Sodium:solute symporter family(PF00474.20)'</t>
  </si>
  <si>
    <t>PIRIN_72920</t>
  </si>
  <si>
    <t>mRNA:PIIN_02124</t>
  </si>
  <si>
    <t>PIRI_contig_0032;19,166-17,503</t>
  </si>
  <si>
    <t>8.A.41.1.2</t>
  </si>
  <si>
    <t>The Stretch-activated Calcium Channel Auxiliary Protein, Mid1 (Mid1) Family</t>
  </si>
  <si>
    <t>Mid1 auxiliary protein with Cch1, Calcium channel, putativ</t>
  </si>
  <si>
    <t>'Stretch-activated Ca2+-permeable channel component(PF12929.10)'</t>
  </si>
  <si>
    <t>PIRIN_70881</t>
  </si>
  <si>
    <t>mRNA:PIIN_00130</t>
  </si>
  <si>
    <t>PIRI_contig_0002;21,115-20,254</t>
  </si>
  <si>
    <t>2.A.53.3.8</t>
  </si>
  <si>
    <t>The Sulfate Permease (SulP) Family</t>
  </si>
  <si>
    <t>CHEBI:5589;hydrogencarbonate|CHEBI:9335;sulfate</t>
  </si>
  <si>
    <t>S, HCO3-</t>
  </si>
  <si>
    <t>SO42-:H+ symport, but SO42-:HCO3-, or more generally, anion:anion antiport</t>
  </si>
  <si>
    <t>'Carbonic anhydrase(PF00484.22)'</t>
  </si>
  <si>
    <t>PIRIN_71710</t>
  </si>
  <si>
    <t>mRNA:PIIN_00937</t>
  </si>
  <si>
    <t>PIRI_contig_0011;135,616-138,218</t>
  </si>
  <si>
    <t>2.A.53.1.1</t>
  </si>
  <si>
    <t>CHEBI:9335;sulfate</t>
  </si>
  <si>
    <t>Uptake of sulfate into the cell</t>
  </si>
  <si>
    <t>'Sulfate permease family(PF00916.23)', 'STAS domain(PF01740.24)'</t>
  </si>
  <si>
    <t>PIRIN_72153</t>
  </si>
  <si>
    <t>mRNA:PIIN_01375</t>
  </si>
  <si>
    <t>PIRI_contig_0017;124,668-125,736</t>
  </si>
  <si>
    <t>PIRIN_72156</t>
  </si>
  <si>
    <t>mRNA:PIIN_01378</t>
  </si>
  <si>
    <t>PIRI_contig_0017;132,255-130,775</t>
  </si>
  <si>
    <t>PIRIN_73146</t>
  </si>
  <si>
    <t>mRNA:PIIN_02349</t>
  </si>
  <si>
    <t>PIRI_contig_0037;7,494-4,842</t>
  </si>
  <si>
    <t>2.A.53.1.11</t>
  </si>
  <si>
    <t>S, Metal cations</t>
  </si>
  <si>
    <t>Molybdate, Sulfate permease</t>
  </si>
  <si>
    <t>'Sulfate permease family(PF00916.23)', 'STAS domain(PF01740.24, PF13466.9)'</t>
  </si>
  <si>
    <t>PIRIN_76283</t>
  </si>
  <si>
    <t>mRNA:PIIN_11692</t>
  </si>
  <si>
    <t>PIRI_contig_0129;10,476-14,189</t>
  </si>
  <si>
    <t>2.A.53.3.7</t>
  </si>
  <si>
    <t>'Cyclic nucleotide-binding domain(PF00027.32)', 'Sulfate permease family(PF00916.23)', 'STAS domain(PF01740.24)'</t>
  </si>
  <si>
    <t>PIRIN_72184</t>
  </si>
  <si>
    <t>mRNA:PIIN_01405</t>
  </si>
  <si>
    <t>PIRI_contig_0018;66,578-68,066</t>
  </si>
  <si>
    <t>2.A.16.4.3</t>
  </si>
  <si>
    <t>CHEBI:9344;sulfurous acid</t>
  </si>
  <si>
    <t>sulfite efflux pump</t>
  </si>
  <si>
    <t>'Voltage-dependent anion channel(PF03595.20)'</t>
  </si>
  <si>
    <t>PIRIN_75266</t>
  </si>
  <si>
    <t>mRNA:PIIN_04461</t>
  </si>
  <si>
    <t>PIRI_contig_0090;51,038-47,134</t>
  </si>
  <si>
    <t>8.A.13.1.1</t>
  </si>
  <si>
    <t>The Tetratricopeptide Repeat (Tpr1) Family</t>
  </si>
  <si>
    <t>Tpr1 tetratricopeptide repeat protein. Involved in promoting potassium ion uptake.</t>
  </si>
  <si>
    <t>'Tetratricopeptide repeat(PF00515.31, PF14559.9)'</t>
  </si>
  <si>
    <t>PIRIN_71431</t>
  </si>
  <si>
    <t>mRNA:PIIN_00666</t>
  </si>
  <si>
    <t>PIRI_contig_0008;68,049-67,173</t>
  </si>
  <si>
    <t>9.A.55.2.1</t>
  </si>
  <si>
    <t>The TMEM205 (TMEM205) Family</t>
  </si>
  <si>
    <t>hypothetcal transmembrane protein involved in transport of cisplatin</t>
  </si>
  <si>
    <t>'Domain of unknown function (DUF4149)(PF13664.9)'</t>
  </si>
  <si>
    <t>PIRIN_75484</t>
  </si>
  <si>
    <t>mRNA:PIIN_04677</t>
  </si>
  <si>
    <t>PIRI_contig_0098;14,563-18,100</t>
  </si>
  <si>
    <t>1.A.4.4.3</t>
  </si>
  <si>
    <t>The Transient Receptor Potential Ca2+ Channel (TRP-CC) Family</t>
  </si>
  <si>
    <t>CHEBI:36915;inorganic cation</t>
  </si>
  <si>
    <t>vc1 or TrpY2 of 678 aas and 9 apparent TMSs.  Serine/threonine protein kinase. Yvc-1, Yvc1 or TrpY3 of 676 aas and 9 apparent TMSs.  It has the same mechanosensitive properties of the S. cerevisiae ortholog with TC# 1.A.4.4.1 (Zhou et al. 2005). 57% identical to the latter protein.</t>
  </si>
  <si>
    <t>PIRIN_75818</t>
  </si>
  <si>
    <t>mRNA:PIIN_05011</t>
  </si>
  <si>
    <t>PIRI_contig_0110;21,805-24,100</t>
  </si>
  <si>
    <t>3.A.7.7.1</t>
  </si>
  <si>
    <t>The Type IV (Conjugal DNA-Protein Transfer or VirB) Secretory Pathway (IVSP) Family</t>
  </si>
  <si>
    <t>CHEBI:4291;deoxyribonucleic acid</t>
  </si>
  <si>
    <t>Nucleotides</t>
  </si>
  <si>
    <t> bacterial DNA transfer protein complex of plasmid. Type IV secretory pathway.</t>
  </si>
  <si>
    <t>'DNA topoisomerase(PF01131.23)', 'Toprim domain(PF01751.25)'</t>
  </si>
  <si>
    <t>PIRIN_74258</t>
  </si>
  <si>
    <t>mRNA:PIIN_03455</t>
  </si>
  <si>
    <t>PIRI_contig_0062;11,155-8,002</t>
  </si>
  <si>
    <t>1.A.1.7.9</t>
  </si>
  <si>
    <t>The Voltage-gated Ion Channel (VIC) Superfamily</t>
  </si>
  <si>
    <t>SiTOK1. Outward-rectifier potassium channel TOK1 of 699 aas and 8 TMSs in a 6 + 2 TMS arrangement,  Tandem pore domain K+ channel</t>
  </si>
  <si>
    <t>'Ion channel(PF07885.19)'</t>
  </si>
  <si>
    <t>PIRIN_74752</t>
  </si>
  <si>
    <t>mRNA:PIIN_03950</t>
  </si>
  <si>
    <t>PIRI_contig_0074;69,691-62,504</t>
  </si>
  <si>
    <t>1.A.1.11.17</t>
  </si>
  <si>
    <t>Ca2+ uptake, PM, (Cch1/Mid1)</t>
  </si>
  <si>
    <t>'Ion transport protein(PF00520.34)', 'Polycystin cation channel(PF08016.15)'</t>
  </si>
  <si>
    <t>PIRIN_78142</t>
  </si>
  <si>
    <t>mRNA:PIIN_07335</t>
  </si>
  <si>
    <t>PIRI_contig_0227;8,877-6,866</t>
  </si>
  <si>
    <t>1.A.1.2.28</t>
  </si>
  <si>
    <t>CHEBI:29103;potassium(1+)</t>
  </si>
  <si>
    <t>SiSKC1. inward rectifier K+ channel. Potassium voltage-gated channel subfamily D member 1, Kv4.1 of 647 aas and 6 TMSs.  Pore-forming α-subunit of a voltage-gated rapidly inactivating A-type potassium channel.</t>
  </si>
  <si>
    <t>'Ion transport protein(PF00520.34)', 'Ion channel(PF07885.19)'</t>
  </si>
  <si>
    <t>PIRIN_72827</t>
  </si>
  <si>
    <t>mRNA:PIIN_02032</t>
  </si>
  <si>
    <t>PIRI_contig_0030;32,124-32,856</t>
  </si>
  <si>
    <t>1.A.51.1.6</t>
  </si>
  <si>
    <t>The Voltage-gated Proton Channel (VPC) Family</t>
  </si>
  <si>
    <t>﻿voltage-gated Hv H+ channels. pH homeostasis, plasma membrane. Forms a proton-selective channel through which protons may pass in accordance with their electrochemical gradient. It's proton transport activity has been demonstrated (Zhao and Tombola 2021). . In Suillus luteus a H+ extruder activity has been demosntrated.</t>
  </si>
  <si>
    <t>'Ion transport protein(PF00520.34)'</t>
  </si>
  <si>
    <t>PIRIN_71824</t>
  </si>
  <si>
    <t>mRNA:PIIN_01050</t>
  </si>
  <si>
    <t>PIRI_contig_0013;29,765-30,971</t>
  </si>
  <si>
    <t>2.A.5.1.1</t>
  </si>
  <si>
    <t>The Zinc (Zn2+)-Iron (Fe2+) Permease (ZIP) Family</t>
  </si>
  <si>
    <t>CHEBI:3290;cadmium(2+)|CHEBI:10113;zinc(2+)</t>
  </si>
  <si>
    <t>High affinity Zn uptake</t>
  </si>
  <si>
    <t>'ZIP Zinc transporter(PF02535.25)'</t>
  </si>
  <si>
    <t>PIRIN_72755</t>
  </si>
  <si>
    <t>mRNA:PIIN_01962</t>
  </si>
  <si>
    <t>PIRI_contig_0028;106,779-105,497</t>
  </si>
  <si>
    <t>2.A.5.1.16</t>
  </si>
  <si>
    <t>CHEBI:27365;zinc ion</t>
  </si>
  <si>
    <t>PIRIN_80201</t>
  </si>
  <si>
    <t>mRNA:PIIN_09386</t>
  </si>
  <si>
    <t>PIRI_contig_0454;9,393-8,213</t>
  </si>
  <si>
    <t>2.A.5.6.1</t>
  </si>
  <si>
    <t>Zinc ion uptake</t>
  </si>
  <si>
    <t>PIRIN_74882</t>
  </si>
  <si>
    <t>mRNA:PIIN_04079</t>
  </si>
  <si>
    <t>PIRI_contig_0078;39,747-41,418</t>
  </si>
  <si>
    <t>2.A.4.5.2</t>
  </si>
  <si>
    <t>CHEBI:23337;cobalt(2+)|CHEBI:10113;zinc(2+)</t>
  </si>
  <si>
    <t>CDF2 transporter for Zn2+ and Co2+ but not Cd2+ or Mn2+ of 417 aas and 5 TMSs (Sácký et al. 2016).¡</t>
  </si>
  <si>
    <t>'Cation efflux family(PF01545.24)', 'Dimerisation domain of Zinc Transporter(PF16916.8)'</t>
  </si>
  <si>
    <t>PIRIN_72567</t>
  </si>
  <si>
    <t>mRNA:PIIN_01776</t>
  </si>
  <si>
    <t>PIRI_contig_0025;14,057-15,301</t>
  </si>
  <si>
    <t>9.A.26.1.1</t>
  </si>
  <si>
    <t>CHEBI:77845;7-aminocholesterol</t>
  </si>
  <si>
    <t>7-amino cholesterol exporter. Its overexpression confers resistance to an ergosterol biosynthesis inhibitor.</t>
  </si>
  <si>
    <t>plasma membrane, RE</t>
  </si>
  <si>
    <t>PIRIN_72568</t>
  </si>
  <si>
    <t>mRNA:PIIN_01777</t>
  </si>
  <si>
    <t>PIRI_contig_0025;15,662-16,911</t>
  </si>
  <si>
    <t>PIRIN_72569</t>
  </si>
  <si>
    <t>mRNA:PIIN_01778</t>
  </si>
  <si>
    <t>PIRI_contig_0025;18,968-20,202</t>
  </si>
  <si>
    <t>PIRIN_78118</t>
  </si>
  <si>
    <t>mRNA:PIIN_07312</t>
  </si>
  <si>
    <t>PIRI_contig_0225;30,992-32,162</t>
  </si>
  <si>
    <t>PIRIN_79971</t>
  </si>
  <si>
    <t>mRNA:PIIN_09157</t>
  </si>
  <si>
    <t>PIRI_contig_0418;11,166-12,509</t>
  </si>
  <si>
    <t>PIRIN_80260</t>
  </si>
  <si>
    <t>mRNA:PIIN_09445</t>
  </si>
  <si>
    <t>PIRI_contig_0464;3,848-2,594</t>
  </si>
  <si>
    <t>Involved in inducible protoporphyrin IX influx and heme efflux.</t>
  </si>
  <si>
    <t>PIRIN_80261</t>
  </si>
  <si>
    <t>mRNA:PIIN_09446</t>
  </si>
  <si>
    <t>PIRI_contig_0464;5,945-4,709</t>
  </si>
  <si>
    <t>PIRIN_72575</t>
  </si>
  <si>
    <t>mRNA:PIIN_01783</t>
  </si>
  <si>
    <t>PIRI_contig_0025;39,909-38,757</t>
  </si>
  <si>
    <t>plasma membrane, vacuole</t>
  </si>
  <si>
    <t>PIRIN_74148</t>
  </si>
  <si>
    <t>mRNA:PIIN_03345</t>
  </si>
  <si>
    <t>PIRI_contig_0059;40,016-38,897</t>
  </si>
  <si>
    <t>PIRIN_75930</t>
  </si>
  <si>
    <t>mRNA:PIIN_05124</t>
  </si>
  <si>
    <t>PIRI_contig_0114;41,692-40,711</t>
  </si>
  <si>
    <t>PIRIN_79038</t>
  </si>
  <si>
    <t>mRNA:PIIN_08230</t>
  </si>
  <si>
    <t>PIRI_contig_0303;166-1,037</t>
  </si>
  <si>
    <t>PIRIN_73823</t>
  </si>
  <si>
    <t>mRNA:PIIN_03020</t>
  </si>
  <si>
    <t>PIRI_contig_0051;57,971-55,629</t>
  </si>
  <si>
    <t>2.A.40.4.4</t>
  </si>
  <si>
    <t>CHEBI:9885;7,9-dihydro-1H-purine-2,6,8(3H)-trione|CHEBI:10059;9H-xanthine</t>
  </si>
  <si>
    <t>purines, allantoin transporters</t>
  </si>
  <si>
    <t>PIRIN_72203</t>
  </si>
  <si>
    <t>mRNA:PIIN_01424</t>
  </si>
  <si>
    <t>PIRI_contig_0018;113,216-111,187</t>
  </si>
  <si>
    <t>2.A.18.6.20</t>
  </si>
  <si>
    <t>The Amino Acid/Auxin Permease (AAAP) Family</t>
  </si>
  <si>
    <t>Sodium-coupled neutral amino acid transporter</t>
  </si>
  <si>
    <t>'Transmembrane amino acid transporter protein(PF01490.21)'</t>
  </si>
  <si>
    <t>vacuole</t>
  </si>
  <si>
    <t>PIRIN_72513</t>
  </si>
  <si>
    <t>mRNA:PIIN_01726</t>
  </si>
  <si>
    <t>PIRI_contig_0024;16,935-14,222</t>
  </si>
  <si>
    <t>2.A.18.7.3</t>
  </si>
  <si>
    <t>vacuolar amino acid exporter</t>
  </si>
  <si>
    <t>PIRIN_75992</t>
  </si>
  <si>
    <t>mRNA:PIIN_05189</t>
  </si>
  <si>
    <t>PIRI_contig_0117;8,930-7,270</t>
  </si>
  <si>
    <t>2.A.18.6.6</t>
  </si>
  <si>
    <t>Involved in amino acid efflux from the vacuole to the cytoplasm. Capable of transporting aspartate and glutamate.</t>
  </si>
  <si>
    <t>PIRIN_71220</t>
  </si>
  <si>
    <t>mRNA:PIIN_00463</t>
  </si>
  <si>
    <t>PIRI_contig_0005;179,746-185,252</t>
  </si>
  <si>
    <t>3.A.1.208.11</t>
  </si>
  <si>
    <t>CHEBI:25213;metal cation|CHEBI:71259;selenodiglutathione(2-)|CHEBI:2846;arsenite(3-)|CHEBI:5437;glutathione|CHEBI:83947;diazaborine derivative|CHEBI:23888;drug</t>
  </si>
  <si>
    <t>ATP-dependent vacuolar transport of bilirubin and glutathione conjugates</t>
  </si>
  <si>
    <t>PIRIN_72962</t>
  </si>
  <si>
    <t>mRNA:PIIN_02165</t>
  </si>
  <si>
    <t>PIRI_contig_0032;110,809-108,627</t>
  </si>
  <si>
    <t>3.A.1.208.12</t>
  </si>
  <si>
    <t>CHEBI:3098;bile acid</t>
  </si>
  <si>
    <t>translocation of phosphatidylcholine to the vacuole lumen, the release of lumenal calcium stores, exhibits ATP-dependent bile acid transport.</t>
  </si>
  <si>
    <t>PIRIN_76887</t>
  </si>
  <si>
    <t>mRNA:PIIN_06080</t>
  </si>
  <si>
    <t>PIRI_contig_0155;12,350-17,719</t>
  </si>
  <si>
    <t>PIRIN_79019</t>
  </si>
  <si>
    <t>mRNA:PIIN_08211</t>
  </si>
  <si>
    <t>PIRI_contig_0300;16,208-19,565</t>
  </si>
  <si>
    <t>3.A.1.201.38</t>
  </si>
  <si>
    <t>Vacuolar low affinity phosphate transporter, Pho91, Vacuolar phosphate transporter that probably exports phosphate from the vacuolar lumen to the cytosol.</t>
  </si>
  <si>
    <t>'Sodium:sulfate symporter transmembrane region(PF00939.22)', 'SPX domain(PF03105.22)', 'Citrate transporter(PF03600.19)'</t>
  </si>
  <si>
    <t>PIRIN_80022</t>
  </si>
  <si>
    <t>mRNA:PIIN_09208</t>
  </si>
  <si>
    <t>PIRI_contig_0425;2,069-16</t>
  </si>
  <si>
    <t>3.A.1.208.43</t>
  </si>
  <si>
    <t>CHEBI:2844;arsenate(3-)</t>
  </si>
  <si>
    <t>Mediates the transport of S-conjugates into the vacuole</t>
  </si>
  <si>
    <t>PIRIN_80167</t>
  </si>
  <si>
    <t>mRNA:PIIN_09353</t>
  </si>
  <si>
    <t>PIRI_contig_0449;133-3,707</t>
  </si>
  <si>
    <t>PIRIN_80415</t>
  </si>
  <si>
    <t>mRNA:PIIN_09601</t>
  </si>
  <si>
    <t>PIRI_contig_0492;3,255-10,119</t>
  </si>
  <si>
    <t>PIRIN_80695</t>
  </si>
  <si>
    <t>mRNA:PIIN_09879</t>
  </si>
  <si>
    <t>PIRI_contig_0556;1,477-7,522</t>
  </si>
  <si>
    <t>PIRIN_80941</t>
  </si>
  <si>
    <t>mRNA:PIIN_10125</t>
  </si>
  <si>
    <t>PIRI_contig_0629;4,033-4,365</t>
  </si>
  <si>
    <t>3.A.1.208.22</t>
  </si>
  <si>
    <t>CHEBI:10074;xenobiotic</t>
  </si>
  <si>
    <t>PIRIN_81213</t>
  </si>
  <si>
    <t>mRNA:PIIN_10387</t>
  </si>
  <si>
    <t>PIRI_contig_0744;2,334-35</t>
  </si>
  <si>
    <t>3.A.1.208.5</t>
  </si>
  <si>
    <t>CHEBI:58716;red chlorophyll catabolite(2-)|CHEBI:5437;glutathione|CHEBI:24335;glutathione conjugate|CHEBI:16469;17beta-estradiol|CHEBI:34718;1-chloro-2,4-dinitrobenzene|CHEBI:23888;drug</t>
  </si>
  <si>
    <t>PIRIN_81383</t>
  </si>
  <si>
    <t>mRNA:PIIN_11897</t>
  </si>
  <si>
    <t>PIRI_contig_0847;2,121-27</t>
  </si>
  <si>
    <t>PIRIN_82039</t>
  </si>
  <si>
    <t>mRNA:PIIN_11197</t>
  </si>
  <si>
    <t>PIRI_contig_1393;1,144-15</t>
  </si>
  <si>
    <t>PIRIN_82111</t>
  </si>
  <si>
    <t>mRNA:PIIN_11264</t>
  </si>
  <si>
    <t>PIRI_contig_1464;925-115</t>
  </si>
  <si>
    <t>'ABC transporter(PF00005.30)', 'RecF/RecN/SMC N terminal domain(PF02463.22)'</t>
  </si>
  <si>
    <t>PIRIN_82178</t>
  </si>
  <si>
    <t>mRNA:PIIN_11329</t>
  </si>
  <si>
    <t>PIRI_contig_1532;1,119-25</t>
  </si>
  <si>
    <t>PIRIN_82513</t>
  </si>
  <si>
    <t>mRNA:PIIN_11664</t>
  </si>
  <si>
    <t>PIRI_contig_1878;981-48</t>
  </si>
  <si>
    <t>PIRIN_73122</t>
  </si>
  <si>
    <t>mRNA:PIIN_02325</t>
  </si>
  <si>
    <t>PIRI_contig_0036;50,751-53,774</t>
  </si>
  <si>
    <t>9.A.79.1.1</t>
  </si>
  <si>
    <t>The Autophagosomal Phospholipid Transmembrane Translocase (Atg9) Family</t>
  </si>
  <si>
    <t>CHEBI:49183;phosphatidylcholine(1+)|CHEBI:8137;phosphatidyl-L-serine|CHEBI:16247;phospholipid|CHEBI:8133;1-phosphatidyl-1D-myo-inositol 3-phosphate|CHEBI:8134;phosphatidylinositol 4-phosphate</t>
  </si>
  <si>
    <t>Bacterial protein probably involved in transport of dissolved inorganic carbon (DIC) with upstream gene dabB (Tcr_0853); has been suggested to be a proton-DIC symporter.</t>
  </si>
  <si>
    <t>'Autophagy protein ATG9(PF04109.19)'</t>
  </si>
  <si>
    <t>PIRIN_71106</t>
  </si>
  <si>
    <t>mRNA:PIIN_11825</t>
  </si>
  <si>
    <t>PIRI_contig_0004;128,747-128,102</t>
  </si>
  <si>
    <t>2.A.19.2.2</t>
  </si>
  <si>
    <t>CHEBI:3308;calcium(2+)|CHEBI:29035;manganese(2+)|CHEBI:5584;hydron</t>
  </si>
  <si>
    <t>Ca, Metal cations, H+</t>
  </si>
  <si>
    <t>VCX1, Hum1. exchange of calcium ions for hydrogen ions across the vacuolar membrane. Has a role in promoting intracellular calcium ion sequestration via the exchange of calcium ions for hydrogen ions across the vacuolar membrane. Involved also in manganese ion homeostasis via its uptake into the vacuole.</t>
  </si>
  <si>
    <t>PIRIN_71107</t>
  </si>
  <si>
    <t>mRNA:PIIN_00351</t>
  </si>
  <si>
    <t>PIRI_contig_0004;129,309-128,885</t>
  </si>
  <si>
    <t>2.A.19.2.1</t>
  </si>
  <si>
    <t>CHEBI:3308;calcium(2+)|CHEBI:5584;hydron</t>
  </si>
  <si>
    <t>Ca, H+</t>
  </si>
  <si>
    <t xml:space="preserve"> vacuolar Calcium/proton exchanger. CAX. Has a role in promoting intracellular calcium ion sequestration via the exchange of calcium ions for hydrogen ions across the vacuolar membrane. Involved also in manganese ion homeostasis via its uptake into the vacuole.</t>
  </si>
  <si>
    <t>PIRIN_72259</t>
  </si>
  <si>
    <t>mRNA:PIIN_01480</t>
  </si>
  <si>
    <t>PIRI_contig_0019;80,193-76,290</t>
  </si>
  <si>
    <t>2.A.19.7.1</t>
  </si>
  <si>
    <t>SiVNHX1. Na+ for hydrogen ions across the vacuolar membrane. Vnx1. Has a role in promoting intracellular monovalent cation sequestration via the exchange of monovalent cations and especially Na+ for hydrogen ions across the vacuolar membrane.</t>
  </si>
  <si>
    <t>'Sodium/calcium exchanger protein(PF01699.27)', 'Inner membrane component domain(PF03733.16)'</t>
  </si>
  <si>
    <t>PIRIN_72312</t>
  </si>
  <si>
    <t>mRNA:PIIN_01532</t>
  </si>
  <si>
    <t>PIRI_contig_0020;72,616-70,430</t>
  </si>
  <si>
    <t>2.A.19.2.8</t>
  </si>
  <si>
    <t>CAX vacuolar Ca2+:H+ exchanger, for accumulation of calcium in vacuole (Bowman et al, 2011)</t>
  </si>
  <si>
    <t>PIRIN_74614</t>
  </si>
  <si>
    <t>mRNA:PIIN_03811</t>
  </si>
  <si>
    <t>PIRI_contig_0071;19,695-21,785</t>
  </si>
  <si>
    <t>PIRIN_74737</t>
  </si>
  <si>
    <t>mRNA:PIIN_03935</t>
  </si>
  <si>
    <t>PIRI_contig_0074;32,464-29,892</t>
  </si>
  <si>
    <t>PIRIN_79324</t>
  </si>
  <si>
    <t>mRNA:PIIN_08515</t>
  </si>
  <si>
    <t>PIRI_contig_0333;17,362-19,561</t>
  </si>
  <si>
    <t>PIRIN_72045</t>
  </si>
  <si>
    <t>mRNA:PIIN_01269</t>
  </si>
  <si>
    <t>PIRI_contig_0016;40,999-39,522</t>
  </si>
  <si>
    <t>2.A.4.2.8</t>
  </si>
  <si>
    <t>CHEBI:3290;cadmium(2+)|CHEBI:23337;cobalt(2+)|CHEBI:10113;zinc(2+)</t>
  </si>
  <si>
    <t>Vacuolar CDF1 transporter.  Transports Zn2+, Co2+ and Cd2+ but not Mn2+.  Zn2+ transporter ZNT1 and related Cd2+/Zn2+ transporters (cation diffusion facilitator superfamily)</t>
  </si>
  <si>
    <t>PIRIN_78554</t>
  </si>
  <si>
    <t>mRNA:PIIN_07747</t>
  </si>
  <si>
    <t>PIRI_contig_0259;15,004-16,766</t>
  </si>
  <si>
    <t>uptake of zinc and cadmium ions into vacuoles</t>
  </si>
  <si>
    <t>PIRIN_72206</t>
  </si>
  <si>
    <t>mRNA:PIIN_01427</t>
  </si>
  <si>
    <t>PIRI_contig_0018;117,778-117,052</t>
  </si>
  <si>
    <t>1.A.56.1.10</t>
  </si>
  <si>
    <t>Ctr2. vacuolar Cu transporter</t>
  </si>
  <si>
    <t>PIRIN_75358</t>
  </si>
  <si>
    <t>mRNA:PIIN_04553</t>
  </si>
  <si>
    <t>PIRI_contig_0093;47,012-48,910</t>
  </si>
  <si>
    <t>1.A.88.1.5</t>
  </si>
  <si>
    <t>The Fungal Potassium Channel (F-Kch) Family</t>
  </si>
  <si>
    <t>Vacuolar Kch homologue of 422 aas.  Stoned B synaptic vesicle biogenesis protein</t>
  </si>
  <si>
    <t>'Fungal potassium channel(PF16944.8)'</t>
  </si>
  <si>
    <t>PIRIN_71428</t>
  </si>
  <si>
    <t>mRNA:PIIN_00663</t>
  </si>
  <si>
    <t>PIRI_contig_0008;60,472-61,027</t>
  </si>
  <si>
    <t>3.A.2.2.3</t>
  </si>
  <si>
    <t>H+-translocating V-type ATPase. Transport H+ into vacuoles acidifying it</t>
  </si>
  <si>
    <t>'ATP synthase (F/14-kDa) subunit(PF01990.20)'</t>
  </si>
  <si>
    <t>PIRIN_72244</t>
  </si>
  <si>
    <t>mRNA:PIIN_01466</t>
  </si>
  <si>
    <t>PIRI_contig_0019;50,441-51,441</t>
  </si>
  <si>
    <t>'ATP synthase subunit C(PF00137.24)'</t>
  </si>
  <si>
    <t>PIRIN_74605</t>
  </si>
  <si>
    <t>mRNA:PIIN_03802</t>
  </si>
  <si>
    <t>PIRI_contig_0071;5,509-6,449</t>
  </si>
  <si>
    <t>'ATP synthase subunit D (PF01813.20)'</t>
  </si>
  <si>
    <t>PIRIN_76226</t>
  </si>
  <si>
    <t>mRNA:PIIN_05421</t>
  </si>
  <si>
    <t>PIRI_contig_0126;46,735-48,751</t>
  </si>
  <si>
    <t>PIRIN_77139</t>
  </si>
  <si>
    <t>mRNA:PIIN_06331</t>
  </si>
  <si>
    <t>PIRI_contig_0167;13,981-11,072</t>
  </si>
  <si>
    <t>3.A.2.2.6</t>
  </si>
  <si>
    <t>'V-type ATPase 116kDa subunit family  (PF01496.22)'</t>
  </si>
  <si>
    <t>PIRIN_78284</t>
  </si>
  <si>
    <t>mRNA:PIIN_07476</t>
  </si>
  <si>
    <t>PIRI_contig_0238;15,318-16,210</t>
  </si>
  <si>
    <t>PIRIN_79539</t>
  </si>
  <si>
    <t>mRNA:PIIN_08727</t>
  </si>
  <si>
    <t>PIRI_contig_0360;3,458-2,479</t>
  </si>
  <si>
    <t>PIRIN_71869</t>
  </si>
  <si>
    <t>mRNA:PIIN_01095</t>
  </si>
  <si>
    <t>PIRI_contig_0013;126,227-128,026</t>
  </si>
  <si>
    <t>PIRIN_72612</t>
  </si>
  <si>
    <t>mRNA:PIIN_01819</t>
  </si>
  <si>
    <t>PIRI_contig_0026;708-13</t>
  </si>
  <si>
    <t>2.A.1.48.1</t>
  </si>
  <si>
    <t>vacuolar amino acid importer</t>
  </si>
  <si>
    <t>PIRIN_74060</t>
  </si>
  <si>
    <t>mRNA:PIIN_03256</t>
  </si>
  <si>
    <t>PIRI_contig_0057;35,442-37,820</t>
  </si>
  <si>
    <t>Catalyzes export of fungicides causing tolerance. Trichothecenes are the sesquiterpenes secreted by Trichoderma spp. residing in the rhizosphere. These compounds have been reported to act as plant growth promoters and bio-control agents (Chaudhary et al. 2016).</t>
  </si>
  <si>
    <t>PIRIN_74210</t>
  </si>
  <si>
    <t>mRNA:PIIN_03407</t>
  </si>
  <si>
    <t>PIRI_contig_0060;83,008-84,027</t>
  </si>
  <si>
    <t>2.A.1.48.4</t>
  </si>
  <si>
    <t>vacuolar aa uptake system</t>
  </si>
  <si>
    <t>PIRIN_74211</t>
  </si>
  <si>
    <t>mRNA:PIIN_03408</t>
  </si>
  <si>
    <t>PIRI_contig_0060;84,581-84,091</t>
  </si>
  <si>
    <t>2.A.1.48.3</t>
  </si>
  <si>
    <t>PIRIN_74212</t>
  </si>
  <si>
    <t>mRNA:PIIN_03409</t>
  </si>
  <si>
    <t>PIRI_contig_0060;87,454-85,126</t>
  </si>
  <si>
    <t>PIRIN_74213</t>
  </si>
  <si>
    <t>mRNA:PIIN_03410</t>
  </si>
  <si>
    <t>PIRI_contig_0060;90,118-87,885</t>
  </si>
  <si>
    <t>PIRIN_74836</t>
  </si>
  <si>
    <t>mRNA:PIIN_04034</t>
  </si>
  <si>
    <t>PIRI_contig_0077;27,874-25,479</t>
  </si>
  <si>
    <t>PIRIN_75431</t>
  </si>
  <si>
    <t>mRNA:PIIN_04623</t>
  </si>
  <si>
    <t>PIRI_contig_0096;4,981-3,900</t>
  </si>
  <si>
    <t>PIRIN_76831</t>
  </si>
  <si>
    <t>mRNA:PIIN_06025</t>
  </si>
  <si>
    <t>PIRI_contig_0152;22,618-23,719</t>
  </si>
  <si>
    <t>vacuolar amino acid uptake system</t>
  </si>
  <si>
    <t>PIRIN_76835</t>
  </si>
  <si>
    <t>mRNA:PIIN_06029</t>
  </si>
  <si>
    <t>PIRI_contig_0152;30,249-32,472</t>
  </si>
  <si>
    <t>PIRIN_77105</t>
  </si>
  <si>
    <t>mRNA:PIIN_06297</t>
  </si>
  <si>
    <t>PIRI_contig_0165;30,479-28,103</t>
  </si>
  <si>
    <t>PIRIN_80390</t>
  </si>
  <si>
    <t>mRNA:PIIN_09575</t>
  </si>
  <si>
    <t>PIRI_contig_0487;11,008-9,959</t>
  </si>
  <si>
    <t>PIRIN_82094</t>
  </si>
  <si>
    <t>mRNA:PIIN_11247</t>
  </si>
  <si>
    <t>PIRI_contig_1447;1,169-19</t>
  </si>
  <si>
    <t>PIRIN_74006</t>
  </si>
  <si>
    <t>mRNA:PIIN_03202</t>
  </si>
  <si>
    <t>PIRI_contig_0056;5,562-3,276</t>
  </si>
  <si>
    <t>2.A.36.1.12</t>
  </si>
  <si>
    <t>SiNHX1. exchange of protons for cations such as Na+ or K+ in vacuole</t>
  </si>
  <si>
    <t>PIRIN_72616</t>
  </si>
  <si>
    <t>mRNA:PIIN_01823</t>
  </si>
  <si>
    <t>PIRI_contig_0026;11,759-7,334</t>
  </si>
  <si>
    <t>3.A.3.2.27</t>
  </si>
  <si>
    <t>Ca2+ transport into vacuole</t>
  </si>
  <si>
    <t>PIRIN_73316</t>
  </si>
  <si>
    <t>mRNA:PIIN_02520</t>
  </si>
  <si>
    <t>PIRI_contig_0040;64,289-61,184</t>
  </si>
  <si>
    <t>3.A.3.10.8</t>
  </si>
  <si>
    <t>CHEBI:29035;manganese(2+)</t>
  </si>
  <si>
    <t>export of manganese ions from the cytoplasm into the vacuole</t>
  </si>
  <si>
    <t>'E1-E2 ATPase(PF00122.23)', 'Cation transporting ATPase, C-terminus(PF00689.24)', 'haloacid dehalogenase-like hydrolase(PF00702.29)'</t>
  </si>
  <si>
    <t>PIRIN_73317</t>
  </si>
  <si>
    <t>mRNA:PIIN_02521</t>
  </si>
  <si>
    <t>PIRI_contig_0040;69,248-64,851</t>
  </si>
  <si>
    <t>P5B-ATPase, was originally designated the functionally uncharacterized P-type ATPase 14 (FUPA14). It likely to catalyze export of manganese ions from the cytoplasm into the vacuole.  Nucleolar GTPase/ATPase p130</t>
  </si>
  <si>
    <t>'P5-type ATPase cation transporter(PF12409.11)'</t>
  </si>
  <si>
    <t>PIRIN_78091</t>
  </si>
  <si>
    <t>mRNA:PIIN_07285</t>
  </si>
  <si>
    <t>PIRI_contig_0223;19,638-24,123</t>
  </si>
  <si>
    <t>2.A.6.6.3</t>
  </si>
  <si>
    <t>Yeast sterol transport system , sphingolipid trafficking</t>
  </si>
  <si>
    <t>'AcrB/AcrD/AcrF family(PF00873.22)', 'Patched family(PF02460.21)', 'Sterol-sensing domain of SREBP cleavage-activation(PF12349.11)', 'Niemann-Pick C1 N terminus(PF16414.8)'</t>
  </si>
  <si>
    <t>PIRIN_75407</t>
  </si>
  <si>
    <t>mRNA:PIIN_04601</t>
  </si>
  <si>
    <t>PIRI_contig_0095;21,331-18,342</t>
  </si>
  <si>
    <t>1.F.1.1.2</t>
  </si>
  <si>
    <t>Vesicle Fusion Pores</t>
  </si>
  <si>
    <t>The Synaptosomal Vesicle Fusion Pore (SVF-Pore) Family</t>
  </si>
  <si>
    <t>CHEBI:25512;neurotransmitter</t>
  </si>
  <si>
    <t>Endocytic and secretory pathways. Required for vacuolar assembly. Provides the t-SNARE function in a late step of the vacuolar assembly. Required for homotypic vacuole membrane fusion, autophagy and fusion of biosynthetic transport vesicles with the vacuole.</t>
  </si>
  <si>
    <t>'ATPase family associated with various cellular activities (AAA)(PF00004.32)', 'Cell division protein 48 (CDC48), domain 2(PF02933.20)', 'AAA+ lid domain(PF17862.4)'</t>
  </si>
  <si>
    <t>PIRIN_78706</t>
  </si>
  <si>
    <t>mRNA:PIIN_07899</t>
  </si>
  <si>
    <t>PIRI_contig_0271;22,045-22,945</t>
  </si>
  <si>
    <t>The vacuolar snare complex of Saccharomyces cerevisiae.  V-SNARE</t>
  </si>
  <si>
    <t>'Vesicle transport v-SNARE protein N-terminus(PF05008.18)', 'Snare region anchored in the vesicle membrane C-terminus(PF12352.11)'</t>
  </si>
  <si>
    <t>PIRIN_72771</t>
  </si>
  <si>
    <t>mRNA:PIIN_01978</t>
  </si>
  <si>
    <t>PIRI_contig_0029;27,323-30,121</t>
  </si>
  <si>
    <t>Ca2+ channel, vacuolar (YVC1). Required for release of calcium ions from the vacuole in response to hyperosmotic shock.</t>
  </si>
  <si>
    <t>PIRIN_75037</t>
  </si>
  <si>
    <t>mRNA:PIIN_04234</t>
  </si>
  <si>
    <t>PIRI_contig_0083;19,032-22,250</t>
  </si>
  <si>
    <t>YVC1. (Yeast vacuolar conductance protein 1; also called TrpY1. Vacuolar, voltage-dependent cation-selective, Ca2+-activated channel. Upon a hyperosmotic shift, a yeast cell releases Ca(2+) from the vacuole to the cytoplasm through this channel (Zhou et al, 2005)</t>
  </si>
  <si>
    <t>PIRIN_80630</t>
  </si>
  <si>
    <t>mRNA:PIIN_09813</t>
  </si>
  <si>
    <t>PIRI_contig_0540;4,092-2,863</t>
  </si>
  <si>
    <t>2.A.89.1.2</t>
  </si>
  <si>
    <t>The Vacuolar Iron Transporter (VIT) Family</t>
  </si>
  <si>
    <t>The vacuolar Fe2+ uptake transporter, involved in the transfer of iron ions from the cytosol to the vacuole for intracellular iron storage</t>
  </si>
  <si>
    <t>'VIT family(PF01988.22)'</t>
  </si>
  <si>
    <t>PIRIN_75301</t>
  </si>
  <si>
    <t>mRNA:PIIN_04496</t>
  </si>
  <si>
    <t>PIRI_contig_0091;61,068-59,649</t>
  </si>
  <si>
    <t>2.A.4.7.2</t>
  </si>
  <si>
    <t>Metal tolerance protein C1 (AtMTPc1) (AtMTP6).  Mitochondrial Fe2+ transporter MMT1 and related transporters (cation diffusion facilitator superfamily). Involved in sequestration of excess metal in the cytoplasm into vacuoles to maintain metal homeostasis.</t>
  </si>
  <si>
    <t>vacuole, mitochondria</t>
  </si>
  <si>
    <t>PIRIN_71997</t>
  </si>
  <si>
    <t>mRNA:PIIN_01221</t>
  </si>
  <si>
    <t>PIRI_contig_0015;76,385-75,298</t>
  </si>
  <si>
    <t>3.A.31.1.1</t>
  </si>
  <si>
    <t>The Endosomal Sorting Complexes Required for Transport III (ESCRT-III) Family</t>
  </si>
  <si>
    <t>The ESCRT III complex consists of at least 18 proteins and is required for the sorting and concentration of proteins resulting in the entry of these proteins into the invaginating vesicles of the multivesicular body.  Vesicle coat complex COPI, epsilon subunit</t>
  </si>
  <si>
    <t>'Coatomer epsilon subunit(PF04733.17)', 'Tetratricopeptide repeat(PF14559.9)'</t>
  </si>
  <si>
    <t>vesicles</t>
  </si>
  <si>
    <t>PIRIN_72965</t>
  </si>
  <si>
    <t>mRNA:PIIN_02168</t>
  </si>
  <si>
    <t>PIRI_contig_0033;10,712-6,713</t>
  </si>
  <si>
    <t>The ESCRT III complex consists of at least 18 proteins and is required for the sorting and concentration of proteins resulting in the entry of these proteins into the invaginating vesicles of the multivesicular body</t>
  </si>
  <si>
    <t>'WD domain, G-beta repeat(PF00400.35)', 'Coatomer WD associated region (PF04053.17)', 'Coatomer (COPI) alpha subunit C-terminus(PF06957.14)'</t>
  </si>
  <si>
    <t>PIRIN_74562</t>
  </si>
  <si>
    <t>mRNA:PIIN_03760</t>
  </si>
  <si>
    <t>PIRI_contig_0070;10,433-7,154</t>
  </si>
  <si>
    <t>modulates the stability of their targets. As a result, may control many cellular processes. Recruits ITCH, NEDD4 and SMURF2 to endosomal membranes. Negatively regulates KCNH2 potassium channel activity by decreasing its cell-surface expression and interfering with channel maturation through recruitment of NEDD4L to the Golgi apparatus and multivesicular body where it mediates KCNH2 degradatio</t>
  </si>
  <si>
    <t>'C2 domain(PF00168.33)', 'WW domain(PF00397.29)', 'HECT-domain (ubiquitin-transferase)(PF00632.28)'</t>
  </si>
  <si>
    <t>PIRIN_75288</t>
  </si>
  <si>
    <t>mRNA:PIIN_04483</t>
  </si>
  <si>
    <t>PIRI_contig_0091;34,770-31,341</t>
  </si>
  <si>
    <t>PIRIN_75298</t>
  </si>
  <si>
    <t>mRNA:PIIN_04493</t>
  </si>
  <si>
    <t>PIRI_contig_0091;56,502-53,499</t>
  </si>
  <si>
    <t>PIRIN_75454</t>
  </si>
  <si>
    <t>mRNA:PIIN_04646</t>
  </si>
  <si>
    <t>PIRI_contig_0097;3,697-642</t>
  </si>
  <si>
    <t>The ESCRT III complex consists of at least 18 proteins and is required for the sorting and concentration of proteins resulting in the entry of these proteins into the invaginating vesicles of the multivesicular body.  Stoned B synaptic vesicle biogenesis protein</t>
  </si>
  <si>
    <t>'WD domain, G-beta repeat(PF00400.35)', 'Coatomer WD associated region (PF04053.17)'</t>
  </si>
  <si>
    <t>PIRIN_76204</t>
  </si>
  <si>
    <t>mRNA:PIIN_05401</t>
  </si>
  <si>
    <t>PIRI_contig_0125;49,020-50,149</t>
  </si>
  <si>
    <t>Implicated in synaptic vesicle endocytosis. May recruit other proteins to membranes with high curvature. </t>
  </si>
  <si>
    <t>'SH3 domain(PF00018.31)', 'Variant SH3 domain(PF07653.20, PF14604.9)'</t>
  </si>
  <si>
    <t>PIRIN_76929</t>
  </si>
  <si>
    <t>mRNA:PIIN_06122</t>
  </si>
  <si>
    <t>PIRI_contig_0157;18,339-18,675</t>
  </si>
  <si>
    <t>PIRIN_75627</t>
  </si>
  <si>
    <t>mRNA:PIIN_04821</t>
  </si>
  <si>
    <t>PIRI_contig_0103;29,414-28,139</t>
  </si>
  <si>
    <t>H+ transport in internal vesicles</t>
  </si>
  <si>
    <t>'ATP synthase (C/AC39) subunit(PF01992.19)'</t>
  </si>
  <si>
    <t>PIRIN_77122</t>
  </si>
  <si>
    <t>mRNA:PIIN_06314</t>
  </si>
  <si>
    <t>PIRI_contig_0166;18,270-20,574</t>
  </si>
  <si>
    <t>3.A.2.2.4</t>
  </si>
  <si>
    <t>'ATP synthase alpha/beta family, nucleotide-binding domain(PF00006.28)', 'ATP synthase alpha/beta family, beta-barrel domain(PF02874.26)', 'ATPsynthase alpha/beta subunit N-term extension(PF16886.8)'</t>
  </si>
  <si>
    <t>PIRIN_77416</t>
  </si>
  <si>
    <t>mRNA:PIIN_06611</t>
  </si>
  <si>
    <t>PIRI_contig_0182;14,530-14,022</t>
  </si>
  <si>
    <t>'Vacuolar (H+)-ATPase G subunit(PF03179.18)'</t>
  </si>
  <si>
    <t>PIRIN_77829</t>
  </si>
  <si>
    <t>mRNA:PIIN_07023</t>
  </si>
  <si>
    <t>PIRI_contig_0206;13,038-13,995</t>
  </si>
  <si>
    <t>'ATP synthase (E/31 kDa) subunit(PF01991.21)'</t>
  </si>
  <si>
    <t>PIRIN_79894</t>
  </si>
  <si>
    <t>mRNA:PIIN_09081</t>
  </si>
  <si>
    <t>PIRI_contig_0407;10,584-8,798</t>
  </si>
  <si>
    <t>'V-ATPase subunit H(PF03224.17, PF11698.11)'</t>
  </si>
  <si>
    <t>PIRIN_79963</t>
  </si>
  <si>
    <t>mRNA:PIIN_09149</t>
  </si>
  <si>
    <t>PIRI_contig_0417;4,731-3,176</t>
  </si>
  <si>
    <t>'V-ATPase subunit C(PF03223.18)'</t>
  </si>
  <si>
    <t>PIRIN_80031</t>
  </si>
  <si>
    <t>mRNA:PIIN_09217</t>
  </si>
  <si>
    <t>PIRI_contig_0426;6,641-3,793</t>
  </si>
  <si>
    <t>2.A.1.2.28</t>
  </si>
  <si>
    <t>CHEBI:2416;acetylcholine|CHEBI:15355;acetylcholine</t>
  </si>
  <si>
    <t>acetylcholine transport into vesicles.</t>
  </si>
  <si>
    <t>PIRIN_80032</t>
  </si>
  <si>
    <t>mRNA:PIIN_09218</t>
  </si>
  <si>
    <t>PIRI_contig_0426;8,808-7,000</t>
  </si>
  <si>
    <t>PIRIN_73021</t>
  </si>
  <si>
    <t>mRNA:PIIN_02226</t>
  </si>
  <si>
    <t>PIRI_contig_0034;31,125-30,473</t>
  </si>
  <si>
    <t>Synaptobrevin homolog 2. Endocytic and secretory pathways. SNC1 and SNC2 are vesicle-targeting proteins essential for normal secretory traffic between the Golgi and the plasma membrane. They may also be involved in vesicle fusion.</t>
  </si>
  <si>
    <t>'Synaptobrevin(PF00957.24)'</t>
  </si>
  <si>
    <t>PIRIN_75208</t>
  </si>
  <si>
    <t>mRNA:PIIN_04404</t>
  </si>
  <si>
    <t>PIRI_contig_0089;9,986-10,867</t>
  </si>
  <si>
    <t>1.F.1.3.1</t>
  </si>
  <si>
    <t>Synaptobrevin homolog YKT6.  Synaptobrevin/VAMP-like protein SEC22</t>
  </si>
  <si>
    <t>'Synaptobrevin(PF00957.24)', 'Regulated-SNARE-like domain(PF13774.9)'</t>
  </si>
  <si>
    <t>PIRIN_73942</t>
  </si>
  <si>
    <t>mRNA:PIIN_03138</t>
  </si>
  <si>
    <t>PIRI_contig_0054;47,929-49,046</t>
  </si>
  <si>
    <t>8.A.91.1.5</t>
  </si>
  <si>
    <t>The Syntaxin (Syntaxin) Family</t>
  </si>
  <si>
    <t>Syntaxin VAM3. Endocytic and secretory pathways. Required for vacuolar assembly. Provides the t-SNARE function in a late step of the vacuolar assembly. Required for homotypic vacuole membrane fusion, autophagy and fusion of biosynthetic transport vesicles with the vacuole.</t>
  </si>
  <si>
    <t>'Syntaxin(PF00804.28)', 'SNARE domain(PF05739.22)'</t>
  </si>
  <si>
    <t>PIRIN_73943</t>
  </si>
  <si>
    <t>mRNA:PIIN_03139</t>
  </si>
  <si>
    <t>PIRI_contig_0054;49,418-50,953</t>
  </si>
  <si>
    <t>9 shared location</t>
  </si>
  <si>
    <t>PIRIN_70866</t>
  </si>
  <si>
    <t>mRNA:PIIN_00115</t>
  </si>
  <si>
    <t>PIRI_contig_0001:234275-237125</t>
  </si>
  <si>
    <t>2.A.79.1.10</t>
  </si>
  <si>
    <t>The Threonine/Serine Exporter (ThrE) Family</t>
  </si>
  <si>
    <t>Pheromone-regulated membrane protein 10 of 1150 aas and 10 - 12 TMSs. </t>
  </si>
  <si>
    <t>'Putative threonine/serine exporter(PF06738.15)’, ‘Threonine/Serine exporter, ThrE(PF12821.10)’</t>
  </si>
  <si>
    <t>PIRIN_71420</t>
  </si>
  <si>
    <t>mRNA:PIIN_00655</t>
  </si>
  <si>
    <t>PIRI_contig_0008:36280-38065</t>
  </si>
  <si>
    <t>2.A.1.75.2</t>
  </si>
  <si>
    <t>CHEBI:25384;monocarboxylic acid</t>
  </si>
  <si>
    <t>MCH1, Major Facilitator Superfamily (PF07690.19), Nodulin-like (PF06813.16)</t>
  </si>
  <si>
    <t>PIRIN_72643</t>
  </si>
  <si>
    <t>mRNA:PIIN_01849</t>
  </si>
  <si>
    <t>PIRI_contig_0026:66869-68344</t>
  </si>
  <si>
    <t>Mitochondrial protein translocase (MPT). Related to TIM54 (component of the mitochondrial TIM22 translocase)</t>
  </si>
  <si>
    <t>Inner membrane protein import complex subunit Tim54(PF11711.11)</t>
  </si>
  <si>
    <t>PIRIN_74272</t>
  </si>
  <si>
    <t>mRNA:PIIN_03469</t>
  </si>
  <si>
    <t>PIRI_contig_0062:39690-43387</t>
  </si>
  <si>
    <t>2.A.6.6.5</t>
  </si>
  <si>
    <t>3-hydroxy-3-methylglutaryl (HMG)-CoA reductase of 888 aas and 6 - 10 TMSs.</t>
  </si>
  <si>
    <t>Patched family(PF02460.21), Sterol-sensing domain of SREBP cleavage-activation(PF12349.11), Hydroxymethylglutaryl-coenzyme A reductase (PF00368.21)</t>
  </si>
  <si>
    <t>PIRIN_74542</t>
  </si>
  <si>
    <t>mRNA:PIIN_03741</t>
  </si>
  <si>
    <t>PIRI_contig_0069:34543-39785</t>
  </si>
  <si>
    <t>2.A.53.3.5</t>
  </si>
  <si>
    <t>SulP homologue with fused C-terminal STAS/CAP-ED domains (function unknown COG0659) (Felce and Saier, 2005)</t>
  </si>
  <si>
    <t>Cyclic nucleotide-binding domain(PF00027.32), Patatin-like phospholipase(PF01734.25)</t>
  </si>
  <si>
    <t>PIRIN_77012</t>
  </si>
  <si>
    <t>mRNA:PIIN_06204</t>
  </si>
  <si>
    <t>PIRI_contig_0161:7533-9933</t>
  </si>
  <si>
    <t>Pheromone-regulated membrane protein 10 of 1150 aas and 10 - 12 TMSs.</t>
  </si>
  <si>
    <t>Mitochondrial F1-F0 ATP synthase subunit F of fungi(PF10791.12)</t>
  </si>
  <si>
    <t>PIRIN_77165</t>
  </si>
  <si>
    <t>mRNA:PIIN_06359</t>
  </si>
  <si>
    <t>PIRI_contig_0168:34170-34515</t>
  </si>
  <si>
    <t>2.A.1.2.111</t>
  </si>
  <si>
    <t>Zinc-induced facilitator-like protein 1, ZIFL1 or Tpo1p  of 478 aas and 12 TMSs. It confers resistance to the herbicide, 2,4-dichlorophenoxyacetic acid (2,4-D) and is transcriptionally activated in response to this herbicide. Tpo1p is required to reduce the intracellular concentration of 2,4-D (Cabrito et al. 2009). K+ may be its physiological substrate, and it may play a dual role in polar auxin transport and drought stress tolerance (Remy et al. 2013)</t>
  </si>
  <si>
    <t>PIRIN_77568</t>
  </si>
  <si>
    <t>mRNA:PIIN_06762</t>
  </si>
  <si>
    <t>PIRI_contig_0190:30916-33543</t>
  </si>
  <si>
    <t>Groups of Substrates</t>
  </si>
  <si>
    <t>Specific substrates</t>
  </si>
  <si>
    <t>Groups of Substrates-Cytoscape</t>
  </si>
  <si>
    <t>Transporters/membrane</t>
  </si>
  <si>
    <t>Protein</t>
  </si>
  <si>
    <t>phosphate, fatty acids</t>
  </si>
  <si>
    <t>Fe2+, Fe3+</t>
  </si>
  <si>
    <t>Ca2+</t>
  </si>
  <si>
    <t>protein</t>
  </si>
  <si>
    <t>Plays a role in the regulation of membrane potential, possible by mediating a proton leak</t>
  </si>
  <si>
    <t>Folic acid</t>
  </si>
  <si>
    <t>amino acids</t>
  </si>
  <si>
    <t>Coenzyme A</t>
  </si>
  <si>
    <t>K+, Na+</t>
  </si>
  <si>
    <t>auxin</t>
  </si>
  <si>
    <t>Allantoate, dipeptides</t>
  </si>
  <si>
    <t>disaccharides, sugars</t>
  </si>
  <si>
    <t>Ca2+, H+</t>
  </si>
  <si>
    <t>citrate, propionate, benzoate</t>
  </si>
  <si>
    <t xml:space="preserve"> Zn2+, Cd2+, Co2+</t>
  </si>
  <si>
    <t>Mg2+</t>
  </si>
  <si>
    <t>Mg2+, Co2+</t>
  </si>
  <si>
    <t>pyruvate</t>
  </si>
  <si>
    <t>ions</t>
  </si>
  <si>
    <t>misfolded proteins</t>
  </si>
  <si>
    <t>sulfate</t>
  </si>
  <si>
    <t>glycoprotein, glycolipid</t>
  </si>
  <si>
    <t>Cu+</t>
  </si>
  <si>
    <t>citrate, isocitrate</t>
  </si>
  <si>
    <t>metabolites</t>
  </si>
  <si>
    <t>none</t>
  </si>
  <si>
    <t>oxalacetate, sulfate, malonate</t>
  </si>
  <si>
    <t>oligopeptide</t>
  </si>
  <si>
    <t>nucleotides-P</t>
  </si>
  <si>
    <t>bile acid</t>
  </si>
  <si>
    <t>Proteins</t>
  </si>
  <si>
    <t>phosphate</t>
  </si>
  <si>
    <t>pH homeostasis, plasma membrane. Forms a proton-selective channel through which protons may pass in accordance with their electrochemical gradient.</t>
  </si>
  <si>
    <t>K+</t>
  </si>
  <si>
    <t>carnitine, Acyl Carnitine</t>
  </si>
  <si>
    <t>phospholipids</t>
  </si>
  <si>
    <t>monosaccharides, sugars</t>
  </si>
  <si>
    <t>Ca2+, Mn2+, H+</t>
  </si>
  <si>
    <t>Co2+, Zn2+</t>
  </si>
  <si>
    <t>electron</t>
  </si>
  <si>
    <t>transport H+ into vacuoles acidifying it</t>
  </si>
  <si>
    <t>Mg2+, Ba2+, Cu2+, Fe2+, Mn2+</t>
  </si>
  <si>
    <t>nucleotide sugar</t>
  </si>
  <si>
    <t>cholesterol, porphyrin</t>
  </si>
  <si>
    <t>lipid</t>
  </si>
  <si>
    <t>Calcium-activated chloride channel</t>
  </si>
  <si>
    <t>Ni2+</t>
  </si>
  <si>
    <t>Fe2+</t>
  </si>
  <si>
    <t>AsO43-</t>
  </si>
  <si>
    <t>Zn2+</t>
  </si>
  <si>
    <t>phosphatidylcholine, phospholipids</t>
  </si>
  <si>
    <t>ammonia</t>
  </si>
  <si>
    <t>formate</t>
  </si>
  <si>
    <t>inorganic cations</t>
  </si>
  <si>
    <t>ammonia, acetate</t>
  </si>
  <si>
    <t>Mn2+</t>
  </si>
  <si>
    <t>cation</t>
  </si>
  <si>
    <t>Ca2+, Mn2+, Cd2+</t>
  </si>
  <si>
    <t>chloride</t>
  </si>
  <si>
    <t>Na+, K+</t>
  </si>
  <si>
    <t>Zn2+, Cd2+, Co2+, H+</t>
  </si>
  <si>
    <t>Nicotinate</t>
  </si>
  <si>
    <t>water, CO2-, O2-, N2O</t>
  </si>
  <si>
    <t>7-aminocholesterol</t>
  </si>
  <si>
    <t>phospholipid</t>
  </si>
  <si>
    <t>sterol</t>
  </si>
  <si>
    <t>Fe2+, Co2+, Ni2+</t>
  </si>
  <si>
    <t>Ca2+, Mn2+</t>
  </si>
  <si>
    <t>7-amino cholesterol</t>
  </si>
  <si>
    <t>Fe3+</t>
  </si>
  <si>
    <t>nucleotide-sugar</t>
  </si>
  <si>
    <t>Cd2+, Zn2+</t>
  </si>
  <si>
    <t>citrate, oxoglutarate, malate</t>
  </si>
  <si>
    <t>sulfate, molybdate</t>
  </si>
  <si>
    <t>Vacuolar, voltage-dependent cation-selective, Ca2+-activated channel, YVC1. (Yeast vacuolar conductance protein 1; also called TrpY1</t>
  </si>
  <si>
    <t>Cu2+, Cu+</t>
  </si>
  <si>
    <t>sulfite</t>
  </si>
  <si>
    <t>Na+, K+, H+</t>
  </si>
  <si>
    <t>Boron</t>
  </si>
  <si>
    <t>Cu2+, Li+, Al, Ni</t>
  </si>
  <si>
    <t>sulfonylurea, K+</t>
  </si>
  <si>
    <t>sulfonylurea receptor (SUR) is another atypical ABC protein that regulates activity of the potassium ATP channel (KATP)</t>
  </si>
  <si>
    <t>organic acids</t>
  </si>
  <si>
    <t>Na+, phosphate</t>
  </si>
  <si>
    <t>CrO42-</t>
  </si>
  <si>
    <t>Arsenical</t>
  </si>
  <si>
    <t>tartrate</t>
  </si>
  <si>
    <t>allantoate, dipeptides</t>
  </si>
  <si>
    <t>Na+, H+</t>
  </si>
  <si>
    <t>peptide, organic acids</t>
  </si>
  <si>
    <t>Chloride</t>
  </si>
  <si>
    <t>Glycerophosphoinositol, glycerophosphocholine</t>
  </si>
  <si>
    <t>Arsenite</t>
  </si>
  <si>
    <t>Thiamine</t>
  </si>
  <si>
    <t>Phosphatidylcholine</t>
  </si>
  <si>
    <t>Amino acids, Oligopeptides</t>
  </si>
  <si>
    <t>The vacuolar Ca2+:H+ exchanger, CAX</t>
  </si>
  <si>
    <t>glycerol</t>
  </si>
  <si>
    <t>glycerol, H+ uptake</t>
  </si>
  <si>
    <t>N-acetyl-glucosamine</t>
  </si>
  <si>
    <t>nucleobases</t>
  </si>
  <si>
    <t>galacturonate</t>
  </si>
  <si>
    <t>acetylcholine</t>
  </si>
  <si>
    <t>cellular uptake of thyroxine (T4), triiodothyronine (T3), reverse triiodothyronine (rT3) and diidothyronine. Does not transport Leu, Phe, Trp or Tyr.</t>
  </si>
  <si>
    <t>nucleosides</t>
  </si>
  <si>
    <t>oligopeptide, glutathione</t>
  </si>
  <si>
    <t>K+, H+</t>
  </si>
  <si>
    <t>Cd2+, Pb2+, ABA</t>
  </si>
  <si>
    <t>sphingolipids</t>
  </si>
  <si>
    <t>urea</t>
  </si>
  <si>
    <t>Ca2+, Na+, K+</t>
  </si>
  <si>
    <t>K+-dependent Na+/Ca2+ antiporter, NCKX6 CCKX6. It is an essential component of the mitochondrial Na+/Ca2+ exchanger. It usually mediates mitochondrial Ca2+ extrusion</t>
  </si>
  <si>
    <t>fatty acids</t>
  </si>
  <si>
    <t>metal cations</t>
  </si>
  <si>
    <t>Na, K+, H+</t>
  </si>
  <si>
    <t xml:space="preserve">Class </t>
  </si>
  <si>
    <t xml:space="preserve">Superfamily </t>
  </si>
  <si>
    <t>Family</t>
  </si>
  <si>
    <t>Name</t>
  </si>
  <si>
    <t>Nº</t>
  </si>
  <si>
    <t>% Total</t>
  </si>
  <si>
    <t>Symbol</t>
  </si>
  <si>
    <t>NPC</t>
  </si>
  <si>
    <t>Metal cation</t>
  </si>
  <si>
    <t xml:space="preserve">Anion channel </t>
  </si>
  <si>
    <t>VC</t>
  </si>
  <si>
    <t>Others</t>
  </si>
  <si>
    <t>Putative</t>
  </si>
  <si>
    <t>Lip. Exp.</t>
  </si>
  <si>
    <t>ABC</t>
  </si>
  <si>
    <t>F-ATPase</t>
  </si>
  <si>
    <t>P-ATPase</t>
  </si>
  <si>
    <t>ER-RT</t>
  </si>
  <si>
    <t>MPT</t>
  </si>
  <si>
    <t>PPI</t>
  </si>
  <si>
    <t>Amino acids</t>
  </si>
  <si>
    <t>APC</t>
  </si>
  <si>
    <t>OPT</t>
  </si>
  <si>
    <t>The Monovalent Cation:Proton Antiporter (CPA) Family</t>
  </si>
  <si>
    <t>CPA</t>
  </si>
  <si>
    <t>CaCA</t>
  </si>
  <si>
    <t>DMT</t>
  </si>
  <si>
    <t>TRK+HAK</t>
  </si>
  <si>
    <t>Pi</t>
  </si>
  <si>
    <t>MC</t>
  </si>
  <si>
    <t>PHO</t>
  </si>
  <si>
    <t>SulP</t>
  </si>
  <si>
    <t>ClC</t>
  </si>
  <si>
    <t>Metal exch.</t>
  </si>
  <si>
    <t>GPC</t>
  </si>
  <si>
    <t>Kvβ</t>
  </si>
  <si>
    <t>Calmod.</t>
  </si>
  <si>
    <t>AMPK</t>
  </si>
  <si>
    <t>BACE1</t>
  </si>
  <si>
    <t>Others  Fusion Pores</t>
  </si>
  <si>
    <t xml:space="preserve">The Mitochondrial Inner/Outer Membrane Fusion (MMF) Family </t>
  </si>
  <si>
    <t>Others pores</t>
  </si>
  <si>
    <t xml:space="preserve">The Mitochondrial and Plastid Porin (MPP) Family </t>
  </si>
  <si>
    <t>Porins</t>
  </si>
  <si>
    <t xml:space="preserve">The Outer Membrane Protein Insertion Porin (Bam Complex) (OmpIP) Family </t>
  </si>
  <si>
    <t>Hsp70</t>
  </si>
  <si>
    <t>Prot sorting</t>
  </si>
  <si>
    <t>RNA</t>
  </si>
  <si>
    <t>NaT-DC</t>
  </si>
  <si>
    <t>NADH-DH</t>
  </si>
  <si>
    <t>Cyt-ox</t>
  </si>
  <si>
    <t>DH</t>
  </si>
  <si>
    <t>Sec</t>
  </si>
  <si>
    <t>mRNA-E</t>
  </si>
  <si>
    <t>ESCRT</t>
  </si>
  <si>
    <t>ACoA-T</t>
  </si>
  <si>
    <t>others</t>
  </si>
  <si>
    <t>monosaccharides</t>
  </si>
  <si>
    <r>
      <t>Ca</t>
    </r>
    <r>
      <rPr>
        <vertAlign val="superscript"/>
        <sz val="10"/>
        <rFont val="Calibri"/>
        <family val="2"/>
        <scheme val="minor"/>
      </rPr>
      <t>++</t>
    </r>
  </si>
  <si>
    <r>
      <t>NH4</t>
    </r>
    <r>
      <rPr>
        <vertAlign val="superscript"/>
        <sz val="10"/>
        <rFont val="Calibri"/>
        <family val="2"/>
        <scheme val="minor"/>
      </rPr>
      <t>+</t>
    </r>
    <r>
      <rPr>
        <sz val="10"/>
        <rFont val="Calibri"/>
        <family val="2"/>
        <scheme val="minor"/>
      </rPr>
      <t>, K</t>
    </r>
    <r>
      <rPr>
        <vertAlign val="superscript"/>
        <sz val="10"/>
        <rFont val="Calibri"/>
        <family val="2"/>
        <scheme val="minor"/>
      </rPr>
      <t>+</t>
    </r>
  </si>
  <si>
    <r>
      <t>Cl</t>
    </r>
    <r>
      <rPr>
        <vertAlign val="superscript"/>
        <sz val="10"/>
        <rFont val="Calibri"/>
        <family val="2"/>
        <scheme val="minor"/>
      </rPr>
      <t>-</t>
    </r>
  </si>
  <si>
    <r>
      <t xml:space="preserve">Table S2. Transportome of </t>
    </r>
    <r>
      <rPr>
        <b/>
        <i/>
        <sz val="14"/>
        <color theme="1"/>
        <rFont val="Calibri"/>
        <family val="2"/>
        <scheme val="minor"/>
      </rPr>
      <t>Serendipita indica</t>
    </r>
    <r>
      <rPr>
        <b/>
        <sz val="14"/>
        <color theme="1"/>
        <rFont val="Calibri"/>
        <family val="2"/>
        <scheme val="minor"/>
      </rPr>
      <t xml:space="preserve">. </t>
    </r>
    <r>
      <rPr>
        <sz val="14"/>
        <color theme="1"/>
        <rFont val="Calibri"/>
        <family val="2"/>
        <scheme val="minor"/>
      </rPr>
      <t>This includes 764 proteins extracted from the annotated proteome of the fungus in the JGI (https://mycocosm.jgi.doe.gov/Pirin1/Pirin1.home.html).</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2"/>
      <color theme="1"/>
      <name val="Calibri"/>
      <family val="2"/>
      <scheme val="minor"/>
    </font>
    <font>
      <b/>
      <sz val="10"/>
      <color theme="1"/>
      <name val="Calibri"/>
      <family val="2"/>
      <scheme val="minor"/>
    </font>
    <font>
      <sz val="10"/>
      <color theme="1"/>
      <name val="Calibri"/>
      <family val="2"/>
      <scheme val="minor"/>
    </font>
    <font>
      <sz val="10"/>
      <color rgb="FF000000"/>
      <name val="Calibri"/>
      <family val="2"/>
      <scheme val="minor"/>
    </font>
    <font>
      <b/>
      <sz val="14"/>
      <color theme="1"/>
      <name val="Calibri"/>
      <family val="2"/>
      <scheme val="minor"/>
    </font>
    <font>
      <sz val="10"/>
      <name val="Calibri"/>
      <family val="2"/>
      <scheme val="minor"/>
    </font>
    <font>
      <b/>
      <sz val="14"/>
      <name val="Calibri"/>
      <family val="2"/>
      <scheme val="minor"/>
    </font>
    <font>
      <b/>
      <sz val="12"/>
      <name val="Calibri"/>
      <family val="2"/>
      <scheme val="minor"/>
    </font>
    <font>
      <sz val="12"/>
      <name val="Calibri"/>
      <family val="2"/>
      <scheme val="minor"/>
    </font>
    <font>
      <vertAlign val="superscript"/>
      <sz val="10"/>
      <name val="Calibri"/>
      <family val="2"/>
      <scheme val="minor"/>
    </font>
    <font>
      <b/>
      <i/>
      <sz val="14"/>
      <color theme="1"/>
      <name val="Calibri"/>
      <family val="2"/>
      <scheme val="minor"/>
    </font>
    <font>
      <sz val="14"/>
      <color theme="1"/>
      <name val="Calibri"/>
      <family val="2"/>
      <scheme val="minor"/>
    </font>
  </fonts>
  <fills count="12">
    <fill>
      <patternFill patternType="none"/>
    </fill>
    <fill>
      <patternFill patternType="gray125"/>
    </fill>
    <fill>
      <patternFill patternType="solid">
        <fgColor theme="9" tint="0.79998168889431442"/>
        <bgColor indexed="64"/>
      </patternFill>
    </fill>
    <fill>
      <patternFill patternType="solid">
        <fgColor theme="3" tint="0.79998168889431442"/>
        <bgColor indexed="64"/>
      </patternFill>
    </fill>
    <fill>
      <patternFill patternType="solid">
        <fgColor theme="5" tint="0.79998168889431442"/>
        <bgColor indexed="64"/>
      </patternFill>
    </fill>
    <fill>
      <patternFill patternType="solid">
        <fgColor theme="0"/>
        <bgColor indexed="64"/>
      </patternFill>
    </fill>
    <fill>
      <patternFill patternType="solid">
        <fgColor theme="7" tint="0.79998168889431442"/>
        <bgColor indexed="64"/>
      </patternFill>
    </fill>
    <fill>
      <patternFill patternType="solid">
        <fgColor theme="4" tint="0.59999389629810485"/>
        <bgColor indexed="64"/>
      </patternFill>
    </fill>
    <fill>
      <patternFill patternType="solid">
        <fgColor theme="4" tint="0.79998168889431442"/>
        <bgColor indexed="64"/>
      </patternFill>
    </fill>
    <fill>
      <patternFill patternType="solid">
        <fgColor theme="7" tint="0.59999389629810485"/>
        <bgColor indexed="64"/>
      </patternFill>
    </fill>
    <fill>
      <patternFill patternType="solid">
        <fgColor theme="0" tint="-0.14999847407452621"/>
        <bgColor indexed="64"/>
      </patternFill>
    </fill>
    <fill>
      <patternFill patternType="solid">
        <fgColor theme="0" tint="-4.9989318521683403E-2"/>
        <bgColor indexed="64"/>
      </patternFill>
    </fill>
  </fills>
  <borders count="59">
    <border>
      <left/>
      <right/>
      <top/>
      <bottom/>
      <diagonal/>
    </border>
    <border>
      <left style="thin">
        <color indexed="64"/>
      </left>
      <right style="thin">
        <color indexed="64"/>
      </right>
      <top style="thin">
        <color indexed="64"/>
      </top>
      <bottom style="thin">
        <color indexed="64"/>
      </bottom>
      <diagonal/>
    </border>
    <border>
      <left/>
      <right/>
      <top style="thin">
        <color indexed="64"/>
      </top>
      <bottom style="double">
        <color indexed="64"/>
      </bottom>
      <diagonal/>
    </border>
    <border>
      <left/>
      <right/>
      <top style="double">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right style="thin">
        <color indexed="64"/>
      </right>
      <top style="thin">
        <color indexed="64"/>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thin">
        <color indexed="64"/>
      </left>
      <right style="medium">
        <color indexed="64"/>
      </right>
      <top style="thin">
        <color indexed="64"/>
      </top>
      <bottom style="thin">
        <color indexed="64"/>
      </bottom>
      <diagonal/>
    </border>
    <border>
      <left/>
      <right style="thin">
        <color indexed="64"/>
      </right>
      <top style="medium">
        <color indexed="64"/>
      </top>
      <bottom style="thin">
        <color indexed="64"/>
      </bottom>
      <diagonal/>
    </border>
    <border>
      <left style="medium">
        <color indexed="64"/>
      </left>
      <right style="thin">
        <color indexed="64"/>
      </right>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top style="medium">
        <color indexed="64"/>
      </top>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style="thin">
        <color indexed="64"/>
      </right>
      <top style="medium">
        <color indexed="64"/>
      </top>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style="thin">
        <color indexed="64"/>
      </left>
      <right/>
      <top style="medium">
        <color indexed="64"/>
      </top>
      <bottom/>
      <diagonal/>
    </border>
    <border>
      <left style="medium">
        <color indexed="64"/>
      </left>
      <right/>
      <top/>
      <bottom/>
      <diagonal/>
    </border>
    <border>
      <left style="thin">
        <color indexed="64"/>
      </left>
      <right/>
      <top/>
      <bottom/>
      <diagonal/>
    </border>
    <border>
      <left style="medium">
        <color indexed="64"/>
      </left>
      <right style="thin">
        <color indexed="64"/>
      </right>
      <top style="thin">
        <color indexed="64"/>
      </top>
      <bottom style="thin">
        <color indexed="64"/>
      </bottom>
      <diagonal/>
    </border>
    <border>
      <left style="medium">
        <color indexed="64"/>
      </left>
      <right/>
      <top/>
      <bottom style="medium">
        <color indexed="64"/>
      </bottom>
      <diagonal/>
    </border>
    <border>
      <left style="thin">
        <color indexed="64"/>
      </left>
      <right/>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medium">
        <color indexed="64"/>
      </top>
      <bottom/>
      <diagonal/>
    </border>
    <border>
      <left style="thin">
        <color indexed="64"/>
      </left>
      <right style="medium">
        <color indexed="64"/>
      </right>
      <top/>
      <bottom/>
      <diagonal/>
    </border>
    <border>
      <left style="thin">
        <color indexed="64"/>
      </left>
      <right style="medium">
        <color indexed="64"/>
      </right>
      <top/>
      <bottom style="medium">
        <color indexed="64"/>
      </bottom>
      <diagonal/>
    </border>
    <border>
      <left/>
      <right style="thin">
        <color indexed="64"/>
      </right>
      <top/>
      <bottom style="medium">
        <color indexed="64"/>
      </bottom>
      <diagonal/>
    </border>
    <border>
      <left/>
      <right style="thin">
        <color indexed="64"/>
      </right>
      <top style="medium">
        <color indexed="64"/>
      </top>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right style="thin">
        <color indexed="64"/>
      </right>
      <top/>
      <bottom/>
      <diagonal/>
    </border>
    <border>
      <left/>
      <right/>
      <top/>
      <bottom style="medium">
        <color indexed="64"/>
      </bottom>
      <diagonal/>
    </border>
    <border>
      <left style="thin">
        <color indexed="64"/>
      </left>
      <right/>
      <top/>
      <bottom style="thin">
        <color indexed="64"/>
      </bottom>
      <diagonal/>
    </border>
    <border>
      <left style="thin">
        <color indexed="64"/>
      </left>
      <right/>
      <top style="medium">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thin">
        <color indexed="64"/>
      </right>
      <top/>
      <bottom style="thin">
        <color indexed="64"/>
      </bottom>
      <diagonal/>
    </border>
    <border>
      <left style="thin">
        <color indexed="64"/>
      </left>
      <right/>
      <top style="thin">
        <color indexed="64"/>
      </top>
      <bottom style="medium">
        <color indexed="64"/>
      </bottom>
      <diagonal/>
    </border>
    <border>
      <left style="medium">
        <color indexed="64"/>
      </left>
      <right style="medium">
        <color indexed="64"/>
      </right>
      <top/>
      <bottom style="medium">
        <color indexed="64"/>
      </bottom>
      <diagonal/>
    </border>
    <border>
      <left style="thin">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s>
  <cellStyleXfs count="1">
    <xf numFmtId="0" fontId="0" fillId="0" borderId="0"/>
  </cellStyleXfs>
  <cellXfs count="278">
    <xf numFmtId="0" fontId="0" fillId="0" borderId="0" xfId="0"/>
    <xf numFmtId="0" fontId="1" fillId="0" borderId="0" xfId="0" applyFont="1"/>
    <xf numFmtId="3" fontId="1" fillId="0" borderId="0" xfId="0" applyNumberFormat="1" applyFont="1" applyAlignment="1">
      <alignment horizontal="center"/>
    </xf>
    <xf numFmtId="0" fontId="1" fillId="0" borderId="0" xfId="0" applyFont="1" applyAlignment="1">
      <alignment horizontal="center"/>
    </xf>
    <xf numFmtId="0" fontId="2" fillId="0" borderId="0" xfId="0" applyFont="1"/>
    <xf numFmtId="3" fontId="2" fillId="0" borderId="0" xfId="0" applyNumberFormat="1" applyFont="1" applyAlignment="1">
      <alignment horizontal="center"/>
    </xf>
    <xf numFmtId="0" fontId="2" fillId="0" borderId="0" xfId="0" applyFont="1" applyAlignment="1">
      <alignment horizontal="center"/>
    </xf>
    <xf numFmtId="0" fontId="2" fillId="0" borderId="1" xfId="0" applyFont="1" applyBorder="1"/>
    <xf numFmtId="0" fontId="2" fillId="0" borderId="0" xfId="0" applyFont="1" applyAlignment="1">
      <alignment horizontal="left"/>
    </xf>
    <xf numFmtId="0" fontId="3" fillId="0" borderId="0" xfId="0" applyFont="1" applyAlignment="1">
      <alignment horizontal="center"/>
    </xf>
    <xf numFmtId="0" fontId="2" fillId="0" borderId="2" xfId="0" applyFont="1" applyBorder="1" applyAlignment="1">
      <alignment horizontal="center"/>
    </xf>
    <xf numFmtId="0" fontId="2" fillId="0" borderId="2" xfId="0" applyFont="1" applyBorder="1"/>
    <xf numFmtId="0" fontId="1" fillId="0" borderId="3" xfId="0" applyFont="1" applyBorder="1" applyAlignment="1">
      <alignment horizontal="center"/>
    </xf>
    <xf numFmtId="0" fontId="1" fillId="0" borderId="3" xfId="0" applyFont="1" applyBorder="1"/>
    <xf numFmtId="3" fontId="1" fillId="0" borderId="3" xfId="0" applyNumberFormat="1" applyFont="1" applyBorder="1" applyAlignment="1">
      <alignment horizontal="center"/>
    </xf>
    <xf numFmtId="0" fontId="3" fillId="0" borderId="0" xfId="0" applyFont="1"/>
    <xf numFmtId="0" fontId="2" fillId="2" borderId="0" xfId="0" applyFont="1" applyFill="1"/>
    <xf numFmtId="3" fontId="2" fillId="2" borderId="0" xfId="0" applyNumberFormat="1" applyFont="1" applyFill="1" applyAlignment="1">
      <alignment horizontal="center"/>
    </xf>
    <xf numFmtId="0" fontId="2" fillId="2" borderId="0" xfId="0" applyFont="1" applyFill="1" applyAlignment="1">
      <alignment horizontal="center"/>
    </xf>
    <xf numFmtId="0" fontId="2" fillId="2" borderId="0" xfId="0" applyFont="1" applyFill="1" applyAlignment="1">
      <alignment horizontal="left"/>
    </xf>
    <xf numFmtId="0" fontId="5" fillId="5" borderId="6" xfId="0" applyFont="1" applyFill="1" applyBorder="1" applyAlignment="1">
      <alignment horizontal="center" vertical="center"/>
    </xf>
    <xf numFmtId="0" fontId="5" fillId="5" borderId="19" xfId="0" applyFont="1" applyFill="1" applyBorder="1" applyAlignment="1">
      <alignment horizontal="center" vertical="center"/>
    </xf>
    <xf numFmtId="0" fontId="5" fillId="4" borderId="19" xfId="0" applyFont="1" applyFill="1" applyBorder="1" applyAlignment="1">
      <alignment horizontal="center" vertical="center"/>
    </xf>
    <xf numFmtId="0" fontId="5" fillId="5" borderId="23" xfId="0" applyFont="1" applyFill="1" applyBorder="1" applyAlignment="1">
      <alignment horizontal="center" vertical="center"/>
    </xf>
    <xf numFmtId="0" fontId="5" fillId="7" borderId="13" xfId="0" applyFont="1" applyFill="1" applyBorder="1"/>
    <xf numFmtId="0" fontId="5" fillId="9" borderId="14" xfId="0" applyFont="1" applyFill="1" applyBorder="1" applyAlignment="1">
      <alignment horizontal="center" vertical="center"/>
    </xf>
    <xf numFmtId="0" fontId="5" fillId="9" borderId="15" xfId="0" applyFont="1" applyFill="1" applyBorder="1" applyAlignment="1">
      <alignment horizontal="center" vertical="center"/>
    </xf>
    <xf numFmtId="0" fontId="5" fillId="6" borderId="21" xfId="0" applyFont="1" applyFill="1" applyBorder="1" applyAlignment="1">
      <alignment horizontal="left" vertical="center" wrapText="1"/>
    </xf>
    <xf numFmtId="0" fontId="5" fillId="5" borderId="1" xfId="0" applyFont="1" applyFill="1" applyBorder="1"/>
    <xf numFmtId="0" fontId="7" fillId="0" borderId="9" xfId="0" applyFont="1" applyBorder="1"/>
    <xf numFmtId="0" fontId="7" fillId="0" borderId="10" xfId="0" applyFont="1" applyBorder="1"/>
    <xf numFmtId="0" fontId="7" fillId="0" borderId="11" xfId="0" applyFont="1" applyBorder="1"/>
    <xf numFmtId="0" fontId="7" fillId="0" borderId="10" xfId="0" applyFont="1" applyBorder="1" applyAlignment="1">
      <alignment horizontal="center"/>
    </xf>
    <xf numFmtId="0" fontId="7" fillId="0" borderId="12" xfId="0" applyFont="1" applyBorder="1"/>
    <xf numFmtId="0" fontId="5" fillId="3" borderId="13" xfId="0" applyFont="1" applyFill="1" applyBorder="1" applyAlignment="1">
      <alignment wrapText="1"/>
    </xf>
    <xf numFmtId="0" fontId="5" fillId="3" borderId="14" xfId="0" applyFont="1" applyFill="1" applyBorder="1" applyAlignment="1">
      <alignment horizontal="center"/>
    </xf>
    <xf numFmtId="0" fontId="5" fillId="3" borderId="15" xfId="0" applyFont="1" applyFill="1" applyBorder="1" applyAlignment="1">
      <alignment horizontal="center"/>
    </xf>
    <xf numFmtId="0" fontId="5" fillId="3" borderId="14" xfId="0" applyFont="1" applyFill="1" applyBorder="1"/>
    <xf numFmtId="0" fontId="5" fillId="3" borderId="15" xfId="0" applyFont="1" applyFill="1" applyBorder="1" applyAlignment="1">
      <alignment horizontal="center" vertical="center"/>
    </xf>
    <xf numFmtId="0" fontId="5" fillId="4" borderId="5" xfId="0" applyFont="1" applyFill="1" applyBorder="1" applyAlignment="1">
      <alignment horizontal="center"/>
    </xf>
    <xf numFmtId="0" fontId="5" fillId="4" borderId="15" xfId="0" applyFont="1" applyFill="1" applyBorder="1" applyAlignment="1">
      <alignment horizontal="center"/>
    </xf>
    <xf numFmtId="0" fontId="5" fillId="4" borderId="13" xfId="0" applyFont="1" applyFill="1" applyBorder="1"/>
    <xf numFmtId="0" fontId="5" fillId="4" borderId="14" xfId="0" applyFont="1" applyFill="1" applyBorder="1" applyAlignment="1">
      <alignment horizontal="center"/>
    </xf>
    <xf numFmtId="0" fontId="5" fillId="4" borderId="14" xfId="0" applyFont="1" applyFill="1" applyBorder="1" applyAlignment="1">
      <alignment horizontal="center" vertical="center"/>
    </xf>
    <xf numFmtId="0" fontId="5" fillId="4" borderId="15" xfId="0" applyFont="1" applyFill="1" applyBorder="1" applyAlignment="1">
      <alignment horizontal="center" vertical="center"/>
    </xf>
    <xf numFmtId="0" fontId="5" fillId="4" borderId="26" xfId="0" applyFont="1" applyFill="1" applyBorder="1" applyAlignment="1">
      <alignment horizontal="center"/>
    </xf>
    <xf numFmtId="0" fontId="5" fillId="4" borderId="27" xfId="0" applyFont="1" applyFill="1" applyBorder="1" applyAlignment="1">
      <alignment horizontal="center"/>
    </xf>
    <xf numFmtId="0" fontId="5" fillId="0" borderId="4" xfId="0" applyFont="1" applyBorder="1" applyAlignment="1">
      <alignment horizontal="center" wrapText="1"/>
    </xf>
    <xf numFmtId="0" fontId="5" fillId="0" borderId="6" xfId="0" applyFont="1" applyBorder="1" applyAlignment="1">
      <alignment horizontal="center" vertical="center"/>
    </xf>
    <xf numFmtId="0" fontId="5" fillId="0" borderId="34" xfId="0" applyFont="1" applyBorder="1"/>
    <xf numFmtId="0" fontId="5" fillId="0" borderId="19" xfId="0" applyFont="1" applyBorder="1" applyAlignment="1">
      <alignment horizontal="center" vertical="center"/>
    </xf>
    <xf numFmtId="0" fontId="5" fillId="0" borderId="34" xfId="0" applyFont="1" applyBorder="1" applyAlignment="1">
      <alignment wrapText="1"/>
    </xf>
    <xf numFmtId="0" fontId="5" fillId="0" borderId="37" xfId="0" applyFont="1" applyBorder="1" applyAlignment="1">
      <alignment wrapText="1"/>
    </xf>
    <xf numFmtId="0" fontId="5" fillId="0" borderId="23" xfId="0" applyFont="1" applyBorder="1" applyAlignment="1">
      <alignment horizontal="center" vertical="center"/>
    </xf>
    <xf numFmtId="0" fontId="5" fillId="4" borderId="4" xfId="0" applyFont="1" applyFill="1" applyBorder="1"/>
    <xf numFmtId="0" fontId="5" fillId="4" borderId="6" xfId="0" applyFont="1" applyFill="1" applyBorder="1" applyAlignment="1">
      <alignment horizontal="center" vertical="center"/>
    </xf>
    <xf numFmtId="0" fontId="5" fillId="4" borderId="30" xfId="0" applyFont="1" applyFill="1" applyBorder="1" applyAlignment="1">
      <alignment horizontal="center" vertical="center"/>
    </xf>
    <xf numFmtId="0" fontId="5" fillId="4" borderId="37" xfId="0" applyFont="1" applyFill="1" applyBorder="1" applyAlignment="1">
      <alignment wrapText="1"/>
    </xf>
    <xf numFmtId="0" fontId="5" fillId="4" borderId="23" xfId="0" applyFont="1" applyFill="1" applyBorder="1" applyAlignment="1">
      <alignment horizontal="center" vertical="center"/>
    </xf>
    <xf numFmtId="0" fontId="8" fillId="0" borderId="1" xfId="0" applyFont="1" applyBorder="1"/>
    <xf numFmtId="0" fontId="8" fillId="0" borderId="19" xfId="0" applyFont="1" applyBorder="1"/>
    <xf numFmtId="0" fontId="5" fillId="0" borderId="4" xfId="0" applyFont="1" applyBorder="1" applyAlignment="1">
      <alignment wrapText="1"/>
    </xf>
    <xf numFmtId="0" fontId="5" fillId="0" borderId="32" xfId="0" applyFont="1" applyBorder="1" applyAlignment="1">
      <alignment wrapText="1"/>
    </xf>
    <xf numFmtId="0" fontId="5" fillId="0" borderId="35" xfId="0" applyFont="1" applyBorder="1"/>
    <xf numFmtId="0" fontId="5" fillId="4" borderId="37" xfId="0" applyFont="1" applyFill="1" applyBorder="1"/>
    <xf numFmtId="0" fontId="5" fillId="0" borderId="25" xfId="0" applyFont="1" applyBorder="1"/>
    <xf numFmtId="0" fontId="5" fillId="0" borderId="32" xfId="0" applyFont="1" applyBorder="1"/>
    <xf numFmtId="0" fontId="5" fillId="4" borderId="4" xfId="0" applyFont="1" applyFill="1" applyBorder="1" applyAlignment="1">
      <alignment wrapText="1"/>
    </xf>
    <xf numFmtId="0" fontId="5" fillId="4" borderId="13" xfId="0" applyFont="1" applyFill="1" applyBorder="1" applyAlignment="1">
      <alignment wrapText="1"/>
    </xf>
    <xf numFmtId="0" fontId="5" fillId="5" borderId="13" xfId="0" applyFont="1" applyFill="1" applyBorder="1"/>
    <xf numFmtId="0" fontId="5" fillId="5" borderId="14" xfId="0" applyFont="1" applyFill="1" applyBorder="1" applyAlignment="1">
      <alignment horizontal="center" vertical="center"/>
    </xf>
    <xf numFmtId="0" fontId="5" fillId="5" borderId="15" xfId="0" applyFont="1" applyFill="1" applyBorder="1" applyAlignment="1">
      <alignment horizontal="center" vertical="center"/>
    </xf>
    <xf numFmtId="0" fontId="5" fillId="4" borderId="34" xfId="0" applyFont="1" applyFill="1" applyBorder="1" applyAlignment="1">
      <alignment wrapText="1"/>
    </xf>
    <xf numFmtId="0" fontId="5" fillId="4" borderId="34" xfId="0" applyFont="1" applyFill="1" applyBorder="1"/>
    <xf numFmtId="0" fontId="8" fillId="0" borderId="22" xfId="0" applyFont="1" applyBorder="1"/>
    <xf numFmtId="0" fontId="8" fillId="0" borderId="23" xfId="0" applyFont="1" applyBorder="1"/>
    <xf numFmtId="0" fontId="5" fillId="4" borderId="40" xfId="0" applyFont="1" applyFill="1" applyBorder="1" applyAlignment="1">
      <alignment horizontal="center" vertical="center"/>
    </xf>
    <xf numFmtId="0" fontId="5" fillId="6" borderId="41" xfId="0" applyFont="1" applyFill="1" applyBorder="1" applyAlignment="1">
      <alignment horizontal="left" vertical="center"/>
    </xf>
    <xf numFmtId="0" fontId="5" fillId="6" borderId="30" xfId="0" applyFont="1" applyFill="1" applyBorder="1" applyAlignment="1">
      <alignment horizontal="left" vertical="center"/>
    </xf>
    <xf numFmtId="0" fontId="5" fillId="6" borderId="40" xfId="0" applyFont="1" applyFill="1" applyBorder="1" applyAlignment="1">
      <alignment horizontal="center" vertical="center"/>
    </xf>
    <xf numFmtId="0" fontId="5" fillId="7" borderId="14" xfId="0" applyFont="1" applyFill="1" applyBorder="1" applyAlignment="1">
      <alignment horizontal="center" vertical="center"/>
    </xf>
    <xf numFmtId="0" fontId="5" fillId="7" borderId="15" xfId="0" applyFont="1" applyFill="1" applyBorder="1" applyAlignment="1">
      <alignment horizontal="center" vertical="center"/>
    </xf>
    <xf numFmtId="0" fontId="5" fillId="7" borderId="16" xfId="0" applyFont="1" applyFill="1" applyBorder="1"/>
    <xf numFmtId="0" fontId="5" fillId="7" borderId="14" xfId="0" applyFont="1" applyFill="1" applyBorder="1"/>
    <xf numFmtId="0" fontId="5" fillId="8" borderId="5" xfId="0" applyFont="1" applyFill="1" applyBorder="1" applyAlignment="1">
      <alignment horizontal="center" vertical="center"/>
    </xf>
    <xf numFmtId="0" fontId="5" fillId="8" borderId="6" xfId="0" applyFont="1" applyFill="1" applyBorder="1" applyAlignment="1">
      <alignment horizontal="center" vertical="center"/>
    </xf>
    <xf numFmtId="0" fontId="5" fillId="8" borderId="42" xfId="0" applyFont="1" applyFill="1" applyBorder="1"/>
    <xf numFmtId="0" fontId="5" fillId="8" borderId="28" xfId="0" applyFont="1" applyFill="1" applyBorder="1"/>
    <xf numFmtId="0" fontId="5" fillId="8" borderId="38" xfId="0" applyFont="1" applyFill="1" applyBorder="1" applyAlignment="1">
      <alignment horizontal="center" vertical="center"/>
    </xf>
    <xf numFmtId="0" fontId="5" fillId="0" borderId="1" xfId="0" applyFont="1" applyBorder="1"/>
    <xf numFmtId="0" fontId="5" fillId="0" borderId="43" xfId="0" applyFont="1" applyBorder="1"/>
    <xf numFmtId="0" fontId="5" fillId="5" borderId="6" xfId="0" applyFont="1" applyFill="1" applyBorder="1" applyAlignment="1">
      <alignment horizontal="center" vertical="center" wrapText="1"/>
    </xf>
    <xf numFmtId="0" fontId="5" fillId="5" borderId="23" xfId="0" applyFont="1" applyFill="1" applyBorder="1" applyAlignment="1">
      <alignment horizontal="center" vertical="center" wrapText="1"/>
    </xf>
    <xf numFmtId="0" fontId="5" fillId="8" borderId="4" xfId="0" applyFont="1" applyFill="1" applyBorder="1" applyAlignment="1">
      <alignment wrapText="1"/>
    </xf>
    <xf numFmtId="0" fontId="5" fillId="8" borderId="6" xfId="0" applyFont="1" applyFill="1" applyBorder="1" applyAlignment="1">
      <alignment horizontal="center" vertical="center" wrapText="1"/>
    </xf>
    <xf numFmtId="0" fontId="5" fillId="8" borderId="37" xfId="0" applyFont="1" applyFill="1" applyBorder="1" applyAlignment="1">
      <alignment wrapText="1"/>
    </xf>
    <xf numFmtId="0" fontId="5" fillId="8" borderId="23" xfId="0" applyFont="1" applyFill="1" applyBorder="1" applyAlignment="1">
      <alignment horizontal="center" vertical="center" wrapText="1"/>
    </xf>
    <xf numFmtId="0" fontId="5" fillId="0" borderId="6" xfId="0" applyFont="1" applyBorder="1" applyAlignment="1">
      <alignment horizontal="center" vertical="center" wrapText="1"/>
    </xf>
    <xf numFmtId="0" fontId="5" fillId="0" borderId="19" xfId="0" applyFont="1" applyBorder="1" applyAlignment="1">
      <alignment horizontal="center" vertical="center" wrapText="1"/>
    </xf>
    <xf numFmtId="0" fontId="5" fillId="0" borderId="10" xfId="0" applyFont="1" applyBorder="1"/>
    <xf numFmtId="0" fontId="5" fillId="0" borderId="44" xfId="0" applyFont="1" applyBorder="1"/>
    <xf numFmtId="0" fontId="5" fillId="0" borderId="9" xfId="0" applyFont="1" applyBorder="1" applyAlignment="1">
      <alignment wrapText="1"/>
    </xf>
    <xf numFmtId="0" fontId="5" fillId="0" borderId="11" xfId="0" applyFont="1" applyBorder="1" applyAlignment="1">
      <alignment horizontal="center" vertical="center" wrapText="1"/>
    </xf>
    <xf numFmtId="0" fontId="5" fillId="9" borderId="15" xfId="0" applyFont="1" applyFill="1" applyBorder="1" applyAlignment="1">
      <alignment horizontal="center" vertical="center" wrapText="1"/>
    </xf>
    <xf numFmtId="0" fontId="5" fillId="0" borderId="26" xfId="0" applyFont="1" applyBorder="1" applyAlignment="1">
      <alignment wrapText="1"/>
    </xf>
    <xf numFmtId="0" fontId="5" fillId="0" borderId="27" xfId="0" applyFont="1" applyBorder="1" applyAlignment="1">
      <alignment horizontal="center" vertical="center" wrapText="1"/>
    </xf>
    <xf numFmtId="0" fontId="5" fillId="9" borderId="1" xfId="0" applyFont="1" applyFill="1" applyBorder="1" applyAlignment="1">
      <alignment wrapText="1"/>
    </xf>
    <xf numFmtId="0" fontId="5" fillId="9" borderId="19" xfId="0" applyFont="1" applyFill="1" applyBorder="1" applyAlignment="1">
      <alignment horizontal="center" vertical="center" wrapText="1"/>
    </xf>
    <xf numFmtId="0" fontId="5" fillId="0" borderId="45" xfId="0" applyFont="1" applyBorder="1" applyAlignment="1">
      <alignment wrapText="1"/>
    </xf>
    <xf numFmtId="0" fontId="5" fillId="0" borderId="39" xfId="0" applyFont="1" applyBorder="1" applyAlignment="1">
      <alignment horizontal="center" vertical="center" wrapText="1"/>
    </xf>
    <xf numFmtId="0" fontId="5" fillId="0" borderId="46" xfId="0" applyFont="1" applyBorder="1" applyAlignment="1">
      <alignment wrapText="1"/>
    </xf>
    <xf numFmtId="0" fontId="5" fillId="0" borderId="40" xfId="0" applyFont="1" applyBorder="1" applyAlignment="1">
      <alignment horizontal="center" vertical="center"/>
    </xf>
    <xf numFmtId="0" fontId="5" fillId="9" borderId="45" xfId="0" applyFont="1" applyFill="1" applyBorder="1" applyAlignment="1">
      <alignment vertical="center" wrapText="1"/>
    </xf>
    <xf numFmtId="0" fontId="5" fillId="9" borderId="21" xfId="0" applyFont="1" applyFill="1" applyBorder="1" applyAlignment="1">
      <alignment wrapText="1"/>
    </xf>
    <xf numFmtId="0" fontId="5" fillId="9" borderId="40" xfId="0" applyFont="1" applyFill="1" applyBorder="1" applyAlignment="1">
      <alignment horizontal="center" vertical="center"/>
    </xf>
    <xf numFmtId="0" fontId="5" fillId="0" borderId="1" xfId="0" applyFont="1" applyBorder="1" applyAlignment="1">
      <alignment horizontal="center" vertical="center"/>
    </xf>
    <xf numFmtId="0" fontId="5" fillId="0" borderId="43" xfId="0" applyFont="1" applyBorder="1" applyAlignment="1">
      <alignment horizontal="center" vertical="center"/>
    </xf>
    <xf numFmtId="0" fontId="5" fillId="0" borderId="13" xfId="0" applyFont="1" applyBorder="1" applyAlignment="1">
      <alignment wrapText="1"/>
    </xf>
    <xf numFmtId="0" fontId="5" fillId="0" borderId="15" xfId="0" applyFont="1" applyBorder="1" applyAlignment="1">
      <alignment horizontal="center" vertical="center"/>
    </xf>
    <xf numFmtId="0" fontId="5" fillId="9" borderId="13" xfId="0" applyFont="1" applyFill="1" applyBorder="1" applyAlignment="1">
      <alignment wrapText="1"/>
    </xf>
    <xf numFmtId="0" fontId="8" fillId="0" borderId="43" xfId="0" applyFont="1" applyBorder="1"/>
    <xf numFmtId="0" fontId="8" fillId="0" borderId="10" xfId="0" applyFont="1" applyBorder="1"/>
    <xf numFmtId="0" fontId="8" fillId="0" borderId="44" xfId="0" applyFont="1" applyBorder="1"/>
    <xf numFmtId="0" fontId="5" fillId="0" borderId="11" xfId="0" applyFont="1" applyBorder="1" applyAlignment="1">
      <alignment horizontal="center" vertical="center"/>
    </xf>
    <xf numFmtId="0" fontId="8" fillId="2" borderId="5" xfId="0" applyFont="1" applyFill="1" applyBorder="1"/>
    <xf numFmtId="0" fontId="8" fillId="2" borderId="48" xfId="0" applyFont="1" applyFill="1" applyBorder="1"/>
    <xf numFmtId="0" fontId="5" fillId="2" borderId="13" xfId="0" applyFont="1" applyFill="1" applyBorder="1"/>
    <xf numFmtId="0" fontId="5" fillId="2" borderId="14" xfId="0" applyFont="1" applyFill="1" applyBorder="1"/>
    <xf numFmtId="0" fontId="8" fillId="2" borderId="14" xfId="0" applyFont="1" applyFill="1" applyBorder="1"/>
    <xf numFmtId="0" fontId="5" fillId="2" borderId="15" xfId="0" applyFont="1" applyFill="1" applyBorder="1" applyAlignment="1">
      <alignment horizontal="center" vertical="center"/>
    </xf>
    <xf numFmtId="0" fontId="8" fillId="2" borderId="26" xfId="0" applyFont="1" applyFill="1" applyBorder="1"/>
    <xf numFmtId="0" fontId="8" fillId="2" borderId="47" xfId="0" applyFont="1" applyFill="1" applyBorder="1"/>
    <xf numFmtId="0" fontId="8" fillId="2" borderId="20" xfId="0" applyFont="1" applyFill="1" applyBorder="1"/>
    <xf numFmtId="0" fontId="5" fillId="0" borderId="14" xfId="0" applyFont="1" applyBorder="1"/>
    <xf numFmtId="0" fontId="8" fillId="0" borderId="8" xfId="0" applyFont="1" applyBorder="1"/>
    <xf numFmtId="0" fontId="5" fillId="2" borderId="4" xfId="0" applyFont="1" applyFill="1" applyBorder="1"/>
    <xf numFmtId="0" fontId="5" fillId="2" borderId="6" xfId="0" applyFont="1" applyFill="1" applyBorder="1" applyAlignment="1">
      <alignment horizontal="center" vertical="center"/>
    </xf>
    <xf numFmtId="0" fontId="5" fillId="2" borderId="34" xfId="0" applyFont="1" applyFill="1" applyBorder="1"/>
    <xf numFmtId="0" fontId="5" fillId="2" borderId="19" xfId="0" applyFont="1" applyFill="1" applyBorder="1" applyAlignment="1">
      <alignment horizontal="center" vertical="center"/>
    </xf>
    <xf numFmtId="0" fontId="5" fillId="2" borderId="37" xfId="0" applyFont="1" applyFill="1" applyBorder="1"/>
    <xf numFmtId="0" fontId="5" fillId="2" borderId="23" xfId="0" applyFont="1" applyFill="1" applyBorder="1" applyAlignment="1">
      <alignment horizontal="center" vertical="center"/>
    </xf>
    <xf numFmtId="0" fontId="5" fillId="5" borderId="14" xfId="0" applyFont="1" applyFill="1" applyBorder="1"/>
    <xf numFmtId="0" fontId="5" fillId="2" borderId="13" xfId="0" applyFont="1" applyFill="1" applyBorder="1" applyAlignment="1">
      <alignment wrapText="1"/>
    </xf>
    <xf numFmtId="0" fontId="5" fillId="5" borderId="4" xfId="0" applyFont="1" applyFill="1" applyBorder="1"/>
    <xf numFmtId="0" fontId="5" fillId="5" borderId="37" xfId="0" applyFont="1" applyFill="1" applyBorder="1"/>
    <xf numFmtId="0" fontId="5" fillId="2" borderId="14" xfId="0" applyFont="1" applyFill="1" applyBorder="1" applyAlignment="1">
      <alignment vertical="center"/>
    </xf>
    <xf numFmtId="0" fontId="5" fillId="2" borderId="29" xfId="0" applyFont="1" applyFill="1" applyBorder="1"/>
    <xf numFmtId="0" fontId="5" fillId="2" borderId="39" xfId="0" applyFont="1" applyFill="1" applyBorder="1" applyAlignment="1">
      <alignment horizontal="center" vertical="center"/>
    </xf>
    <xf numFmtId="0" fontId="5" fillId="5" borderId="14" xfId="0" applyFont="1" applyFill="1" applyBorder="1" applyAlignment="1">
      <alignment wrapText="1"/>
    </xf>
    <xf numFmtId="0" fontId="5" fillId="5" borderId="51" xfId="0" applyFont="1" applyFill="1" applyBorder="1"/>
    <xf numFmtId="0" fontId="5" fillId="5" borderId="26" xfId="0" applyFont="1" applyFill="1" applyBorder="1"/>
    <xf numFmtId="0" fontId="5" fillId="5" borderId="27" xfId="0" applyFont="1" applyFill="1" applyBorder="1" applyAlignment="1">
      <alignment horizontal="center" vertical="center"/>
    </xf>
    <xf numFmtId="0" fontId="5" fillId="5" borderId="34" xfId="0" applyFont="1" applyFill="1" applyBorder="1"/>
    <xf numFmtId="0" fontId="8" fillId="5" borderId="19" xfId="0" applyFont="1" applyFill="1" applyBorder="1" applyAlignment="1">
      <alignment horizontal="center" vertical="center"/>
    </xf>
    <xf numFmtId="0" fontId="5" fillId="5" borderId="22" xfId="0" applyFont="1" applyFill="1" applyBorder="1"/>
    <xf numFmtId="0" fontId="8" fillId="0" borderId="52" xfId="0" applyFont="1" applyBorder="1"/>
    <xf numFmtId="0" fontId="8" fillId="0" borderId="24" xfId="0" applyFont="1" applyBorder="1"/>
    <xf numFmtId="0" fontId="5" fillId="3" borderId="54" xfId="0" applyFont="1" applyFill="1" applyBorder="1" applyAlignment="1">
      <alignment horizontal="center"/>
    </xf>
    <xf numFmtId="0" fontId="5" fillId="4" borderId="41" xfId="0" applyFont="1" applyFill="1" applyBorder="1"/>
    <xf numFmtId="0" fontId="5" fillId="0" borderId="28" xfId="0" applyFont="1" applyBorder="1" applyAlignment="1">
      <alignment horizontal="center"/>
    </xf>
    <xf numFmtId="0" fontId="5" fillId="0" borderId="15" xfId="0" applyFont="1" applyBorder="1" applyAlignment="1">
      <alignment horizontal="center"/>
    </xf>
    <xf numFmtId="0" fontId="5" fillId="3" borderId="13" xfId="0" applyFont="1" applyFill="1" applyBorder="1" applyAlignment="1">
      <alignment horizontal="center"/>
    </xf>
    <xf numFmtId="0" fontId="5" fillId="0" borderId="14" xfId="0" applyFont="1" applyBorder="1" applyAlignment="1">
      <alignment horizontal="center"/>
    </xf>
    <xf numFmtId="0" fontId="5" fillId="0" borderId="54" xfId="0" applyFont="1" applyBorder="1" applyAlignment="1">
      <alignment horizontal="center"/>
    </xf>
    <xf numFmtId="0" fontId="5" fillId="0" borderId="30" xfId="0" applyFont="1" applyBorder="1" applyAlignment="1">
      <alignment horizontal="center"/>
    </xf>
    <xf numFmtId="0" fontId="5" fillId="0" borderId="36" xfId="0" applyFont="1" applyBorder="1" applyAlignment="1">
      <alignment horizontal="center"/>
    </xf>
    <xf numFmtId="0" fontId="5" fillId="0" borderId="55" xfId="0" applyFont="1" applyBorder="1" applyAlignment="1">
      <alignment horizontal="center"/>
    </xf>
    <xf numFmtId="0" fontId="5" fillId="0" borderId="56" xfId="0" applyFont="1" applyBorder="1" applyAlignment="1">
      <alignment horizontal="center"/>
    </xf>
    <xf numFmtId="0" fontId="5" fillId="0" borderId="57" xfId="0" applyFont="1" applyBorder="1" applyAlignment="1">
      <alignment horizontal="center"/>
    </xf>
    <xf numFmtId="0" fontId="5" fillId="0" borderId="58" xfId="0" applyFont="1" applyBorder="1" applyAlignment="1">
      <alignment horizontal="center"/>
    </xf>
    <xf numFmtId="0" fontId="5" fillId="3" borderId="55" xfId="0" applyFont="1" applyFill="1" applyBorder="1" applyAlignment="1">
      <alignment horizontal="center"/>
    </xf>
    <xf numFmtId="0" fontId="5" fillId="6" borderId="30" xfId="0" applyFont="1" applyFill="1" applyBorder="1" applyAlignment="1">
      <alignment horizontal="center" vertical="center"/>
    </xf>
    <xf numFmtId="0" fontId="5" fillId="7" borderId="5" xfId="0" applyFont="1" applyFill="1" applyBorder="1" applyAlignment="1">
      <alignment horizontal="center" vertical="center"/>
    </xf>
    <xf numFmtId="0" fontId="5" fillId="7" borderId="40" xfId="0" applyFont="1" applyFill="1" applyBorder="1" applyAlignment="1">
      <alignment horizontal="center" vertical="center"/>
    </xf>
    <xf numFmtId="0" fontId="5" fillId="0" borderId="19" xfId="0" applyFont="1" applyBorder="1"/>
    <xf numFmtId="0" fontId="5" fillId="0" borderId="11" xfId="0" applyFont="1" applyBorder="1"/>
    <xf numFmtId="0" fontId="5" fillId="9" borderId="5" xfId="0" applyFont="1" applyFill="1" applyBorder="1" applyAlignment="1">
      <alignment horizontal="center" vertical="center"/>
    </xf>
    <xf numFmtId="0" fontId="5" fillId="9" borderId="6" xfId="0" applyFont="1" applyFill="1" applyBorder="1" applyAlignment="1">
      <alignment horizontal="center" vertical="center"/>
    </xf>
    <xf numFmtId="0" fontId="5" fillId="9" borderId="14" xfId="0" applyFont="1" applyFill="1" applyBorder="1"/>
    <xf numFmtId="0" fontId="5" fillId="9" borderId="14" xfId="0" applyFont="1" applyFill="1" applyBorder="1" applyAlignment="1">
      <alignment wrapText="1"/>
    </xf>
    <xf numFmtId="0" fontId="5" fillId="0" borderId="26" xfId="0" applyFont="1" applyBorder="1" applyAlignment="1">
      <alignment horizontal="center" vertical="center"/>
    </xf>
    <xf numFmtId="0" fontId="5" fillId="0" borderId="27" xfId="0" applyFont="1" applyBorder="1" applyAlignment="1">
      <alignment horizontal="center" vertical="center"/>
    </xf>
    <xf numFmtId="0" fontId="5" fillId="0" borderId="26" xfId="0" applyFont="1" applyBorder="1" applyAlignment="1">
      <alignment vertical="center"/>
    </xf>
    <xf numFmtId="0" fontId="5" fillId="6" borderId="26" xfId="0" applyFont="1" applyFill="1" applyBorder="1" applyAlignment="1">
      <alignment horizontal="center" vertical="center"/>
    </xf>
    <xf numFmtId="0" fontId="5" fillId="6" borderId="47" xfId="0" applyFont="1" applyFill="1" applyBorder="1" applyAlignment="1">
      <alignment horizontal="center" vertical="center"/>
    </xf>
    <xf numFmtId="0" fontId="5" fillId="9" borderId="30" xfId="0" applyFont="1" applyFill="1" applyBorder="1"/>
    <xf numFmtId="0" fontId="5" fillId="0" borderId="14" xfId="0" applyFont="1" applyBorder="1" applyAlignment="1">
      <alignment horizontal="center" vertical="center"/>
    </xf>
    <xf numFmtId="0" fontId="5" fillId="0" borderId="26" xfId="0" applyFont="1" applyBorder="1"/>
    <xf numFmtId="0" fontId="5" fillId="0" borderId="27" xfId="0" applyFont="1" applyBorder="1"/>
    <xf numFmtId="0" fontId="6" fillId="10" borderId="4" xfId="0" applyFont="1" applyFill="1" applyBorder="1" applyAlignment="1">
      <alignment horizontal="center"/>
    </xf>
    <xf numFmtId="0" fontId="6" fillId="10" borderId="5" xfId="0" applyFont="1" applyFill="1" applyBorder="1" applyAlignment="1">
      <alignment horizontal="center"/>
    </xf>
    <xf numFmtId="0" fontId="6" fillId="10" borderId="6" xfId="0" applyFont="1" applyFill="1" applyBorder="1" applyAlignment="1">
      <alignment horizontal="center"/>
    </xf>
    <xf numFmtId="0" fontId="6" fillId="10" borderId="7" xfId="0" applyFont="1" applyFill="1" applyBorder="1" applyAlignment="1">
      <alignment horizontal="center"/>
    </xf>
    <xf numFmtId="0" fontId="6" fillId="10" borderId="8" xfId="0" applyFont="1" applyFill="1" applyBorder="1" applyAlignment="1">
      <alignment horizontal="center"/>
    </xf>
    <xf numFmtId="0" fontId="5" fillId="3" borderId="28" xfId="0" applyFont="1" applyFill="1" applyBorder="1" applyAlignment="1">
      <alignment horizontal="center" vertical="center"/>
    </xf>
    <xf numFmtId="0" fontId="5" fillId="3" borderId="29" xfId="0" applyFont="1" applyFill="1" applyBorder="1" applyAlignment="1">
      <alignment horizontal="center" vertical="center"/>
    </xf>
    <xf numFmtId="0" fontId="5" fillId="3" borderId="30" xfId="0" applyFont="1" applyFill="1" applyBorder="1" applyAlignment="1">
      <alignment horizontal="center" vertical="center"/>
    </xf>
    <xf numFmtId="0" fontId="5" fillId="4" borderId="17" xfId="0" applyFont="1" applyFill="1" applyBorder="1" applyAlignment="1">
      <alignment horizontal="left" vertical="center"/>
    </xf>
    <xf numFmtId="0" fontId="5" fillId="4" borderId="18" xfId="0" applyFont="1" applyFill="1" applyBorder="1" applyAlignment="1">
      <alignment horizontal="left" vertical="center"/>
    </xf>
    <xf numFmtId="0" fontId="5" fillId="4" borderId="21" xfId="0" applyFont="1" applyFill="1" applyBorder="1" applyAlignment="1">
      <alignment horizontal="left" vertical="center"/>
    </xf>
    <xf numFmtId="0" fontId="5" fillId="4" borderId="25" xfId="0" applyFont="1" applyFill="1" applyBorder="1" applyAlignment="1">
      <alignment horizontal="left" vertical="center"/>
    </xf>
    <xf numFmtId="0" fontId="5" fillId="4" borderId="32" xfId="0" applyFont="1" applyFill="1" applyBorder="1" applyAlignment="1">
      <alignment horizontal="left" vertical="center"/>
    </xf>
    <xf numFmtId="0" fontId="5" fillId="4" borderId="35" xfId="0" applyFont="1" applyFill="1" applyBorder="1" applyAlignment="1">
      <alignment horizontal="left" vertical="center"/>
    </xf>
    <xf numFmtId="0" fontId="5" fillId="4" borderId="5" xfId="0" applyFont="1" applyFill="1" applyBorder="1" applyAlignment="1">
      <alignment horizontal="center" vertical="center"/>
    </xf>
    <xf numFmtId="0" fontId="5" fillId="4" borderId="1" xfId="0" applyFont="1" applyFill="1" applyBorder="1" applyAlignment="1">
      <alignment horizontal="center" vertical="center"/>
    </xf>
    <xf numFmtId="0" fontId="5" fillId="4" borderId="22" xfId="0" applyFont="1" applyFill="1" applyBorder="1" applyAlignment="1">
      <alignment horizontal="center" vertical="center"/>
    </xf>
    <xf numFmtId="0" fontId="5" fillId="4" borderId="31" xfId="0" applyFont="1" applyFill="1" applyBorder="1" applyAlignment="1">
      <alignment horizontal="center" vertical="center"/>
    </xf>
    <xf numFmtId="0" fontId="5" fillId="4" borderId="33" xfId="0" applyFont="1" applyFill="1" applyBorder="1" applyAlignment="1">
      <alignment horizontal="center" vertical="center"/>
    </xf>
    <xf numFmtId="0" fontId="5" fillId="4" borderId="36" xfId="0" applyFont="1" applyFill="1" applyBorder="1" applyAlignment="1">
      <alignment horizontal="center" vertical="center"/>
    </xf>
    <xf numFmtId="0" fontId="5" fillId="0" borderId="5" xfId="0" applyFont="1" applyBorder="1" applyAlignment="1">
      <alignment horizontal="center" vertical="center" wrapText="1"/>
    </xf>
    <xf numFmtId="0" fontId="5" fillId="0" borderId="1" xfId="0" applyFont="1" applyBorder="1" applyAlignment="1">
      <alignment horizontal="center" vertical="center" wrapText="1"/>
    </xf>
    <xf numFmtId="0" fontId="5" fillId="0" borderId="22" xfId="0" applyFont="1" applyBorder="1" applyAlignment="1">
      <alignment horizontal="center" vertical="center" wrapText="1"/>
    </xf>
    <xf numFmtId="0" fontId="5" fillId="4" borderId="28" xfId="0" applyFont="1" applyFill="1" applyBorder="1" applyAlignment="1">
      <alignment horizontal="center" vertical="center"/>
    </xf>
    <xf numFmtId="0" fontId="5" fillId="4" borderId="30" xfId="0" applyFont="1" applyFill="1" applyBorder="1" applyAlignment="1">
      <alignment horizontal="center" vertical="center"/>
    </xf>
    <xf numFmtId="0" fontId="5" fillId="4" borderId="29" xfId="0" applyFont="1" applyFill="1" applyBorder="1" applyAlignment="1">
      <alignment horizontal="center" vertical="center"/>
    </xf>
    <xf numFmtId="0" fontId="5" fillId="4" borderId="38" xfId="0" applyFont="1" applyFill="1" applyBorder="1" applyAlignment="1">
      <alignment horizontal="center" vertical="center"/>
    </xf>
    <xf numFmtId="0" fontId="5" fillId="4" borderId="39" xfId="0" applyFont="1" applyFill="1" applyBorder="1" applyAlignment="1">
      <alignment horizontal="center" vertical="center"/>
    </xf>
    <xf numFmtId="0" fontId="5" fillId="4" borderId="40" xfId="0" applyFont="1" applyFill="1" applyBorder="1" applyAlignment="1">
      <alignment horizontal="center" vertical="center"/>
    </xf>
    <xf numFmtId="0" fontId="5" fillId="5" borderId="28" xfId="0" applyFont="1" applyFill="1" applyBorder="1" applyAlignment="1">
      <alignment horizontal="center" vertical="center"/>
    </xf>
    <xf numFmtId="0" fontId="5" fillId="5" borderId="29" xfId="0" applyFont="1" applyFill="1" applyBorder="1" applyAlignment="1">
      <alignment horizontal="center" vertical="center"/>
    </xf>
    <xf numFmtId="0" fontId="5" fillId="5" borderId="30" xfId="0" applyFont="1" applyFill="1" applyBorder="1" applyAlignment="1">
      <alignment horizontal="center" vertical="center"/>
    </xf>
    <xf numFmtId="0" fontId="5" fillId="0" borderId="28" xfId="0" applyFont="1" applyBorder="1" applyAlignment="1">
      <alignment horizontal="center" vertical="center" wrapText="1"/>
    </xf>
    <xf numFmtId="0" fontId="5" fillId="0" borderId="29" xfId="0" applyFont="1" applyBorder="1" applyAlignment="1">
      <alignment horizontal="center" vertical="center" wrapText="1"/>
    </xf>
    <xf numFmtId="0" fontId="5" fillId="0" borderId="30" xfId="0" applyFont="1" applyBorder="1" applyAlignment="1">
      <alignment horizontal="center" vertical="center" wrapText="1"/>
    </xf>
    <xf numFmtId="0" fontId="5" fillId="4" borderId="5" xfId="0" applyFont="1" applyFill="1" applyBorder="1" applyAlignment="1">
      <alignment horizontal="center" vertical="center" wrapText="1"/>
    </xf>
    <xf numFmtId="0" fontId="5" fillId="4" borderId="22" xfId="0" applyFont="1" applyFill="1" applyBorder="1" applyAlignment="1">
      <alignment horizontal="center" vertical="center" wrapText="1"/>
    </xf>
    <xf numFmtId="0" fontId="5" fillId="0" borderId="28" xfId="0" applyFont="1" applyBorder="1" applyAlignment="1">
      <alignment horizontal="center" vertical="center"/>
    </xf>
    <xf numFmtId="0" fontId="5" fillId="0" borderId="30" xfId="0" applyFont="1" applyBorder="1" applyAlignment="1">
      <alignment horizontal="center" vertical="center"/>
    </xf>
    <xf numFmtId="0" fontId="5" fillId="7" borderId="17" xfId="0" applyFont="1" applyFill="1" applyBorder="1" applyAlignment="1">
      <alignment horizontal="left" vertical="center" wrapText="1"/>
    </xf>
    <xf numFmtId="0" fontId="5" fillId="7" borderId="18" xfId="0" applyFont="1" applyFill="1" applyBorder="1" applyAlignment="1">
      <alignment horizontal="left" vertical="center" wrapText="1"/>
    </xf>
    <xf numFmtId="0" fontId="5" fillId="8" borderId="17" xfId="0" applyFont="1" applyFill="1" applyBorder="1" applyAlignment="1">
      <alignment horizontal="left" vertical="center" wrapText="1"/>
    </xf>
    <xf numFmtId="0" fontId="5" fillId="8" borderId="18" xfId="0" applyFont="1" applyFill="1" applyBorder="1" applyAlignment="1">
      <alignment horizontal="left" vertical="center" wrapText="1"/>
    </xf>
    <xf numFmtId="0" fontId="5" fillId="5" borderId="5" xfId="0" applyFont="1" applyFill="1" applyBorder="1" applyAlignment="1">
      <alignment horizontal="center" vertical="center" wrapText="1"/>
    </xf>
    <xf numFmtId="0" fontId="5" fillId="5" borderId="22" xfId="0" applyFont="1" applyFill="1" applyBorder="1" applyAlignment="1">
      <alignment horizontal="center" vertical="center" wrapText="1"/>
    </xf>
    <xf numFmtId="0" fontId="5" fillId="8" borderId="5" xfId="0" applyFont="1" applyFill="1" applyBorder="1" applyAlignment="1">
      <alignment horizontal="center" vertical="center" wrapText="1"/>
    </xf>
    <xf numFmtId="0" fontId="5" fillId="8" borderId="22" xfId="0" applyFont="1" applyFill="1" applyBorder="1" applyAlignment="1">
      <alignment horizontal="center" vertical="center" wrapText="1"/>
    </xf>
    <xf numFmtId="0" fontId="5" fillId="0" borderId="10" xfId="0" applyFont="1" applyBorder="1" applyAlignment="1">
      <alignment horizontal="center" vertical="center" wrapText="1"/>
    </xf>
    <xf numFmtId="0" fontId="5" fillId="3" borderId="17" xfId="0" applyFont="1" applyFill="1" applyBorder="1" applyAlignment="1">
      <alignment horizontal="center" vertical="center" wrapText="1"/>
    </xf>
    <xf numFmtId="0" fontId="5" fillId="3" borderId="18" xfId="0" applyFont="1" applyFill="1" applyBorder="1" applyAlignment="1">
      <alignment horizontal="center" vertical="center" wrapText="1"/>
    </xf>
    <xf numFmtId="0" fontId="5" fillId="3" borderId="21" xfId="0" applyFont="1" applyFill="1" applyBorder="1" applyAlignment="1">
      <alignment horizontal="center" vertical="center" wrapText="1"/>
    </xf>
    <xf numFmtId="0" fontId="5" fillId="3" borderId="25" xfId="0" applyFont="1" applyFill="1" applyBorder="1" applyAlignment="1">
      <alignment horizontal="center" vertical="center"/>
    </xf>
    <xf numFmtId="0" fontId="5" fillId="3" borderId="18" xfId="0" applyFont="1" applyFill="1" applyBorder="1" applyAlignment="1">
      <alignment horizontal="center" vertical="center"/>
    </xf>
    <xf numFmtId="0" fontId="5" fillId="3" borderId="21" xfId="0" applyFont="1" applyFill="1" applyBorder="1" applyAlignment="1">
      <alignment horizontal="center" vertical="center"/>
    </xf>
    <xf numFmtId="0" fontId="8" fillId="2" borderId="17" xfId="0" applyFont="1" applyFill="1" applyBorder="1" applyAlignment="1">
      <alignment horizontal="left" vertical="center" wrapText="1"/>
    </xf>
    <xf numFmtId="0" fontId="8" fillId="2" borderId="18" xfId="0" applyFont="1" applyFill="1" applyBorder="1" applyAlignment="1">
      <alignment horizontal="left" vertical="center" wrapText="1"/>
    </xf>
    <xf numFmtId="0" fontId="8" fillId="2" borderId="21" xfId="0" applyFont="1" applyFill="1" applyBorder="1" applyAlignment="1">
      <alignment horizontal="left" vertical="center" wrapText="1"/>
    </xf>
    <xf numFmtId="0" fontId="8" fillId="2" borderId="49" xfId="0" applyFont="1" applyFill="1" applyBorder="1" applyAlignment="1">
      <alignment horizontal="center" vertical="center" wrapText="1"/>
    </xf>
    <xf numFmtId="0" fontId="8" fillId="2" borderId="50" xfId="0" applyFont="1" applyFill="1" applyBorder="1" applyAlignment="1">
      <alignment horizontal="center" vertical="center" wrapText="1"/>
    </xf>
    <xf numFmtId="0" fontId="8" fillId="2" borderId="53" xfId="0" applyFont="1" applyFill="1" applyBorder="1" applyAlignment="1">
      <alignment horizontal="center" vertical="center" wrapText="1"/>
    </xf>
    <xf numFmtId="0" fontId="5" fillId="2" borderId="5" xfId="0" applyFont="1" applyFill="1" applyBorder="1" applyAlignment="1">
      <alignment horizontal="left" vertical="center" wrapText="1"/>
    </xf>
    <xf numFmtId="0" fontId="5" fillId="2" borderId="1" xfId="0" applyFont="1" applyFill="1" applyBorder="1" applyAlignment="1">
      <alignment horizontal="left" vertical="center" wrapText="1"/>
    </xf>
    <xf numFmtId="0" fontId="5" fillId="2" borderId="22" xfId="0" applyFont="1" applyFill="1" applyBorder="1" applyAlignment="1">
      <alignment horizontal="left" vertical="center" wrapText="1"/>
    </xf>
    <xf numFmtId="0" fontId="5" fillId="5" borderId="5" xfId="0" applyFont="1" applyFill="1" applyBorder="1" applyAlignment="1">
      <alignment horizontal="left" vertical="center"/>
    </xf>
    <xf numFmtId="0" fontId="5" fillId="5" borderId="22" xfId="0" applyFont="1" applyFill="1" applyBorder="1" applyAlignment="1">
      <alignment horizontal="left" vertical="center"/>
    </xf>
    <xf numFmtId="0" fontId="5" fillId="0" borderId="5" xfId="0" applyFont="1" applyBorder="1" applyAlignment="1">
      <alignment horizontal="center" vertical="center"/>
    </xf>
    <xf numFmtId="0" fontId="5" fillId="0" borderId="1" xfId="0" applyFont="1" applyBorder="1" applyAlignment="1">
      <alignment horizontal="center" vertical="center"/>
    </xf>
    <xf numFmtId="0" fontId="5" fillId="0" borderId="22" xfId="0" applyFont="1" applyBorder="1" applyAlignment="1">
      <alignment horizontal="center" vertical="center"/>
    </xf>
    <xf numFmtId="0" fontId="5" fillId="2" borderId="5" xfId="0" applyFont="1" applyFill="1" applyBorder="1" applyAlignment="1">
      <alignment horizontal="left" vertical="center"/>
    </xf>
    <xf numFmtId="0" fontId="5" fillId="2" borderId="1" xfId="0" applyFont="1" applyFill="1" applyBorder="1" applyAlignment="1">
      <alignment horizontal="left" vertical="center"/>
    </xf>
    <xf numFmtId="0" fontId="5" fillId="2" borderId="22" xfId="0" applyFont="1" applyFill="1" applyBorder="1" applyAlignment="1">
      <alignment horizontal="left" vertical="center"/>
    </xf>
    <xf numFmtId="0" fontId="8" fillId="0" borderId="5" xfId="0" applyFont="1" applyBorder="1" applyAlignment="1">
      <alignment horizontal="left" vertical="center" wrapText="1"/>
    </xf>
    <xf numFmtId="0" fontId="8" fillId="0" borderId="1" xfId="0" applyFont="1" applyBorder="1" applyAlignment="1">
      <alignment horizontal="left" vertical="center" wrapText="1"/>
    </xf>
    <xf numFmtId="0" fontId="8" fillId="0" borderId="22" xfId="0" applyFont="1" applyBorder="1" applyAlignment="1">
      <alignment horizontal="left" vertical="center" wrapText="1"/>
    </xf>
    <xf numFmtId="0" fontId="5" fillId="9" borderId="25" xfId="0" applyFont="1" applyFill="1" applyBorder="1" applyAlignment="1">
      <alignment horizontal="left" vertical="center" wrapText="1"/>
    </xf>
    <xf numFmtId="0" fontId="5" fillId="9" borderId="32" xfId="0" applyFont="1" applyFill="1" applyBorder="1" applyAlignment="1">
      <alignment horizontal="left" vertical="center" wrapText="1"/>
    </xf>
    <xf numFmtId="0" fontId="5" fillId="9" borderId="18" xfId="0" applyFont="1" applyFill="1" applyBorder="1" applyAlignment="1">
      <alignment horizontal="left" vertical="center" wrapText="1"/>
    </xf>
    <xf numFmtId="0" fontId="5" fillId="9" borderId="18" xfId="0" applyFont="1" applyFill="1" applyBorder="1" applyAlignment="1">
      <alignment vertical="center" wrapText="1"/>
    </xf>
    <xf numFmtId="0" fontId="5" fillId="9" borderId="21" xfId="0" applyFont="1" applyFill="1" applyBorder="1" applyAlignment="1">
      <alignment vertical="center" wrapText="1"/>
    </xf>
    <xf numFmtId="0" fontId="5" fillId="0" borderId="29" xfId="0" applyFont="1" applyBorder="1" applyAlignment="1">
      <alignment horizontal="center" vertical="center"/>
    </xf>
    <xf numFmtId="0" fontId="5" fillId="0" borderId="33" xfId="0" applyFont="1" applyBorder="1" applyAlignment="1">
      <alignment horizontal="center" vertical="center"/>
    </xf>
    <xf numFmtId="0" fontId="5" fillId="0" borderId="36" xfId="0" applyFont="1" applyBorder="1" applyAlignment="1">
      <alignment horizontal="center" vertical="center"/>
    </xf>
    <xf numFmtId="0" fontId="5" fillId="9" borderId="1" xfId="0" applyFont="1" applyFill="1" applyBorder="1" applyAlignment="1">
      <alignment horizontal="center" vertical="center"/>
    </xf>
    <xf numFmtId="0" fontId="5" fillId="0" borderId="10" xfId="0" applyFont="1" applyBorder="1" applyAlignment="1">
      <alignment horizontal="center" vertical="center"/>
    </xf>
    <xf numFmtId="0" fontId="4" fillId="11" borderId="2" xfId="0" applyFont="1" applyFill="1" applyBorder="1"/>
    <xf numFmtId="3" fontId="11" fillId="11" borderId="2" xfId="0" applyNumberFormat="1" applyFont="1" applyFill="1" applyBorder="1" applyAlignment="1">
      <alignment horizontal="center"/>
    </xf>
    <xf numFmtId="0" fontId="11" fillId="11" borderId="2" xfId="0" applyFont="1" applyFill="1" applyBorder="1" applyAlignment="1">
      <alignment horizontal="center"/>
    </xf>
    <xf numFmtId="0" fontId="11" fillId="11" borderId="2" xfId="0" applyFont="1" applyFill="1" applyBorder="1"/>
    <xf numFmtId="0" fontId="2" fillId="11" borderId="2" xfId="0" applyFon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767"/>
  <sheetViews>
    <sheetView tabSelected="1" zoomScale="80" zoomScaleNormal="80" workbookViewId="0">
      <selection activeCell="K1" sqref="K1"/>
    </sheetView>
  </sheetViews>
  <sheetFormatPr baseColWidth="10" defaultColWidth="10.83203125" defaultRowHeight="14" x14ac:dyDescent="0.2"/>
  <cols>
    <col min="1" max="1" width="8.1640625" style="6" customWidth="1"/>
    <col min="2" max="2" width="12.83203125" style="6" customWidth="1"/>
    <col min="3" max="3" width="14.1640625" style="4" customWidth="1"/>
    <col min="4" max="4" width="25.83203125" style="4" customWidth="1"/>
    <col min="5" max="5" width="9" style="5" customWidth="1"/>
    <col min="6" max="6" width="11" style="5" customWidth="1"/>
    <col min="7" max="7" width="10" style="6" customWidth="1"/>
    <col min="8" max="8" width="32.6640625" style="4" customWidth="1"/>
    <col min="9" max="9" width="43.1640625" style="4" customWidth="1"/>
    <col min="10" max="10" width="51.83203125" style="4" customWidth="1"/>
    <col min="11" max="11" width="45.6640625" style="4" customWidth="1"/>
    <col min="12" max="12" width="18.33203125" style="6" customWidth="1"/>
    <col min="13" max="13" width="31.83203125" style="4" customWidth="1"/>
    <col min="14" max="14" width="32.33203125" style="4" customWidth="1"/>
    <col min="15" max="15" width="6.33203125" style="6" customWidth="1"/>
    <col min="16" max="16" width="17" style="6" customWidth="1"/>
    <col min="17" max="16384" width="10.83203125" style="4"/>
  </cols>
  <sheetData>
    <row r="1" spans="1:16" ht="25.5" customHeight="1" thickBot="1" x14ac:dyDescent="0.3">
      <c r="A1" s="273" t="s">
        <v>4044</v>
      </c>
      <c r="B1" s="273"/>
      <c r="C1" s="273"/>
      <c r="D1" s="273"/>
      <c r="E1" s="274"/>
      <c r="F1" s="274"/>
      <c r="G1" s="275"/>
      <c r="H1" s="276"/>
      <c r="I1" s="276"/>
      <c r="J1" s="277"/>
      <c r="K1" s="11"/>
      <c r="L1" s="10"/>
      <c r="M1" s="11"/>
      <c r="N1" s="11"/>
      <c r="O1" s="10"/>
      <c r="P1" s="10"/>
    </row>
    <row r="2" spans="1:16" s="1" customFormat="1" ht="16" thickTop="1" thickBot="1" x14ac:dyDescent="0.25">
      <c r="A2" s="12" t="s">
        <v>0</v>
      </c>
      <c r="B2" s="12" t="s">
        <v>1</v>
      </c>
      <c r="C2" s="13" t="s">
        <v>2</v>
      </c>
      <c r="D2" s="13" t="s">
        <v>3</v>
      </c>
      <c r="E2" s="14" t="s">
        <v>4</v>
      </c>
      <c r="F2" s="14" t="s">
        <v>5</v>
      </c>
      <c r="G2" s="12" t="s">
        <v>6</v>
      </c>
      <c r="H2" s="13" t="s">
        <v>7</v>
      </c>
      <c r="I2" s="13" t="s">
        <v>8</v>
      </c>
      <c r="J2" s="13" t="s">
        <v>9</v>
      </c>
      <c r="K2" s="13" t="s">
        <v>10</v>
      </c>
      <c r="L2" s="12" t="s">
        <v>3863</v>
      </c>
      <c r="M2" s="13" t="s">
        <v>11</v>
      </c>
      <c r="N2" s="13" t="s">
        <v>12</v>
      </c>
      <c r="O2" s="12" t="s">
        <v>13</v>
      </c>
      <c r="P2" s="12" t="s">
        <v>14</v>
      </c>
    </row>
    <row r="3" spans="1:16" x14ac:dyDescent="0.2">
      <c r="A3" s="6">
        <v>74508</v>
      </c>
      <c r="B3" s="6" t="s">
        <v>2823</v>
      </c>
      <c r="C3" s="4" t="s">
        <v>2824</v>
      </c>
      <c r="D3" s="4" t="s">
        <v>2825</v>
      </c>
      <c r="E3" s="5">
        <v>2620</v>
      </c>
      <c r="F3" s="5">
        <v>567</v>
      </c>
      <c r="G3" s="6" t="s">
        <v>2826</v>
      </c>
      <c r="H3" s="4" t="s">
        <v>147</v>
      </c>
      <c r="I3" s="4" t="s">
        <v>148</v>
      </c>
      <c r="J3" s="4" t="s">
        <v>405</v>
      </c>
      <c r="K3" s="4" t="s">
        <v>2827</v>
      </c>
      <c r="L3" s="6" t="s">
        <v>2582</v>
      </c>
      <c r="M3" s="4" t="s">
        <v>2828</v>
      </c>
      <c r="N3" s="4" t="s">
        <v>2829</v>
      </c>
      <c r="O3" s="6">
        <v>10</v>
      </c>
      <c r="P3" s="6" t="s">
        <v>531</v>
      </c>
    </row>
    <row r="4" spans="1:16" x14ac:dyDescent="0.2">
      <c r="A4" s="6">
        <v>75164</v>
      </c>
      <c r="B4" s="6" t="s">
        <v>2847</v>
      </c>
      <c r="C4" s="4" t="s">
        <v>2848</v>
      </c>
      <c r="D4" s="4" t="s">
        <v>2849</v>
      </c>
      <c r="E4" s="5">
        <v>2860</v>
      </c>
      <c r="F4" s="5">
        <v>551</v>
      </c>
      <c r="G4" s="6" t="s">
        <v>2826</v>
      </c>
      <c r="H4" s="4" t="s">
        <v>147</v>
      </c>
      <c r="I4" s="4" t="s">
        <v>148</v>
      </c>
      <c r="J4" s="4" t="s">
        <v>405</v>
      </c>
      <c r="K4" s="4" t="s">
        <v>2827</v>
      </c>
      <c r="L4" s="6" t="s">
        <v>2582</v>
      </c>
      <c r="M4" s="4" t="s">
        <v>2828</v>
      </c>
      <c r="N4" s="4" t="s">
        <v>407</v>
      </c>
      <c r="O4" s="6">
        <v>11</v>
      </c>
      <c r="P4" s="6" t="s">
        <v>531</v>
      </c>
    </row>
    <row r="5" spans="1:16" x14ac:dyDescent="0.2">
      <c r="A5" s="6">
        <v>78211</v>
      </c>
      <c r="B5" s="6" t="s">
        <v>2918</v>
      </c>
      <c r="C5" s="4" t="s">
        <v>2919</v>
      </c>
      <c r="D5" s="4" t="s">
        <v>2920</v>
      </c>
      <c r="E5" s="5">
        <v>2469</v>
      </c>
      <c r="F5" s="5">
        <v>509</v>
      </c>
      <c r="G5" s="6" t="s">
        <v>2826</v>
      </c>
      <c r="H5" s="4" t="s">
        <v>147</v>
      </c>
      <c r="I5" s="4" t="s">
        <v>148</v>
      </c>
      <c r="J5" s="4" t="s">
        <v>405</v>
      </c>
      <c r="K5" s="4" t="s">
        <v>2827</v>
      </c>
      <c r="L5" s="6" t="s">
        <v>2582</v>
      </c>
      <c r="M5" s="4" t="s">
        <v>2828</v>
      </c>
      <c r="N5" s="4" t="s">
        <v>407</v>
      </c>
      <c r="O5" s="6">
        <v>10</v>
      </c>
      <c r="P5" s="6" t="s">
        <v>531</v>
      </c>
    </row>
    <row r="6" spans="1:16" x14ac:dyDescent="0.2">
      <c r="A6" s="6">
        <v>77341</v>
      </c>
      <c r="B6" s="6" t="s">
        <v>2897</v>
      </c>
      <c r="C6" s="4" t="s">
        <v>2898</v>
      </c>
      <c r="D6" s="4" t="s">
        <v>2899</v>
      </c>
      <c r="E6" s="5">
        <v>1685</v>
      </c>
      <c r="F6" s="5">
        <v>454</v>
      </c>
      <c r="G6" s="6" t="s">
        <v>2900</v>
      </c>
      <c r="H6" s="4" t="s">
        <v>147</v>
      </c>
      <c r="I6" s="4" t="s">
        <v>148</v>
      </c>
      <c r="J6" s="4" t="s">
        <v>405</v>
      </c>
      <c r="K6" s="4" t="s">
        <v>2901</v>
      </c>
      <c r="L6" s="6" t="s">
        <v>2582</v>
      </c>
      <c r="M6" s="4" t="s">
        <v>2902</v>
      </c>
      <c r="N6" s="4" t="s">
        <v>2711</v>
      </c>
      <c r="O6" s="6">
        <v>12</v>
      </c>
      <c r="P6" s="6" t="s">
        <v>531</v>
      </c>
    </row>
    <row r="7" spans="1:16" x14ac:dyDescent="0.2">
      <c r="A7" s="6">
        <v>71088</v>
      </c>
      <c r="B7" s="6" t="s">
        <v>2668</v>
      </c>
      <c r="C7" s="4" t="s">
        <v>2669</v>
      </c>
      <c r="D7" s="4" t="s">
        <v>2670</v>
      </c>
      <c r="E7" s="5">
        <v>2392</v>
      </c>
      <c r="F7" s="5">
        <v>562</v>
      </c>
      <c r="G7" s="6" t="s">
        <v>2671</v>
      </c>
      <c r="H7" s="4" t="s">
        <v>147</v>
      </c>
      <c r="I7" s="4" t="s">
        <v>148</v>
      </c>
      <c r="J7" s="4" t="s">
        <v>405</v>
      </c>
      <c r="K7" s="4" t="s">
        <v>2672</v>
      </c>
      <c r="L7" s="6" t="s">
        <v>2582</v>
      </c>
      <c r="M7" s="4" t="s">
        <v>2673</v>
      </c>
      <c r="N7" s="4" t="s">
        <v>407</v>
      </c>
      <c r="O7" s="6">
        <v>12</v>
      </c>
      <c r="P7" s="6" t="s">
        <v>531</v>
      </c>
    </row>
    <row r="8" spans="1:16" x14ac:dyDescent="0.2">
      <c r="A8" s="6">
        <v>71089</v>
      </c>
      <c r="B8" s="6" t="s">
        <v>2674</v>
      </c>
      <c r="C8" s="4" t="s">
        <v>2675</v>
      </c>
      <c r="D8" s="4" t="s">
        <v>2676</v>
      </c>
      <c r="E8" s="5">
        <v>2306</v>
      </c>
      <c r="F8" s="5">
        <v>608</v>
      </c>
      <c r="G8" s="6" t="s">
        <v>2671</v>
      </c>
      <c r="H8" s="4" t="s">
        <v>147</v>
      </c>
      <c r="I8" s="4" t="s">
        <v>148</v>
      </c>
      <c r="J8" s="4" t="s">
        <v>405</v>
      </c>
      <c r="K8" s="4" t="s">
        <v>2672</v>
      </c>
      <c r="L8" s="6" t="s">
        <v>2582</v>
      </c>
      <c r="M8" s="4" t="s">
        <v>2673</v>
      </c>
      <c r="N8" s="4" t="s">
        <v>407</v>
      </c>
      <c r="O8" s="6">
        <v>11</v>
      </c>
      <c r="P8" s="6" t="s">
        <v>531</v>
      </c>
    </row>
    <row r="9" spans="1:16" x14ac:dyDescent="0.2">
      <c r="A9" s="6">
        <v>71690</v>
      </c>
      <c r="B9" s="6" t="s">
        <v>2736</v>
      </c>
      <c r="C9" s="4" t="s">
        <v>2737</v>
      </c>
      <c r="D9" s="4" t="s">
        <v>2738</v>
      </c>
      <c r="E9" s="5">
        <v>2122</v>
      </c>
      <c r="F9" s="5">
        <v>547</v>
      </c>
      <c r="G9" s="6" t="s">
        <v>2739</v>
      </c>
      <c r="H9" s="4" t="s">
        <v>147</v>
      </c>
      <c r="I9" s="4" t="s">
        <v>148</v>
      </c>
      <c r="J9" s="4" t="s">
        <v>405</v>
      </c>
      <c r="K9" s="4" t="s">
        <v>2672</v>
      </c>
      <c r="L9" s="6" t="s">
        <v>2582</v>
      </c>
      <c r="M9" s="4" t="s">
        <v>2673</v>
      </c>
      <c r="N9" s="4" t="s">
        <v>407</v>
      </c>
      <c r="O9" s="6">
        <v>11</v>
      </c>
      <c r="P9" s="6" t="s">
        <v>531</v>
      </c>
    </row>
    <row r="10" spans="1:16" x14ac:dyDescent="0.2">
      <c r="A10" s="6">
        <v>74170</v>
      </c>
      <c r="B10" s="6" t="s">
        <v>2810</v>
      </c>
      <c r="C10" s="4" t="s">
        <v>2811</v>
      </c>
      <c r="D10" s="4" t="s">
        <v>2812</v>
      </c>
      <c r="E10" s="5">
        <v>1737</v>
      </c>
      <c r="F10" s="5">
        <v>527</v>
      </c>
      <c r="G10" s="6" t="s">
        <v>2671</v>
      </c>
      <c r="H10" s="4" t="s">
        <v>147</v>
      </c>
      <c r="I10" s="4" t="s">
        <v>148</v>
      </c>
      <c r="J10" s="4" t="s">
        <v>405</v>
      </c>
      <c r="K10" s="4" t="s">
        <v>2672</v>
      </c>
      <c r="L10" s="6" t="s">
        <v>2582</v>
      </c>
      <c r="M10" s="4" t="s">
        <v>2673</v>
      </c>
      <c r="N10" s="4" t="s">
        <v>2711</v>
      </c>
      <c r="O10" s="6">
        <v>12</v>
      </c>
      <c r="P10" s="6" t="s">
        <v>531</v>
      </c>
    </row>
    <row r="11" spans="1:16" x14ac:dyDescent="0.2">
      <c r="A11" s="6">
        <v>74171</v>
      </c>
      <c r="B11" s="6" t="s">
        <v>2813</v>
      </c>
      <c r="C11" s="4" t="s">
        <v>2814</v>
      </c>
      <c r="D11" s="4" t="s">
        <v>2815</v>
      </c>
      <c r="E11" s="5">
        <v>1740</v>
      </c>
      <c r="F11" s="5">
        <v>512</v>
      </c>
      <c r="G11" s="6" t="s">
        <v>2671</v>
      </c>
      <c r="H11" s="4" t="s">
        <v>147</v>
      </c>
      <c r="I11" s="4" t="s">
        <v>148</v>
      </c>
      <c r="J11" s="4" t="s">
        <v>405</v>
      </c>
      <c r="K11" s="4" t="s">
        <v>2672</v>
      </c>
      <c r="L11" s="6" t="s">
        <v>2582</v>
      </c>
      <c r="M11" s="4" t="s">
        <v>2673</v>
      </c>
      <c r="N11" s="4" t="s">
        <v>407</v>
      </c>
      <c r="O11" s="6">
        <v>11</v>
      </c>
      <c r="P11" s="6" t="s">
        <v>531</v>
      </c>
    </row>
    <row r="12" spans="1:16" x14ac:dyDescent="0.2">
      <c r="A12" s="6">
        <v>74172</v>
      </c>
      <c r="B12" s="6" t="s">
        <v>2816</v>
      </c>
      <c r="C12" s="4" t="s">
        <v>2817</v>
      </c>
      <c r="D12" s="4" t="s">
        <v>2818</v>
      </c>
      <c r="E12" s="5">
        <v>1769</v>
      </c>
      <c r="F12" s="5">
        <v>530</v>
      </c>
      <c r="G12" s="6" t="s">
        <v>2671</v>
      </c>
      <c r="H12" s="4" t="s">
        <v>147</v>
      </c>
      <c r="I12" s="4" t="s">
        <v>148</v>
      </c>
      <c r="J12" s="4" t="s">
        <v>405</v>
      </c>
      <c r="K12" s="4" t="s">
        <v>2672</v>
      </c>
      <c r="L12" s="6" t="s">
        <v>2582</v>
      </c>
      <c r="M12" s="4" t="s">
        <v>2673</v>
      </c>
      <c r="N12" s="4" t="s">
        <v>407</v>
      </c>
      <c r="O12" s="6">
        <v>12</v>
      </c>
      <c r="P12" s="6" t="s">
        <v>531</v>
      </c>
    </row>
    <row r="13" spans="1:16" x14ac:dyDescent="0.2">
      <c r="A13" s="6">
        <v>78897</v>
      </c>
      <c r="B13" s="6" t="s">
        <v>2952</v>
      </c>
      <c r="C13" s="4" t="s">
        <v>2953</v>
      </c>
      <c r="D13" s="4" t="s">
        <v>2954</v>
      </c>
      <c r="E13" s="5">
        <v>2262</v>
      </c>
      <c r="F13" s="5">
        <v>568</v>
      </c>
      <c r="G13" s="6" t="s">
        <v>2671</v>
      </c>
      <c r="H13" s="4" t="s">
        <v>147</v>
      </c>
      <c r="I13" s="4" t="s">
        <v>148</v>
      </c>
      <c r="J13" s="4" t="s">
        <v>405</v>
      </c>
      <c r="K13" s="4" t="s">
        <v>2672</v>
      </c>
      <c r="L13" s="6" t="s">
        <v>2582</v>
      </c>
      <c r="M13" s="4" t="s">
        <v>2673</v>
      </c>
      <c r="N13" s="4" t="s">
        <v>407</v>
      </c>
      <c r="O13" s="6">
        <v>11</v>
      </c>
      <c r="P13" s="6" t="s">
        <v>531</v>
      </c>
    </row>
    <row r="14" spans="1:16" x14ac:dyDescent="0.2">
      <c r="A14" s="6">
        <v>75705</v>
      </c>
      <c r="B14" s="6" t="s">
        <v>2853</v>
      </c>
      <c r="C14" s="4" t="s">
        <v>2854</v>
      </c>
      <c r="D14" s="4" t="s">
        <v>2855</v>
      </c>
      <c r="E14" s="5">
        <v>2108</v>
      </c>
      <c r="F14" s="5">
        <v>518</v>
      </c>
      <c r="G14" s="6" t="s">
        <v>2856</v>
      </c>
      <c r="H14" s="4" t="s">
        <v>147</v>
      </c>
      <c r="I14" s="4" t="s">
        <v>148</v>
      </c>
      <c r="J14" s="4" t="s">
        <v>405</v>
      </c>
      <c r="K14" s="4" t="s">
        <v>2857</v>
      </c>
      <c r="L14" s="6" t="s">
        <v>2582</v>
      </c>
      <c r="M14" s="4" t="s">
        <v>2828</v>
      </c>
      <c r="N14" s="4" t="s">
        <v>2711</v>
      </c>
      <c r="O14" s="6">
        <v>12</v>
      </c>
      <c r="P14" s="6" t="s">
        <v>531</v>
      </c>
    </row>
    <row r="15" spans="1:16" x14ac:dyDescent="0.2">
      <c r="A15" s="6">
        <v>72591</v>
      </c>
      <c r="B15" s="6" t="s">
        <v>2760</v>
      </c>
      <c r="C15" s="4" t="s">
        <v>2761</v>
      </c>
      <c r="D15" s="4" t="s">
        <v>2762</v>
      </c>
      <c r="E15" s="5">
        <v>2326</v>
      </c>
      <c r="F15" s="5">
        <v>605</v>
      </c>
      <c r="G15" s="6" t="s">
        <v>2763</v>
      </c>
      <c r="H15" s="4" t="s">
        <v>147</v>
      </c>
      <c r="I15" s="4" t="s">
        <v>148</v>
      </c>
      <c r="J15" s="4" t="s">
        <v>405</v>
      </c>
      <c r="K15" s="4" t="s">
        <v>2728</v>
      </c>
      <c r="L15" s="6" t="s">
        <v>2582</v>
      </c>
      <c r="M15" s="4" t="s">
        <v>2764</v>
      </c>
      <c r="N15" s="4" t="s">
        <v>407</v>
      </c>
      <c r="O15" s="6">
        <v>10</v>
      </c>
      <c r="P15" s="6" t="s">
        <v>531</v>
      </c>
    </row>
    <row r="16" spans="1:16" x14ac:dyDescent="0.2">
      <c r="A16" s="6">
        <v>72925</v>
      </c>
      <c r="B16" s="6" t="s">
        <v>2781</v>
      </c>
      <c r="C16" s="4" t="s">
        <v>2782</v>
      </c>
      <c r="D16" s="4" t="s">
        <v>2783</v>
      </c>
      <c r="E16" s="5">
        <v>2684</v>
      </c>
      <c r="F16" s="5">
        <v>518</v>
      </c>
      <c r="G16" s="6" t="s">
        <v>2727</v>
      </c>
      <c r="H16" s="4" t="s">
        <v>147</v>
      </c>
      <c r="I16" s="4" t="s">
        <v>148</v>
      </c>
      <c r="J16" s="4" t="s">
        <v>405</v>
      </c>
      <c r="K16" s="4" t="s">
        <v>2728</v>
      </c>
      <c r="L16" s="6" t="s">
        <v>2582</v>
      </c>
      <c r="M16" s="4" t="s">
        <v>2729</v>
      </c>
      <c r="N16" s="4" t="s">
        <v>2711</v>
      </c>
      <c r="O16" s="6">
        <v>8</v>
      </c>
      <c r="P16" s="6" t="s">
        <v>531</v>
      </c>
    </row>
    <row r="17" spans="1:16" x14ac:dyDescent="0.2">
      <c r="A17" s="6">
        <v>72504</v>
      </c>
      <c r="B17" s="6" t="s">
        <v>2754</v>
      </c>
      <c r="C17" s="4" t="s">
        <v>2755</v>
      </c>
      <c r="D17" s="4" t="s">
        <v>2756</v>
      </c>
      <c r="E17" s="5">
        <v>1775</v>
      </c>
      <c r="F17" s="5">
        <v>539</v>
      </c>
      <c r="G17" s="6" t="s">
        <v>2757</v>
      </c>
      <c r="H17" s="4" t="s">
        <v>147</v>
      </c>
      <c r="I17" s="4" t="s">
        <v>148</v>
      </c>
      <c r="J17" s="4" t="s">
        <v>405</v>
      </c>
      <c r="K17" s="4" t="s">
        <v>2758</v>
      </c>
      <c r="L17" s="6" t="s">
        <v>2582</v>
      </c>
      <c r="M17" s="4" t="s">
        <v>2759</v>
      </c>
      <c r="N17" s="4" t="s">
        <v>407</v>
      </c>
      <c r="O17" s="6">
        <v>12</v>
      </c>
      <c r="P17" s="6" t="s">
        <v>531</v>
      </c>
    </row>
    <row r="18" spans="1:16" x14ac:dyDescent="0.2">
      <c r="A18" s="6">
        <v>73656</v>
      </c>
      <c r="B18" s="6" t="s">
        <v>2793</v>
      </c>
      <c r="C18" s="4" t="s">
        <v>2794</v>
      </c>
      <c r="D18" s="4" t="s">
        <v>2795</v>
      </c>
      <c r="E18" s="5">
        <v>1959</v>
      </c>
      <c r="F18" s="5">
        <v>537</v>
      </c>
      <c r="G18" s="6" t="s">
        <v>2757</v>
      </c>
      <c r="H18" s="4" t="s">
        <v>147</v>
      </c>
      <c r="I18" s="4" t="s">
        <v>148</v>
      </c>
      <c r="J18" s="4" t="s">
        <v>405</v>
      </c>
      <c r="K18" s="4" t="s">
        <v>2758</v>
      </c>
      <c r="L18" s="6" t="s">
        <v>2582</v>
      </c>
      <c r="M18" s="4" t="s">
        <v>2759</v>
      </c>
      <c r="N18" s="4" t="s">
        <v>407</v>
      </c>
      <c r="O18" s="6">
        <v>12</v>
      </c>
      <c r="P18" s="6" t="s">
        <v>531</v>
      </c>
    </row>
    <row r="19" spans="1:16" x14ac:dyDescent="0.2">
      <c r="A19" s="6">
        <v>75246</v>
      </c>
      <c r="B19" s="6" t="s">
        <v>2850</v>
      </c>
      <c r="C19" s="4" t="s">
        <v>2851</v>
      </c>
      <c r="D19" s="4" t="s">
        <v>2852</v>
      </c>
      <c r="E19" s="5">
        <v>2221</v>
      </c>
      <c r="F19" s="5">
        <v>554</v>
      </c>
      <c r="G19" s="6" t="s">
        <v>2757</v>
      </c>
      <c r="H19" s="4" t="s">
        <v>147</v>
      </c>
      <c r="I19" s="4" t="s">
        <v>148</v>
      </c>
      <c r="J19" s="4" t="s">
        <v>405</v>
      </c>
      <c r="K19" s="4" t="s">
        <v>2758</v>
      </c>
      <c r="L19" s="6" t="s">
        <v>2582</v>
      </c>
      <c r="M19" s="4" t="s">
        <v>2759</v>
      </c>
      <c r="N19" s="4" t="s">
        <v>407</v>
      </c>
      <c r="O19" s="6">
        <v>11</v>
      </c>
      <c r="P19" s="6" t="s">
        <v>531</v>
      </c>
    </row>
    <row r="20" spans="1:16" x14ac:dyDescent="0.2">
      <c r="A20" s="6">
        <v>72854</v>
      </c>
      <c r="B20" s="6" t="s">
        <v>2576</v>
      </c>
      <c r="C20" s="4" t="s">
        <v>2577</v>
      </c>
      <c r="D20" s="4" t="s">
        <v>2578</v>
      </c>
      <c r="E20" s="5">
        <v>2211</v>
      </c>
      <c r="F20" s="5">
        <v>583</v>
      </c>
      <c r="G20" s="6" t="s">
        <v>2579</v>
      </c>
      <c r="H20" s="4" t="s">
        <v>147</v>
      </c>
      <c r="I20" s="4" t="s">
        <v>148</v>
      </c>
      <c r="J20" s="4" t="s">
        <v>2580</v>
      </c>
      <c r="K20" s="4" t="s">
        <v>2581</v>
      </c>
      <c r="L20" s="6" t="s">
        <v>2582</v>
      </c>
      <c r="M20" s="4" t="s">
        <v>2583</v>
      </c>
      <c r="N20" s="4" t="s">
        <v>2584</v>
      </c>
      <c r="O20" s="6">
        <v>11</v>
      </c>
      <c r="P20" s="6" t="s">
        <v>531</v>
      </c>
    </row>
    <row r="21" spans="1:16" x14ac:dyDescent="0.2">
      <c r="A21" s="6">
        <v>75965</v>
      </c>
      <c r="B21" s="6" t="s">
        <v>2585</v>
      </c>
      <c r="C21" s="4" t="s">
        <v>2586</v>
      </c>
      <c r="D21" s="4" t="s">
        <v>2587</v>
      </c>
      <c r="E21" s="5">
        <v>2301</v>
      </c>
      <c r="F21" s="5">
        <v>637</v>
      </c>
      <c r="G21" s="6" t="s">
        <v>2579</v>
      </c>
      <c r="H21" s="4" t="s">
        <v>147</v>
      </c>
      <c r="I21" s="4" t="s">
        <v>148</v>
      </c>
      <c r="J21" s="4" t="s">
        <v>2580</v>
      </c>
      <c r="K21" s="4" t="s">
        <v>2581</v>
      </c>
      <c r="L21" s="6" t="s">
        <v>2582</v>
      </c>
      <c r="M21" s="4" t="s">
        <v>2583</v>
      </c>
      <c r="N21" s="4" t="s">
        <v>418</v>
      </c>
      <c r="O21" s="6">
        <v>10</v>
      </c>
      <c r="P21" s="6" t="s">
        <v>531</v>
      </c>
    </row>
    <row r="22" spans="1:16" x14ac:dyDescent="0.2">
      <c r="A22" s="6">
        <v>79395</v>
      </c>
      <c r="B22" s="6" t="s">
        <v>2588</v>
      </c>
      <c r="C22" s="4" t="s">
        <v>2589</v>
      </c>
      <c r="D22" s="4" t="s">
        <v>2590</v>
      </c>
      <c r="E22" s="5">
        <v>2524</v>
      </c>
      <c r="F22" s="5">
        <v>735</v>
      </c>
      <c r="G22" s="6" t="s">
        <v>2579</v>
      </c>
      <c r="H22" s="4" t="s">
        <v>147</v>
      </c>
      <c r="I22" s="4" t="s">
        <v>148</v>
      </c>
      <c r="J22" s="4" t="s">
        <v>2580</v>
      </c>
      <c r="K22" s="4" t="s">
        <v>2581</v>
      </c>
      <c r="L22" s="6" t="s">
        <v>2582</v>
      </c>
      <c r="M22" s="4" t="s">
        <v>2591</v>
      </c>
      <c r="N22" s="4" t="s">
        <v>2592</v>
      </c>
      <c r="O22" s="6">
        <v>12</v>
      </c>
      <c r="P22" s="6" t="s">
        <v>531</v>
      </c>
    </row>
    <row r="23" spans="1:16" x14ac:dyDescent="0.2">
      <c r="A23" s="6">
        <v>71091</v>
      </c>
      <c r="B23" s="6" t="s">
        <v>2683</v>
      </c>
      <c r="C23" s="4" t="s">
        <v>2684</v>
      </c>
      <c r="D23" s="4" t="s">
        <v>2685</v>
      </c>
      <c r="E23" s="5">
        <v>2376</v>
      </c>
      <c r="F23" s="5">
        <v>354</v>
      </c>
      <c r="G23" s="6" t="s">
        <v>2686</v>
      </c>
      <c r="H23" s="4" t="s">
        <v>147</v>
      </c>
      <c r="I23" s="4" t="s">
        <v>148</v>
      </c>
      <c r="J23" s="4" t="s">
        <v>405</v>
      </c>
      <c r="K23" s="4" t="s">
        <v>2687</v>
      </c>
      <c r="L23" s="6" t="s">
        <v>2582</v>
      </c>
      <c r="M23" s="4" t="s">
        <v>2688</v>
      </c>
      <c r="N23" s="4" t="s">
        <v>2689</v>
      </c>
      <c r="O23" s="6">
        <v>4</v>
      </c>
      <c r="P23" s="6" t="s">
        <v>531</v>
      </c>
    </row>
    <row r="24" spans="1:16" x14ac:dyDescent="0.2">
      <c r="A24" s="6">
        <v>75943</v>
      </c>
      <c r="B24" s="6" t="s">
        <v>2861</v>
      </c>
      <c r="C24" s="4" t="s">
        <v>2862</v>
      </c>
      <c r="D24" s="4" t="s">
        <v>2863</v>
      </c>
      <c r="E24" s="5">
        <v>2117</v>
      </c>
      <c r="F24" s="5">
        <v>525</v>
      </c>
      <c r="G24" s="6" t="s">
        <v>2686</v>
      </c>
      <c r="H24" s="4" t="s">
        <v>147</v>
      </c>
      <c r="I24" s="4" t="s">
        <v>148</v>
      </c>
      <c r="J24" s="4" t="s">
        <v>405</v>
      </c>
      <c r="K24" s="4" t="s">
        <v>2687</v>
      </c>
      <c r="L24" s="6" t="s">
        <v>2582</v>
      </c>
      <c r="M24" s="4" t="s">
        <v>2673</v>
      </c>
      <c r="N24" s="4" t="s">
        <v>407</v>
      </c>
      <c r="O24" s="6">
        <v>9</v>
      </c>
      <c r="P24" s="6" t="s">
        <v>531</v>
      </c>
    </row>
    <row r="25" spans="1:16" x14ac:dyDescent="0.2">
      <c r="A25" s="6">
        <v>82455</v>
      </c>
      <c r="B25" s="6" t="s">
        <v>3052</v>
      </c>
      <c r="C25" s="4" t="s">
        <v>3053</v>
      </c>
      <c r="D25" s="4" t="s">
        <v>3054</v>
      </c>
      <c r="E25" s="5">
        <v>362</v>
      </c>
      <c r="F25" s="5">
        <v>86</v>
      </c>
      <c r="G25" s="6" t="s">
        <v>2686</v>
      </c>
      <c r="H25" s="4" t="s">
        <v>147</v>
      </c>
      <c r="I25" s="4" t="s">
        <v>148</v>
      </c>
      <c r="J25" s="4" t="s">
        <v>405</v>
      </c>
      <c r="K25" s="4" t="s">
        <v>2687</v>
      </c>
      <c r="L25" s="6" t="s">
        <v>2582</v>
      </c>
      <c r="M25" s="4" t="s">
        <v>3055</v>
      </c>
      <c r="N25" s="4" t="s">
        <v>418</v>
      </c>
      <c r="O25" s="6">
        <v>0</v>
      </c>
      <c r="P25" s="6" t="s">
        <v>531</v>
      </c>
    </row>
    <row r="26" spans="1:16" x14ac:dyDescent="0.2">
      <c r="A26" s="6">
        <v>71090</v>
      </c>
      <c r="B26" s="6" t="s">
        <v>2677</v>
      </c>
      <c r="C26" s="4" t="s">
        <v>2678</v>
      </c>
      <c r="D26" s="4" t="s">
        <v>2679</v>
      </c>
      <c r="E26" s="5">
        <v>630</v>
      </c>
      <c r="F26" s="5">
        <v>175</v>
      </c>
      <c r="G26" s="6" t="s">
        <v>2671</v>
      </c>
      <c r="H26" s="4" t="s">
        <v>147</v>
      </c>
      <c r="I26" s="4" t="s">
        <v>148</v>
      </c>
      <c r="J26" s="4" t="s">
        <v>405</v>
      </c>
      <c r="K26" s="4" t="s">
        <v>2672</v>
      </c>
      <c r="L26" s="6" t="s">
        <v>2680</v>
      </c>
      <c r="M26" s="4" t="s">
        <v>2681</v>
      </c>
      <c r="N26" s="4" t="s">
        <v>2682</v>
      </c>
      <c r="O26" s="6">
        <v>2</v>
      </c>
      <c r="P26" s="6" t="s">
        <v>531</v>
      </c>
    </row>
    <row r="27" spans="1:16" x14ac:dyDescent="0.2">
      <c r="A27" s="6">
        <v>71644</v>
      </c>
      <c r="B27" s="6" t="s">
        <v>2724</v>
      </c>
      <c r="C27" s="4" t="s">
        <v>2725</v>
      </c>
      <c r="D27" s="4" t="s">
        <v>2726</v>
      </c>
      <c r="E27" s="5">
        <v>2571</v>
      </c>
      <c r="F27" s="5">
        <v>487</v>
      </c>
      <c r="G27" s="6" t="s">
        <v>2727</v>
      </c>
      <c r="H27" s="4" t="s">
        <v>147</v>
      </c>
      <c r="I27" s="4" t="s">
        <v>148</v>
      </c>
      <c r="J27" s="4" t="s">
        <v>405</v>
      </c>
      <c r="K27" s="4" t="s">
        <v>2728</v>
      </c>
      <c r="L27" s="6" t="s">
        <v>2680</v>
      </c>
      <c r="M27" s="4" t="s">
        <v>2729</v>
      </c>
      <c r="N27" s="4" t="s">
        <v>407</v>
      </c>
      <c r="O27" s="6">
        <v>6</v>
      </c>
      <c r="P27" s="6" t="s">
        <v>531</v>
      </c>
    </row>
    <row r="28" spans="1:16" x14ac:dyDescent="0.2">
      <c r="A28" s="6">
        <v>72319</v>
      </c>
      <c r="B28" s="6" t="s">
        <v>770</v>
      </c>
      <c r="C28" s="4" t="s">
        <v>771</v>
      </c>
      <c r="D28" s="4" t="s">
        <v>772</v>
      </c>
      <c r="E28" s="5">
        <v>938</v>
      </c>
      <c r="F28" s="5">
        <v>279</v>
      </c>
      <c r="G28" s="6" t="s">
        <v>773</v>
      </c>
      <c r="H28" s="4" t="s">
        <v>147</v>
      </c>
      <c r="I28" s="4" t="s">
        <v>148</v>
      </c>
      <c r="J28" s="4" t="s">
        <v>774</v>
      </c>
      <c r="K28" s="4" t="s">
        <v>775</v>
      </c>
      <c r="L28" s="6" t="s">
        <v>622</v>
      </c>
      <c r="M28" s="4" t="s">
        <v>776</v>
      </c>
      <c r="N28" s="4" t="s">
        <v>777</v>
      </c>
      <c r="O28" s="6">
        <v>5</v>
      </c>
      <c r="P28" s="6" t="s">
        <v>765</v>
      </c>
    </row>
    <row r="29" spans="1:16" x14ac:dyDescent="0.2">
      <c r="A29" s="6">
        <v>72616</v>
      </c>
      <c r="B29" s="6" t="s">
        <v>3668</v>
      </c>
      <c r="C29" s="4" t="s">
        <v>3669</v>
      </c>
      <c r="D29" s="4" t="s">
        <v>3670</v>
      </c>
      <c r="E29" s="5">
        <v>4426</v>
      </c>
      <c r="F29" s="5">
        <v>1368</v>
      </c>
      <c r="G29" s="6" t="s">
        <v>3671</v>
      </c>
      <c r="H29" s="4" t="s">
        <v>50</v>
      </c>
      <c r="I29" s="4" t="s">
        <v>51</v>
      </c>
      <c r="J29" s="4" t="s">
        <v>676</v>
      </c>
      <c r="K29" s="4" t="s">
        <v>1403</v>
      </c>
      <c r="L29" s="6" t="s">
        <v>622</v>
      </c>
      <c r="M29" s="4" t="s">
        <v>3672</v>
      </c>
      <c r="N29" s="4" t="s">
        <v>1125</v>
      </c>
      <c r="O29" s="6">
        <v>10</v>
      </c>
      <c r="P29" s="6" t="s">
        <v>3449</v>
      </c>
    </row>
    <row r="30" spans="1:16" x14ac:dyDescent="0.2">
      <c r="A30" s="6">
        <v>71765</v>
      </c>
      <c r="B30" s="6" t="s">
        <v>1399</v>
      </c>
      <c r="C30" s="4" t="s">
        <v>1400</v>
      </c>
      <c r="D30" s="4" t="s">
        <v>1401</v>
      </c>
      <c r="E30" s="5">
        <v>3156</v>
      </c>
      <c r="F30" s="5">
        <v>701</v>
      </c>
      <c r="G30" s="6" t="s">
        <v>1402</v>
      </c>
      <c r="H30" s="4" t="s">
        <v>147</v>
      </c>
      <c r="I30" s="4" t="s">
        <v>148</v>
      </c>
      <c r="J30" s="4" t="s">
        <v>1396</v>
      </c>
      <c r="K30" s="4" t="s">
        <v>1403</v>
      </c>
      <c r="L30" s="6" t="s">
        <v>622</v>
      </c>
      <c r="M30" s="4" t="s">
        <v>1404</v>
      </c>
      <c r="N30" s="4" t="s">
        <v>1405</v>
      </c>
      <c r="O30" s="6">
        <v>0</v>
      </c>
      <c r="P30" s="6" t="s">
        <v>1146</v>
      </c>
    </row>
    <row r="31" spans="1:16" x14ac:dyDescent="0.2">
      <c r="A31" s="6">
        <v>75232</v>
      </c>
      <c r="B31" s="6" t="s">
        <v>2417</v>
      </c>
      <c r="C31" s="4" t="s">
        <v>2418</v>
      </c>
      <c r="D31" s="4" t="s">
        <v>2419</v>
      </c>
      <c r="E31" s="5">
        <v>1465</v>
      </c>
      <c r="F31" s="5">
        <v>424</v>
      </c>
      <c r="G31" s="6" t="s">
        <v>2420</v>
      </c>
      <c r="H31" s="4" t="s">
        <v>147</v>
      </c>
      <c r="I31" s="4" t="s">
        <v>148</v>
      </c>
      <c r="J31" s="4" t="s">
        <v>2421</v>
      </c>
      <c r="K31" s="4" t="s">
        <v>1403</v>
      </c>
      <c r="L31" s="6" t="s">
        <v>622</v>
      </c>
      <c r="M31" s="4" t="s">
        <v>2422</v>
      </c>
      <c r="N31" s="4" t="s">
        <v>2423</v>
      </c>
      <c r="O31" s="6">
        <v>9</v>
      </c>
      <c r="P31" s="6" t="s">
        <v>531</v>
      </c>
    </row>
    <row r="32" spans="1:16" x14ac:dyDescent="0.2">
      <c r="A32" s="6">
        <v>74752</v>
      </c>
      <c r="B32" s="6" t="s">
        <v>3352</v>
      </c>
      <c r="C32" s="4" t="s">
        <v>3353</v>
      </c>
      <c r="D32" s="4" t="s">
        <v>3354</v>
      </c>
      <c r="E32" s="5">
        <v>7188</v>
      </c>
      <c r="F32" s="5">
        <v>2017</v>
      </c>
      <c r="G32" s="6" t="s">
        <v>3355</v>
      </c>
      <c r="H32" s="4" t="s">
        <v>156</v>
      </c>
      <c r="I32" s="4" t="s">
        <v>157</v>
      </c>
      <c r="J32" s="4" t="s">
        <v>3349</v>
      </c>
      <c r="K32" s="4" t="s">
        <v>1403</v>
      </c>
      <c r="L32" s="6" t="s">
        <v>622</v>
      </c>
      <c r="M32" s="4" t="s">
        <v>3356</v>
      </c>
      <c r="N32" s="4" t="s">
        <v>3357</v>
      </c>
      <c r="O32" s="6">
        <v>21</v>
      </c>
      <c r="P32" s="6" t="s">
        <v>531</v>
      </c>
    </row>
    <row r="33" spans="1:16" x14ac:dyDescent="0.2">
      <c r="A33" s="6">
        <v>72312</v>
      </c>
      <c r="B33" s="6" t="s">
        <v>3550</v>
      </c>
      <c r="C33" s="4" t="s">
        <v>3551</v>
      </c>
      <c r="D33" s="4" t="s">
        <v>3552</v>
      </c>
      <c r="E33" s="5">
        <v>2187</v>
      </c>
      <c r="F33" s="5">
        <v>566</v>
      </c>
      <c r="G33" s="6" t="s">
        <v>3553</v>
      </c>
      <c r="H33" s="4" t="s">
        <v>147</v>
      </c>
      <c r="I33" s="4" t="s">
        <v>148</v>
      </c>
      <c r="J33" s="4" t="s">
        <v>1172</v>
      </c>
      <c r="K33" s="4" t="s">
        <v>3541</v>
      </c>
      <c r="L33" s="6" t="s">
        <v>622</v>
      </c>
      <c r="M33" s="4" t="s">
        <v>3554</v>
      </c>
      <c r="N33" s="4" t="s">
        <v>1176</v>
      </c>
      <c r="O33" s="6">
        <v>11</v>
      </c>
      <c r="P33" s="6" t="s">
        <v>3449</v>
      </c>
    </row>
    <row r="34" spans="1:16" x14ac:dyDescent="0.2">
      <c r="A34" s="6">
        <v>72633</v>
      </c>
      <c r="B34" s="6" t="s">
        <v>1614</v>
      </c>
      <c r="C34" s="4" t="s">
        <v>1615</v>
      </c>
      <c r="D34" s="4" t="s">
        <v>1616</v>
      </c>
      <c r="E34" s="5">
        <v>2368</v>
      </c>
      <c r="F34" s="5">
        <v>668</v>
      </c>
      <c r="G34" s="6" t="s">
        <v>1617</v>
      </c>
      <c r="H34" s="4" t="s">
        <v>147</v>
      </c>
      <c r="I34" s="4" t="s">
        <v>148</v>
      </c>
      <c r="J34" s="4" t="s">
        <v>1618</v>
      </c>
      <c r="K34" s="4" t="s">
        <v>1619</v>
      </c>
      <c r="L34" s="6" t="s">
        <v>622</v>
      </c>
      <c r="M34" s="4" t="s">
        <v>1620</v>
      </c>
      <c r="N34" s="4" t="s">
        <v>1621</v>
      </c>
      <c r="O34" s="6">
        <v>1</v>
      </c>
      <c r="P34" s="6" t="s">
        <v>1146</v>
      </c>
    </row>
    <row r="35" spans="1:16" x14ac:dyDescent="0.2">
      <c r="A35" s="6">
        <v>76755</v>
      </c>
      <c r="B35" s="6" t="s">
        <v>1054</v>
      </c>
      <c r="C35" s="4" t="s">
        <v>1055</v>
      </c>
      <c r="D35" s="4" t="s">
        <v>1056</v>
      </c>
      <c r="E35" s="5">
        <v>999</v>
      </c>
      <c r="F35" s="5">
        <v>280</v>
      </c>
      <c r="G35" s="6" t="s">
        <v>1057</v>
      </c>
      <c r="H35" s="4" t="s">
        <v>156</v>
      </c>
      <c r="I35" s="4" t="s">
        <v>157</v>
      </c>
      <c r="J35" s="4" t="s">
        <v>1058</v>
      </c>
      <c r="K35" s="4" t="s">
        <v>1059</v>
      </c>
      <c r="L35" s="6" t="s">
        <v>622</v>
      </c>
      <c r="M35" s="4" t="s">
        <v>1060</v>
      </c>
      <c r="N35" s="4" t="s">
        <v>1061</v>
      </c>
      <c r="O35" s="6">
        <v>6</v>
      </c>
      <c r="P35" s="6" t="s">
        <v>1062</v>
      </c>
    </row>
    <row r="36" spans="1:16" x14ac:dyDescent="0.2">
      <c r="A36" s="6">
        <v>75484</v>
      </c>
      <c r="B36" s="6" t="s">
        <v>3329</v>
      </c>
      <c r="C36" s="4" t="s">
        <v>3330</v>
      </c>
      <c r="D36" s="4" t="s">
        <v>3331</v>
      </c>
      <c r="E36" s="5">
        <v>3538</v>
      </c>
      <c r="F36" s="5">
        <v>788</v>
      </c>
      <c r="G36" s="6" t="s">
        <v>3332</v>
      </c>
      <c r="H36" s="4" t="s">
        <v>156</v>
      </c>
      <c r="I36" s="4" t="s">
        <v>157</v>
      </c>
      <c r="J36" s="4" t="s">
        <v>3333</v>
      </c>
      <c r="K36" s="4" t="s">
        <v>3334</v>
      </c>
      <c r="L36" s="6" t="s">
        <v>622</v>
      </c>
      <c r="M36" s="4" t="s">
        <v>3335</v>
      </c>
      <c r="N36" s="4" t="s">
        <v>418</v>
      </c>
      <c r="O36" s="6">
        <v>6</v>
      </c>
      <c r="P36" s="6" t="s">
        <v>531</v>
      </c>
    </row>
    <row r="37" spans="1:16" x14ac:dyDescent="0.2">
      <c r="A37" s="6">
        <v>72771</v>
      </c>
      <c r="B37" s="6" t="s">
        <v>3705</v>
      </c>
      <c r="C37" s="4" t="s">
        <v>3706</v>
      </c>
      <c r="D37" s="4" t="s">
        <v>3707</v>
      </c>
      <c r="E37" s="5">
        <v>2799</v>
      </c>
      <c r="F37" s="5">
        <v>557</v>
      </c>
      <c r="G37" s="6" t="s">
        <v>3332</v>
      </c>
      <c r="H37" s="4" t="s">
        <v>156</v>
      </c>
      <c r="I37" s="4" t="s">
        <v>157</v>
      </c>
      <c r="J37" s="4" t="s">
        <v>3333</v>
      </c>
      <c r="K37" s="4" t="s">
        <v>3334</v>
      </c>
      <c r="L37" s="6" t="s">
        <v>622</v>
      </c>
      <c r="M37" s="4" t="s">
        <v>3708</v>
      </c>
      <c r="N37" s="4" t="s">
        <v>3371</v>
      </c>
      <c r="O37" s="6">
        <v>3</v>
      </c>
      <c r="P37" s="6" t="s">
        <v>3449</v>
      </c>
    </row>
    <row r="38" spans="1:16" x14ac:dyDescent="0.2">
      <c r="A38" s="6">
        <v>75037</v>
      </c>
      <c r="B38" s="6" t="s">
        <v>3709</v>
      </c>
      <c r="C38" s="4" t="s">
        <v>3710</v>
      </c>
      <c r="D38" s="4" t="s">
        <v>3711</v>
      </c>
      <c r="E38" s="5">
        <v>3219</v>
      </c>
      <c r="F38" s="5">
        <v>809</v>
      </c>
      <c r="G38" s="6" t="s">
        <v>3332</v>
      </c>
      <c r="H38" s="4" t="s">
        <v>156</v>
      </c>
      <c r="I38" s="4" t="s">
        <v>157</v>
      </c>
      <c r="J38" s="4" t="s">
        <v>3333</v>
      </c>
      <c r="K38" s="4" t="s">
        <v>3334</v>
      </c>
      <c r="L38" s="6" t="s">
        <v>622</v>
      </c>
      <c r="M38" s="4" t="s">
        <v>3712</v>
      </c>
      <c r="N38" s="4" t="s">
        <v>418</v>
      </c>
      <c r="O38" s="6">
        <v>8</v>
      </c>
      <c r="P38" s="6" t="s">
        <v>3449</v>
      </c>
    </row>
    <row r="39" spans="1:16" x14ac:dyDescent="0.2">
      <c r="A39" s="6">
        <v>71526</v>
      </c>
      <c r="B39" s="6" t="s">
        <v>616</v>
      </c>
      <c r="C39" s="4" t="s">
        <v>617</v>
      </c>
      <c r="D39" s="4" t="s">
        <v>618</v>
      </c>
      <c r="E39" s="5">
        <v>1373</v>
      </c>
      <c r="F39" s="5">
        <v>388</v>
      </c>
      <c r="G39" s="6" t="s">
        <v>619</v>
      </c>
      <c r="H39" s="4" t="s">
        <v>156</v>
      </c>
      <c r="I39" s="4" t="s">
        <v>157</v>
      </c>
      <c r="J39" s="4" t="s">
        <v>620</v>
      </c>
      <c r="K39" s="4" t="s">
        <v>621</v>
      </c>
      <c r="L39" s="6" t="s">
        <v>622</v>
      </c>
      <c r="M39" s="4" t="s">
        <v>623</v>
      </c>
      <c r="N39" s="4" t="s">
        <v>624</v>
      </c>
      <c r="O39" s="6">
        <v>0</v>
      </c>
      <c r="P39" s="6" t="s">
        <v>625</v>
      </c>
    </row>
    <row r="40" spans="1:16" x14ac:dyDescent="0.2">
      <c r="A40" s="6">
        <v>80226</v>
      </c>
      <c r="B40" s="6" t="s">
        <v>778</v>
      </c>
      <c r="C40" s="4" t="s">
        <v>779</v>
      </c>
      <c r="D40" s="4" t="s">
        <v>780</v>
      </c>
      <c r="E40" s="5">
        <v>1483</v>
      </c>
      <c r="F40" s="5">
        <v>399</v>
      </c>
      <c r="G40" s="6" t="s">
        <v>781</v>
      </c>
      <c r="H40" s="4" t="s">
        <v>156</v>
      </c>
      <c r="I40" s="4" t="s">
        <v>157</v>
      </c>
      <c r="J40" s="4" t="s">
        <v>782</v>
      </c>
      <c r="K40" s="4" t="s">
        <v>621</v>
      </c>
      <c r="L40" s="6" t="s">
        <v>622</v>
      </c>
      <c r="M40" s="4" t="s">
        <v>783</v>
      </c>
      <c r="N40" s="4" t="s">
        <v>784</v>
      </c>
      <c r="O40" s="6">
        <v>0</v>
      </c>
      <c r="P40" s="6" t="s">
        <v>765</v>
      </c>
    </row>
    <row r="41" spans="1:16" x14ac:dyDescent="0.2">
      <c r="A41" s="6">
        <v>71107</v>
      </c>
      <c r="B41" s="6" t="s">
        <v>3537</v>
      </c>
      <c r="C41" s="4" t="s">
        <v>3538</v>
      </c>
      <c r="D41" s="4" t="s">
        <v>3539</v>
      </c>
      <c r="E41" s="5">
        <v>425</v>
      </c>
      <c r="F41" s="5">
        <v>100</v>
      </c>
      <c r="G41" s="6" t="s">
        <v>3540</v>
      </c>
      <c r="H41" s="4" t="s">
        <v>147</v>
      </c>
      <c r="I41" s="4" t="s">
        <v>148</v>
      </c>
      <c r="J41" s="4" t="s">
        <v>1172</v>
      </c>
      <c r="K41" s="4" t="s">
        <v>3541</v>
      </c>
      <c r="L41" s="6" t="s">
        <v>3542</v>
      </c>
      <c r="M41" s="4" t="s">
        <v>3543</v>
      </c>
      <c r="N41" s="4" t="s">
        <v>418</v>
      </c>
      <c r="O41" s="6">
        <v>2</v>
      </c>
      <c r="P41" s="6" t="s">
        <v>3449</v>
      </c>
    </row>
    <row r="42" spans="1:16" x14ac:dyDescent="0.2">
      <c r="A42" s="6">
        <v>74614</v>
      </c>
      <c r="B42" s="6" t="s">
        <v>3555</v>
      </c>
      <c r="C42" s="4" t="s">
        <v>3556</v>
      </c>
      <c r="D42" s="4" t="s">
        <v>3557</v>
      </c>
      <c r="E42" s="5">
        <v>2091</v>
      </c>
      <c r="F42" s="5">
        <v>486</v>
      </c>
      <c r="G42" s="6" t="s">
        <v>3553</v>
      </c>
      <c r="H42" s="4" t="s">
        <v>147</v>
      </c>
      <c r="I42" s="4" t="s">
        <v>148</v>
      </c>
      <c r="J42" s="4" t="s">
        <v>1172</v>
      </c>
      <c r="K42" s="4" t="s">
        <v>3541</v>
      </c>
      <c r="L42" s="6" t="s">
        <v>3542</v>
      </c>
      <c r="M42" s="4" t="s">
        <v>3536</v>
      </c>
      <c r="N42" s="4" t="s">
        <v>1176</v>
      </c>
      <c r="O42" s="6">
        <v>11</v>
      </c>
      <c r="P42" s="6" t="s">
        <v>3449</v>
      </c>
    </row>
    <row r="43" spans="1:16" x14ac:dyDescent="0.2">
      <c r="A43" s="6">
        <v>76912</v>
      </c>
      <c r="B43" s="6" t="s">
        <v>1119</v>
      </c>
      <c r="C43" s="4" t="s">
        <v>1120</v>
      </c>
      <c r="D43" s="4" t="s">
        <v>1121</v>
      </c>
      <c r="E43" s="5">
        <v>3355</v>
      </c>
      <c r="F43" s="5">
        <v>1015</v>
      </c>
      <c r="G43" s="6" t="s">
        <v>1122</v>
      </c>
      <c r="H43" s="4" t="s">
        <v>50</v>
      </c>
      <c r="I43" s="4" t="s">
        <v>51</v>
      </c>
      <c r="J43" s="4" t="s">
        <v>676</v>
      </c>
      <c r="K43" s="4" t="s">
        <v>1123</v>
      </c>
      <c r="L43" s="6" t="s">
        <v>1051</v>
      </c>
      <c r="M43" s="4" t="s">
        <v>1124</v>
      </c>
      <c r="N43" s="4" t="s">
        <v>1125</v>
      </c>
      <c r="O43" s="6">
        <v>6</v>
      </c>
      <c r="P43" s="6" t="s">
        <v>1062</v>
      </c>
    </row>
    <row r="44" spans="1:16" x14ac:dyDescent="0.2">
      <c r="A44" s="6">
        <v>74223</v>
      </c>
      <c r="B44" s="6" t="s">
        <v>1046</v>
      </c>
      <c r="C44" s="4" t="s">
        <v>1047</v>
      </c>
      <c r="D44" s="4" t="s">
        <v>1048</v>
      </c>
      <c r="E44" s="5">
        <v>3514</v>
      </c>
      <c r="F44" s="5">
        <v>984</v>
      </c>
      <c r="G44" s="6" t="s">
        <v>1049</v>
      </c>
      <c r="H44" s="4" t="s">
        <v>50</v>
      </c>
      <c r="I44" s="4" t="s">
        <v>51</v>
      </c>
      <c r="J44" s="4" t="s">
        <v>676</v>
      </c>
      <c r="K44" s="4" t="s">
        <v>1050</v>
      </c>
      <c r="L44" s="6" t="s">
        <v>1051</v>
      </c>
      <c r="M44" s="4" t="s">
        <v>1052</v>
      </c>
      <c r="N44" s="4" t="s">
        <v>1053</v>
      </c>
      <c r="O44" s="6">
        <v>7</v>
      </c>
      <c r="P44" s="6" t="s">
        <v>1041</v>
      </c>
    </row>
    <row r="45" spans="1:16" x14ac:dyDescent="0.2">
      <c r="A45" s="6">
        <v>71106</v>
      </c>
      <c r="B45" s="6" t="s">
        <v>3530</v>
      </c>
      <c r="C45" s="4" t="s">
        <v>3531</v>
      </c>
      <c r="D45" s="4" t="s">
        <v>3532</v>
      </c>
      <c r="E45" s="5">
        <v>646</v>
      </c>
      <c r="F45" s="5">
        <v>184</v>
      </c>
      <c r="G45" s="6" t="s">
        <v>3533</v>
      </c>
      <c r="H45" s="4" t="s">
        <v>147</v>
      </c>
      <c r="I45" s="4" t="s">
        <v>148</v>
      </c>
      <c r="J45" s="4" t="s">
        <v>1172</v>
      </c>
      <c r="K45" s="4" t="s">
        <v>3534</v>
      </c>
      <c r="L45" s="6" t="s">
        <v>3535</v>
      </c>
      <c r="M45" s="4" t="s">
        <v>3536</v>
      </c>
      <c r="N45" s="4" t="s">
        <v>1176</v>
      </c>
      <c r="O45" s="6">
        <v>4</v>
      </c>
      <c r="P45" s="6" t="s">
        <v>3449</v>
      </c>
    </row>
    <row r="46" spans="1:16" x14ac:dyDescent="0.2">
      <c r="A46" s="6">
        <v>74737</v>
      </c>
      <c r="B46" s="6" t="s">
        <v>3558</v>
      </c>
      <c r="C46" s="4" t="s">
        <v>3559</v>
      </c>
      <c r="D46" s="4" t="s">
        <v>3560</v>
      </c>
      <c r="E46" s="5">
        <v>2573</v>
      </c>
      <c r="F46" s="5">
        <v>607</v>
      </c>
      <c r="G46" s="6" t="s">
        <v>3533</v>
      </c>
      <c r="H46" s="4" t="s">
        <v>147</v>
      </c>
      <c r="I46" s="4" t="s">
        <v>148</v>
      </c>
      <c r="J46" s="4" t="s">
        <v>1172</v>
      </c>
      <c r="K46" s="4" t="s">
        <v>3534</v>
      </c>
      <c r="L46" s="6" t="s">
        <v>3535</v>
      </c>
      <c r="M46" s="4" t="s">
        <v>3536</v>
      </c>
      <c r="N46" s="4" t="s">
        <v>1176</v>
      </c>
      <c r="O46" s="6">
        <v>11</v>
      </c>
      <c r="P46" s="6" t="s">
        <v>3449</v>
      </c>
    </row>
    <row r="47" spans="1:16" x14ac:dyDescent="0.2">
      <c r="A47" s="6">
        <v>79324</v>
      </c>
      <c r="B47" s="6" t="s">
        <v>3561</v>
      </c>
      <c r="C47" s="4" t="s">
        <v>3562</v>
      </c>
      <c r="D47" s="4" t="s">
        <v>3563</v>
      </c>
      <c r="E47" s="5">
        <v>2200</v>
      </c>
      <c r="F47" s="5">
        <v>452</v>
      </c>
      <c r="G47" s="6" t="s">
        <v>3553</v>
      </c>
      <c r="H47" s="4" t="s">
        <v>147</v>
      </c>
      <c r="I47" s="4" t="s">
        <v>148</v>
      </c>
      <c r="J47" s="4" t="s">
        <v>1172</v>
      </c>
      <c r="K47" s="4" t="s">
        <v>3541</v>
      </c>
      <c r="L47" s="6" t="s">
        <v>3535</v>
      </c>
      <c r="M47" s="4" t="s">
        <v>3536</v>
      </c>
      <c r="N47" s="4" t="s">
        <v>1176</v>
      </c>
      <c r="O47" s="6">
        <v>10</v>
      </c>
      <c r="P47" s="6" t="s">
        <v>3449</v>
      </c>
    </row>
    <row r="48" spans="1:16" x14ac:dyDescent="0.2">
      <c r="A48" s="6">
        <v>76641</v>
      </c>
      <c r="B48" s="6" t="s">
        <v>1168</v>
      </c>
      <c r="C48" s="4" t="s">
        <v>1169</v>
      </c>
      <c r="D48" s="4" t="s">
        <v>1170</v>
      </c>
      <c r="E48" s="5">
        <v>2612</v>
      </c>
      <c r="F48" s="5">
        <v>805</v>
      </c>
      <c r="G48" s="6" t="s">
        <v>1171</v>
      </c>
      <c r="H48" s="4" t="s">
        <v>147</v>
      </c>
      <c r="I48" s="4" t="s">
        <v>148</v>
      </c>
      <c r="J48" s="4" t="s">
        <v>1172</v>
      </c>
      <c r="K48" s="4" t="s">
        <v>1173</v>
      </c>
      <c r="L48" s="6" t="s">
        <v>1174</v>
      </c>
      <c r="M48" s="4" t="s">
        <v>1175</v>
      </c>
      <c r="N48" s="4" t="s">
        <v>1176</v>
      </c>
      <c r="O48" s="6">
        <v>13</v>
      </c>
      <c r="P48" s="6" t="s">
        <v>1146</v>
      </c>
    </row>
    <row r="49" spans="1:16" x14ac:dyDescent="0.2">
      <c r="A49" s="6">
        <v>75193</v>
      </c>
      <c r="B49" s="6" t="s">
        <v>2436</v>
      </c>
      <c r="C49" s="4" t="s">
        <v>2437</v>
      </c>
      <c r="D49" s="4" t="s">
        <v>2438</v>
      </c>
      <c r="E49" s="5">
        <v>3317</v>
      </c>
      <c r="F49" s="5">
        <v>807</v>
      </c>
      <c r="G49" s="6" t="s">
        <v>2439</v>
      </c>
      <c r="H49" s="4" t="s">
        <v>147</v>
      </c>
      <c r="I49" s="4" t="s">
        <v>148</v>
      </c>
      <c r="J49" s="4" t="s">
        <v>2440</v>
      </c>
      <c r="K49" s="4" t="s">
        <v>1340</v>
      </c>
      <c r="L49" s="6" t="s">
        <v>1341</v>
      </c>
      <c r="M49" s="4" t="s">
        <v>2441</v>
      </c>
      <c r="N49" s="4" t="s">
        <v>2442</v>
      </c>
      <c r="O49" s="6">
        <v>13</v>
      </c>
      <c r="P49" s="6" t="s">
        <v>531</v>
      </c>
    </row>
    <row r="50" spans="1:16" x14ac:dyDescent="0.2">
      <c r="A50" s="6">
        <v>70755</v>
      </c>
      <c r="B50" s="6" t="s">
        <v>1335</v>
      </c>
      <c r="C50" s="4" t="s">
        <v>1336</v>
      </c>
      <c r="D50" s="4" t="s">
        <v>1337</v>
      </c>
      <c r="E50" s="5">
        <v>833</v>
      </c>
      <c r="F50" s="5">
        <v>247</v>
      </c>
      <c r="G50" s="6" t="s">
        <v>1338</v>
      </c>
      <c r="H50" s="4" t="s">
        <v>156</v>
      </c>
      <c r="I50" s="4" t="s">
        <v>157</v>
      </c>
      <c r="J50" s="4" t="s">
        <v>1339</v>
      </c>
      <c r="K50" s="4" t="s">
        <v>1340</v>
      </c>
      <c r="L50" s="6" t="s">
        <v>1341</v>
      </c>
      <c r="M50" s="4" t="s">
        <v>1342</v>
      </c>
      <c r="N50" s="4" t="s">
        <v>1343</v>
      </c>
      <c r="O50" s="6">
        <v>0</v>
      </c>
      <c r="P50" s="6" t="s">
        <v>1146</v>
      </c>
    </row>
    <row r="51" spans="1:16" x14ac:dyDescent="0.2">
      <c r="A51" s="6">
        <v>77779</v>
      </c>
      <c r="B51" s="6" t="s">
        <v>1344</v>
      </c>
      <c r="C51" s="4" t="s">
        <v>1345</v>
      </c>
      <c r="D51" s="4" t="s">
        <v>1346</v>
      </c>
      <c r="E51" s="5">
        <v>894</v>
      </c>
      <c r="F51" s="5">
        <v>266</v>
      </c>
      <c r="G51" s="6" t="s">
        <v>1347</v>
      </c>
      <c r="H51" s="4" t="s">
        <v>156</v>
      </c>
      <c r="I51" s="4" t="s">
        <v>157</v>
      </c>
      <c r="J51" s="4" t="s">
        <v>1339</v>
      </c>
      <c r="K51" s="4" t="s">
        <v>1348</v>
      </c>
      <c r="L51" s="6" t="s">
        <v>1341</v>
      </c>
      <c r="M51" s="4" t="s">
        <v>1349</v>
      </c>
      <c r="N51" s="4" t="s">
        <v>1350</v>
      </c>
      <c r="O51" s="6">
        <v>0</v>
      </c>
      <c r="P51" s="6" t="s">
        <v>27</v>
      </c>
    </row>
    <row r="52" spans="1:16" x14ac:dyDescent="0.2">
      <c r="A52" s="6">
        <v>75247</v>
      </c>
      <c r="B52" s="6" t="s">
        <v>2443</v>
      </c>
      <c r="C52" s="4" t="s">
        <v>2444</v>
      </c>
      <c r="D52" s="4" t="s">
        <v>2445</v>
      </c>
      <c r="E52" s="5">
        <v>3188</v>
      </c>
      <c r="F52" s="5">
        <v>928</v>
      </c>
      <c r="G52" s="6" t="s">
        <v>2446</v>
      </c>
      <c r="H52" s="4" t="s">
        <v>147</v>
      </c>
      <c r="I52" s="4" t="s">
        <v>148</v>
      </c>
      <c r="J52" s="4" t="s">
        <v>2440</v>
      </c>
      <c r="K52" s="4" t="s">
        <v>2447</v>
      </c>
      <c r="L52" s="6" t="s">
        <v>1341</v>
      </c>
      <c r="M52" s="4" t="s">
        <v>2448</v>
      </c>
      <c r="N52" s="4" t="s">
        <v>2449</v>
      </c>
      <c r="O52" s="6">
        <v>10</v>
      </c>
      <c r="P52" s="6" t="s">
        <v>531</v>
      </c>
    </row>
    <row r="53" spans="1:16" x14ac:dyDescent="0.2">
      <c r="A53" s="6">
        <v>76818</v>
      </c>
      <c r="B53" s="6" t="s">
        <v>2450</v>
      </c>
      <c r="C53" s="4" t="s">
        <v>2451</v>
      </c>
      <c r="D53" s="4" t="s">
        <v>2452</v>
      </c>
      <c r="E53" s="5">
        <v>744</v>
      </c>
      <c r="F53" s="5">
        <v>200</v>
      </c>
      <c r="G53" s="6" t="s">
        <v>2446</v>
      </c>
      <c r="H53" s="4" t="s">
        <v>147</v>
      </c>
      <c r="I53" s="4" t="s">
        <v>148</v>
      </c>
      <c r="J53" s="4" t="s">
        <v>2440</v>
      </c>
      <c r="K53" s="4" t="s">
        <v>2447</v>
      </c>
      <c r="L53" s="6" t="s">
        <v>1341</v>
      </c>
      <c r="M53" s="4" t="s">
        <v>2448</v>
      </c>
      <c r="N53" s="4" t="s">
        <v>2453</v>
      </c>
      <c r="O53" s="6">
        <v>0</v>
      </c>
      <c r="P53" s="6" t="s">
        <v>531</v>
      </c>
    </row>
    <row r="54" spans="1:16" x14ac:dyDescent="0.2">
      <c r="A54" s="6">
        <v>76942</v>
      </c>
      <c r="B54" s="6" t="s">
        <v>2454</v>
      </c>
      <c r="C54" s="4" t="s">
        <v>2455</v>
      </c>
      <c r="D54" s="4" t="s">
        <v>2456</v>
      </c>
      <c r="E54" s="5">
        <v>1805</v>
      </c>
      <c r="F54" s="5">
        <v>399</v>
      </c>
      <c r="G54" s="6" t="s">
        <v>2446</v>
      </c>
      <c r="H54" s="4" t="s">
        <v>147</v>
      </c>
      <c r="I54" s="4" t="s">
        <v>148</v>
      </c>
      <c r="J54" s="4" t="s">
        <v>2440</v>
      </c>
      <c r="K54" s="4" t="s">
        <v>2447</v>
      </c>
      <c r="L54" s="6" t="s">
        <v>1341</v>
      </c>
      <c r="M54" s="4" t="s">
        <v>2448</v>
      </c>
      <c r="N54" s="4" t="s">
        <v>2449</v>
      </c>
      <c r="O54" s="6">
        <v>6</v>
      </c>
      <c r="P54" s="6" t="s">
        <v>531</v>
      </c>
    </row>
    <row r="55" spans="1:16" x14ac:dyDescent="0.2">
      <c r="A55" s="6">
        <v>74272</v>
      </c>
      <c r="B55" s="6" t="s">
        <v>3838</v>
      </c>
      <c r="C55" s="4" t="s">
        <v>3839</v>
      </c>
      <c r="D55" s="4" t="s">
        <v>3840</v>
      </c>
      <c r="E55" s="5">
        <v>3697</v>
      </c>
      <c r="F55" s="5">
        <v>1177</v>
      </c>
      <c r="G55" s="6" t="s">
        <v>3841</v>
      </c>
      <c r="H55" s="4" t="s">
        <v>147</v>
      </c>
      <c r="I55" s="4" t="s">
        <v>148</v>
      </c>
      <c r="J55" s="4" t="s">
        <v>1008</v>
      </c>
      <c r="K55" s="4" t="s">
        <v>3198</v>
      </c>
      <c r="L55" s="6" t="s">
        <v>1729</v>
      </c>
      <c r="M55" s="8" t="s">
        <v>3842</v>
      </c>
      <c r="N55" s="4" t="s">
        <v>3843</v>
      </c>
      <c r="O55" s="6">
        <v>5</v>
      </c>
      <c r="P55" s="6" t="s">
        <v>765</v>
      </c>
    </row>
    <row r="56" spans="1:16" x14ac:dyDescent="0.2">
      <c r="A56" s="6">
        <v>76141</v>
      </c>
      <c r="B56" s="6" t="s">
        <v>3194</v>
      </c>
      <c r="C56" s="4" t="s">
        <v>3195</v>
      </c>
      <c r="D56" s="4" t="s">
        <v>3196</v>
      </c>
      <c r="E56" s="5">
        <v>2476</v>
      </c>
      <c r="F56" s="5">
        <v>640</v>
      </c>
      <c r="G56" s="6" t="s">
        <v>3197</v>
      </c>
      <c r="H56" s="4" t="s">
        <v>3189</v>
      </c>
      <c r="I56" s="4" t="s">
        <v>3190</v>
      </c>
      <c r="J56" s="4" t="s">
        <v>3191</v>
      </c>
      <c r="K56" s="4" t="s">
        <v>3198</v>
      </c>
      <c r="L56" s="6" t="s">
        <v>1729</v>
      </c>
      <c r="M56" s="4" t="s">
        <v>3199</v>
      </c>
      <c r="N56" s="4" t="s">
        <v>3193</v>
      </c>
      <c r="O56" s="6">
        <v>4</v>
      </c>
      <c r="P56" s="6" t="s">
        <v>531</v>
      </c>
    </row>
    <row r="57" spans="1:16" x14ac:dyDescent="0.2">
      <c r="A57" s="6">
        <v>76563</v>
      </c>
      <c r="B57" s="6" t="s">
        <v>3200</v>
      </c>
      <c r="C57" s="4" t="s">
        <v>3201</v>
      </c>
      <c r="D57" s="4" t="s">
        <v>3202</v>
      </c>
      <c r="E57" s="5">
        <v>2082</v>
      </c>
      <c r="F57" s="5">
        <v>582</v>
      </c>
      <c r="G57" s="6" t="s">
        <v>3197</v>
      </c>
      <c r="H57" s="4" t="s">
        <v>3189</v>
      </c>
      <c r="I57" s="4" t="s">
        <v>3190</v>
      </c>
      <c r="J57" s="4" t="s">
        <v>3191</v>
      </c>
      <c r="K57" s="4" t="s">
        <v>3198</v>
      </c>
      <c r="L57" s="6" t="s">
        <v>1729</v>
      </c>
      <c r="M57" s="4" t="s">
        <v>3199</v>
      </c>
      <c r="N57" s="4" t="s">
        <v>3203</v>
      </c>
      <c r="O57" s="6">
        <v>6</v>
      </c>
      <c r="P57" s="6" t="s">
        <v>531</v>
      </c>
    </row>
    <row r="58" spans="1:16" x14ac:dyDescent="0.2">
      <c r="A58" s="6">
        <v>78233</v>
      </c>
      <c r="B58" s="6" t="s">
        <v>3204</v>
      </c>
      <c r="C58" s="4" t="s">
        <v>3205</v>
      </c>
      <c r="D58" s="4" t="s">
        <v>3206</v>
      </c>
      <c r="E58" s="5">
        <v>2038</v>
      </c>
      <c r="F58" s="5">
        <v>610</v>
      </c>
      <c r="G58" s="6" t="s">
        <v>3207</v>
      </c>
      <c r="H58" s="4" t="s">
        <v>3189</v>
      </c>
      <c r="I58" s="4" t="s">
        <v>3190</v>
      </c>
      <c r="J58" s="4" t="s">
        <v>3191</v>
      </c>
      <c r="K58" s="4" t="s">
        <v>3198</v>
      </c>
      <c r="L58" s="6" t="s">
        <v>1729</v>
      </c>
      <c r="M58" s="4" t="s">
        <v>3192</v>
      </c>
      <c r="N58" s="4" t="s">
        <v>3193</v>
      </c>
      <c r="O58" s="6">
        <v>7</v>
      </c>
      <c r="P58" s="6" t="s">
        <v>531</v>
      </c>
    </row>
    <row r="59" spans="1:16" x14ac:dyDescent="0.2">
      <c r="A59" s="6">
        <v>80204</v>
      </c>
      <c r="B59" s="6" t="s">
        <v>3213</v>
      </c>
      <c r="C59" s="4" t="s">
        <v>3214</v>
      </c>
      <c r="D59" s="4" t="s">
        <v>3215</v>
      </c>
      <c r="E59" s="5">
        <v>1730</v>
      </c>
      <c r="F59" s="5">
        <v>411</v>
      </c>
      <c r="G59" s="6" t="s">
        <v>3216</v>
      </c>
      <c r="H59" s="4" t="s">
        <v>3189</v>
      </c>
      <c r="I59" s="4" t="s">
        <v>3190</v>
      </c>
      <c r="J59" s="4" t="s">
        <v>3191</v>
      </c>
      <c r="K59" s="4" t="s">
        <v>3198</v>
      </c>
      <c r="L59" s="6" t="s">
        <v>1729</v>
      </c>
      <c r="M59" s="4" t="s">
        <v>3199</v>
      </c>
      <c r="N59" s="4" t="s">
        <v>3217</v>
      </c>
      <c r="O59" s="6">
        <v>7</v>
      </c>
      <c r="P59" s="6" t="s">
        <v>531</v>
      </c>
    </row>
    <row r="60" spans="1:16" x14ac:dyDescent="0.2">
      <c r="A60" s="6">
        <v>76704</v>
      </c>
      <c r="B60" s="6" t="s">
        <v>1726</v>
      </c>
      <c r="C60" s="4" t="s">
        <v>1727</v>
      </c>
      <c r="D60" s="4" t="s">
        <v>1728</v>
      </c>
      <c r="E60" s="5">
        <v>1162</v>
      </c>
      <c r="F60" s="5">
        <v>282</v>
      </c>
      <c r="G60" s="6" t="s">
        <v>1716</v>
      </c>
      <c r="H60" s="4" t="s">
        <v>50</v>
      </c>
      <c r="I60" s="4" t="s">
        <v>1205</v>
      </c>
      <c r="J60" s="4" t="s">
        <v>1717</v>
      </c>
      <c r="K60" s="4" t="s">
        <v>22</v>
      </c>
      <c r="L60" s="6" t="s">
        <v>1729</v>
      </c>
      <c r="M60" s="4" t="s">
        <v>1719</v>
      </c>
      <c r="N60" s="4" t="s">
        <v>1730</v>
      </c>
      <c r="O60" s="6">
        <v>0</v>
      </c>
      <c r="P60" s="6" t="s">
        <v>1146</v>
      </c>
    </row>
    <row r="61" spans="1:16" x14ac:dyDescent="0.2">
      <c r="A61" s="6">
        <v>72397</v>
      </c>
      <c r="B61" s="6" t="s">
        <v>1713</v>
      </c>
      <c r="C61" s="4" t="s">
        <v>1714</v>
      </c>
      <c r="D61" s="4" t="s">
        <v>1715</v>
      </c>
      <c r="E61" s="5">
        <v>1212</v>
      </c>
      <c r="F61" s="5">
        <v>323</v>
      </c>
      <c r="G61" s="6" t="s">
        <v>1716</v>
      </c>
      <c r="H61" s="4" t="s">
        <v>50</v>
      </c>
      <c r="I61" s="4" t="s">
        <v>1205</v>
      </c>
      <c r="J61" s="4" t="s">
        <v>1717</v>
      </c>
      <c r="K61" s="4" t="s">
        <v>22</v>
      </c>
      <c r="L61" s="6" t="s">
        <v>1718</v>
      </c>
      <c r="M61" s="4" t="s">
        <v>1719</v>
      </c>
      <c r="N61" s="4" t="s">
        <v>1720</v>
      </c>
      <c r="O61" s="6">
        <v>0</v>
      </c>
      <c r="P61" s="6" t="s">
        <v>1146</v>
      </c>
    </row>
    <row r="62" spans="1:16" x14ac:dyDescent="0.2">
      <c r="A62" s="6">
        <v>75292</v>
      </c>
      <c r="B62" s="6" t="s">
        <v>934</v>
      </c>
      <c r="C62" s="4" t="s">
        <v>935</v>
      </c>
      <c r="D62" s="4" t="s">
        <v>936</v>
      </c>
      <c r="E62" s="5">
        <v>2459</v>
      </c>
      <c r="F62" s="5">
        <v>561</v>
      </c>
      <c r="G62" s="6" t="s">
        <v>937</v>
      </c>
      <c r="H62" s="4" t="s">
        <v>147</v>
      </c>
      <c r="I62" s="4" t="s">
        <v>148</v>
      </c>
      <c r="J62" s="4" t="s">
        <v>938</v>
      </c>
      <c r="K62" s="4" t="s">
        <v>939</v>
      </c>
      <c r="L62" s="6" t="s">
        <v>940</v>
      </c>
      <c r="M62" s="4" t="s">
        <v>941</v>
      </c>
      <c r="N62" s="4" t="s">
        <v>942</v>
      </c>
      <c r="O62" s="6">
        <v>0</v>
      </c>
      <c r="P62" s="6" t="s">
        <v>765</v>
      </c>
    </row>
    <row r="63" spans="1:16" x14ac:dyDescent="0.2">
      <c r="A63" s="6">
        <v>79764</v>
      </c>
      <c r="B63" s="6" t="s">
        <v>3208</v>
      </c>
      <c r="C63" s="4" t="s">
        <v>3209</v>
      </c>
      <c r="D63" s="4" t="s">
        <v>3210</v>
      </c>
      <c r="E63" s="5">
        <v>1965</v>
      </c>
      <c r="F63" s="5">
        <v>514</v>
      </c>
      <c r="G63" s="6" t="s">
        <v>3211</v>
      </c>
      <c r="H63" s="4" t="s">
        <v>3189</v>
      </c>
      <c r="I63" s="4" t="s">
        <v>3190</v>
      </c>
      <c r="J63" s="4" t="s">
        <v>3191</v>
      </c>
      <c r="K63" s="4" t="s">
        <v>3212</v>
      </c>
      <c r="L63" s="6" t="s">
        <v>940</v>
      </c>
      <c r="M63" s="4" t="s">
        <v>3199</v>
      </c>
      <c r="N63" s="4" t="s">
        <v>3193</v>
      </c>
      <c r="O63" s="6">
        <v>7</v>
      </c>
      <c r="P63" s="6" t="s">
        <v>531</v>
      </c>
    </row>
    <row r="64" spans="1:16" x14ac:dyDescent="0.2">
      <c r="A64" s="6">
        <v>80205</v>
      </c>
      <c r="B64" s="6" t="s">
        <v>3218</v>
      </c>
      <c r="C64" s="4" t="s">
        <v>3219</v>
      </c>
      <c r="D64" s="4" t="s">
        <v>3220</v>
      </c>
      <c r="E64" s="5">
        <v>2319</v>
      </c>
      <c r="F64" s="5">
        <v>588</v>
      </c>
      <c r="G64" s="6" t="s">
        <v>3211</v>
      </c>
      <c r="H64" s="4" t="s">
        <v>3189</v>
      </c>
      <c r="I64" s="4" t="s">
        <v>3190</v>
      </c>
      <c r="J64" s="4" t="s">
        <v>3191</v>
      </c>
      <c r="K64" s="4" t="s">
        <v>3212</v>
      </c>
      <c r="L64" s="6" t="s">
        <v>940</v>
      </c>
      <c r="M64" s="4" t="s">
        <v>3199</v>
      </c>
      <c r="N64" s="4" t="s">
        <v>3193</v>
      </c>
      <c r="O64" s="6">
        <v>7</v>
      </c>
      <c r="P64" s="6" t="s">
        <v>531</v>
      </c>
    </row>
    <row r="65" spans="1:16" x14ac:dyDescent="0.2">
      <c r="A65" s="6">
        <v>71072</v>
      </c>
      <c r="B65" s="6" t="s">
        <v>1147</v>
      </c>
      <c r="C65" s="4" t="s">
        <v>1148</v>
      </c>
      <c r="D65" s="4" t="s">
        <v>1149</v>
      </c>
      <c r="E65" s="5">
        <v>2471</v>
      </c>
      <c r="F65" s="5">
        <v>684</v>
      </c>
      <c r="G65" s="6" t="s">
        <v>1150</v>
      </c>
      <c r="H65" s="4" t="s">
        <v>50</v>
      </c>
      <c r="I65" s="4" t="s">
        <v>51</v>
      </c>
      <c r="J65" s="4" t="s">
        <v>75</v>
      </c>
      <c r="K65" s="4" t="s">
        <v>1151</v>
      </c>
      <c r="L65" s="6" t="s">
        <v>940</v>
      </c>
      <c r="M65" s="4" t="s">
        <v>1152</v>
      </c>
      <c r="N65" s="4" t="s">
        <v>1153</v>
      </c>
      <c r="O65" s="6">
        <v>5</v>
      </c>
      <c r="P65" s="6" t="s">
        <v>1146</v>
      </c>
    </row>
    <row r="66" spans="1:16" x14ac:dyDescent="0.2">
      <c r="A66" s="6">
        <v>80630</v>
      </c>
      <c r="B66" s="6" t="s">
        <v>3713</v>
      </c>
      <c r="C66" s="4" t="s">
        <v>3714</v>
      </c>
      <c r="D66" s="4" t="s">
        <v>3715</v>
      </c>
      <c r="E66" s="5">
        <v>1230</v>
      </c>
      <c r="F66" s="5">
        <v>329</v>
      </c>
      <c r="G66" s="6" t="s">
        <v>3716</v>
      </c>
      <c r="H66" s="4" t="s">
        <v>147</v>
      </c>
      <c r="I66" s="4" t="s">
        <v>148</v>
      </c>
      <c r="J66" s="4" t="s">
        <v>3717</v>
      </c>
      <c r="K66" s="4" t="s">
        <v>1151</v>
      </c>
      <c r="L66" s="6" t="s">
        <v>940</v>
      </c>
      <c r="M66" s="4" t="s">
        <v>3718</v>
      </c>
      <c r="N66" s="4" t="s">
        <v>3719</v>
      </c>
      <c r="O66" s="6">
        <v>5</v>
      </c>
      <c r="P66" s="6" t="s">
        <v>3449</v>
      </c>
    </row>
    <row r="67" spans="1:16" x14ac:dyDescent="0.2">
      <c r="A67" s="6">
        <v>72354</v>
      </c>
      <c r="B67" s="6" t="s">
        <v>2602</v>
      </c>
      <c r="C67" s="4" t="s">
        <v>2603</v>
      </c>
      <c r="D67" s="4" t="s">
        <v>2604</v>
      </c>
      <c r="E67" s="5">
        <v>811</v>
      </c>
      <c r="F67" s="5">
        <v>227</v>
      </c>
      <c r="G67" s="6" t="s">
        <v>2605</v>
      </c>
      <c r="H67" s="4" t="s">
        <v>147</v>
      </c>
      <c r="I67" s="4" t="s">
        <v>148</v>
      </c>
      <c r="J67" s="4" t="s">
        <v>938</v>
      </c>
      <c r="K67" s="4" t="s">
        <v>2606</v>
      </c>
      <c r="L67" s="6" t="s">
        <v>940</v>
      </c>
      <c r="M67" s="4" t="s">
        <v>2607</v>
      </c>
      <c r="N67" s="4" t="s">
        <v>2608</v>
      </c>
      <c r="O67" s="6">
        <v>1</v>
      </c>
      <c r="P67" s="6" t="s">
        <v>531</v>
      </c>
    </row>
    <row r="68" spans="1:16" x14ac:dyDescent="0.2">
      <c r="A68" s="6">
        <v>78999</v>
      </c>
      <c r="B68" s="6" t="s">
        <v>1367</v>
      </c>
      <c r="C68" s="4" t="s">
        <v>1368</v>
      </c>
      <c r="D68" s="4" t="s">
        <v>1369</v>
      </c>
      <c r="E68" s="5">
        <v>2200</v>
      </c>
      <c r="F68" s="5">
        <v>552</v>
      </c>
      <c r="G68" s="6" t="s">
        <v>1370</v>
      </c>
      <c r="H68" s="4" t="s">
        <v>147</v>
      </c>
      <c r="I68" s="4" t="s">
        <v>148</v>
      </c>
      <c r="J68" s="4" t="s">
        <v>405</v>
      </c>
      <c r="K68" s="4" t="s">
        <v>1371</v>
      </c>
      <c r="L68" s="6" t="s">
        <v>940</v>
      </c>
      <c r="M68" s="4" t="s">
        <v>1372</v>
      </c>
      <c r="N68" s="4" t="s">
        <v>413</v>
      </c>
      <c r="O68" s="6">
        <v>12</v>
      </c>
      <c r="P68" s="6" t="s">
        <v>1146</v>
      </c>
    </row>
    <row r="69" spans="1:16" x14ac:dyDescent="0.2">
      <c r="A69" s="6">
        <v>71330</v>
      </c>
      <c r="B69" s="6" t="s">
        <v>2697</v>
      </c>
      <c r="C69" s="4" t="s">
        <v>2698</v>
      </c>
      <c r="D69" s="4" t="s">
        <v>2699</v>
      </c>
      <c r="E69" s="5">
        <v>2090</v>
      </c>
      <c r="F69" s="5">
        <v>493</v>
      </c>
      <c r="G69" s="6" t="s">
        <v>1370</v>
      </c>
      <c r="H69" s="4" t="s">
        <v>147</v>
      </c>
      <c r="I69" s="4" t="s">
        <v>148</v>
      </c>
      <c r="J69" s="4" t="s">
        <v>405</v>
      </c>
      <c r="K69" s="4" t="s">
        <v>1371</v>
      </c>
      <c r="L69" s="6" t="s">
        <v>940</v>
      </c>
      <c r="M69" s="4" t="s">
        <v>2700</v>
      </c>
      <c r="N69" s="4" t="s">
        <v>407</v>
      </c>
      <c r="O69" s="6">
        <v>12</v>
      </c>
      <c r="P69" s="6" t="s">
        <v>531</v>
      </c>
    </row>
    <row r="70" spans="1:16" x14ac:dyDescent="0.2">
      <c r="A70" s="6">
        <v>77510</v>
      </c>
      <c r="B70" s="6" t="s">
        <v>2912</v>
      </c>
      <c r="C70" s="4" t="s">
        <v>2913</v>
      </c>
      <c r="D70" s="4" t="s">
        <v>2914</v>
      </c>
      <c r="E70" s="5">
        <v>1884</v>
      </c>
      <c r="F70" s="5">
        <v>545</v>
      </c>
      <c r="G70" s="6" t="s">
        <v>1370</v>
      </c>
      <c r="H70" s="4" t="s">
        <v>147</v>
      </c>
      <c r="I70" s="4" t="s">
        <v>148</v>
      </c>
      <c r="J70" s="4" t="s">
        <v>405</v>
      </c>
      <c r="K70" s="4" t="s">
        <v>1371</v>
      </c>
      <c r="L70" s="6" t="s">
        <v>940</v>
      </c>
      <c r="M70" s="4" t="s">
        <v>2700</v>
      </c>
      <c r="N70" s="4" t="s">
        <v>413</v>
      </c>
      <c r="O70" s="6">
        <v>12</v>
      </c>
      <c r="P70" s="6" t="s">
        <v>531</v>
      </c>
    </row>
    <row r="71" spans="1:16" x14ac:dyDescent="0.2">
      <c r="A71" s="6">
        <v>78922</v>
      </c>
      <c r="B71" s="6" t="s">
        <v>2955</v>
      </c>
      <c r="C71" s="4" t="s">
        <v>2956</v>
      </c>
      <c r="D71" s="4" t="s">
        <v>2957</v>
      </c>
      <c r="E71" s="5">
        <v>2200</v>
      </c>
      <c r="F71" s="5">
        <v>606</v>
      </c>
      <c r="G71" s="6" t="s">
        <v>2958</v>
      </c>
      <c r="H71" s="4" t="s">
        <v>147</v>
      </c>
      <c r="I71" s="4" t="s">
        <v>148</v>
      </c>
      <c r="J71" s="4" t="s">
        <v>405</v>
      </c>
      <c r="K71" s="4" t="s">
        <v>1371</v>
      </c>
      <c r="L71" s="6" t="s">
        <v>940</v>
      </c>
      <c r="M71" s="4" t="s">
        <v>2959</v>
      </c>
      <c r="N71" s="4" t="s">
        <v>407</v>
      </c>
      <c r="O71" s="6">
        <v>13</v>
      </c>
      <c r="P71" s="6" t="s">
        <v>531</v>
      </c>
    </row>
    <row r="72" spans="1:16" x14ac:dyDescent="0.2">
      <c r="A72" s="6">
        <v>78923</v>
      </c>
      <c r="B72" s="6" t="s">
        <v>2960</v>
      </c>
      <c r="C72" s="4" t="s">
        <v>2961</v>
      </c>
      <c r="D72" s="4" t="s">
        <v>2962</v>
      </c>
      <c r="E72" s="5">
        <v>2233</v>
      </c>
      <c r="F72" s="5">
        <v>624</v>
      </c>
      <c r="G72" s="6" t="s">
        <v>2958</v>
      </c>
      <c r="H72" s="4" t="s">
        <v>147</v>
      </c>
      <c r="I72" s="4" t="s">
        <v>148</v>
      </c>
      <c r="J72" s="4" t="s">
        <v>405</v>
      </c>
      <c r="K72" s="4" t="s">
        <v>1371</v>
      </c>
      <c r="L72" s="6" t="s">
        <v>940</v>
      </c>
      <c r="M72" s="4" t="s">
        <v>2963</v>
      </c>
      <c r="N72" s="4" t="s">
        <v>413</v>
      </c>
      <c r="O72" s="6">
        <v>10</v>
      </c>
      <c r="P72" s="6" t="s">
        <v>531</v>
      </c>
    </row>
    <row r="73" spans="1:16" x14ac:dyDescent="0.2">
      <c r="A73" s="6">
        <v>78924</v>
      </c>
      <c r="B73" s="6" t="s">
        <v>2964</v>
      </c>
      <c r="C73" s="4" t="s">
        <v>2965</v>
      </c>
      <c r="D73" s="4" t="s">
        <v>2966</v>
      </c>
      <c r="E73" s="5">
        <v>2315</v>
      </c>
      <c r="F73" s="5">
        <v>623</v>
      </c>
      <c r="G73" s="6" t="s">
        <v>2958</v>
      </c>
      <c r="H73" s="4" t="s">
        <v>147</v>
      </c>
      <c r="I73" s="4" t="s">
        <v>148</v>
      </c>
      <c r="J73" s="4" t="s">
        <v>405</v>
      </c>
      <c r="K73" s="4" t="s">
        <v>1371</v>
      </c>
      <c r="L73" s="6" t="s">
        <v>940</v>
      </c>
      <c r="M73" s="4" t="s">
        <v>2967</v>
      </c>
      <c r="N73" s="4" t="s">
        <v>407</v>
      </c>
      <c r="O73" s="6">
        <v>11</v>
      </c>
      <c r="P73" s="6" t="s">
        <v>531</v>
      </c>
    </row>
    <row r="74" spans="1:16" x14ac:dyDescent="0.2">
      <c r="A74" s="6">
        <v>79306</v>
      </c>
      <c r="B74" s="6" t="s">
        <v>2653</v>
      </c>
      <c r="C74" s="4" t="s">
        <v>2654</v>
      </c>
      <c r="D74" s="4" t="s">
        <v>2655</v>
      </c>
      <c r="E74" s="5">
        <v>502</v>
      </c>
      <c r="F74" s="5">
        <v>118</v>
      </c>
      <c r="G74" s="6" t="s">
        <v>2656</v>
      </c>
      <c r="H74" s="4" t="s">
        <v>120</v>
      </c>
      <c r="I74" s="4" t="s">
        <v>121</v>
      </c>
      <c r="J74" s="4" t="s">
        <v>2650</v>
      </c>
      <c r="K74" s="4" t="s">
        <v>2657</v>
      </c>
      <c r="L74" s="6" t="s">
        <v>940</v>
      </c>
      <c r="M74" s="4" t="s">
        <v>2658</v>
      </c>
      <c r="N74" s="4" t="s">
        <v>2652</v>
      </c>
      <c r="O74" s="6">
        <v>3</v>
      </c>
      <c r="P74" s="6" t="s">
        <v>531</v>
      </c>
    </row>
    <row r="75" spans="1:16" x14ac:dyDescent="0.2">
      <c r="A75" s="6">
        <v>79969</v>
      </c>
      <c r="B75" s="6" t="s">
        <v>2659</v>
      </c>
      <c r="C75" s="4" t="s">
        <v>2660</v>
      </c>
      <c r="D75" s="4" t="s">
        <v>2661</v>
      </c>
      <c r="E75" s="5">
        <v>890</v>
      </c>
      <c r="F75" s="5">
        <v>228</v>
      </c>
      <c r="G75" s="6" t="s">
        <v>2656</v>
      </c>
      <c r="H75" s="4" t="s">
        <v>120</v>
      </c>
      <c r="I75" s="4" t="s">
        <v>121</v>
      </c>
      <c r="J75" s="4" t="s">
        <v>2650</v>
      </c>
      <c r="K75" s="4" t="s">
        <v>2657</v>
      </c>
      <c r="L75" s="6" t="s">
        <v>940</v>
      </c>
      <c r="M75" s="4" t="s">
        <v>2658</v>
      </c>
      <c r="N75" s="4" t="s">
        <v>2652</v>
      </c>
      <c r="O75" s="6">
        <v>6</v>
      </c>
      <c r="P75" s="6" t="s">
        <v>531</v>
      </c>
    </row>
    <row r="76" spans="1:16" x14ac:dyDescent="0.2">
      <c r="A76" s="6">
        <v>74454</v>
      </c>
      <c r="B76" s="6" t="s">
        <v>1351</v>
      </c>
      <c r="C76" s="4" t="s">
        <v>1352</v>
      </c>
      <c r="D76" s="4" t="s">
        <v>1353</v>
      </c>
      <c r="E76" s="5">
        <v>2204</v>
      </c>
      <c r="F76" s="5">
        <v>585</v>
      </c>
      <c r="G76" s="6" t="s">
        <v>1354</v>
      </c>
      <c r="H76" s="4" t="s">
        <v>147</v>
      </c>
      <c r="I76" s="4" t="s">
        <v>148</v>
      </c>
      <c r="J76" s="4" t="s">
        <v>938</v>
      </c>
      <c r="K76" s="4" t="s">
        <v>1355</v>
      </c>
      <c r="L76" s="6" t="s">
        <v>940</v>
      </c>
      <c r="M76" s="4" t="s">
        <v>941</v>
      </c>
      <c r="N76" s="4" t="s">
        <v>942</v>
      </c>
      <c r="O76" s="6">
        <v>1</v>
      </c>
      <c r="P76" s="6" t="s">
        <v>1146</v>
      </c>
    </row>
    <row r="77" spans="1:16" x14ac:dyDescent="0.2">
      <c r="A77" s="6">
        <v>78514</v>
      </c>
      <c r="B77" s="6" t="s">
        <v>1356</v>
      </c>
      <c r="C77" s="4" t="s">
        <v>1357</v>
      </c>
      <c r="D77" s="4" t="s">
        <v>1358</v>
      </c>
      <c r="E77" s="5">
        <v>2132</v>
      </c>
      <c r="F77" s="5">
        <v>537</v>
      </c>
      <c r="G77" s="6" t="s">
        <v>1354</v>
      </c>
      <c r="H77" s="4" t="s">
        <v>147</v>
      </c>
      <c r="I77" s="4" t="s">
        <v>148</v>
      </c>
      <c r="J77" s="4" t="s">
        <v>938</v>
      </c>
      <c r="K77" s="4" t="s">
        <v>1355</v>
      </c>
      <c r="L77" s="6" t="s">
        <v>940</v>
      </c>
      <c r="M77" s="4" t="s">
        <v>941</v>
      </c>
      <c r="N77" s="4" t="s">
        <v>942</v>
      </c>
      <c r="O77" s="6">
        <v>0</v>
      </c>
      <c r="P77" s="6" t="s">
        <v>1146</v>
      </c>
    </row>
    <row r="78" spans="1:16" x14ac:dyDescent="0.2">
      <c r="A78" s="6">
        <v>79416</v>
      </c>
      <c r="B78" s="6" t="s">
        <v>1555</v>
      </c>
      <c r="C78" s="4" t="s">
        <v>1556</v>
      </c>
      <c r="D78" s="4" t="s">
        <v>1557</v>
      </c>
      <c r="E78" s="5">
        <v>1379</v>
      </c>
      <c r="F78" s="5">
        <v>309</v>
      </c>
      <c r="G78" s="6" t="s">
        <v>1558</v>
      </c>
      <c r="H78" s="4" t="s">
        <v>147</v>
      </c>
      <c r="I78" s="4" t="s">
        <v>148</v>
      </c>
      <c r="J78" s="4" t="s">
        <v>1396</v>
      </c>
      <c r="K78" s="4" t="s">
        <v>1355</v>
      </c>
      <c r="L78" s="6" t="s">
        <v>940</v>
      </c>
      <c r="M78" s="4" t="s">
        <v>1559</v>
      </c>
      <c r="N78" s="4" t="s">
        <v>1398</v>
      </c>
      <c r="O78" s="6">
        <v>5</v>
      </c>
      <c r="P78" s="6" t="s">
        <v>1146</v>
      </c>
    </row>
    <row r="79" spans="1:16" x14ac:dyDescent="0.2">
      <c r="A79" s="6">
        <v>74453</v>
      </c>
      <c r="B79" s="6" t="s">
        <v>2609</v>
      </c>
      <c r="C79" s="4" t="s">
        <v>2610</v>
      </c>
      <c r="D79" s="4" t="s">
        <v>2611</v>
      </c>
      <c r="E79" s="5">
        <v>1647</v>
      </c>
      <c r="F79" s="5">
        <v>361</v>
      </c>
      <c r="G79" s="6" t="s">
        <v>1354</v>
      </c>
      <c r="H79" s="4" t="s">
        <v>147</v>
      </c>
      <c r="I79" s="4" t="s">
        <v>148</v>
      </c>
      <c r="J79" s="4" t="s">
        <v>938</v>
      </c>
      <c r="K79" s="4" t="s">
        <v>1355</v>
      </c>
      <c r="L79" s="6" t="s">
        <v>940</v>
      </c>
      <c r="M79" s="4" t="s">
        <v>2612</v>
      </c>
      <c r="N79" s="4" t="s">
        <v>2613</v>
      </c>
      <c r="O79" s="6">
        <v>7</v>
      </c>
      <c r="P79" s="6" t="s">
        <v>531</v>
      </c>
    </row>
    <row r="80" spans="1:16" x14ac:dyDescent="0.2">
      <c r="A80" s="6">
        <v>73276</v>
      </c>
      <c r="B80" s="6" t="s">
        <v>2551</v>
      </c>
      <c r="C80" s="4" t="s">
        <v>2552</v>
      </c>
      <c r="D80" s="4" t="s">
        <v>2553</v>
      </c>
      <c r="E80" s="5">
        <v>1760</v>
      </c>
      <c r="F80" s="5">
        <v>478</v>
      </c>
      <c r="G80" s="6" t="s">
        <v>2554</v>
      </c>
      <c r="H80" s="4" t="s">
        <v>147</v>
      </c>
      <c r="I80" s="4" t="s">
        <v>148</v>
      </c>
      <c r="J80" s="4" t="s">
        <v>2555</v>
      </c>
      <c r="K80" s="4" t="s">
        <v>2556</v>
      </c>
      <c r="L80" s="6" t="s">
        <v>2557</v>
      </c>
      <c r="M80" s="4" t="s">
        <v>2558</v>
      </c>
      <c r="N80" s="4" t="s">
        <v>2559</v>
      </c>
      <c r="O80" s="6">
        <v>7</v>
      </c>
      <c r="P80" s="6" t="s">
        <v>531</v>
      </c>
    </row>
    <row r="81" spans="1:16" x14ac:dyDescent="0.2">
      <c r="A81" s="6">
        <v>70906</v>
      </c>
      <c r="B81" s="6" t="s">
        <v>1201</v>
      </c>
      <c r="C81" s="4" t="s">
        <v>1202</v>
      </c>
      <c r="D81" s="4" t="s">
        <v>1203</v>
      </c>
      <c r="E81" s="5">
        <v>513</v>
      </c>
      <c r="F81" s="5">
        <v>117</v>
      </c>
      <c r="G81" s="6" t="s">
        <v>1204</v>
      </c>
      <c r="H81" s="4" t="s">
        <v>50</v>
      </c>
      <c r="I81" s="4" t="s">
        <v>1205</v>
      </c>
      <c r="J81" s="4" t="s">
        <v>1206</v>
      </c>
      <c r="K81" s="4" t="s">
        <v>1207</v>
      </c>
      <c r="L81" s="6" t="s">
        <v>1116</v>
      </c>
      <c r="M81" s="4" t="s">
        <v>1208</v>
      </c>
      <c r="N81" s="4" t="s">
        <v>1209</v>
      </c>
      <c r="O81" s="6">
        <v>0</v>
      </c>
      <c r="P81" s="6" t="s">
        <v>1146</v>
      </c>
    </row>
    <row r="82" spans="1:16" x14ac:dyDescent="0.2">
      <c r="A82" s="6">
        <v>70971</v>
      </c>
      <c r="B82" s="6" t="s">
        <v>1210</v>
      </c>
      <c r="C82" s="4" t="s">
        <v>1211</v>
      </c>
      <c r="D82" s="4" t="s">
        <v>1212</v>
      </c>
      <c r="E82" s="5">
        <v>751</v>
      </c>
      <c r="F82" s="5">
        <v>135</v>
      </c>
      <c r="G82" s="6" t="s">
        <v>1213</v>
      </c>
      <c r="H82" s="4" t="s">
        <v>50</v>
      </c>
      <c r="I82" s="4" t="s">
        <v>1205</v>
      </c>
      <c r="J82" s="4" t="s">
        <v>1206</v>
      </c>
      <c r="K82" s="4" t="s">
        <v>1207</v>
      </c>
      <c r="L82" s="6" t="s">
        <v>1116</v>
      </c>
      <c r="M82" s="4" t="s">
        <v>1214</v>
      </c>
      <c r="N82" s="4" t="s">
        <v>1215</v>
      </c>
      <c r="O82" s="6">
        <v>0</v>
      </c>
      <c r="P82" s="6" t="s">
        <v>1146</v>
      </c>
    </row>
    <row r="83" spans="1:16" x14ac:dyDescent="0.2">
      <c r="A83" s="6">
        <v>70999</v>
      </c>
      <c r="B83" s="6" t="s">
        <v>1216</v>
      </c>
      <c r="C83" s="4" t="s">
        <v>1217</v>
      </c>
      <c r="D83" s="4" t="s">
        <v>1218</v>
      </c>
      <c r="E83" s="5">
        <v>434</v>
      </c>
      <c r="F83" s="5">
        <v>86</v>
      </c>
      <c r="G83" s="6" t="s">
        <v>1213</v>
      </c>
      <c r="H83" s="4" t="s">
        <v>50</v>
      </c>
      <c r="I83" s="4" t="s">
        <v>1205</v>
      </c>
      <c r="J83" s="4" t="s">
        <v>1206</v>
      </c>
      <c r="K83" s="4" t="s">
        <v>1207</v>
      </c>
      <c r="L83" s="6" t="s">
        <v>1116</v>
      </c>
      <c r="M83" s="4" t="s">
        <v>1214</v>
      </c>
      <c r="N83" s="4" t="s">
        <v>1219</v>
      </c>
      <c r="O83" s="6">
        <v>1</v>
      </c>
      <c r="P83" s="6" t="s">
        <v>1146</v>
      </c>
    </row>
    <row r="84" spans="1:16" x14ac:dyDescent="0.2">
      <c r="A84" s="6">
        <v>71168</v>
      </c>
      <c r="B84" s="6" t="s">
        <v>1220</v>
      </c>
      <c r="C84" s="4" t="s">
        <v>1221</v>
      </c>
      <c r="D84" s="4" t="s">
        <v>1222</v>
      </c>
      <c r="E84" s="5">
        <v>669</v>
      </c>
      <c r="F84" s="5">
        <v>133</v>
      </c>
      <c r="G84" s="6" t="s">
        <v>1213</v>
      </c>
      <c r="H84" s="4" t="s">
        <v>50</v>
      </c>
      <c r="I84" s="4" t="s">
        <v>1205</v>
      </c>
      <c r="J84" s="4" t="s">
        <v>1206</v>
      </c>
      <c r="K84" s="4" t="s">
        <v>1207</v>
      </c>
      <c r="L84" s="6" t="s">
        <v>1116</v>
      </c>
      <c r="M84" s="4" t="s">
        <v>1214</v>
      </c>
      <c r="N84" s="4" t="s">
        <v>1223</v>
      </c>
      <c r="O84" s="6">
        <v>0</v>
      </c>
      <c r="P84" s="6" t="s">
        <v>1146</v>
      </c>
    </row>
    <row r="85" spans="1:16" x14ac:dyDescent="0.2">
      <c r="A85" s="6">
        <v>71972</v>
      </c>
      <c r="B85" s="6" t="s">
        <v>1224</v>
      </c>
      <c r="C85" s="4" t="s">
        <v>1225</v>
      </c>
      <c r="D85" s="4" t="s">
        <v>1226</v>
      </c>
      <c r="E85" s="5">
        <v>1925</v>
      </c>
      <c r="F85" s="5">
        <v>539</v>
      </c>
      <c r="G85" s="6" t="s">
        <v>1213</v>
      </c>
      <c r="H85" s="4" t="s">
        <v>50</v>
      </c>
      <c r="I85" s="4" t="s">
        <v>1205</v>
      </c>
      <c r="J85" s="4" t="s">
        <v>1206</v>
      </c>
      <c r="K85" s="4" t="s">
        <v>1207</v>
      </c>
      <c r="L85" s="6" t="s">
        <v>1116</v>
      </c>
      <c r="M85" s="4" t="s">
        <v>1214</v>
      </c>
      <c r="N85" s="4" t="s">
        <v>1227</v>
      </c>
      <c r="O85" s="6">
        <v>0</v>
      </c>
      <c r="P85" s="6" t="s">
        <v>1146</v>
      </c>
    </row>
    <row r="86" spans="1:16" x14ac:dyDescent="0.2">
      <c r="A86" s="6">
        <v>72253</v>
      </c>
      <c r="B86" s="6" t="s">
        <v>1228</v>
      </c>
      <c r="C86" s="4" t="s">
        <v>1229</v>
      </c>
      <c r="D86" s="4" t="s">
        <v>1230</v>
      </c>
      <c r="E86" s="5">
        <v>787</v>
      </c>
      <c r="F86" s="5">
        <v>205</v>
      </c>
      <c r="G86" s="6" t="s">
        <v>1213</v>
      </c>
      <c r="H86" s="4" t="s">
        <v>50</v>
      </c>
      <c r="I86" s="4" t="s">
        <v>1205</v>
      </c>
      <c r="J86" s="4" t="s">
        <v>1206</v>
      </c>
      <c r="K86" s="4" t="s">
        <v>1207</v>
      </c>
      <c r="L86" s="6" t="s">
        <v>1116</v>
      </c>
      <c r="M86" s="4" t="s">
        <v>1214</v>
      </c>
      <c r="N86" s="4" t="s">
        <v>1231</v>
      </c>
      <c r="O86" s="6">
        <v>0</v>
      </c>
      <c r="P86" s="6" t="s">
        <v>1146</v>
      </c>
    </row>
    <row r="87" spans="1:16" x14ac:dyDescent="0.2">
      <c r="A87" s="6">
        <v>72406</v>
      </c>
      <c r="B87" s="6" t="s">
        <v>1232</v>
      </c>
      <c r="C87" s="4" t="s">
        <v>1233</v>
      </c>
      <c r="D87" s="4" t="s">
        <v>1234</v>
      </c>
      <c r="E87" s="5">
        <v>1429</v>
      </c>
      <c r="F87" s="5">
        <v>365</v>
      </c>
      <c r="G87" s="6" t="s">
        <v>1213</v>
      </c>
      <c r="H87" s="4" t="s">
        <v>50</v>
      </c>
      <c r="I87" s="4" t="s">
        <v>1205</v>
      </c>
      <c r="J87" s="4" t="s">
        <v>1206</v>
      </c>
      <c r="K87" s="4" t="s">
        <v>1207</v>
      </c>
      <c r="L87" s="6" t="s">
        <v>1116</v>
      </c>
      <c r="M87" s="4" t="s">
        <v>1214</v>
      </c>
      <c r="N87" s="4" t="s">
        <v>1235</v>
      </c>
      <c r="O87" s="6">
        <v>0</v>
      </c>
      <c r="P87" s="6" t="s">
        <v>1146</v>
      </c>
    </row>
    <row r="88" spans="1:16" x14ac:dyDescent="0.2">
      <c r="A88" s="6">
        <v>72565</v>
      </c>
      <c r="B88" s="6" t="s">
        <v>1236</v>
      </c>
      <c r="C88" s="4" t="s">
        <v>1237</v>
      </c>
      <c r="D88" s="4" t="s">
        <v>1238</v>
      </c>
      <c r="E88" s="5">
        <v>474</v>
      </c>
      <c r="F88" s="5">
        <v>85</v>
      </c>
      <c r="G88" s="6" t="s">
        <v>1213</v>
      </c>
      <c r="H88" s="4" t="s">
        <v>50</v>
      </c>
      <c r="I88" s="4" t="s">
        <v>1205</v>
      </c>
      <c r="J88" s="4" t="s">
        <v>1206</v>
      </c>
      <c r="K88" s="4" t="s">
        <v>1207</v>
      </c>
      <c r="L88" s="6" t="s">
        <v>1116</v>
      </c>
      <c r="M88" s="4" t="s">
        <v>1214</v>
      </c>
      <c r="N88" s="4" t="s">
        <v>1239</v>
      </c>
      <c r="O88" s="6">
        <v>0</v>
      </c>
      <c r="P88" s="6" t="s">
        <v>1146</v>
      </c>
    </row>
    <row r="89" spans="1:16" x14ac:dyDescent="0.2">
      <c r="A89" s="6">
        <v>72624</v>
      </c>
      <c r="B89" s="6" t="s">
        <v>1240</v>
      </c>
      <c r="C89" s="4" t="s">
        <v>1241</v>
      </c>
      <c r="D89" s="4" t="s">
        <v>1242</v>
      </c>
      <c r="E89" s="5">
        <v>615</v>
      </c>
      <c r="F89" s="5">
        <v>144</v>
      </c>
      <c r="G89" s="6" t="s">
        <v>1213</v>
      </c>
      <c r="H89" s="4" t="s">
        <v>50</v>
      </c>
      <c r="I89" s="4" t="s">
        <v>1205</v>
      </c>
      <c r="J89" s="4" t="s">
        <v>1206</v>
      </c>
      <c r="K89" s="4" t="s">
        <v>1207</v>
      </c>
      <c r="L89" s="6" t="s">
        <v>1116</v>
      </c>
      <c r="M89" s="4" t="s">
        <v>1214</v>
      </c>
      <c r="N89" s="4" t="s">
        <v>1243</v>
      </c>
      <c r="O89" s="6">
        <v>0</v>
      </c>
      <c r="P89" s="6" t="s">
        <v>1146</v>
      </c>
    </row>
    <row r="90" spans="1:16" x14ac:dyDescent="0.2">
      <c r="A90" s="6">
        <v>72808</v>
      </c>
      <c r="B90" s="6" t="s">
        <v>1244</v>
      </c>
      <c r="C90" s="4" t="s">
        <v>1245</v>
      </c>
      <c r="D90" s="4" t="s">
        <v>1246</v>
      </c>
      <c r="E90" s="5">
        <v>1121</v>
      </c>
      <c r="F90" s="5">
        <v>253</v>
      </c>
      <c r="G90" s="6" t="s">
        <v>1204</v>
      </c>
      <c r="H90" s="4" t="s">
        <v>50</v>
      </c>
      <c r="I90" s="4" t="s">
        <v>1205</v>
      </c>
      <c r="J90" s="4" t="s">
        <v>1206</v>
      </c>
      <c r="K90" s="4" t="s">
        <v>1207</v>
      </c>
      <c r="L90" s="6" t="s">
        <v>1116</v>
      </c>
      <c r="M90" s="4" t="s">
        <v>1208</v>
      </c>
      <c r="N90" s="4" t="s">
        <v>1247</v>
      </c>
      <c r="O90" s="6">
        <v>0</v>
      </c>
      <c r="P90" s="6" t="s">
        <v>1146</v>
      </c>
    </row>
    <row r="91" spans="1:16" x14ac:dyDescent="0.2">
      <c r="A91" s="6">
        <v>73489</v>
      </c>
      <c r="B91" s="6" t="s">
        <v>1248</v>
      </c>
      <c r="C91" s="4" t="s">
        <v>1249</v>
      </c>
      <c r="D91" s="4" t="s">
        <v>1250</v>
      </c>
      <c r="E91" s="5">
        <v>1047</v>
      </c>
      <c r="F91" s="5">
        <v>271</v>
      </c>
      <c r="G91" s="6" t="s">
        <v>1213</v>
      </c>
      <c r="H91" s="4" t="s">
        <v>50</v>
      </c>
      <c r="I91" s="4" t="s">
        <v>1205</v>
      </c>
      <c r="J91" s="4" t="s">
        <v>1206</v>
      </c>
      <c r="K91" s="4" t="s">
        <v>1207</v>
      </c>
      <c r="L91" s="6" t="s">
        <v>1116</v>
      </c>
      <c r="M91" s="4" t="s">
        <v>1214</v>
      </c>
      <c r="N91" s="4" t="s">
        <v>1251</v>
      </c>
      <c r="O91" s="6">
        <v>0</v>
      </c>
      <c r="P91" s="6" t="s">
        <v>1146</v>
      </c>
    </row>
    <row r="92" spans="1:16" x14ac:dyDescent="0.2">
      <c r="A92" s="6">
        <v>74215</v>
      </c>
      <c r="B92" s="6" t="s">
        <v>1252</v>
      </c>
      <c r="C92" s="4" t="s">
        <v>1253</v>
      </c>
      <c r="D92" s="4" t="s">
        <v>1254</v>
      </c>
      <c r="E92" s="5">
        <v>943</v>
      </c>
      <c r="F92" s="5">
        <v>230</v>
      </c>
      <c r="G92" s="6" t="s">
        <v>1213</v>
      </c>
      <c r="H92" s="4" t="s">
        <v>50</v>
      </c>
      <c r="I92" s="4" t="s">
        <v>1205</v>
      </c>
      <c r="J92" s="4" t="s">
        <v>1206</v>
      </c>
      <c r="K92" s="4" t="s">
        <v>1207</v>
      </c>
      <c r="L92" s="9" t="s">
        <v>1116</v>
      </c>
      <c r="M92" s="4" t="s">
        <v>1214</v>
      </c>
      <c r="N92" s="4" t="s">
        <v>1255</v>
      </c>
      <c r="O92" s="6">
        <v>0</v>
      </c>
      <c r="P92" s="6" t="s">
        <v>1146</v>
      </c>
    </row>
    <row r="93" spans="1:16" x14ac:dyDescent="0.2">
      <c r="A93" s="6">
        <v>74307</v>
      </c>
      <c r="B93" s="6" t="s">
        <v>1256</v>
      </c>
      <c r="C93" s="4" t="s">
        <v>1257</v>
      </c>
      <c r="D93" s="4" t="s">
        <v>1258</v>
      </c>
      <c r="E93" s="5">
        <v>502</v>
      </c>
      <c r="F93" s="5">
        <v>129</v>
      </c>
      <c r="G93" s="6" t="s">
        <v>1204</v>
      </c>
      <c r="H93" s="4" t="s">
        <v>50</v>
      </c>
      <c r="I93" s="4" t="s">
        <v>1205</v>
      </c>
      <c r="J93" s="4" t="s">
        <v>1206</v>
      </c>
      <c r="K93" s="4" t="s">
        <v>1207</v>
      </c>
      <c r="L93" s="9" t="s">
        <v>1116</v>
      </c>
      <c r="M93" s="4" t="s">
        <v>1208</v>
      </c>
      <c r="N93" s="4" t="s">
        <v>1259</v>
      </c>
      <c r="O93" s="6">
        <v>0</v>
      </c>
      <c r="P93" s="6" t="s">
        <v>1146</v>
      </c>
    </row>
    <row r="94" spans="1:16" x14ac:dyDescent="0.2">
      <c r="A94" s="6">
        <v>74643</v>
      </c>
      <c r="B94" s="6" t="s">
        <v>1260</v>
      </c>
      <c r="C94" s="4" t="s">
        <v>1261</v>
      </c>
      <c r="D94" s="4" t="s">
        <v>1262</v>
      </c>
      <c r="E94" s="5">
        <v>939</v>
      </c>
      <c r="F94" s="5">
        <v>282</v>
      </c>
      <c r="G94" s="6" t="s">
        <v>1263</v>
      </c>
      <c r="H94" s="4" t="s">
        <v>50</v>
      </c>
      <c r="I94" s="4" t="s">
        <v>1205</v>
      </c>
      <c r="J94" s="4" t="s">
        <v>1206</v>
      </c>
      <c r="K94" s="4" t="s">
        <v>1207</v>
      </c>
      <c r="L94" s="9" t="s">
        <v>1116</v>
      </c>
      <c r="M94" s="4" t="s">
        <v>1264</v>
      </c>
      <c r="N94" s="4" t="s">
        <v>1265</v>
      </c>
      <c r="O94" s="6">
        <v>0</v>
      </c>
      <c r="P94" s="6" t="s">
        <v>1146</v>
      </c>
    </row>
    <row r="95" spans="1:16" x14ac:dyDescent="0.2">
      <c r="A95" s="6">
        <v>74880</v>
      </c>
      <c r="B95" s="6" t="s">
        <v>1266</v>
      </c>
      <c r="C95" s="4" t="s">
        <v>1267</v>
      </c>
      <c r="D95" s="4" t="s">
        <v>1268</v>
      </c>
      <c r="E95" s="5">
        <v>1763</v>
      </c>
      <c r="F95" s="5">
        <v>463</v>
      </c>
      <c r="G95" s="6" t="s">
        <v>1213</v>
      </c>
      <c r="H95" s="4" t="s">
        <v>50</v>
      </c>
      <c r="I95" s="4" t="s">
        <v>1205</v>
      </c>
      <c r="J95" s="4" t="s">
        <v>1206</v>
      </c>
      <c r="K95" s="4" t="s">
        <v>1207</v>
      </c>
      <c r="L95" s="9" t="s">
        <v>1116</v>
      </c>
      <c r="M95" s="4" t="s">
        <v>1214</v>
      </c>
      <c r="N95" s="4" t="s">
        <v>1269</v>
      </c>
      <c r="O95" s="6">
        <v>0</v>
      </c>
      <c r="P95" s="6" t="s">
        <v>1146</v>
      </c>
    </row>
    <row r="96" spans="1:16" x14ac:dyDescent="0.2">
      <c r="A96" s="6">
        <v>75212</v>
      </c>
      <c r="B96" s="6" t="s">
        <v>1270</v>
      </c>
      <c r="C96" s="4" t="s">
        <v>1271</v>
      </c>
      <c r="D96" s="4" t="s">
        <v>1272</v>
      </c>
      <c r="E96" s="5">
        <v>553</v>
      </c>
      <c r="F96" s="5">
        <v>84</v>
      </c>
      <c r="G96" s="6" t="s">
        <v>1204</v>
      </c>
      <c r="H96" s="4" t="s">
        <v>50</v>
      </c>
      <c r="I96" s="4" t="s">
        <v>1205</v>
      </c>
      <c r="J96" s="4" t="s">
        <v>1206</v>
      </c>
      <c r="K96" s="4" t="s">
        <v>1207</v>
      </c>
      <c r="L96" s="9" t="s">
        <v>1116</v>
      </c>
      <c r="M96" s="4" t="s">
        <v>1208</v>
      </c>
      <c r="N96" s="4" t="s">
        <v>1273</v>
      </c>
      <c r="O96" s="6">
        <v>1</v>
      </c>
      <c r="P96" s="6" t="s">
        <v>1146</v>
      </c>
    </row>
    <row r="97" spans="1:16" x14ac:dyDescent="0.2">
      <c r="A97" s="6">
        <v>75364</v>
      </c>
      <c r="B97" s="6" t="s">
        <v>1274</v>
      </c>
      <c r="C97" s="4" t="s">
        <v>1275</v>
      </c>
      <c r="D97" s="4" t="s">
        <v>1276</v>
      </c>
      <c r="E97" s="5">
        <v>820</v>
      </c>
      <c r="F97" s="5">
        <v>166</v>
      </c>
      <c r="G97" s="6" t="s">
        <v>1213</v>
      </c>
      <c r="H97" s="4" t="s">
        <v>50</v>
      </c>
      <c r="I97" s="4" t="s">
        <v>1205</v>
      </c>
      <c r="J97" s="4" t="s">
        <v>1206</v>
      </c>
      <c r="K97" s="4" t="s">
        <v>1207</v>
      </c>
      <c r="L97" s="6" t="s">
        <v>1116</v>
      </c>
      <c r="M97" s="4" t="s">
        <v>1214</v>
      </c>
      <c r="N97" s="4" t="s">
        <v>1277</v>
      </c>
      <c r="O97" s="6">
        <v>0</v>
      </c>
      <c r="P97" s="6" t="s">
        <v>1146</v>
      </c>
    </row>
    <row r="98" spans="1:16" x14ac:dyDescent="0.2">
      <c r="A98" s="6">
        <v>76815</v>
      </c>
      <c r="B98" s="6" t="s">
        <v>1278</v>
      </c>
      <c r="C98" s="4" t="s">
        <v>1279</v>
      </c>
      <c r="D98" s="4" t="s">
        <v>1280</v>
      </c>
      <c r="E98" s="5">
        <v>680</v>
      </c>
      <c r="F98" s="5">
        <v>176</v>
      </c>
      <c r="G98" s="6" t="s">
        <v>1213</v>
      </c>
      <c r="H98" s="4" t="s">
        <v>50</v>
      </c>
      <c r="I98" s="4" t="s">
        <v>1205</v>
      </c>
      <c r="J98" s="4" t="s">
        <v>1206</v>
      </c>
      <c r="K98" s="4" t="s">
        <v>1207</v>
      </c>
      <c r="L98" s="9" t="s">
        <v>1116</v>
      </c>
      <c r="M98" s="4" t="s">
        <v>1214</v>
      </c>
      <c r="N98" s="4" t="s">
        <v>1281</v>
      </c>
      <c r="O98" s="6">
        <v>2</v>
      </c>
      <c r="P98" s="6" t="s">
        <v>1146</v>
      </c>
    </row>
    <row r="99" spans="1:16" x14ac:dyDescent="0.2">
      <c r="A99" s="6">
        <v>77789</v>
      </c>
      <c r="B99" s="6" t="s">
        <v>1282</v>
      </c>
      <c r="C99" s="4" t="s">
        <v>1283</v>
      </c>
      <c r="D99" s="4" t="s">
        <v>1284</v>
      </c>
      <c r="E99" s="5">
        <v>370</v>
      </c>
      <c r="F99" s="5">
        <v>85</v>
      </c>
      <c r="G99" s="6" t="s">
        <v>1213</v>
      </c>
      <c r="H99" s="4" t="s">
        <v>50</v>
      </c>
      <c r="I99" s="4" t="s">
        <v>1205</v>
      </c>
      <c r="J99" s="4" t="s">
        <v>1206</v>
      </c>
      <c r="K99" s="4" t="s">
        <v>1207</v>
      </c>
      <c r="L99" s="9" t="s">
        <v>1116</v>
      </c>
      <c r="M99" s="4" t="s">
        <v>1214</v>
      </c>
      <c r="N99" s="4" t="s">
        <v>418</v>
      </c>
      <c r="O99" s="6">
        <v>0</v>
      </c>
      <c r="P99" s="6" t="s">
        <v>1146</v>
      </c>
    </row>
    <row r="100" spans="1:16" x14ac:dyDescent="0.2">
      <c r="A100" s="6">
        <v>79552</v>
      </c>
      <c r="B100" s="6" t="s">
        <v>1285</v>
      </c>
      <c r="C100" s="4" t="s">
        <v>1286</v>
      </c>
      <c r="D100" s="4" t="s">
        <v>1287</v>
      </c>
      <c r="E100" s="5">
        <v>675</v>
      </c>
      <c r="F100" s="5">
        <v>148</v>
      </c>
      <c r="G100" s="6" t="s">
        <v>1213</v>
      </c>
      <c r="H100" s="4" t="s">
        <v>50</v>
      </c>
      <c r="I100" s="4" t="s">
        <v>1205</v>
      </c>
      <c r="J100" s="4" t="s">
        <v>1206</v>
      </c>
      <c r="K100" s="4" t="s">
        <v>1207</v>
      </c>
      <c r="L100" s="9" t="s">
        <v>1116</v>
      </c>
      <c r="M100" s="4" t="s">
        <v>1214</v>
      </c>
      <c r="N100" s="4" t="s">
        <v>1288</v>
      </c>
      <c r="O100" s="6">
        <v>0</v>
      </c>
      <c r="P100" s="6" t="s">
        <v>1146</v>
      </c>
    </row>
    <row r="101" spans="1:16" x14ac:dyDescent="0.2">
      <c r="A101" s="6">
        <v>79655</v>
      </c>
      <c r="B101" s="6" t="s">
        <v>1289</v>
      </c>
      <c r="C101" s="4" t="s">
        <v>1290</v>
      </c>
      <c r="D101" s="4" t="s">
        <v>1291</v>
      </c>
      <c r="E101" s="5">
        <v>2735</v>
      </c>
      <c r="F101" s="5">
        <v>765</v>
      </c>
      <c r="G101" s="6" t="s">
        <v>1213</v>
      </c>
      <c r="H101" s="4" t="s">
        <v>50</v>
      </c>
      <c r="I101" s="4" t="s">
        <v>1205</v>
      </c>
      <c r="J101" s="4" t="s">
        <v>1206</v>
      </c>
      <c r="K101" s="4" t="s">
        <v>1207</v>
      </c>
      <c r="L101" s="9" t="s">
        <v>1116</v>
      </c>
      <c r="M101" s="4" t="s">
        <v>1214</v>
      </c>
      <c r="N101" s="4" t="s">
        <v>1292</v>
      </c>
      <c r="O101" s="6">
        <v>0</v>
      </c>
      <c r="P101" s="6" t="s">
        <v>1146</v>
      </c>
    </row>
    <row r="102" spans="1:16" x14ac:dyDescent="0.2">
      <c r="A102" s="6">
        <v>80375</v>
      </c>
      <c r="B102" s="6" t="s">
        <v>1293</v>
      </c>
      <c r="C102" s="4" t="s">
        <v>1294</v>
      </c>
      <c r="D102" s="4" t="s">
        <v>1295</v>
      </c>
      <c r="E102" s="5">
        <v>412</v>
      </c>
      <c r="F102" s="5">
        <v>95</v>
      </c>
      <c r="G102" s="6" t="s">
        <v>1213</v>
      </c>
      <c r="H102" s="4" t="s">
        <v>50</v>
      </c>
      <c r="I102" s="4" t="s">
        <v>1205</v>
      </c>
      <c r="J102" s="4" t="s">
        <v>1206</v>
      </c>
      <c r="K102" s="4" t="s">
        <v>1207</v>
      </c>
      <c r="L102" s="9" t="s">
        <v>1116</v>
      </c>
      <c r="M102" s="4" t="s">
        <v>1214</v>
      </c>
      <c r="N102" s="4" t="s">
        <v>1296</v>
      </c>
      <c r="O102" s="6">
        <v>0</v>
      </c>
      <c r="P102" s="6" t="s">
        <v>1146</v>
      </c>
    </row>
    <row r="103" spans="1:16" x14ac:dyDescent="0.2">
      <c r="A103" s="6">
        <v>80662</v>
      </c>
      <c r="B103" s="6" t="s">
        <v>1297</v>
      </c>
      <c r="C103" s="4" t="s">
        <v>1298</v>
      </c>
      <c r="D103" s="4" t="s">
        <v>1299</v>
      </c>
      <c r="E103" s="5">
        <v>489</v>
      </c>
      <c r="F103" s="5">
        <v>124</v>
      </c>
      <c r="G103" s="6" t="s">
        <v>1300</v>
      </c>
      <c r="H103" s="4" t="s">
        <v>50</v>
      </c>
      <c r="I103" s="4" t="s">
        <v>1205</v>
      </c>
      <c r="J103" s="4" t="s">
        <v>1206</v>
      </c>
      <c r="K103" s="4" t="s">
        <v>1207</v>
      </c>
      <c r="L103" s="9" t="s">
        <v>1116</v>
      </c>
      <c r="M103" s="4" t="s">
        <v>1214</v>
      </c>
      <c r="N103" s="4" t="s">
        <v>1301</v>
      </c>
      <c r="O103" s="6">
        <v>1</v>
      </c>
      <c r="P103" s="6" t="s">
        <v>1146</v>
      </c>
    </row>
    <row r="104" spans="1:16" x14ac:dyDescent="0.2">
      <c r="A104" s="6">
        <v>71507</v>
      </c>
      <c r="B104" s="6" t="s">
        <v>1737</v>
      </c>
      <c r="C104" s="4" t="s">
        <v>1738</v>
      </c>
      <c r="D104" s="4" t="s">
        <v>1739</v>
      </c>
      <c r="E104" s="5">
        <v>532</v>
      </c>
      <c r="F104" s="5">
        <v>108</v>
      </c>
      <c r="G104" s="6" t="s">
        <v>1740</v>
      </c>
      <c r="H104" s="4" t="s">
        <v>50</v>
      </c>
      <c r="I104" s="4" t="s">
        <v>1205</v>
      </c>
      <c r="J104" s="4" t="s">
        <v>1741</v>
      </c>
      <c r="K104" s="4" t="s">
        <v>1207</v>
      </c>
      <c r="L104" s="6" t="s">
        <v>1116</v>
      </c>
      <c r="M104" s="4" t="s">
        <v>499</v>
      </c>
      <c r="N104" s="4" t="s">
        <v>1742</v>
      </c>
      <c r="O104" s="6">
        <v>0</v>
      </c>
      <c r="P104" s="6" t="s">
        <v>1146</v>
      </c>
    </row>
    <row r="105" spans="1:16" x14ac:dyDescent="0.2">
      <c r="A105" s="6">
        <v>72519</v>
      </c>
      <c r="B105" s="6" t="s">
        <v>1768</v>
      </c>
      <c r="C105" s="4" t="s">
        <v>1769</v>
      </c>
      <c r="D105" s="4" t="s">
        <v>1770</v>
      </c>
      <c r="E105" s="5">
        <v>1351</v>
      </c>
      <c r="F105" s="5">
        <v>330</v>
      </c>
      <c r="G105" s="6" t="s">
        <v>1771</v>
      </c>
      <c r="H105" s="4" t="s">
        <v>50</v>
      </c>
      <c r="I105" s="4" t="s">
        <v>1205</v>
      </c>
      <c r="J105" s="4" t="s">
        <v>1772</v>
      </c>
      <c r="K105" s="4" t="s">
        <v>1207</v>
      </c>
      <c r="L105" s="6" t="s">
        <v>1116</v>
      </c>
      <c r="M105" s="4" t="s">
        <v>1773</v>
      </c>
      <c r="N105" s="4" t="s">
        <v>1774</v>
      </c>
      <c r="O105" s="6">
        <v>0</v>
      </c>
      <c r="P105" s="6" t="s">
        <v>1146</v>
      </c>
    </row>
    <row r="106" spans="1:16" x14ac:dyDescent="0.2">
      <c r="A106" s="6">
        <v>78664</v>
      </c>
      <c r="B106" s="6" t="s">
        <v>1775</v>
      </c>
      <c r="C106" s="4" t="s">
        <v>1776</v>
      </c>
      <c r="D106" s="4" t="s">
        <v>1777</v>
      </c>
      <c r="E106" s="5">
        <v>984</v>
      </c>
      <c r="F106" s="5">
        <v>291</v>
      </c>
      <c r="G106" s="6" t="s">
        <v>1771</v>
      </c>
      <c r="H106" s="4" t="s">
        <v>50</v>
      </c>
      <c r="I106" s="4" t="s">
        <v>1205</v>
      </c>
      <c r="J106" s="4" t="s">
        <v>1772</v>
      </c>
      <c r="K106" s="4" t="s">
        <v>1207</v>
      </c>
      <c r="L106" s="9" t="s">
        <v>1116</v>
      </c>
      <c r="M106" s="4" t="s">
        <v>1778</v>
      </c>
      <c r="N106" s="4" t="s">
        <v>1779</v>
      </c>
      <c r="O106" s="6">
        <v>0</v>
      </c>
      <c r="P106" s="6" t="s">
        <v>1146</v>
      </c>
    </row>
    <row r="107" spans="1:16" x14ac:dyDescent="0.2">
      <c r="A107" s="6">
        <v>75798</v>
      </c>
      <c r="B107" s="6" t="s">
        <v>1780</v>
      </c>
      <c r="C107" s="4" t="s">
        <v>1781</v>
      </c>
      <c r="D107" s="4" t="s">
        <v>1782</v>
      </c>
      <c r="E107" s="5">
        <v>4089</v>
      </c>
      <c r="F107" s="5">
        <v>1099</v>
      </c>
      <c r="G107" s="6" t="s">
        <v>1783</v>
      </c>
      <c r="H107" s="4" t="s">
        <v>50</v>
      </c>
      <c r="I107" s="4" t="s">
        <v>1205</v>
      </c>
      <c r="J107" s="4" t="s">
        <v>1784</v>
      </c>
      <c r="K107" s="4" t="s">
        <v>1207</v>
      </c>
      <c r="L107" s="9" t="s">
        <v>1116</v>
      </c>
      <c r="M107" s="4" t="s">
        <v>1785</v>
      </c>
      <c r="N107" s="4" t="s">
        <v>1786</v>
      </c>
      <c r="O107" s="6">
        <v>13</v>
      </c>
      <c r="P107" s="6" t="s">
        <v>1146</v>
      </c>
    </row>
    <row r="108" spans="1:16" x14ac:dyDescent="0.2">
      <c r="A108" s="6">
        <v>70791</v>
      </c>
      <c r="B108" s="6" t="s">
        <v>1302</v>
      </c>
      <c r="C108" s="4" t="s">
        <v>1303</v>
      </c>
      <c r="D108" s="4" t="s">
        <v>1304</v>
      </c>
      <c r="E108" s="5">
        <v>676</v>
      </c>
      <c r="F108" s="5">
        <v>162</v>
      </c>
      <c r="G108" s="6" t="s">
        <v>1305</v>
      </c>
      <c r="H108" s="4" t="s">
        <v>50</v>
      </c>
      <c r="I108" s="4" t="s">
        <v>51</v>
      </c>
      <c r="J108" s="4" t="s">
        <v>1306</v>
      </c>
      <c r="K108" s="4" t="s">
        <v>1207</v>
      </c>
      <c r="L108" s="6" t="s">
        <v>1116</v>
      </c>
      <c r="M108" s="4" t="s">
        <v>1307</v>
      </c>
      <c r="N108" s="4" t="s">
        <v>1308</v>
      </c>
      <c r="O108" s="6">
        <v>0</v>
      </c>
      <c r="P108" s="6" t="s">
        <v>1146</v>
      </c>
    </row>
    <row r="109" spans="1:16" x14ac:dyDescent="0.2">
      <c r="A109" s="6">
        <v>76538</v>
      </c>
      <c r="B109" s="6" t="s">
        <v>1318</v>
      </c>
      <c r="C109" s="4" t="s">
        <v>1319</v>
      </c>
      <c r="D109" s="4" t="s">
        <v>1320</v>
      </c>
      <c r="E109" s="5">
        <v>751</v>
      </c>
      <c r="F109" s="5">
        <v>178</v>
      </c>
      <c r="G109" s="6" t="s">
        <v>1305</v>
      </c>
      <c r="H109" s="4" t="s">
        <v>50</v>
      </c>
      <c r="I109" s="4" t="s">
        <v>51</v>
      </c>
      <c r="J109" s="4" t="s">
        <v>1306</v>
      </c>
      <c r="K109" s="4" t="s">
        <v>1207</v>
      </c>
      <c r="L109" s="9" t="s">
        <v>1116</v>
      </c>
      <c r="M109" s="4" t="s">
        <v>1307</v>
      </c>
      <c r="N109" s="4" t="s">
        <v>1321</v>
      </c>
      <c r="O109" s="6">
        <v>0</v>
      </c>
      <c r="P109" s="6" t="s">
        <v>1146</v>
      </c>
    </row>
    <row r="110" spans="1:16" x14ac:dyDescent="0.2">
      <c r="A110" s="6">
        <v>78042</v>
      </c>
      <c r="B110" s="6" t="s">
        <v>1322</v>
      </c>
      <c r="C110" s="4" t="s">
        <v>1323</v>
      </c>
      <c r="D110" s="4" t="s">
        <v>1324</v>
      </c>
      <c r="E110" s="5">
        <v>834</v>
      </c>
      <c r="F110" s="5">
        <v>206</v>
      </c>
      <c r="G110" s="6" t="s">
        <v>1305</v>
      </c>
      <c r="H110" s="4" t="s">
        <v>50</v>
      </c>
      <c r="I110" s="4" t="s">
        <v>51</v>
      </c>
      <c r="J110" s="4" t="s">
        <v>1306</v>
      </c>
      <c r="K110" s="4" t="s">
        <v>1207</v>
      </c>
      <c r="L110" s="9" t="s">
        <v>1116</v>
      </c>
      <c r="M110" s="4" t="s">
        <v>1307</v>
      </c>
      <c r="N110" s="4" t="s">
        <v>1325</v>
      </c>
      <c r="O110" s="6">
        <v>0</v>
      </c>
      <c r="P110" s="6" t="s">
        <v>1146</v>
      </c>
    </row>
    <row r="111" spans="1:16" x14ac:dyDescent="0.2">
      <c r="A111" s="6">
        <v>79411</v>
      </c>
      <c r="B111" s="6" t="s">
        <v>1326</v>
      </c>
      <c r="C111" s="4" t="s">
        <v>1327</v>
      </c>
      <c r="D111" s="4" t="s">
        <v>1328</v>
      </c>
      <c r="E111" s="5">
        <v>2142</v>
      </c>
      <c r="F111" s="5">
        <v>542</v>
      </c>
      <c r="G111" s="6" t="s">
        <v>1305</v>
      </c>
      <c r="H111" s="4" t="s">
        <v>50</v>
      </c>
      <c r="I111" s="4" t="s">
        <v>51</v>
      </c>
      <c r="J111" s="4" t="s">
        <v>1306</v>
      </c>
      <c r="K111" s="4" t="s">
        <v>1207</v>
      </c>
      <c r="L111" s="9" t="s">
        <v>1116</v>
      </c>
      <c r="M111" s="4" t="s">
        <v>1307</v>
      </c>
      <c r="N111" s="4" t="s">
        <v>1329</v>
      </c>
      <c r="O111" s="6">
        <v>0</v>
      </c>
      <c r="P111" s="6" t="s">
        <v>1146</v>
      </c>
    </row>
    <row r="112" spans="1:16" x14ac:dyDescent="0.2">
      <c r="A112" s="6">
        <v>80262</v>
      </c>
      <c r="B112" s="6" t="s">
        <v>1330</v>
      </c>
      <c r="C112" s="4" t="s">
        <v>1331</v>
      </c>
      <c r="D112" s="4" t="s">
        <v>1332</v>
      </c>
      <c r="E112" s="5">
        <v>3345</v>
      </c>
      <c r="F112" s="5">
        <v>718</v>
      </c>
      <c r="G112" s="6" t="s">
        <v>1305</v>
      </c>
      <c r="H112" s="4" t="s">
        <v>50</v>
      </c>
      <c r="I112" s="4" t="s">
        <v>51</v>
      </c>
      <c r="J112" s="4" t="s">
        <v>1306</v>
      </c>
      <c r="K112" s="4" t="s">
        <v>1207</v>
      </c>
      <c r="L112" s="9" t="s">
        <v>1116</v>
      </c>
      <c r="M112" s="4" t="s">
        <v>1333</v>
      </c>
      <c r="N112" s="4" t="s">
        <v>1334</v>
      </c>
      <c r="O112" s="6">
        <v>0</v>
      </c>
      <c r="P112" s="6" t="s">
        <v>1146</v>
      </c>
    </row>
    <row r="113" spans="1:16" x14ac:dyDescent="0.2">
      <c r="A113" s="6">
        <v>71428</v>
      </c>
      <c r="B113" s="6" t="s">
        <v>3586</v>
      </c>
      <c r="C113" s="4" t="s">
        <v>3587</v>
      </c>
      <c r="D113" s="4" t="s">
        <v>3588</v>
      </c>
      <c r="E113" s="5">
        <v>556</v>
      </c>
      <c r="F113" s="5">
        <v>118</v>
      </c>
      <c r="G113" s="6" t="s">
        <v>3589</v>
      </c>
      <c r="H113" s="4" t="s">
        <v>50</v>
      </c>
      <c r="I113" s="4" t="s">
        <v>51</v>
      </c>
      <c r="J113" s="4" t="s">
        <v>1306</v>
      </c>
      <c r="K113" s="4" t="s">
        <v>1207</v>
      </c>
      <c r="L113" s="6" t="s">
        <v>1116</v>
      </c>
      <c r="M113" s="4" t="s">
        <v>3590</v>
      </c>
      <c r="N113" s="4" t="s">
        <v>3591</v>
      </c>
      <c r="O113" s="6">
        <v>0</v>
      </c>
      <c r="P113" s="6" t="s">
        <v>3449</v>
      </c>
    </row>
    <row r="114" spans="1:16" x14ac:dyDescent="0.2">
      <c r="A114" s="6">
        <v>72244</v>
      </c>
      <c r="B114" s="6" t="s">
        <v>3592</v>
      </c>
      <c r="C114" s="4" t="s">
        <v>3593</v>
      </c>
      <c r="D114" s="4" t="s">
        <v>3594</v>
      </c>
      <c r="E114" s="5">
        <v>1001</v>
      </c>
      <c r="F114" s="5">
        <v>200</v>
      </c>
      <c r="G114" s="6" t="s">
        <v>3589</v>
      </c>
      <c r="H114" s="4" t="s">
        <v>50</v>
      </c>
      <c r="I114" s="4" t="s">
        <v>51</v>
      </c>
      <c r="J114" s="4" t="s">
        <v>1306</v>
      </c>
      <c r="K114" s="4" t="s">
        <v>1207</v>
      </c>
      <c r="L114" s="6" t="s">
        <v>1116</v>
      </c>
      <c r="M114" s="4" t="s">
        <v>3590</v>
      </c>
      <c r="N114" s="4" t="s">
        <v>3595</v>
      </c>
      <c r="O114" s="6">
        <v>5</v>
      </c>
      <c r="P114" s="6" t="s">
        <v>3449</v>
      </c>
    </row>
    <row r="115" spans="1:16" x14ac:dyDescent="0.2">
      <c r="A115" s="6">
        <v>74605</v>
      </c>
      <c r="B115" s="6" t="s">
        <v>3596</v>
      </c>
      <c r="C115" s="4" t="s">
        <v>3597</v>
      </c>
      <c r="D115" s="4" t="s">
        <v>3598</v>
      </c>
      <c r="E115" s="5">
        <v>941</v>
      </c>
      <c r="F115" s="5">
        <v>260</v>
      </c>
      <c r="G115" s="6" t="s">
        <v>3589</v>
      </c>
      <c r="H115" s="4" t="s">
        <v>50</v>
      </c>
      <c r="I115" s="4" t="s">
        <v>51</v>
      </c>
      <c r="J115" s="4" t="s">
        <v>1306</v>
      </c>
      <c r="K115" s="4" t="s">
        <v>1207</v>
      </c>
      <c r="L115" s="9" t="s">
        <v>1116</v>
      </c>
      <c r="M115" s="4" t="s">
        <v>3590</v>
      </c>
      <c r="N115" s="4" t="s">
        <v>3599</v>
      </c>
      <c r="O115" s="6">
        <v>0</v>
      </c>
      <c r="P115" s="6" t="s">
        <v>3449</v>
      </c>
    </row>
    <row r="116" spans="1:16" x14ac:dyDescent="0.2">
      <c r="A116" s="6">
        <v>76226</v>
      </c>
      <c r="B116" s="6" t="s">
        <v>3600</v>
      </c>
      <c r="C116" s="4" t="s">
        <v>3601</v>
      </c>
      <c r="D116" s="4" t="s">
        <v>3602</v>
      </c>
      <c r="E116" s="5">
        <v>2017</v>
      </c>
      <c r="F116" s="5">
        <v>521</v>
      </c>
      <c r="G116" s="6" t="s">
        <v>3589</v>
      </c>
      <c r="H116" s="4" t="s">
        <v>50</v>
      </c>
      <c r="I116" s="4" t="s">
        <v>51</v>
      </c>
      <c r="J116" s="4" t="s">
        <v>1306</v>
      </c>
      <c r="K116" s="4" t="s">
        <v>1207</v>
      </c>
      <c r="L116" s="9" t="s">
        <v>1116</v>
      </c>
      <c r="M116" s="4" t="s">
        <v>3590</v>
      </c>
      <c r="N116" s="4" t="s">
        <v>1317</v>
      </c>
      <c r="O116" s="6">
        <v>0</v>
      </c>
      <c r="P116" s="6" t="s">
        <v>3449</v>
      </c>
    </row>
    <row r="117" spans="1:16" x14ac:dyDescent="0.2">
      <c r="A117" s="6">
        <v>77139</v>
      </c>
      <c r="B117" s="6" t="s">
        <v>3603</v>
      </c>
      <c r="C117" s="4" t="s">
        <v>3604</v>
      </c>
      <c r="D117" s="4" t="s">
        <v>3605</v>
      </c>
      <c r="E117" s="5">
        <v>2910</v>
      </c>
      <c r="F117" s="5">
        <v>849</v>
      </c>
      <c r="G117" s="6" t="s">
        <v>3606</v>
      </c>
      <c r="H117" s="4" t="s">
        <v>50</v>
      </c>
      <c r="I117" s="4" t="s">
        <v>51</v>
      </c>
      <c r="J117" s="4" t="s">
        <v>1306</v>
      </c>
      <c r="K117" s="4" t="s">
        <v>1207</v>
      </c>
      <c r="L117" s="9" t="s">
        <v>1116</v>
      </c>
      <c r="M117" s="4" t="s">
        <v>3590</v>
      </c>
      <c r="N117" s="4" t="s">
        <v>3607</v>
      </c>
      <c r="O117" s="6">
        <v>6</v>
      </c>
      <c r="P117" s="6" t="s">
        <v>3449</v>
      </c>
    </row>
    <row r="118" spans="1:16" x14ac:dyDescent="0.2">
      <c r="A118" s="6">
        <v>78284</v>
      </c>
      <c r="B118" s="6" t="s">
        <v>3608</v>
      </c>
      <c r="C118" s="4" t="s">
        <v>3609</v>
      </c>
      <c r="D118" s="4" t="s">
        <v>3610</v>
      </c>
      <c r="E118" s="5">
        <v>893</v>
      </c>
      <c r="F118" s="5">
        <v>169</v>
      </c>
      <c r="G118" s="6" t="s">
        <v>3589</v>
      </c>
      <c r="H118" s="4" t="s">
        <v>50</v>
      </c>
      <c r="I118" s="4" t="s">
        <v>51</v>
      </c>
      <c r="J118" s="4" t="s">
        <v>1306</v>
      </c>
      <c r="K118" s="4" t="s">
        <v>1207</v>
      </c>
      <c r="L118" s="9" t="s">
        <v>1116</v>
      </c>
      <c r="M118" s="4" t="s">
        <v>3590</v>
      </c>
      <c r="N118" s="4" t="s">
        <v>3595</v>
      </c>
      <c r="O118" s="6">
        <v>4</v>
      </c>
      <c r="P118" s="6" t="s">
        <v>3449</v>
      </c>
    </row>
    <row r="119" spans="1:16" x14ac:dyDescent="0.2">
      <c r="A119" s="6">
        <v>79539</v>
      </c>
      <c r="B119" s="6" t="s">
        <v>3611</v>
      </c>
      <c r="C119" s="4" t="s">
        <v>3612</v>
      </c>
      <c r="D119" s="4" t="s">
        <v>3613</v>
      </c>
      <c r="E119" s="5">
        <v>980</v>
      </c>
      <c r="F119" s="5">
        <v>160</v>
      </c>
      <c r="G119" s="6" t="s">
        <v>3589</v>
      </c>
      <c r="H119" s="4" t="s">
        <v>50</v>
      </c>
      <c r="I119" s="4" t="s">
        <v>51</v>
      </c>
      <c r="J119" s="4" t="s">
        <v>1306</v>
      </c>
      <c r="K119" s="4" t="s">
        <v>1207</v>
      </c>
      <c r="L119" s="9" t="s">
        <v>1116</v>
      </c>
      <c r="M119" s="4" t="s">
        <v>3590</v>
      </c>
      <c r="N119" s="4" t="s">
        <v>3595</v>
      </c>
      <c r="O119" s="6">
        <v>4</v>
      </c>
      <c r="P119" s="6" t="s">
        <v>3449</v>
      </c>
    </row>
    <row r="120" spans="1:16" x14ac:dyDescent="0.2">
      <c r="A120" s="6">
        <v>75627</v>
      </c>
      <c r="B120" s="6" t="s">
        <v>3763</v>
      </c>
      <c r="C120" s="4" t="s">
        <v>3764</v>
      </c>
      <c r="D120" s="4" t="s">
        <v>3765</v>
      </c>
      <c r="E120" s="5">
        <v>1276</v>
      </c>
      <c r="F120" s="5">
        <v>362</v>
      </c>
      <c r="G120" s="6" t="s">
        <v>3606</v>
      </c>
      <c r="H120" s="4" t="s">
        <v>50</v>
      </c>
      <c r="I120" s="4" t="s">
        <v>51</v>
      </c>
      <c r="J120" s="4" t="s">
        <v>1306</v>
      </c>
      <c r="K120" s="4" t="s">
        <v>1207</v>
      </c>
      <c r="L120" s="9" t="s">
        <v>1116</v>
      </c>
      <c r="M120" s="4" t="s">
        <v>3766</v>
      </c>
      <c r="N120" s="4" t="s">
        <v>3767</v>
      </c>
      <c r="O120" s="6">
        <v>0</v>
      </c>
      <c r="P120" s="6" t="s">
        <v>3733</v>
      </c>
    </row>
    <row r="121" spans="1:16" x14ac:dyDescent="0.2">
      <c r="A121" s="6">
        <v>77122</v>
      </c>
      <c r="B121" s="6" t="s">
        <v>3768</v>
      </c>
      <c r="C121" s="4" t="s">
        <v>3769</v>
      </c>
      <c r="D121" s="4" t="s">
        <v>3770</v>
      </c>
      <c r="E121" s="5">
        <v>2305</v>
      </c>
      <c r="F121" s="5">
        <v>622</v>
      </c>
      <c r="G121" s="6" t="s">
        <v>3771</v>
      </c>
      <c r="H121" s="4" t="s">
        <v>50</v>
      </c>
      <c r="I121" s="4" t="s">
        <v>51</v>
      </c>
      <c r="J121" s="4" t="s">
        <v>1306</v>
      </c>
      <c r="K121" s="4" t="s">
        <v>1207</v>
      </c>
      <c r="L121" s="9" t="s">
        <v>1116</v>
      </c>
      <c r="M121" s="4" t="s">
        <v>3766</v>
      </c>
      <c r="N121" s="4" t="s">
        <v>3772</v>
      </c>
      <c r="O121" s="6">
        <v>0</v>
      </c>
      <c r="P121" s="6" t="s">
        <v>3733</v>
      </c>
    </row>
    <row r="122" spans="1:16" x14ac:dyDescent="0.2">
      <c r="A122" s="6">
        <v>77416</v>
      </c>
      <c r="B122" s="6" t="s">
        <v>3773</v>
      </c>
      <c r="C122" s="4" t="s">
        <v>3774</v>
      </c>
      <c r="D122" s="4" t="s">
        <v>3775</v>
      </c>
      <c r="E122" s="5">
        <v>509</v>
      </c>
      <c r="F122" s="5">
        <v>113</v>
      </c>
      <c r="G122" s="6" t="s">
        <v>3771</v>
      </c>
      <c r="H122" s="4" t="s">
        <v>50</v>
      </c>
      <c r="I122" s="4" t="s">
        <v>51</v>
      </c>
      <c r="J122" s="4" t="s">
        <v>1306</v>
      </c>
      <c r="K122" s="4" t="s">
        <v>1207</v>
      </c>
      <c r="L122" s="9" t="s">
        <v>1116</v>
      </c>
      <c r="M122" s="4" t="s">
        <v>3766</v>
      </c>
      <c r="N122" s="4" t="s">
        <v>3776</v>
      </c>
      <c r="O122" s="6">
        <v>0</v>
      </c>
      <c r="P122" s="6" t="s">
        <v>3733</v>
      </c>
    </row>
    <row r="123" spans="1:16" x14ac:dyDescent="0.2">
      <c r="A123" s="6">
        <v>77829</v>
      </c>
      <c r="B123" s="6" t="s">
        <v>3777</v>
      </c>
      <c r="C123" s="4" t="s">
        <v>3778</v>
      </c>
      <c r="D123" s="4" t="s">
        <v>3779</v>
      </c>
      <c r="E123" s="5">
        <v>958</v>
      </c>
      <c r="F123" s="5">
        <v>227</v>
      </c>
      <c r="G123" s="6" t="s">
        <v>3771</v>
      </c>
      <c r="H123" s="4" t="s">
        <v>50</v>
      </c>
      <c r="I123" s="4" t="s">
        <v>51</v>
      </c>
      <c r="J123" s="4" t="s">
        <v>1306</v>
      </c>
      <c r="K123" s="4" t="s">
        <v>1207</v>
      </c>
      <c r="L123" s="9" t="s">
        <v>1116</v>
      </c>
      <c r="M123" s="4" t="s">
        <v>3766</v>
      </c>
      <c r="N123" s="4" t="s">
        <v>3780</v>
      </c>
      <c r="O123" s="6">
        <v>0</v>
      </c>
      <c r="P123" s="6" t="s">
        <v>3733</v>
      </c>
    </row>
    <row r="124" spans="1:16" x14ac:dyDescent="0.2">
      <c r="A124" s="6">
        <v>79894</v>
      </c>
      <c r="B124" s="6" t="s">
        <v>3781</v>
      </c>
      <c r="C124" s="4" t="s">
        <v>3782</v>
      </c>
      <c r="D124" s="4" t="s">
        <v>3783</v>
      </c>
      <c r="E124" s="5">
        <v>1787</v>
      </c>
      <c r="F124" s="5">
        <v>438</v>
      </c>
      <c r="G124" s="6" t="s">
        <v>3771</v>
      </c>
      <c r="H124" s="4" t="s">
        <v>50</v>
      </c>
      <c r="I124" s="4" t="s">
        <v>51</v>
      </c>
      <c r="J124" s="4" t="s">
        <v>1306</v>
      </c>
      <c r="K124" s="4" t="s">
        <v>1207</v>
      </c>
      <c r="L124" s="9" t="s">
        <v>1116</v>
      </c>
      <c r="M124" s="4" t="s">
        <v>3766</v>
      </c>
      <c r="N124" s="4" t="s">
        <v>3784</v>
      </c>
      <c r="O124" s="6">
        <v>0</v>
      </c>
      <c r="P124" s="6" t="s">
        <v>3733</v>
      </c>
    </row>
    <row r="125" spans="1:16" x14ac:dyDescent="0.2">
      <c r="A125" s="6">
        <v>79963</v>
      </c>
      <c r="B125" s="6" t="s">
        <v>3785</v>
      </c>
      <c r="C125" s="4" t="s">
        <v>3786</v>
      </c>
      <c r="D125" s="4" t="s">
        <v>3787</v>
      </c>
      <c r="E125" s="5">
        <v>1556</v>
      </c>
      <c r="F125" s="5">
        <v>388</v>
      </c>
      <c r="G125" s="6" t="s">
        <v>3771</v>
      </c>
      <c r="H125" s="4" t="s">
        <v>50</v>
      </c>
      <c r="I125" s="4" t="s">
        <v>51</v>
      </c>
      <c r="J125" s="4" t="s">
        <v>1306</v>
      </c>
      <c r="K125" s="4" t="s">
        <v>1207</v>
      </c>
      <c r="L125" s="9" t="s">
        <v>1116</v>
      </c>
      <c r="M125" s="4" t="s">
        <v>3766</v>
      </c>
      <c r="N125" s="4" t="s">
        <v>3788</v>
      </c>
      <c r="O125" s="6">
        <v>0</v>
      </c>
      <c r="P125" s="6" t="s">
        <v>3733</v>
      </c>
    </row>
    <row r="126" spans="1:16" x14ac:dyDescent="0.2">
      <c r="A126" s="6">
        <v>72827</v>
      </c>
      <c r="B126" s="6" t="s">
        <v>3365</v>
      </c>
      <c r="C126" s="4" t="s">
        <v>3366</v>
      </c>
      <c r="D126" s="4" t="s">
        <v>3367</v>
      </c>
      <c r="E126" s="5">
        <v>733</v>
      </c>
      <c r="F126" s="5">
        <v>210</v>
      </c>
      <c r="G126" s="6" t="s">
        <v>3368</v>
      </c>
      <c r="H126" s="4" t="s">
        <v>156</v>
      </c>
      <c r="I126" s="4" t="s">
        <v>157</v>
      </c>
      <c r="J126" s="4" t="s">
        <v>3369</v>
      </c>
      <c r="K126" s="4" t="s">
        <v>1207</v>
      </c>
      <c r="L126" s="6" t="s">
        <v>1116</v>
      </c>
      <c r="M126" s="4" t="s">
        <v>3370</v>
      </c>
      <c r="N126" s="4" t="s">
        <v>3371</v>
      </c>
      <c r="O126" s="6">
        <v>3</v>
      </c>
      <c r="P126" s="6" t="s">
        <v>531</v>
      </c>
    </row>
    <row r="127" spans="1:16" x14ac:dyDescent="0.2">
      <c r="A127" s="6">
        <v>71651</v>
      </c>
      <c r="B127" s="6" t="s">
        <v>1743</v>
      </c>
      <c r="C127" s="4" t="s">
        <v>1744</v>
      </c>
      <c r="D127" s="4" t="s">
        <v>1745</v>
      </c>
      <c r="E127" s="5">
        <v>552</v>
      </c>
      <c r="F127" s="5">
        <v>89</v>
      </c>
      <c r="G127" s="6" t="s">
        <v>1746</v>
      </c>
      <c r="H127" s="4" t="s">
        <v>50</v>
      </c>
      <c r="I127" s="4" t="s">
        <v>1205</v>
      </c>
      <c r="J127" s="4" t="s">
        <v>1741</v>
      </c>
      <c r="K127" s="4" t="s">
        <v>22</v>
      </c>
      <c r="L127" s="6" t="s">
        <v>1116</v>
      </c>
      <c r="M127" s="4" t="s">
        <v>499</v>
      </c>
      <c r="N127" s="4" t="s">
        <v>1747</v>
      </c>
      <c r="O127" s="6">
        <v>0</v>
      </c>
      <c r="P127" s="6" t="s">
        <v>1146</v>
      </c>
    </row>
    <row r="128" spans="1:16" x14ac:dyDescent="0.2">
      <c r="A128" s="6">
        <v>72550</v>
      </c>
      <c r="B128" s="6" t="s">
        <v>1748</v>
      </c>
      <c r="C128" s="4" t="s">
        <v>1749</v>
      </c>
      <c r="D128" s="4" t="s">
        <v>1750</v>
      </c>
      <c r="E128" s="5">
        <v>568</v>
      </c>
      <c r="F128" s="5">
        <v>154</v>
      </c>
      <c r="G128" s="6" t="s">
        <v>1746</v>
      </c>
      <c r="H128" s="4" t="s">
        <v>50</v>
      </c>
      <c r="I128" s="4" t="s">
        <v>1205</v>
      </c>
      <c r="J128" s="4" t="s">
        <v>1741</v>
      </c>
      <c r="K128" s="4" t="s">
        <v>22</v>
      </c>
      <c r="L128" s="6" t="s">
        <v>1116</v>
      </c>
      <c r="M128" s="4" t="s">
        <v>499</v>
      </c>
      <c r="N128" s="4" t="s">
        <v>1751</v>
      </c>
      <c r="O128" s="6">
        <v>0</v>
      </c>
      <c r="P128" s="6" t="s">
        <v>1146</v>
      </c>
    </row>
    <row r="129" spans="1:16" x14ac:dyDescent="0.2">
      <c r="A129" s="6">
        <v>73544</v>
      </c>
      <c r="B129" s="6" t="s">
        <v>1752</v>
      </c>
      <c r="C129" s="4" t="s">
        <v>1753</v>
      </c>
      <c r="D129" s="4" t="s">
        <v>1754</v>
      </c>
      <c r="E129" s="5">
        <v>814</v>
      </c>
      <c r="F129" s="5">
        <v>226</v>
      </c>
      <c r="G129" s="6" t="s">
        <v>1746</v>
      </c>
      <c r="H129" s="4" t="s">
        <v>50</v>
      </c>
      <c r="I129" s="4" t="s">
        <v>1205</v>
      </c>
      <c r="J129" s="4" t="s">
        <v>1741</v>
      </c>
      <c r="K129" s="4" t="s">
        <v>22</v>
      </c>
      <c r="L129" s="6" t="s">
        <v>1116</v>
      </c>
      <c r="M129" s="4" t="s">
        <v>499</v>
      </c>
      <c r="N129" s="4" t="s">
        <v>1755</v>
      </c>
      <c r="O129" s="6">
        <v>1</v>
      </c>
      <c r="P129" s="6" t="s">
        <v>1146</v>
      </c>
    </row>
    <row r="130" spans="1:16" x14ac:dyDescent="0.2">
      <c r="A130" s="6">
        <v>75170</v>
      </c>
      <c r="B130" s="6" t="s">
        <v>1756</v>
      </c>
      <c r="C130" s="4" t="s">
        <v>1757</v>
      </c>
      <c r="D130" s="4" t="s">
        <v>1758</v>
      </c>
      <c r="E130" s="5">
        <v>475</v>
      </c>
      <c r="F130" s="5">
        <v>140</v>
      </c>
      <c r="G130" s="6" t="s">
        <v>1746</v>
      </c>
      <c r="H130" s="4" t="s">
        <v>50</v>
      </c>
      <c r="I130" s="4" t="s">
        <v>1205</v>
      </c>
      <c r="J130" s="4" t="s">
        <v>1741</v>
      </c>
      <c r="K130" s="4" t="s">
        <v>22</v>
      </c>
      <c r="L130" s="9" t="s">
        <v>1116</v>
      </c>
      <c r="M130" s="4" t="s">
        <v>499</v>
      </c>
      <c r="N130" s="4" t="s">
        <v>1759</v>
      </c>
      <c r="O130" s="6">
        <v>0</v>
      </c>
      <c r="P130" s="6" t="s">
        <v>1146</v>
      </c>
    </row>
    <row r="131" spans="1:16" x14ac:dyDescent="0.2">
      <c r="A131" s="6">
        <v>79549</v>
      </c>
      <c r="B131" s="6" t="s">
        <v>1760</v>
      </c>
      <c r="C131" s="4" t="s">
        <v>1761</v>
      </c>
      <c r="D131" s="4" t="s">
        <v>1762</v>
      </c>
      <c r="E131" s="5">
        <v>592</v>
      </c>
      <c r="F131" s="5">
        <v>127</v>
      </c>
      <c r="G131" s="6" t="s">
        <v>1746</v>
      </c>
      <c r="H131" s="4" t="s">
        <v>50</v>
      </c>
      <c r="I131" s="4" t="s">
        <v>1205</v>
      </c>
      <c r="J131" s="4" t="s">
        <v>1741</v>
      </c>
      <c r="K131" s="4" t="s">
        <v>22</v>
      </c>
      <c r="L131" s="9" t="s">
        <v>1116</v>
      </c>
      <c r="M131" s="4" t="s">
        <v>499</v>
      </c>
      <c r="N131" s="4" t="s">
        <v>1763</v>
      </c>
      <c r="O131" s="6">
        <v>1</v>
      </c>
      <c r="P131" s="6" t="s">
        <v>1146</v>
      </c>
    </row>
    <row r="132" spans="1:16" x14ac:dyDescent="0.2">
      <c r="A132" s="6">
        <v>81086</v>
      </c>
      <c r="B132" s="6" t="s">
        <v>1764</v>
      </c>
      <c r="C132" s="4" t="s">
        <v>1765</v>
      </c>
      <c r="D132" s="4" t="s">
        <v>1766</v>
      </c>
      <c r="E132" s="5">
        <v>849</v>
      </c>
      <c r="F132" s="5">
        <v>196</v>
      </c>
      <c r="G132" s="6" t="s">
        <v>1746</v>
      </c>
      <c r="H132" s="4" t="s">
        <v>50</v>
      </c>
      <c r="I132" s="4" t="s">
        <v>1205</v>
      </c>
      <c r="J132" s="4" t="s">
        <v>1741</v>
      </c>
      <c r="K132" s="4" t="s">
        <v>22</v>
      </c>
      <c r="L132" s="9" t="s">
        <v>1116</v>
      </c>
      <c r="M132" s="4" t="s">
        <v>499</v>
      </c>
      <c r="N132" s="4" t="s">
        <v>1767</v>
      </c>
      <c r="O132" s="6">
        <v>0</v>
      </c>
      <c r="P132" s="6" t="s">
        <v>1146</v>
      </c>
    </row>
    <row r="133" spans="1:16" x14ac:dyDescent="0.2">
      <c r="A133" s="6">
        <v>73183</v>
      </c>
      <c r="B133" s="6" t="s">
        <v>1309</v>
      </c>
      <c r="C133" s="4" t="s">
        <v>1310</v>
      </c>
      <c r="D133" s="4" t="s">
        <v>1311</v>
      </c>
      <c r="E133" s="5">
        <v>726</v>
      </c>
      <c r="F133" s="5">
        <v>207</v>
      </c>
      <c r="G133" s="6" t="s">
        <v>1312</v>
      </c>
      <c r="H133" s="4" t="s">
        <v>50</v>
      </c>
      <c r="I133" s="4" t="s">
        <v>51</v>
      </c>
      <c r="J133" s="4" t="s">
        <v>1306</v>
      </c>
      <c r="K133" s="4" t="s">
        <v>22</v>
      </c>
      <c r="L133" s="6" t="s">
        <v>1116</v>
      </c>
      <c r="M133" s="4" t="s">
        <v>1307</v>
      </c>
      <c r="N133" s="4" t="s">
        <v>1313</v>
      </c>
      <c r="O133" s="6">
        <v>0</v>
      </c>
      <c r="P133" s="6" t="s">
        <v>1146</v>
      </c>
    </row>
    <row r="134" spans="1:16" x14ac:dyDescent="0.2">
      <c r="A134" s="6">
        <v>73442</v>
      </c>
      <c r="B134" s="6" t="s">
        <v>1314</v>
      </c>
      <c r="C134" s="4" t="s">
        <v>1315</v>
      </c>
      <c r="D134" s="4" t="s">
        <v>1316</v>
      </c>
      <c r="E134" s="5">
        <v>1814</v>
      </c>
      <c r="F134" s="5">
        <v>539</v>
      </c>
      <c r="G134" s="6" t="s">
        <v>1312</v>
      </c>
      <c r="H134" s="4" t="s">
        <v>50</v>
      </c>
      <c r="I134" s="4" t="s">
        <v>51</v>
      </c>
      <c r="J134" s="4" t="s">
        <v>1306</v>
      </c>
      <c r="K134" s="4" t="s">
        <v>22</v>
      </c>
      <c r="L134" s="6" t="s">
        <v>1116</v>
      </c>
      <c r="M134" s="4" t="s">
        <v>1307</v>
      </c>
      <c r="N134" s="4" t="s">
        <v>1317</v>
      </c>
      <c r="O134" s="6">
        <v>0</v>
      </c>
      <c r="P134" s="6" t="s">
        <v>1146</v>
      </c>
    </row>
    <row r="135" spans="1:16" x14ac:dyDescent="0.2">
      <c r="A135" s="6">
        <v>81048</v>
      </c>
      <c r="B135" s="6" t="s">
        <v>3180</v>
      </c>
      <c r="C135" s="4" t="s">
        <v>3181</v>
      </c>
      <c r="D135" s="4" t="s">
        <v>3182</v>
      </c>
      <c r="E135" s="5">
        <v>883</v>
      </c>
      <c r="F135" s="5">
        <v>257</v>
      </c>
      <c r="G135" s="6" t="s">
        <v>3183</v>
      </c>
      <c r="H135" s="4" t="s">
        <v>50</v>
      </c>
      <c r="I135" s="4" t="s">
        <v>51</v>
      </c>
      <c r="J135" s="4" t="s">
        <v>676</v>
      </c>
      <c r="K135" s="4" t="s">
        <v>22</v>
      </c>
      <c r="L135" s="9" t="s">
        <v>1116</v>
      </c>
      <c r="M135" s="4" t="s">
        <v>3184</v>
      </c>
      <c r="N135" s="4" t="s">
        <v>418</v>
      </c>
      <c r="O135" s="6">
        <v>4</v>
      </c>
      <c r="P135" s="6" t="s">
        <v>531</v>
      </c>
    </row>
    <row r="136" spans="1:16" x14ac:dyDescent="0.2">
      <c r="A136" s="6">
        <v>73159</v>
      </c>
      <c r="B136" s="6" t="s">
        <v>1111</v>
      </c>
      <c r="C136" s="4" t="s">
        <v>1112</v>
      </c>
      <c r="D136" s="4" t="s">
        <v>1113</v>
      </c>
      <c r="E136" s="5">
        <v>1593</v>
      </c>
      <c r="F136" s="5">
        <v>434</v>
      </c>
      <c r="G136" s="6" t="s">
        <v>1114</v>
      </c>
      <c r="H136" s="4" t="s">
        <v>156</v>
      </c>
      <c r="I136" s="4" t="s">
        <v>157</v>
      </c>
      <c r="J136" s="4" t="s">
        <v>1115</v>
      </c>
      <c r="K136" s="4" t="s">
        <v>22</v>
      </c>
      <c r="L136" s="6" t="s">
        <v>1116</v>
      </c>
      <c r="M136" s="4" t="s">
        <v>1117</v>
      </c>
      <c r="N136" s="4" t="s">
        <v>1118</v>
      </c>
      <c r="O136" s="6">
        <v>7</v>
      </c>
      <c r="P136" s="6" t="s">
        <v>1062</v>
      </c>
    </row>
    <row r="137" spans="1:16" x14ac:dyDescent="0.2">
      <c r="A137" s="6">
        <v>72394</v>
      </c>
      <c r="B137" s="6" t="s">
        <v>203</v>
      </c>
      <c r="C137" s="4" t="s">
        <v>204</v>
      </c>
      <c r="D137" s="4" t="s">
        <v>205</v>
      </c>
      <c r="E137" s="5">
        <v>1999</v>
      </c>
      <c r="F137" s="5">
        <v>647</v>
      </c>
      <c r="G137" s="6" t="s">
        <v>206</v>
      </c>
      <c r="H137" s="4" t="s">
        <v>156</v>
      </c>
      <c r="I137" s="4" t="s">
        <v>157</v>
      </c>
      <c r="J137" s="4" t="s">
        <v>207</v>
      </c>
      <c r="K137" s="4" t="s">
        <v>208</v>
      </c>
      <c r="L137" s="6" t="s">
        <v>210</v>
      </c>
      <c r="M137" s="4" t="s">
        <v>211</v>
      </c>
      <c r="N137" s="4" t="s">
        <v>212</v>
      </c>
      <c r="O137" s="6">
        <v>0</v>
      </c>
      <c r="P137" s="6" t="s">
        <v>27</v>
      </c>
    </row>
    <row r="138" spans="1:16" x14ac:dyDescent="0.2">
      <c r="A138" s="6">
        <v>73331</v>
      </c>
      <c r="B138" s="6" t="s">
        <v>213</v>
      </c>
      <c r="C138" s="4" t="s">
        <v>214</v>
      </c>
      <c r="D138" s="4" t="s">
        <v>215</v>
      </c>
      <c r="E138" s="5">
        <v>2489</v>
      </c>
      <c r="F138" s="5">
        <v>654</v>
      </c>
      <c r="G138" s="6" t="s">
        <v>216</v>
      </c>
      <c r="H138" s="4" t="s">
        <v>156</v>
      </c>
      <c r="I138" s="4" t="s">
        <v>157</v>
      </c>
      <c r="J138" s="4" t="s">
        <v>207</v>
      </c>
      <c r="K138" s="4" t="s">
        <v>208</v>
      </c>
      <c r="L138" s="6" t="s">
        <v>209</v>
      </c>
      <c r="M138" s="4" t="s">
        <v>211</v>
      </c>
      <c r="N138" s="4" t="s">
        <v>212</v>
      </c>
      <c r="O138" s="6">
        <v>0</v>
      </c>
      <c r="P138" s="6" t="s">
        <v>27</v>
      </c>
    </row>
    <row r="139" spans="1:16" x14ac:dyDescent="0.2">
      <c r="A139" s="6">
        <v>73462</v>
      </c>
      <c r="B139" s="6" t="s">
        <v>217</v>
      </c>
      <c r="C139" s="4" t="s">
        <v>218</v>
      </c>
      <c r="D139" s="4" t="s">
        <v>219</v>
      </c>
      <c r="E139" s="5">
        <v>2531</v>
      </c>
      <c r="F139" s="5">
        <v>670</v>
      </c>
      <c r="G139" s="6" t="s">
        <v>220</v>
      </c>
      <c r="H139" s="4" t="s">
        <v>156</v>
      </c>
      <c r="I139" s="4" t="s">
        <v>157</v>
      </c>
      <c r="J139" s="4" t="s">
        <v>207</v>
      </c>
      <c r="K139" s="4" t="s">
        <v>208</v>
      </c>
      <c r="L139" s="6" t="s">
        <v>210</v>
      </c>
      <c r="M139" s="4" t="s">
        <v>211</v>
      </c>
      <c r="N139" s="4" t="s">
        <v>212</v>
      </c>
      <c r="O139" s="6">
        <v>1</v>
      </c>
      <c r="P139" s="6" t="s">
        <v>27</v>
      </c>
    </row>
    <row r="140" spans="1:16" x14ac:dyDescent="0.2">
      <c r="A140" s="6">
        <v>74221</v>
      </c>
      <c r="B140" s="6" t="s">
        <v>221</v>
      </c>
      <c r="C140" s="4" t="s">
        <v>222</v>
      </c>
      <c r="D140" s="4" t="s">
        <v>223</v>
      </c>
      <c r="E140" s="5">
        <v>2313</v>
      </c>
      <c r="F140" s="5">
        <v>592</v>
      </c>
      <c r="G140" s="6" t="s">
        <v>224</v>
      </c>
      <c r="H140" s="4" t="s">
        <v>156</v>
      </c>
      <c r="I140" s="4" t="s">
        <v>157</v>
      </c>
      <c r="J140" s="4" t="s">
        <v>207</v>
      </c>
      <c r="K140" s="4" t="s">
        <v>208</v>
      </c>
      <c r="L140" s="6" t="s">
        <v>210</v>
      </c>
      <c r="M140" s="4" t="s">
        <v>211</v>
      </c>
      <c r="N140" s="4" t="s">
        <v>212</v>
      </c>
      <c r="O140" s="6">
        <v>0</v>
      </c>
      <c r="P140" s="6" t="s">
        <v>27</v>
      </c>
    </row>
    <row r="141" spans="1:16" x14ac:dyDescent="0.2">
      <c r="A141" s="6">
        <v>76271</v>
      </c>
      <c r="B141" s="6" t="s">
        <v>225</v>
      </c>
      <c r="C141" s="4" t="s">
        <v>226</v>
      </c>
      <c r="D141" s="4" t="s">
        <v>227</v>
      </c>
      <c r="E141" s="5">
        <v>2525</v>
      </c>
      <c r="F141" s="5">
        <v>775</v>
      </c>
      <c r="G141" s="6" t="s">
        <v>206</v>
      </c>
      <c r="H141" s="4" t="s">
        <v>156</v>
      </c>
      <c r="I141" s="4" t="s">
        <v>157</v>
      </c>
      <c r="J141" s="4" t="s">
        <v>207</v>
      </c>
      <c r="K141" s="4" t="s">
        <v>208</v>
      </c>
      <c r="L141" s="6" t="s">
        <v>210</v>
      </c>
      <c r="M141" s="4" t="s">
        <v>211</v>
      </c>
      <c r="N141" s="4" t="s">
        <v>212</v>
      </c>
      <c r="O141" s="6">
        <v>0</v>
      </c>
      <c r="P141" s="6" t="s">
        <v>27</v>
      </c>
    </row>
    <row r="142" spans="1:16" x14ac:dyDescent="0.2">
      <c r="A142" s="6">
        <v>76933</v>
      </c>
      <c r="B142" s="6" t="s">
        <v>228</v>
      </c>
      <c r="C142" s="4" t="s">
        <v>229</v>
      </c>
      <c r="D142" s="4" t="s">
        <v>230</v>
      </c>
      <c r="E142" s="5">
        <v>2266</v>
      </c>
      <c r="F142" s="5">
        <v>654</v>
      </c>
      <c r="G142" s="6" t="s">
        <v>220</v>
      </c>
      <c r="H142" s="4" t="s">
        <v>156</v>
      </c>
      <c r="I142" s="4" t="s">
        <v>157</v>
      </c>
      <c r="J142" s="4" t="s">
        <v>207</v>
      </c>
      <c r="K142" s="4" t="s">
        <v>208</v>
      </c>
      <c r="L142" s="6" t="s">
        <v>210</v>
      </c>
      <c r="M142" s="4" t="s">
        <v>211</v>
      </c>
      <c r="N142" s="4" t="s">
        <v>212</v>
      </c>
      <c r="O142" s="6">
        <v>0</v>
      </c>
      <c r="P142" s="6" t="s">
        <v>27</v>
      </c>
    </row>
    <row r="143" spans="1:16" x14ac:dyDescent="0.2">
      <c r="A143" s="6">
        <v>71528</v>
      </c>
      <c r="B143" s="6" t="s">
        <v>626</v>
      </c>
      <c r="C143" s="4" t="s">
        <v>627</v>
      </c>
      <c r="D143" s="4" t="s">
        <v>628</v>
      </c>
      <c r="E143" s="5">
        <v>1367</v>
      </c>
      <c r="F143" s="5">
        <v>388</v>
      </c>
      <c r="G143" s="6" t="s">
        <v>629</v>
      </c>
      <c r="H143" s="4" t="s">
        <v>156</v>
      </c>
      <c r="I143" s="4" t="s">
        <v>157</v>
      </c>
      <c r="J143" s="4" t="s">
        <v>620</v>
      </c>
      <c r="K143" s="4" t="s">
        <v>208</v>
      </c>
      <c r="L143" s="6" t="s">
        <v>210</v>
      </c>
      <c r="M143" s="4" t="s">
        <v>630</v>
      </c>
      <c r="N143" s="4" t="s">
        <v>624</v>
      </c>
      <c r="O143" s="6">
        <v>0</v>
      </c>
      <c r="P143" s="6" t="s">
        <v>625</v>
      </c>
    </row>
    <row r="144" spans="1:16" x14ac:dyDescent="0.2">
      <c r="A144" s="6">
        <v>71529</v>
      </c>
      <c r="B144" s="6" t="s">
        <v>631</v>
      </c>
      <c r="C144" s="4" t="s">
        <v>632</v>
      </c>
      <c r="D144" s="4" t="s">
        <v>633</v>
      </c>
      <c r="E144" s="5">
        <v>1385</v>
      </c>
      <c r="F144" s="5">
        <v>392</v>
      </c>
      <c r="G144" s="6" t="s">
        <v>634</v>
      </c>
      <c r="H144" s="4" t="s">
        <v>156</v>
      </c>
      <c r="I144" s="4" t="s">
        <v>157</v>
      </c>
      <c r="J144" s="4" t="s">
        <v>620</v>
      </c>
      <c r="K144" s="4" t="s">
        <v>208</v>
      </c>
      <c r="L144" s="6" t="s">
        <v>210</v>
      </c>
      <c r="M144" s="4" t="s">
        <v>635</v>
      </c>
      <c r="N144" s="4" t="s">
        <v>624</v>
      </c>
      <c r="O144" s="6">
        <v>0</v>
      </c>
      <c r="P144" s="6" t="s">
        <v>625</v>
      </c>
    </row>
    <row r="145" spans="1:17" x14ac:dyDescent="0.2">
      <c r="A145" s="6">
        <v>79059</v>
      </c>
      <c r="B145" s="6" t="s">
        <v>2430</v>
      </c>
      <c r="C145" s="4" t="s">
        <v>2431</v>
      </c>
      <c r="D145" s="4" t="s">
        <v>2432</v>
      </c>
      <c r="E145" s="5">
        <v>6280</v>
      </c>
      <c r="F145" s="5">
        <v>1930</v>
      </c>
      <c r="G145" s="6" t="s">
        <v>2433</v>
      </c>
      <c r="H145" s="4" t="s">
        <v>156</v>
      </c>
      <c r="I145" s="4" t="s">
        <v>157</v>
      </c>
      <c r="J145" s="4" t="s">
        <v>158</v>
      </c>
      <c r="K145" s="4" t="s">
        <v>22</v>
      </c>
      <c r="L145" s="6" t="s">
        <v>210</v>
      </c>
      <c r="M145" s="4" t="s">
        <v>2434</v>
      </c>
      <c r="N145" s="4" t="s">
        <v>2435</v>
      </c>
      <c r="O145" s="6">
        <v>10</v>
      </c>
      <c r="P145" s="6" t="s">
        <v>531</v>
      </c>
    </row>
    <row r="146" spans="1:17" x14ac:dyDescent="0.2">
      <c r="A146" s="6">
        <v>78142</v>
      </c>
      <c r="B146" s="6" t="s">
        <v>3358</v>
      </c>
      <c r="C146" s="4" t="s">
        <v>3359</v>
      </c>
      <c r="D146" s="4" t="s">
        <v>3360</v>
      </c>
      <c r="E146" s="5">
        <v>2012</v>
      </c>
      <c r="F146" s="5">
        <v>583</v>
      </c>
      <c r="G146" s="6" t="s">
        <v>3361</v>
      </c>
      <c r="H146" s="4" t="s">
        <v>156</v>
      </c>
      <c r="I146" s="4" t="s">
        <v>157</v>
      </c>
      <c r="J146" s="4" t="s">
        <v>3349</v>
      </c>
      <c r="K146" s="4" t="s">
        <v>3362</v>
      </c>
      <c r="L146" s="6" t="s">
        <v>2374</v>
      </c>
      <c r="M146" s="4" t="s">
        <v>3363</v>
      </c>
      <c r="N146" s="4" t="s">
        <v>3364</v>
      </c>
      <c r="O146" s="6">
        <v>6</v>
      </c>
      <c r="P146" s="6" t="s">
        <v>531</v>
      </c>
    </row>
    <row r="147" spans="1:17" x14ac:dyDescent="0.2">
      <c r="A147" s="6">
        <v>79610</v>
      </c>
      <c r="B147" s="6" t="s">
        <v>2631</v>
      </c>
      <c r="C147" s="4" t="s">
        <v>2632</v>
      </c>
      <c r="D147" s="4" t="s">
        <v>2633</v>
      </c>
      <c r="E147" s="5">
        <v>2989</v>
      </c>
      <c r="F147" s="5">
        <v>768</v>
      </c>
      <c r="G147" s="6" t="s">
        <v>2634</v>
      </c>
      <c r="H147" s="4" t="s">
        <v>147</v>
      </c>
      <c r="I147" s="4" t="s">
        <v>148</v>
      </c>
      <c r="J147" s="4" t="s">
        <v>2635</v>
      </c>
      <c r="K147" s="4" t="s">
        <v>2636</v>
      </c>
      <c r="L147" s="6" t="s">
        <v>2374</v>
      </c>
      <c r="M147" s="4" t="s">
        <v>2637</v>
      </c>
      <c r="N147" s="4" t="s">
        <v>2638</v>
      </c>
      <c r="O147" s="6">
        <v>11</v>
      </c>
      <c r="P147" s="6" t="s">
        <v>531</v>
      </c>
    </row>
    <row r="148" spans="1:17" x14ac:dyDescent="0.2">
      <c r="A148" s="6">
        <v>74258</v>
      </c>
      <c r="B148" s="6" t="s">
        <v>3345</v>
      </c>
      <c r="C148" s="4" t="s">
        <v>3346</v>
      </c>
      <c r="D148" s="4" t="s">
        <v>3347</v>
      </c>
      <c r="E148" s="5">
        <v>3154</v>
      </c>
      <c r="F148" s="5">
        <v>906</v>
      </c>
      <c r="G148" s="6" t="s">
        <v>3348</v>
      </c>
      <c r="H148" s="4" t="s">
        <v>156</v>
      </c>
      <c r="I148" s="4" t="s">
        <v>157</v>
      </c>
      <c r="J148" s="4" t="s">
        <v>3349</v>
      </c>
      <c r="K148" s="4" t="s">
        <v>2636</v>
      </c>
      <c r="L148" s="6" t="s">
        <v>2374</v>
      </c>
      <c r="M148" s="4" t="s">
        <v>3350</v>
      </c>
      <c r="N148" s="4" t="s">
        <v>3351</v>
      </c>
      <c r="O148" s="6">
        <v>9</v>
      </c>
      <c r="P148" s="6" t="s">
        <v>531</v>
      </c>
    </row>
    <row r="149" spans="1:17" x14ac:dyDescent="0.2">
      <c r="A149" s="6">
        <v>75358</v>
      </c>
      <c r="B149" s="6" t="s">
        <v>3579</v>
      </c>
      <c r="C149" s="4" t="s">
        <v>3580</v>
      </c>
      <c r="D149" s="4" t="s">
        <v>3581</v>
      </c>
      <c r="E149" s="5">
        <v>1899</v>
      </c>
      <c r="F149" s="5">
        <v>514</v>
      </c>
      <c r="G149" s="6" t="s">
        <v>3582</v>
      </c>
      <c r="H149" s="4" t="s">
        <v>156</v>
      </c>
      <c r="I149" s="4" t="s">
        <v>157</v>
      </c>
      <c r="J149" s="4" t="s">
        <v>3583</v>
      </c>
      <c r="K149" s="4" t="s">
        <v>2636</v>
      </c>
      <c r="L149" s="6" t="s">
        <v>2374</v>
      </c>
      <c r="M149" s="4" t="s">
        <v>3584</v>
      </c>
      <c r="N149" s="4" t="s">
        <v>3585</v>
      </c>
      <c r="O149" s="6">
        <v>3</v>
      </c>
      <c r="P149" s="6" t="s">
        <v>3449</v>
      </c>
    </row>
    <row r="150" spans="1:17" x14ac:dyDescent="0.2">
      <c r="A150" s="6">
        <v>77824</v>
      </c>
      <c r="B150" s="6" t="s">
        <v>2370</v>
      </c>
      <c r="C150" s="4" t="s">
        <v>2371</v>
      </c>
      <c r="D150" s="4" t="s">
        <v>2372</v>
      </c>
      <c r="E150" s="5">
        <v>3775</v>
      </c>
      <c r="F150" s="5">
        <v>1104</v>
      </c>
      <c r="G150" s="6" t="s">
        <v>2373</v>
      </c>
      <c r="H150" s="4" t="s">
        <v>50</v>
      </c>
      <c r="I150" s="4" t="s">
        <v>51</v>
      </c>
      <c r="J150" s="4" t="s">
        <v>75</v>
      </c>
      <c r="K150" s="4" t="s">
        <v>22</v>
      </c>
      <c r="L150" s="6" t="s">
        <v>2374</v>
      </c>
      <c r="M150" s="4" t="s">
        <v>2375</v>
      </c>
      <c r="N150" s="4" t="s">
        <v>1153</v>
      </c>
      <c r="O150" s="6">
        <v>9</v>
      </c>
      <c r="P150" s="6" t="s">
        <v>531</v>
      </c>
    </row>
    <row r="151" spans="1:17" x14ac:dyDescent="0.2">
      <c r="A151" s="6">
        <v>75409</v>
      </c>
      <c r="B151" s="6" t="s">
        <v>1032</v>
      </c>
      <c r="C151" s="4" t="s">
        <v>1033</v>
      </c>
      <c r="D151" s="4" t="s">
        <v>1034</v>
      </c>
      <c r="E151" s="5">
        <v>3041</v>
      </c>
      <c r="F151" s="5">
        <v>885</v>
      </c>
      <c r="G151" s="6" t="s">
        <v>1035</v>
      </c>
      <c r="H151" s="4" t="s">
        <v>147</v>
      </c>
      <c r="I151" s="4" t="s">
        <v>148</v>
      </c>
      <c r="J151" s="4" t="s">
        <v>1036</v>
      </c>
      <c r="K151" s="4" t="s">
        <v>1037</v>
      </c>
      <c r="L151" s="6" t="s">
        <v>1038</v>
      </c>
      <c r="M151" s="4" t="s">
        <v>1039</v>
      </c>
      <c r="N151" s="4" t="s">
        <v>1040</v>
      </c>
      <c r="O151" s="6">
        <v>12</v>
      </c>
      <c r="P151" s="6" t="s">
        <v>1041</v>
      </c>
      <c r="Q151" s="4">
        <v>3</v>
      </c>
    </row>
    <row r="152" spans="1:17" x14ac:dyDescent="0.2">
      <c r="A152" s="6">
        <v>75414</v>
      </c>
      <c r="B152" s="6" t="s">
        <v>1042</v>
      </c>
      <c r="C152" s="4" t="s">
        <v>1043</v>
      </c>
      <c r="D152" s="4" t="s">
        <v>1044</v>
      </c>
      <c r="E152" s="5">
        <v>3305</v>
      </c>
      <c r="F152" s="5">
        <v>958</v>
      </c>
      <c r="G152" s="6" t="s">
        <v>1035</v>
      </c>
      <c r="H152" s="4" t="s">
        <v>147</v>
      </c>
      <c r="I152" s="4" t="s">
        <v>148</v>
      </c>
      <c r="J152" s="4" t="s">
        <v>1036</v>
      </c>
      <c r="K152" s="4" t="s">
        <v>1037</v>
      </c>
      <c r="L152" s="6" t="s">
        <v>1038</v>
      </c>
      <c r="M152" s="4" t="s">
        <v>1045</v>
      </c>
      <c r="N152" s="4" t="s">
        <v>1040</v>
      </c>
      <c r="O152" s="6">
        <v>12</v>
      </c>
      <c r="P152" s="6" t="s">
        <v>1041</v>
      </c>
    </row>
    <row r="153" spans="1:17" x14ac:dyDescent="0.2">
      <c r="A153" s="6">
        <v>72634</v>
      </c>
      <c r="B153" s="6" t="s">
        <v>3153</v>
      </c>
      <c r="C153" s="4" t="s">
        <v>3154</v>
      </c>
      <c r="D153" s="4" t="s">
        <v>3155</v>
      </c>
      <c r="E153" s="5">
        <v>3852</v>
      </c>
      <c r="F153" s="5">
        <v>1110</v>
      </c>
      <c r="G153" s="6" t="s">
        <v>3156</v>
      </c>
      <c r="H153" s="4" t="s">
        <v>50</v>
      </c>
      <c r="I153" s="4" t="s">
        <v>51</v>
      </c>
      <c r="J153" s="4" t="s">
        <v>676</v>
      </c>
      <c r="K153" s="4" t="s">
        <v>2636</v>
      </c>
      <c r="L153" s="9" t="s">
        <v>2620</v>
      </c>
      <c r="M153" s="4" t="s">
        <v>3157</v>
      </c>
      <c r="N153" s="4" t="s">
        <v>1053</v>
      </c>
      <c r="O153" s="6">
        <v>8</v>
      </c>
      <c r="P153" s="6" t="s">
        <v>531</v>
      </c>
    </row>
    <row r="154" spans="1:17" x14ac:dyDescent="0.2">
      <c r="A154" s="6">
        <v>72635</v>
      </c>
      <c r="B154" s="6" t="s">
        <v>3158</v>
      </c>
      <c r="C154" s="4" t="s">
        <v>3159</v>
      </c>
      <c r="D154" s="4" t="s">
        <v>3160</v>
      </c>
      <c r="E154" s="5">
        <v>3822</v>
      </c>
      <c r="F154" s="5">
        <v>1103</v>
      </c>
      <c r="G154" s="6" t="s">
        <v>3156</v>
      </c>
      <c r="H154" s="4" t="s">
        <v>50</v>
      </c>
      <c r="I154" s="4" t="s">
        <v>51</v>
      </c>
      <c r="J154" s="4" t="s">
        <v>676</v>
      </c>
      <c r="K154" s="4" t="s">
        <v>2636</v>
      </c>
      <c r="L154" s="9" t="s">
        <v>2620</v>
      </c>
      <c r="M154" s="4" t="s">
        <v>3161</v>
      </c>
      <c r="N154" s="4" t="s">
        <v>1053</v>
      </c>
      <c r="O154" s="6">
        <v>10</v>
      </c>
      <c r="P154" s="6" t="s">
        <v>531</v>
      </c>
    </row>
    <row r="155" spans="1:17" x14ac:dyDescent="0.2">
      <c r="A155" s="6">
        <v>70870</v>
      </c>
      <c r="B155" s="6" t="s">
        <v>2614</v>
      </c>
      <c r="C155" s="4" t="s">
        <v>2615</v>
      </c>
      <c r="D155" s="4" t="s">
        <v>2616</v>
      </c>
      <c r="E155" s="5">
        <v>3328</v>
      </c>
      <c r="F155" s="5">
        <v>861</v>
      </c>
      <c r="G155" s="6" t="s">
        <v>2617</v>
      </c>
      <c r="H155" s="4" t="s">
        <v>147</v>
      </c>
      <c r="I155" s="4" t="s">
        <v>148</v>
      </c>
      <c r="J155" s="4" t="s">
        <v>2618</v>
      </c>
      <c r="K155" s="4" t="s">
        <v>2619</v>
      </c>
      <c r="L155" s="6" t="s">
        <v>2620</v>
      </c>
      <c r="M155" s="4" t="s">
        <v>2621</v>
      </c>
      <c r="N155" s="4" t="s">
        <v>2622</v>
      </c>
      <c r="O155" s="6">
        <v>7</v>
      </c>
      <c r="P155" s="6" t="s">
        <v>531</v>
      </c>
    </row>
    <row r="156" spans="1:17" x14ac:dyDescent="0.2">
      <c r="A156" s="6">
        <v>77504</v>
      </c>
      <c r="B156" s="6" t="s">
        <v>2627</v>
      </c>
      <c r="C156" s="4" t="s">
        <v>2628</v>
      </c>
      <c r="D156" s="4" t="s">
        <v>2629</v>
      </c>
      <c r="E156" s="5">
        <v>926</v>
      </c>
      <c r="F156" s="5">
        <v>219</v>
      </c>
      <c r="G156" s="6" t="s">
        <v>2617</v>
      </c>
      <c r="H156" s="4" t="s">
        <v>147</v>
      </c>
      <c r="I156" s="4" t="s">
        <v>148</v>
      </c>
      <c r="J156" s="4" t="s">
        <v>2618</v>
      </c>
      <c r="K156" s="4" t="s">
        <v>2619</v>
      </c>
      <c r="L156" s="6" t="s">
        <v>2620</v>
      </c>
      <c r="M156" s="4" t="s">
        <v>2630</v>
      </c>
      <c r="N156" s="4" t="s">
        <v>2622</v>
      </c>
      <c r="O156" s="6">
        <v>1</v>
      </c>
      <c r="P156" s="6" t="s">
        <v>531</v>
      </c>
    </row>
    <row r="157" spans="1:17" x14ac:dyDescent="0.2">
      <c r="A157" s="6">
        <v>72429</v>
      </c>
      <c r="B157" s="6" t="s">
        <v>3086</v>
      </c>
      <c r="C157" s="4" t="s">
        <v>3087</v>
      </c>
      <c r="D157" s="4" t="s">
        <v>3088</v>
      </c>
      <c r="E157" s="5">
        <v>3124</v>
      </c>
      <c r="F157" s="5">
        <v>809</v>
      </c>
      <c r="G157" s="6" t="s">
        <v>3089</v>
      </c>
      <c r="H157" s="4" t="s">
        <v>147</v>
      </c>
      <c r="I157" s="4" t="s">
        <v>148</v>
      </c>
      <c r="J157" s="4" t="s">
        <v>3090</v>
      </c>
      <c r="K157" s="4" t="s">
        <v>3091</v>
      </c>
      <c r="L157" s="9" t="s">
        <v>3092</v>
      </c>
      <c r="M157" s="4" t="s">
        <v>3093</v>
      </c>
      <c r="N157" s="4" t="s">
        <v>1040</v>
      </c>
      <c r="O157" s="6">
        <v>9</v>
      </c>
      <c r="P157" s="6" t="s">
        <v>531</v>
      </c>
    </row>
    <row r="158" spans="1:17" x14ac:dyDescent="0.2">
      <c r="A158" s="6">
        <v>72259</v>
      </c>
      <c r="B158" s="6" t="s">
        <v>3544</v>
      </c>
      <c r="C158" s="4" t="s">
        <v>3545</v>
      </c>
      <c r="D158" s="4" t="s">
        <v>3546</v>
      </c>
      <c r="E158" s="5">
        <v>3904</v>
      </c>
      <c r="F158" s="5">
        <v>1203</v>
      </c>
      <c r="G158" s="6" t="s">
        <v>3547</v>
      </c>
      <c r="H158" s="4" t="s">
        <v>147</v>
      </c>
      <c r="I158" s="4" t="s">
        <v>148</v>
      </c>
      <c r="J158" s="4" t="s">
        <v>1172</v>
      </c>
      <c r="K158" s="4" t="s">
        <v>3091</v>
      </c>
      <c r="L158" s="6" t="s">
        <v>3092</v>
      </c>
      <c r="M158" s="4" t="s">
        <v>3548</v>
      </c>
      <c r="N158" s="4" t="s">
        <v>3549</v>
      </c>
      <c r="O158" s="6">
        <v>15</v>
      </c>
      <c r="P158" s="6" t="s">
        <v>3449</v>
      </c>
    </row>
    <row r="159" spans="1:17" x14ac:dyDescent="0.2">
      <c r="A159" s="6">
        <v>71530</v>
      </c>
      <c r="B159" s="6" t="s">
        <v>2051</v>
      </c>
      <c r="C159" s="4" t="s">
        <v>2052</v>
      </c>
      <c r="D159" s="4" t="s">
        <v>2053</v>
      </c>
      <c r="E159" s="5">
        <v>2710</v>
      </c>
      <c r="F159" s="5">
        <v>695</v>
      </c>
      <c r="G159" s="6" t="s">
        <v>2054</v>
      </c>
      <c r="H159" s="4" t="s">
        <v>50</v>
      </c>
      <c r="I159" s="4" t="s">
        <v>51</v>
      </c>
      <c r="J159" s="4" t="s">
        <v>75</v>
      </c>
      <c r="K159" s="4" t="s">
        <v>2055</v>
      </c>
      <c r="L159" s="6" t="s">
        <v>642</v>
      </c>
      <c r="M159" s="4" t="s">
        <v>2056</v>
      </c>
      <c r="N159" s="4" t="s">
        <v>2057</v>
      </c>
      <c r="O159" s="6">
        <v>0</v>
      </c>
      <c r="P159" s="6" t="s">
        <v>2058</v>
      </c>
    </row>
    <row r="160" spans="1:17" x14ac:dyDescent="0.2">
      <c r="A160" s="6">
        <v>75250</v>
      </c>
      <c r="B160" s="6" t="s">
        <v>3064</v>
      </c>
      <c r="C160" s="4" t="s">
        <v>3065</v>
      </c>
      <c r="D160" s="4" t="s">
        <v>3066</v>
      </c>
      <c r="E160" s="5">
        <v>1524</v>
      </c>
      <c r="F160" s="5">
        <v>345</v>
      </c>
      <c r="G160" s="6" t="s">
        <v>3067</v>
      </c>
      <c r="H160" s="4" t="s">
        <v>120</v>
      </c>
      <c r="I160" s="4" t="s">
        <v>298</v>
      </c>
      <c r="J160" s="4" t="s">
        <v>3068</v>
      </c>
      <c r="K160" s="4" t="s">
        <v>3069</v>
      </c>
      <c r="L160" s="6" t="s">
        <v>642</v>
      </c>
      <c r="M160" s="4" t="s">
        <v>3070</v>
      </c>
      <c r="N160" s="4" t="s">
        <v>3071</v>
      </c>
      <c r="O160" s="6">
        <v>2</v>
      </c>
      <c r="P160" s="6" t="s">
        <v>531</v>
      </c>
    </row>
    <row r="161" spans="1:16" x14ac:dyDescent="0.2">
      <c r="A161" s="6">
        <v>72962</v>
      </c>
      <c r="B161" s="6" t="s">
        <v>3466</v>
      </c>
      <c r="C161" s="4" t="s">
        <v>3467</v>
      </c>
      <c r="D161" s="4" t="s">
        <v>3468</v>
      </c>
      <c r="E161" s="5">
        <v>2183</v>
      </c>
      <c r="F161" s="5">
        <v>631</v>
      </c>
      <c r="G161" s="6" t="s">
        <v>3469</v>
      </c>
      <c r="H161" s="4" t="s">
        <v>50</v>
      </c>
      <c r="I161" s="4" t="s">
        <v>51</v>
      </c>
      <c r="J161" s="4" t="s">
        <v>75</v>
      </c>
      <c r="K161" s="4" t="s">
        <v>3470</v>
      </c>
      <c r="L161" s="6" t="s">
        <v>642</v>
      </c>
      <c r="M161" s="4" t="s">
        <v>3471</v>
      </c>
      <c r="N161" s="4" t="s">
        <v>1153</v>
      </c>
      <c r="O161" s="6">
        <v>4</v>
      </c>
      <c r="P161" s="6" t="s">
        <v>3449</v>
      </c>
    </row>
    <row r="162" spans="1:16" x14ac:dyDescent="0.2">
      <c r="A162" s="6">
        <v>76887</v>
      </c>
      <c r="B162" s="6" t="s">
        <v>3472</v>
      </c>
      <c r="C162" s="4" t="s">
        <v>3473</v>
      </c>
      <c r="D162" s="4" t="s">
        <v>3474</v>
      </c>
      <c r="E162" s="5">
        <v>5370</v>
      </c>
      <c r="F162" s="5">
        <v>1536</v>
      </c>
      <c r="G162" s="6" t="s">
        <v>3469</v>
      </c>
      <c r="H162" s="4" t="s">
        <v>50</v>
      </c>
      <c r="I162" s="4" t="s">
        <v>51</v>
      </c>
      <c r="J162" s="4" t="s">
        <v>75</v>
      </c>
      <c r="K162" s="4" t="s">
        <v>3470</v>
      </c>
      <c r="L162" s="9" t="s">
        <v>642</v>
      </c>
      <c r="M162" s="4" t="s">
        <v>3471</v>
      </c>
      <c r="N162" s="4" t="s">
        <v>1159</v>
      </c>
      <c r="O162" s="6">
        <v>6</v>
      </c>
      <c r="P162" s="6" t="s">
        <v>3449</v>
      </c>
    </row>
    <row r="163" spans="1:16" x14ac:dyDescent="0.2">
      <c r="A163" s="6">
        <v>80167</v>
      </c>
      <c r="B163" s="6" t="s">
        <v>3487</v>
      </c>
      <c r="C163" s="4" t="s">
        <v>3488</v>
      </c>
      <c r="D163" s="4" t="s">
        <v>3489</v>
      </c>
      <c r="E163" s="5">
        <v>3575</v>
      </c>
      <c r="F163" s="5">
        <v>928</v>
      </c>
      <c r="G163" s="6" t="s">
        <v>3469</v>
      </c>
      <c r="H163" s="4" t="s">
        <v>50</v>
      </c>
      <c r="I163" s="4" t="s">
        <v>51</v>
      </c>
      <c r="J163" s="4" t="s">
        <v>75</v>
      </c>
      <c r="K163" s="4" t="s">
        <v>3470</v>
      </c>
      <c r="L163" s="6" t="s">
        <v>642</v>
      </c>
      <c r="M163" s="4" t="s">
        <v>3471</v>
      </c>
      <c r="N163" s="4" t="s">
        <v>1153</v>
      </c>
      <c r="O163" s="6">
        <v>5</v>
      </c>
      <c r="P163" s="6" t="s">
        <v>3449</v>
      </c>
    </row>
    <row r="164" spans="1:16" x14ac:dyDescent="0.2">
      <c r="A164" s="6">
        <v>80415</v>
      </c>
      <c r="B164" s="6" t="s">
        <v>3490</v>
      </c>
      <c r="C164" s="4" t="s">
        <v>3491</v>
      </c>
      <c r="D164" s="4" t="s">
        <v>3492</v>
      </c>
      <c r="E164" s="5">
        <v>6865</v>
      </c>
      <c r="F164" s="5">
        <v>1744</v>
      </c>
      <c r="G164" s="6" t="s">
        <v>3469</v>
      </c>
      <c r="H164" s="4" t="s">
        <v>50</v>
      </c>
      <c r="I164" s="4" t="s">
        <v>51</v>
      </c>
      <c r="J164" s="4" t="s">
        <v>75</v>
      </c>
      <c r="K164" s="4" t="s">
        <v>3470</v>
      </c>
      <c r="L164" s="6" t="s">
        <v>642</v>
      </c>
      <c r="M164" s="4" t="s">
        <v>3471</v>
      </c>
      <c r="N164" s="4" t="s">
        <v>1153</v>
      </c>
      <c r="O164" s="6">
        <v>14</v>
      </c>
      <c r="P164" s="6" t="s">
        <v>3449</v>
      </c>
    </row>
    <row r="165" spans="1:16" x14ac:dyDescent="0.2">
      <c r="A165" s="6">
        <v>80695</v>
      </c>
      <c r="B165" s="6" t="s">
        <v>3493</v>
      </c>
      <c r="C165" s="4" t="s">
        <v>3494</v>
      </c>
      <c r="D165" s="4" t="s">
        <v>3495</v>
      </c>
      <c r="E165" s="5">
        <v>6046</v>
      </c>
      <c r="F165" s="5">
        <v>1615</v>
      </c>
      <c r="G165" s="6" t="s">
        <v>3469</v>
      </c>
      <c r="H165" s="4" t="s">
        <v>50</v>
      </c>
      <c r="I165" s="4" t="s">
        <v>51</v>
      </c>
      <c r="J165" s="4" t="s">
        <v>75</v>
      </c>
      <c r="K165" s="4" t="s">
        <v>3470</v>
      </c>
      <c r="L165" s="6" t="s">
        <v>642</v>
      </c>
      <c r="M165" s="4" t="s">
        <v>3471</v>
      </c>
      <c r="N165" s="4" t="s">
        <v>1153</v>
      </c>
      <c r="O165" s="6">
        <v>16</v>
      </c>
      <c r="P165" s="6" t="s">
        <v>3449</v>
      </c>
    </row>
    <row r="166" spans="1:16" x14ac:dyDescent="0.2">
      <c r="A166" s="6">
        <v>82111</v>
      </c>
      <c r="B166" s="6" t="s">
        <v>3512</v>
      </c>
      <c r="C166" s="4" t="s">
        <v>3513</v>
      </c>
      <c r="D166" s="4" t="s">
        <v>3514</v>
      </c>
      <c r="E166" s="5">
        <v>811</v>
      </c>
      <c r="F166" s="5">
        <v>208</v>
      </c>
      <c r="G166" s="6" t="s">
        <v>3469</v>
      </c>
      <c r="H166" s="4" t="s">
        <v>50</v>
      </c>
      <c r="I166" s="4" t="s">
        <v>51</v>
      </c>
      <c r="J166" s="4" t="s">
        <v>75</v>
      </c>
      <c r="K166" s="4" t="s">
        <v>3470</v>
      </c>
      <c r="L166" s="6" t="s">
        <v>642</v>
      </c>
      <c r="M166" s="4" t="s">
        <v>3471</v>
      </c>
      <c r="N166" s="4" t="s">
        <v>3515</v>
      </c>
      <c r="O166" s="6">
        <v>0</v>
      </c>
      <c r="P166" s="6" t="s">
        <v>3449</v>
      </c>
    </row>
    <row r="167" spans="1:16" x14ac:dyDescent="0.2">
      <c r="A167" s="6">
        <v>82178</v>
      </c>
      <c r="B167" s="6" t="s">
        <v>3516</v>
      </c>
      <c r="C167" s="4" t="s">
        <v>3517</v>
      </c>
      <c r="D167" s="4" t="s">
        <v>3518</v>
      </c>
      <c r="E167" s="5">
        <v>1095</v>
      </c>
      <c r="F167" s="5">
        <v>301</v>
      </c>
      <c r="G167" s="6" t="s">
        <v>3469</v>
      </c>
      <c r="H167" s="4" t="s">
        <v>50</v>
      </c>
      <c r="I167" s="4" t="s">
        <v>51</v>
      </c>
      <c r="J167" s="4" t="s">
        <v>75</v>
      </c>
      <c r="K167" s="4" t="s">
        <v>3470</v>
      </c>
      <c r="L167" s="6" t="s">
        <v>642</v>
      </c>
      <c r="M167" s="4" t="s">
        <v>3471</v>
      </c>
      <c r="N167" s="4" t="s">
        <v>1153</v>
      </c>
      <c r="O167" s="6">
        <v>2</v>
      </c>
      <c r="P167" s="6" t="s">
        <v>3449</v>
      </c>
    </row>
    <row r="168" spans="1:16" x14ac:dyDescent="0.2">
      <c r="A168" s="6">
        <v>82513</v>
      </c>
      <c r="B168" s="6" t="s">
        <v>3519</v>
      </c>
      <c r="C168" s="4" t="s">
        <v>3520</v>
      </c>
      <c r="D168" s="4" t="s">
        <v>3521</v>
      </c>
      <c r="E168" s="5">
        <v>934</v>
      </c>
      <c r="F168" s="5">
        <v>261</v>
      </c>
      <c r="G168" s="6" t="s">
        <v>3469</v>
      </c>
      <c r="H168" s="4" t="s">
        <v>50</v>
      </c>
      <c r="I168" s="4" t="s">
        <v>51</v>
      </c>
      <c r="J168" s="4" t="s">
        <v>75</v>
      </c>
      <c r="K168" s="4" t="s">
        <v>3470</v>
      </c>
      <c r="L168" s="6" t="s">
        <v>642</v>
      </c>
      <c r="M168" s="4" t="s">
        <v>3471</v>
      </c>
      <c r="N168" s="4" t="s">
        <v>76</v>
      </c>
      <c r="O168" s="6">
        <v>0</v>
      </c>
      <c r="P168" s="6" t="s">
        <v>3449</v>
      </c>
    </row>
    <row r="169" spans="1:16" x14ac:dyDescent="0.2">
      <c r="A169" s="6">
        <v>75565</v>
      </c>
      <c r="B169" s="6" t="s">
        <v>1485</v>
      </c>
      <c r="C169" s="4" t="s">
        <v>1486</v>
      </c>
      <c r="D169" s="4" t="s">
        <v>1487</v>
      </c>
      <c r="E169" s="5">
        <v>1297</v>
      </c>
      <c r="F169" s="5">
        <v>316</v>
      </c>
      <c r="G169" s="6" t="s">
        <v>1488</v>
      </c>
      <c r="H169" s="4" t="s">
        <v>147</v>
      </c>
      <c r="I169" s="4" t="s">
        <v>148</v>
      </c>
      <c r="J169" s="4" t="s">
        <v>1396</v>
      </c>
      <c r="K169" s="4" t="s">
        <v>1489</v>
      </c>
      <c r="L169" s="6" t="s">
        <v>642</v>
      </c>
      <c r="M169" s="4" t="s">
        <v>1490</v>
      </c>
      <c r="N169" s="4" t="s">
        <v>1398</v>
      </c>
      <c r="O169" s="6">
        <v>0</v>
      </c>
      <c r="P169" s="6" t="s">
        <v>1146</v>
      </c>
    </row>
    <row r="170" spans="1:16" x14ac:dyDescent="0.2">
      <c r="A170" s="6">
        <v>78961</v>
      </c>
      <c r="B170" s="6" t="s">
        <v>1551</v>
      </c>
      <c r="C170" s="4" t="s">
        <v>1552</v>
      </c>
      <c r="D170" s="4" t="s">
        <v>1553</v>
      </c>
      <c r="E170" s="5">
        <v>1473</v>
      </c>
      <c r="F170" s="5">
        <v>312</v>
      </c>
      <c r="G170" s="6" t="s">
        <v>1554</v>
      </c>
      <c r="H170" s="4" t="s">
        <v>147</v>
      </c>
      <c r="I170" s="4" t="s">
        <v>148</v>
      </c>
      <c r="J170" s="4" t="s">
        <v>1396</v>
      </c>
      <c r="K170" s="4" t="s">
        <v>1489</v>
      </c>
      <c r="L170" s="6" t="s">
        <v>642</v>
      </c>
      <c r="M170" s="4" t="s">
        <v>1484</v>
      </c>
      <c r="N170" s="4" t="s">
        <v>1398</v>
      </c>
      <c r="O170" s="6">
        <v>3</v>
      </c>
      <c r="P170" s="6" t="s">
        <v>1146</v>
      </c>
    </row>
    <row r="171" spans="1:16" x14ac:dyDescent="0.2">
      <c r="A171" s="6">
        <v>77207</v>
      </c>
      <c r="B171" s="6" t="s">
        <v>2351</v>
      </c>
      <c r="C171" s="4" t="s">
        <v>2352</v>
      </c>
      <c r="D171" s="4" t="s">
        <v>2353</v>
      </c>
      <c r="E171" s="5">
        <v>5686</v>
      </c>
      <c r="F171" s="5">
        <v>1581</v>
      </c>
      <c r="G171" s="6" t="s">
        <v>2354</v>
      </c>
      <c r="H171" s="4" t="s">
        <v>50</v>
      </c>
      <c r="I171" s="4" t="s">
        <v>51</v>
      </c>
      <c r="J171" s="4" t="s">
        <v>75</v>
      </c>
      <c r="K171" s="4" t="s">
        <v>2355</v>
      </c>
      <c r="L171" s="9" t="s">
        <v>642</v>
      </c>
      <c r="M171" s="4" t="s">
        <v>2356</v>
      </c>
      <c r="N171" s="4" t="s">
        <v>2357</v>
      </c>
      <c r="O171" s="6">
        <v>14</v>
      </c>
      <c r="P171" s="6" t="s">
        <v>531</v>
      </c>
    </row>
    <row r="172" spans="1:16" x14ac:dyDescent="0.2">
      <c r="A172" s="6">
        <v>75401</v>
      </c>
      <c r="B172" s="6" t="s">
        <v>1589</v>
      </c>
      <c r="C172" s="4" t="s">
        <v>1590</v>
      </c>
      <c r="D172" s="4" t="s">
        <v>1591</v>
      </c>
      <c r="E172" s="5">
        <v>852</v>
      </c>
      <c r="F172" s="5">
        <v>183</v>
      </c>
      <c r="G172" s="6" t="s">
        <v>1592</v>
      </c>
      <c r="H172" s="4" t="s">
        <v>120</v>
      </c>
      <c r="I172" s="4" t="s">
        <v>121</v>
      </c>
      <c r="J172" s="4" t="s">
        <v>1593</v>
      </c>
      <c r="K172" s="4" t="s">
        <v>1594</v>
      </c>
      <c r="L172" s="6" t="s">
        <v>642</v>
      </c>
      <c r="M172" s="4" t="s">
        <v>1595</v>
      </c>
      <c r="N172" s="4" t="s">
        <v>1596</v>
      </c>
      <c r="O172" s="6">
        <v>5</v>
      </c>
      <c r="P172" s="6" t="s">
        <v>1146</v>
      </c>
    </row>
    <row r="173" spans="1:16" x14ac:dyDescent="0.2">
      <c r="A173" s="6">
        <v>75402</v>
      </c>
      <c r="B173" s="6" t="s">
        <v>1597</v>
      </c>
      <c r="C173" s="4" t="s">
        <v>1598</v>
      </c>
      <c r="D173" s="4" t="s">
        <v>1599</v>
      </c>
      <c r="E173" s="5">
        <v>748</v>
      </c>
      <c r="F173" s="5">
        <v>183</v>
      </c>
      <c r="G173" s="6" t="s">
        <v>1592</v>
      </c>
      <c r="H173" s="4" t="s">
        <v>120</v>
      </c>
      <c r="I173" s="4" t="s">
        <v>121</v>
      </c>
      <c r="J173" s="4" t="s">
        <v>1593</v>
      </c>
      <c r="K173" s="4" t="s">
        <v>1594</v>
      </c>
      <c r="L173" s="6" t="s">
        <v>642</v>
      </c>
      <c r="M173" s="4" t="s">
        <v>1600</v>
      </c>
      <c r="N173" s="4" t="s">
        <v>1596</v>
      </c>
      <c r="O173" s="6">
        <v>5</v>
      </c>
      <c r="P173" s="6" t="s">
        <v>1146</v>
      </c>
    </row>
    <row r="174" spans="1:16" x14ac:dyDescent="0.2">
      <c r="A174" s="6">
        <v>75403</v>
      </c>
      <c r="B174" s="6" t="s">
        <v>1601</v>
      </c>
      <c r="C174" s="4" t="s">
        <v>1602</v>
      </c>
      <c r="D174" s="4" t="s">
        <v>1603</v>
      </c>
      <c r="E174" s="5">
        <v>747</v>
      </c>
      <c r="F174" s="5">
        <v>183</v>
      </c>
      <c r="G174" s="6" t="s">
        <v>1592</v>
      </c>
      <c r="H174" s="4" t="s">
        <v>120</v>
      </c>
      <c r="I174" s="4" t="s">
        <v>121</v>
      </c>
      <c r="J174" s="4" t="s">
        <v>1593</v>
      </c>
      <c r="K174" s="4" t="s">
        <v>1594</v>
      </c>
      <c r="L174" s="6" t="s">
        <v>642</v>
      </c>
      <c r="M174" s="4" t="s">
        <v>1600</v>
      </c>
      <c r="N174" s="4" t="s">
        <v>1596</v>
      </c>
      <c r="O174" s="6">
        <v>5</v>
      </c>
      <c r="P174" s="6" t="s">
        <v>1146</v>
      </c>
    </row>
    <row r="175" spans="1:16" x14ac:dyDescent="0.2">
      <c r="A175" s="6">
        <v>76685</v>
      </c>
      <c r="B175" s="6" t="s">
        <v>2080</v>
      </c>
      <c r="C175" s="4" t="s">
        <v>2081</v>
      </c>
      <c r="D175" s="4" t="s">
        <v>2082</v>
      </c>
      <c r="E175" s="5">
        <v>2657</v>
      </c>
      <c r="F175" s="5">
        <v>668</v>
      </c>
      <c r="G175" s="6" t="s">
        <v>2083</v>
      </c>
      <c r="H175" s="4" t="s">
        <v>59</v>
      </c>
      <c r="I175" s="4" t="s">
        <v>60</v>
      </c>
      <c r="J175" s="4" t="s">
        <v>640</v>
      </c>
      <c r="K175" s="4" t="s">
        <v>2084</v>
      </c>
      <c r="L175" s="9" t="s">
        <v>642</v>
      </c>
      <c r="M175" s="4" t="s">
        <v>2085</v>
      </c>
      <c r="N175" s="4" t="s">
        <v>2086</v>
      </c>
      <c r="O175" s="6">
        <v>0</v>
      </c>
      <c r="P175" s="6" t="s">
        <v>2058</v>
      </c>
    </row>
    <row r="176" spans="1:16" x14ac:dyDescent="0.2">
      <c r="A176" s="6">
        <v>73122</v>
      </c>
      <c r="B176" s="6" t="s">
        <v>3522</v>
      </c>
      <c r="C176" s="4" t="s">
        <v>3523</v>
      </c>
      <c r="D176" s="4" t="s">
        <v>3524</v>
      </c>
      <c r="E176" s="5">
        <v>3024</v>
      </c>
      <c r="F176" s="5">
        <v>931</v>
      </c>
      <c r="G176" s="6" t="s">
        <v>3525</v>
      </c>
      <c r="H176" s="4" t="s">
        <v>120</v>
      </c>
      <c r="I176" s="4" t="s">
        <v>121</v>
      </c>
      <c r="J176" s="4" t="s">
        <v>3526</v>
      </c>
      <c r="K176" s="4" t="s">
        <v>3527</v>
      </c>
      <c r="L176" s="6" t="s">
        <v>642</v>
      </c>
      <c r="M176" s="4" t="s">
        <v>3528</v>
      </c>
      <c r="N176" s="4" t="s">
        <v>3529</v>
      </c>
      <c r="O176" s="6">
        <v>6</v>
      </c>
      <c r="P176" s="6" t="s">
        <v>3449</v>
      </c>
    </row>
    <row r="177" spans="1:17" x14ac:dyDescent="0.2">
      <c r="A177" s="6">
        <v>78008</v>
      </c>
      <c r="B177" s="6" t="s">
        <v>636</v>
      </c>
      <c r="C177" s="4" t="s">
        <v>637</v>
      </c>
      <c r="D177" s="4" t="s">
        <v>638</v>
      </c>
      <c r="E177" s="5">
        <v>2226</v>
      </c>
      <c r="F177" s="5">
        <v>584</v>
      </c>
      <c r="G177" s="6" t="s">
        <v>639</v>
      </c>
      <c r="H177" s="4" t="s">
        <v>59</v>
      </c>
      <c r="I177" s="4" t="s">
        <v>60</v>
      </c>
      <c r="J177" s="4" t="s">
        <v>640</v>
      </c>
      <c r="K177" s="4" t="s">
        <v>641</v>
      </c>
      <c r="L177" s="9" t="s">
        <v>642</v>
      </c>
      <c r="M177" s="4" t="s">
        <v>643</v>
      </c>
      <c r="N177" s="4" t="s">
        <v>644</v>
      </c>
      <c r="O177" s="6">
        <v>0</v>
      </c>
      <c r="P177" s="6" t="s">
        <v>625</v>
      </c>
    </row>
    <row r="178" spans="1:17" x14ac:dyDescent="0.2">
      <c r="A178" s="6">
        <v>78161</v>
      </c>
      <c r="B178" s="6" t="s">
        <v>645</v>
      </c>
      <c r="C178" s="4" t="s">
        <v>646</v>
      </c>
      <c r="D178" s="4" t="s">
        <v>647</v>
      </c>
      <c r="E178" s="5">
        <v>2150</v>
      </c>
      <c r="F178" s="5">
        <v>589</v>
      </c>
      <c r="G178" s="6" t="s">
        <v>639</v>
      </c>
      <c r="H178" s="4" t="s">
        <v>59</v>
      </c>
      <c r="I178" s="4" t="s">
        <v>60</v>
      </c>
      <c r="J178" s="4" t="s">
        <v>640</v>
      </c>
      <c r="K178" s="4" t="s">
        <v>641</v>
      </c>
      <c r="L178" s="9" t="s">
        <v>642</v>
      </c>
      <c r="M178" s="4" t="s">
        <v>643</v>
      </c>
      <c r="N178" s="4" t="s">
        <v>644</v>
      </c>
      <c r="O178" s="6">
        <v>0</v>
      </c>
      <c r="P178" s="6" t="s">
        <v>625</v>
      </c>
    </row>
    <row r="179" spans="1:17" x14ac:dyDescent="0.2">
      <c r="A179" s="6">
        <v>79351</v>
      </c>
      <c r="B179" s="6" t="s">
        <v>648</v>
      </c>
      <c r="C179" s="4" t="s">
        <v>649</v>
      </c>
      <c r="D179" s="4" t="s">
        <v>650</v>
      </c>
      <c r="E179" s="5">
        <v>2319</v>
      </c>
      <c r="F179" s="5">
        <v>582</v>
      </c>
      <c r="G179" s="6" t="s">
        <v>639</v>
      </c>
      <c r="H179" s="4" t="s">
        <v>59</v>
      </c>
      <c r="I179" s="4" t="s">
        <v>60</v>
      </c>
      <c r="J179" s="4" t="s">
        <v>640</v>
      </c>
      <c r="K179" s="4" t="s">
        <v>641</v>
      </c>
      <c r="L179" s="9" t="s">
        <v>642</v>
      </c>
      <c r="M179" s="4" t="s">
        <v>643</v>
      </c>
      <c r="N179" s="4" t="s">
        <v>644</v>
      </c>
      <c r="O179" s="6">
        <v>0</v>
      </c>
      <c r="P179" s="6" t="s">
        <v>625</v>
      </c>
    </row>
    <row r="180" spans="1:17" x14ac:dyDescent="0.2">
      <c r="A180" s="6">
        <v>72483</v>
      </c>
      <c r="B180" s="6" t="s">
        <v>2539</v>
      </c>
      <c r="C180" s="4" t="s">
        <v>2540</v>
      </c>
      <c r="D180" s="4" t="s">
        <v>2541</v>
      </c>
      <c r="E180" s="5">
        <v>2508</v>
      </c>
      <c r="F180" s="5">
        <v>561</v>
      </c>
      <c r="G180" s="6" t="s">
        <v>2542</v>
      </c>
      <c r="H180" s="4" t="s">
        <v>59</v>
      </c>
      <c r="I180" s="4" t="s">
        <v>60</v>
      </c>
      <c r="J180" s="4" t="s">
        <v>640</v>
      </c>
      <c r="K180" s="4" t="s">
        <v>641</v>
      </c>
      <c r="L180" s="6" t="s">
        <v>642</v>
      </c>
      <c r="M180" s="4" t="s">
        <v>2543</v>
      </c>
      <c r="N180" s="4" t="s">
        <v>644</v>
      </c>
      <c r="O180" s="6">
        <v>0</v>
      </c>
      <c r="P180" s="6" t="s">
        <v>531</v>
      </c>
    </row>
    <row r="181" spans="1:17" x14ac:dyDescent="0.2">
      <c r="A181" s="6">
        <v>74377</v>
      </c>
      <c r="B181" s="6" t="s">
        <v>2544</v>
      </c>
      <c r="C181" s="4" t="s">
        <v>2545</v>
      </c>
      <c r="D181" s="4" t="s">
        <v>2546</v>
      </c>
      <c r="E181" s="5">
        <v>2451</v>
      </c>
      <c r="F181" s="5">
        <v>665</v>
      </c>
      <c r="G181" s="6" t="s">
        <v>2542</v>
      </c>
      <c r="H181" s="4" t="s">
        <v>59</v>
      </c>
      <c r="I181" s="4" t="s">
        <v>60</v>
      </c>
      <c r="J181" s="4" t="s">
        <v>640</v>
      </c>
      <c r="K181" s="4" t="s">
        <v>641</v>
      </c>
      <c r="L181" s="9" t="s">
        <v>642</v>
      </c>
      <c r="M181" s="4" t="s">
        <v>2543</v>
      </c>
      <c r="N181" s="4" t="s">
        <v>2547</v>
      </c>
      <c r="O181" s="6">
        <v>0</v>
      </c>
      <c r="P181" s="6" t="s">
        <v>531</v>
      </c>
    </row>
    <row r="182" spans="1:17" x14ac:dyDescent="0.2">
      <c r="A182" s="6">
        <v>81321</v>
      </c>
      <c r="B182" s="6" t="s">
        <v>2548</v>
      </c>
      <c r="C182" s="4" t="s">
        <v>2549</v>
      </c>
      <c r="D182" s="4" t="s">
        <v>2550</v>
      </c>
      <c r="E182" s="5">
        <v>2108</v>
      </c>
      <c r="F182" s="5">
        <v>564</v>
      </c>
      <c r="G182" s="6" t="s">
        <v>2542</v>
      </c>
      <c r="H182" s="4" t="s">
        <v>59</v>
      </c>
      <c r="I182" s="4" t="s">
        <v>60</v>
      </c>
      <c r="J182" s="4" t="s">
        <v>640</v>
      </c>
      <c r="K182" s="4" t="s">
        <v>641</v>
      </c>
      <c r="L182" s="9" t="s">
        <v>642</v>
      </c>
      <c r="M182" s="4" t="s">
        <v>2543</v>
      </c>
      <c r="N182" s="4" t="s">
        <v>644</v>
      </c>
      <c r="O182" s="6">
        <v>0</v>
      </c>
      <c r="P182" s="6" t="s">
        <v>531</v>
      </c>
    </row>
    <row r="183" spans="1:17" x14ac:dyDescent="0.2">
      <c r="A183" s="6">
        <v>73560</v>
      </c>
      <c r="B183" s="6" t="s">
        <v>2568</v>
      </c>
      <c r="C183" s="4" t="s">
        <v>2569</v>
      </c>
      <c r="D183" s="4" t="s">
        <v>2570</v>
      </c>
      <c r="E183" s="5">
        <v>2166</v>
      </c>
      <c r="F183" s="5">
        <v>579</v>
      </c>
      <c r="G183" s="6" t="s">
        <v>2571</v>
      </c>
      <c r="H183" s="4" t="s">
        <v>147</v>
      </c>
      <c r="I183" s="4" t="s">
        <v>148</v>
      </c>
      <c r="J183" s="4" t="s">
        <v>2572</v>
      </c>
      <c r="K183" s="4" t="s">
        <v>2573</v>
      </c>
      <c r="L183" s="6" t="s">
        <v>642</v>
      </c>
      <c r="M183" s="4" t="s">
        <v>2574</v>
      </c>
      <c r="N183" s="4" t="s">
        <v>2575</v>
      </c>
      <c r="O183" s="6">
        <v>11</v>
      </c>
      <c r="P183" s="6" t="s">
        <v>531</v>
      </c>
    </row>
    <row r="184" spans="1:17" x14ac:dyDescent="0.2">
      <c r="A184" s="6">
        <v>70796</v>
      </c>
      <c r="B184" s="6" t="s">
        <v>672</v>
      </c>
      <c r="C184" s="4" t="s">
        <v>673</v>
      </c>
      <c r="D184" s="4" t="s">
        <v>674</v>
      </c>
      <c r="E184" s="5">
        <v>4787</v>
      </c>
      <c r="F184" s="5">
        <v>1336</v>
      </c>
      <c r="G184" s="6" t="s">
        <v>675</v>
      </c>
      <c r="H184" s="4" t="s">
        <v>50</v>
      </c>
      <c r="I184" s="4" t="s">
        <v>51</v>
      </c>
      <c r="J184" s="4" t="s">
        <v>676</v>
      </c>
      <c r="K184" s="4" t="s">
        <v>677</v>
      </c>
      <c r="L184" s="6" t="s">
        <v>642</v>
      </c>
      <c r="M184" s="4" t="s">
        <v>678</v>
      </c>
      <c r="N184" s="4" t="s">
        <v>679</v>
      </c>
      <c r="O184" s="6">
        <v>9</v>
      </c>
      <c r="P184" s="6" t="s">
        <v>666</v>
      </c>
    </row>
    <row r="185" spans="1:17" x14ac:dyDescent="0.2">
      <c r="A185" s="6">
        <v>77620</v>
      </c>
      <c r="B185" s="6" t="s">
        <v>680</v>
      </c>
      <c r="C185" s="4" t="s">
        <v>681</v>
      </c>
      <c r="D185" s="4" t="s">
        <v>682</v>
      </c>
      <c r="E185" s="5">
        <v>4084</v>
      </c>
      <c r="F185" s="5">
        <v>1120</v>
      </c>
      <c r="G185" s="6" t="s">
        <v>683</v>
      </c>
      <c r="H185" s="4" t="s">
        <v>50</v>
      </c>
      <c r="I185" s="4" t="s">
        <v>51</v>
      </c>
      <c r="J185" s="4" t="s">
        <v>676</v>
      </c>
      <c r="K185" s="4" t="s">
        <v>677</v>
      </c>
      <c r="L185" s="9" t="s">
        <v>642</v>
      </c>
      <c r="M185" s="4" t="s">
        <v>684</v>
      </c>
      <c r="N185" s="4" t="s">
        <v>679</v>
      </c>
      <c r="O185" s="6">
        <v>10</v>
      </c>
      <c r="P185" s="6" t="s">
        <v>666</v>
      </c>
    </row>
    <row r="186" spans="1:17" x14ac:dyDescent="0.2">
      <c r="A186" s="6">
        <v>76410</v>
      </c>
      <c r="B186" s="6" t="s">
        <v>2424</v>
      </c>
      <c r="C186" s="4" t="s">
        <v>2425</v>
      </c>
      <c r="D186" s="4" t="s">
        <v>2426</v>
      </c>
      <c r="E186" s="5">
        <v>2400</v>
      </c>
      <c r="F186" s="5">
        <v>721</v>
      </c>
      <c r="G186" s="6" t="s">
        <v>2427</v>
      </c>
      <c r="H186" s="4" t="s">
        <v>156</v>
      </c>
      <c r="I186" s="4" t="s">
        <v>157</v>
      </c>
      <c r="J186" s="4" t="s">
        <v>158</v>
      </c>
      <c r="K186" s="4" t="s">
        <v>677</v>
      </c>
      <c r="L186" s="9" t="s">
        <v>642</v>
      </c>
      <c r="M186" s="4" t="s">
        <v>2428</v>
      </c>
      <c r="N186" s="4" t="s">
        <v>2429</v>
      </c>
      <c r="O186" s="6">
        <v>5</v>
      </c>
      <c r="P186" s="6" t="s">
        <v>531</v>
      </c>
    </row>
    <row r="187" spans="1:17" x14ac:dyDescent="0.2">
      <c r="A187" s="6">
        <v>75769</v>
      </c>
      <c r="B187" s="6" t="s">
        <v>2059</v>
      </c>
      <c r="C187" s="4" t="s">
        <v>2060</v>
      </c>
      <c r="D187" s="4" t="s">
        <v>2061</v>
      </c>
      <c r="E187" s="5">
        <v>2945</v>
      </c>
      <c r="F187" s="5">
        <v>769</v>
      </c>
      <c r="G187" s="6" t="s">
        <v>2062</v>
      </c>
      <c r="H187" s="4" t="s">
        <v>50</v>
      </c>
      <c r="I187" s="4" t="s">
        <v>51</v>
      </c>
      <c r="J187" s="4" t="s">
        <v>75</v>
      </c>
      <c r="K187" s="4" t="s">
        <v>2063</v>
      </c>
      <c r="L187" s="9" t="s">
        <v>642</v>
      </c>
      <c r="M187" s="4" t="s">
        <v>2056</v>
      </c>
      <c r="N187" s="4" t="s">
        <v>2057</v>
      </c>
      <c r="O187" s="6">
        <v>0</v>
      </c>
      <c r="P187" s="6" t="s">
        <v>2058</v>
      </c>
    </row>
    <row r="188" spans="1:17" x14ac:dyDescent="0.2">
      <c r="A188" s="6">
        <v>72567</v>
      </c>
      <c r="B188" s="6" t="s">
        <v>3397</v>
      </c>
      <c r="C188" s="4" t="s">
        <v>3398</v>
      </c>
      <c r="D188" s="4" t="s">
        <v>3399</v>
      </c>
      <c r="E188" s="5">
        <v>1245</v>
      </c>
      <c r="F188" s="5">
        <v>291</v>
      </c>
      <c r="G188" s="6" t="s">
        <v>3400</v>
      </c>
      <c r="H188" s="4" t="s">
        <v>120</v>
      </c>
      <c r="I188" s="4" t="s">
        <v>121</v>
      </c>
      <c r="J188" s="4" t="s">
        <v>2650</v>
      </c>
      <c r="K188" s="4" t="s">
        <v>3401</v>
      </c>
      <c r="L188" s="6" t="s">
        <v>642</v>
      </c>
      <c r="M188" s="4" t="s">
        <v>3402</v>
      </c>
      <c r="N188" s="4" t="s">
        <v>2652</v>
      </c>
      <c r="O188" s="6">
        <v>7</v>
      </c>
      <c r="P188" s="6" t="s">
        <v>3403</v>
      </c>
      <c r="Q188" s="4">
        <v>7</v>
      </c>
    </row>
    <row r="189" spans="1:17" x14ac:dyDescent="0.2">
      <c r="A189" s="6">
        <v>72568</v>
      </c>
      <c r="B189" s="6" t="s">
        <v>3404</v>
      </c>
      <c r="C189" s="4" t="s">
        <v>3405</v>
      </c>
      <c r="D189" s="4" t="s">
        <v>3406</v>
      </c>
      <c r="E189" s="5">
        <v>1250</v>
      </c>
      <c r="F189" s="5">
        <v>292</v>
      </c>
      <c r="G189" s="6" t="s">
        <v>3400</v>
      </c>
      <c r="H189" s="4" t="s">
        <v>120</v>
      </c>
      <c r="I189" s="4" t="s">
        <v>121</v>
      </c>
      <c r="J189" s="4" t="s">
        <v>2650</v>
      </c>
      <c r="K189" s="4" t="s">
        <v>3401</v>
      </c>
      <c r="L189" s="6" t="s">
        <v>642</v>
      </c>
      <c r="M189" s="4" t="s">
        <v>3402</v>
      </c>
      <c r="N189" s="4" t="s">
        <v>2652</v>
      </c>
      <c r="O189" s="6">
        <v>7</v>
      </c>
      <c r="P189" s="6" t="s">
        <v>3403</v>
      </c>
    </row>
    <row r="190" spans="1:17" x14ac:dyDescent="0.2">
      <c r="A190" s="6">
        <v>72569</v>
      </c>
      <c r="B190" s="6" t="s">
        <v>3407</v>
      </c>
      <c r="C190" s="4" t="s">
        <v>3408</v>
      </c>
      <c r="D190" s="4" t="s">
        <v>3409</v>
      </c>
      <c r="E190" s="5">
        <v>1235</v>
      </c>
      <c r="F190" s="5">
        <v>284</v>
      </c>
      <c r="G190" s="6" t="s">
        <v>3400</v>
      </c>
      <c r="H190" s="4" t="s">
        <v>120</v>
      </c>
      <c r="I190" s="4" t="s">
        <v>121</v>
      </c>
      <c r="J190" s="4" t="s">
        <v>2650</v>
      </c>
      <c r="K190" s="4" t="s">
        <v>3401</v>
      </c>
      <c r="L190" s="6" t="s">
        <v>642</v>
      </c>
      <c r="M190" s="4" t="s">
        <v>3402</v>
      </c>
      <c r="N190" s="4" t="s">
        <v>2652</v>
      </c>
      <c r="O190" s="6">
        <v>7</v>
      </c>
      <c r="P190" s="6" t="s">
        <v>3403</v>
      </c>
    </row>
    <row r="191" spans="1:17" x14ac:dyDescent="0.2">
      <c r="A191" s="6">
        <v>78118</v>
      </c>
      <c r="B191" s="6" t="s">
        <v>3410</v>
      </c>
      <c r="C191" s="4" t="s">
        <v>3411</v>
      </c>
      <c r="D191" s="4" t="s">
        <v>3412</v>
      </c>
      <c r="E191" s="5">
        <v>1171</v>
      </c>
      <c r="F191" s="5">
        <v>294</v>
      </c>
      <c r="G191" s="6" t="s">
        <v>3400</v>
      </c>
      <c r="H191" s="4" t="s">
        <v>120</v>
      </c>
      <c r="I191" s="4" t="s">
        <v>121</v>
      </c>
      <c r="J191" s="4" t="s">
        <v>2650</v>
      </c>
      <c r="K191" s="4" t="s">
        <v>3401</v>
      </c>
      <c r="L191" s="9" t="s">
        <v>642</v>
      </c>
      <c r="M191" s="4" t="s">
        <v>3402</v>
      </c>
      <c r="N191" s="4" t="s">
        <v>2652</v>
      </c>
      <c r="O191" s="6">
        <v>7</v>
      </c>
      <c r="P191" s="6" t="s">
        <v>3403</v>
      </c>
    </row>
    <row r="192" spans="1:17" x14ac:dyDescent="0.2">
      <c r="A192" s="6">
        <v>79971</v>
      </c>
      <c r="B192" s="6" t="s">
        <v>3413</v>
      </c>
      <c r="C192" s="4" t="s">
        <v>3414</v>
      </c>
      <c r="D192" s="4" t="s">
        <v>3415</v>
      </c>
      <c r="E192" s="5">
        <v>1344</v>
      </c>
      <c r="F192" s="5">
        <v>366</v>
      </c>
      <c r="G192" s="6" t="s">
        <v>3400</v>
      </c>
      <c r="H192" s="4" t="s">
        <v>120</v>
      </c>
      <c r="I192" s="4" t="s">
        <v>121</v>
      </c>
      <c r="J192" s="4" t="s">
        <v>2650</v>
      </c>
      <c r="K192" s="4" t="s">
        <v>3401</v>
      </c>
      <c r="L192" s="9" t="s">
        <v>642</v>
      </c>
      <c r="M192" s="4" t="s">
        <v>3402</v>
      </c>
      <c r="N192" s="4" t="s">
        <v>2652</v>
      </c>
      <c r="O192" s="6">
        <v>6</v>
      </c>
      <c r="P192" s="6" t="s">
        <v>3403</v>
      </c>
    </row>
    <row r="193" spans="1:17" x14ac:dyDescent="0.2">
      <c r="A193" s="6">
        <v>80260</v>
      </c>
      <c r="B193" s="6" t="s">
        <v>3416</v>
      </c>
      <c r="C193" s="4" t="s">
        <v>3417</v>
      </c>
      <c r="D193" s="4" t="s">
        <v>3418</v>
      </c>
      <c r="E193" s="5">
        <v>1255</v>
      </c>
      <c r="F193" s="5">
        <v>316</v>
      </c>
      <c r="G193" s="6" t="s">
        <v>3400</v>
      </c>
      <c r="H193" s="4" t="s">
        <v>120</v>
      </c>
      <c r="I193" s="4" t="s">
        <v>121</v>
      </c>
      <c r="J193" s="4" t="s">
        <v>2650</v>
      </c>
      <c r="K193" s="4" t="s">
        <v>3401</v>
      </c>
      <c r="L193" s="9" t="s">
        <v>642</v>
      </c>
      <c r="M193" s="4" t="s">
        <v>3419</v>
      </c>
      <c r="N193" s="4" t="s">
        <v>2652</v>
      </c>
      <c r="O193" s="6">
        <v>7</v>
      </c>
      <c r="P193" s="6" t="s">
        <v>3403</v>
      </c>
    </row>
    <row r="194" spans="1:17" x14ac:dyDescent="0.2">
      <c r="A194" s="6">
        <v>80261</v>
      </c>
      <c r="B194" s="6" t="s">
        <v>3420</v>
      </c>
      <c r="C194" s="4" t="s">
        <v>3421</v>
      </c>
      <c r="D194" s="4" t="s">
        <v>3422</v>
      </c>
      <c r="E194" s="5">
        <v>1237</v>
      </c>
      <c r="F194" s="5">
        <v>339</v>
      </c>
      <c r="G194" s="6" t="s">
        <v>3400</v>
      </c>
      <c r="H194" s="4" t="s">
        <v>120</v>
      </c>
      <c r="I194" s="4" t="s">
        <v>121</v>
      </c>
      <c r="J194" s="4" t="s">
        <v>2650</v>
      </c>
      <c r="K194" s="4" t="s">
        <v>3401</v>
      </c>
      <c r="L194" s="9" t="s">
        <v>642</v>
      </c>
      <c r="M194" s="4" t="s">
        <v>3402</v>
      </c>
      <c r="N194" s="4" t="s">
        <v>2652</v>
      </c>
      <c r="O194" s="6">
        <v>6</v>
      </c>
      <c r="P194" s="6" t="s">
        <v>3403</v>
      </c>
    </row>
    <row r="195" spans="1:17" x14ac:dyDescent="0.2">
      <c r="A195" s="6">
        <v>79067</v>
      </c>
      <c r="B195" s="6" t="s">
        <v>1126</v>
      </c>
      <c r="C195" s="4" t="s">
        <v>1127</v>
      </c>
      <c r="D195" s="4" t="s">
        <v>1128</v>
      </c>
      <c r="E195" s="5">
        <v>5345</v>
      </c>
      <c r="F195" s="5">
        <v>1594</v>
      </c>
      <c r="G195" s="6" t="s">
        <v>1129</v>
      </c>
      <c r="H195" s="4" t="s">
        <v>50</v>
      </c>
      <c r="I195" s="4" t="s">
        <v>51</v>
      </c>
      <c r="J195" s="4" t="s">
        <v>676</v>
      </c>
      <c r="K195" s="4" t="s">
        <v>1130</v>
      </c>
      <c r="L195" s="6" t="s">
        <v>642</v>
      </c>
      <c r="M195" s="4" t="s">
        <v>1131</v>
      </c>
      <c r="N195" s="4" t="s">
        <v>679</v>
      </c>
      <c r="O195" s="6">
        <v>10</v>
      </c>
      <c r="P195" s="6" t="s">
        <v>1062</v>
      </c>
    </row>
    <row r="196" spans="1:17" x14ac:dyDescent="0.2">
      <c r="A196" s="6">
        <v>79637</v>
      </c>
      <c r="B196" s="6" t="s">
        <v>952</v>
      </c>
      <c r="C196" s="4" t="s">
        <v>953</v>
      </c>
      <c r="D196" s="4" t="s">
        <v>954</v>
      </c>
      <c r="E196" s="5">
        <v>2097</v>
      </c>
      <c r="F196" s="5">
        <v>666</v>
      </c>
      <c r="G196" s="6" t="s">
        <v>955</v>
      </c>
      <c r="H196" s="4" t="s">
        <v>147</v>
      </c>
      <c r="I196" s="4" t="s">
        <v>148</v>
      </c>
      <c r="J196" s="4" t="s">
        <v>956</v>
      </c>
      <c r="K196" s="4" t="s">
        <v>957</v>
      </c>
      <c r="L196" s="9" t="s">
        <v>642</v>
      </c>
      <c r="M196" s="4" t="s">
        <v>958</v>
      </c>
      <c r="N196" s="4" t="s">
        <v>959</v>
      </c>
      <c r="O196" s="6">
        <v>8</v>
      </c>
      <c r="P196" s="6" t="s">
        <v>765</v>
      </c>
    </row>
    <row r="197" spans="1:17" x14ac:dyDescent="0.2">
      <c r="A197" s="6">
        <v>71249</v>
      </c>
      <c r="B197" s="6" t="s">
        <v>2646</v>
      </c>
      <c r="C197" s="4" t="s">
        <v>2647</v>
      </c>
      <c r="D197" s="4" t="s">
        <v>2648</v>
      </c>
      <c r="E197" s="5">
        <v>1304</v>
      </c>
      <c r="F197" s="5">
        <v>321</v>
      </c>
      <c r="G197" s="6" t="s">
        <v>2649</v>
      </c>
      <c r="H197" s="4" t="s">
        <v>120</v>
      </c>
      <c r="I197" s="4" t="s">
        <v>121</v>
      </c>
      <c r="J197" s="4" t="s">
        <v>2650</v>
      </c>
      <c r="K197" s="4" t="s">
        <v>957</v>
      </c>
      <c r="L197" s="6" t="s">
        <v>642</v>
      </c>
      <c r="M197" s="4" t="s">
        <v>2651</v>
      </c>
      <c r="N197" s="4" t="s">
        <v>2652</v>
      </c>
      <c r="O197" s="6">
        <v>7</v>
      </c>
      <c r="P197" s="6" t="s">
        <v>531</v>
      </c>
    </row>
    <row r="198" spans="1:17" x14ac:dyDescent="0.2">
      <c r="A198" s="6">
        <v>72575</v>
      </c>
      <c r="B198" s="6" t="s">
        <v>3423</v>
      </c>
      <c r="C198" s="4" t="s">
        <v>3424</v>
      </c>
      <c r="D198" s="4" t="s">
        <v>3425</v>
      </c>
      <c r="E198" s="5">
        <v>1153</v>
      </c>
      <c r="F198" s="5">
        <v>287</v>
      </c>
      <c r="G198" s="6" t="s">
        <v>2649</v>
      </c>
      <c r="H198" s="4" t="s">
        <v>120</v>
      </c>
      <c r="I198" s="4" t="s">
        <v>121</v>
      </c>
      <c r="J198" s="4" t="s">
        <v>2650</v>
      </c>
      <c r="K198" s="4" t="s">
        <v>957</v>
      </c>
      <c r="L198" s="6" t="s">
        <v>642</v>
      </c>
      <c r="M198" s="4" t="s">
        <v>3419</v>
      </c>
      <c r="N198" s="4" t="s">
        <v>2652</v>
      </c>
      <c r="O198" s="6">
        <v>7</v>
      </c>
      <c r="P198" s="6" t="s">
        <v>3426</v>
      </c>
      <c r="Q198" s="4">
        <v>5</v>
      </c>
    </row>
    <row r="199" spans="1:17" x14ac:dyDescent="0.2">
      <c r="A199" s="6">
        <v>74148</v>
      </c>
      <c r="B199" s="6" t="s">
        <v>3427</v>
      </c>
      <c r="C199" s="4" t="s">
        <v>3428</v>
      </c>
      <c r="D199" s="4" t="s">
        <v>3429</v>
      </c>
      <c r="E199" s="5">
        <v>1120</v>
      </c>
      <c r="F199" s="5">
        <v>289</v>
      </c>
      <c r="G199" s="6" t="s">
        <v>2649</v>
      </c>
      <c r="H199" s="4" t="s">
        <v>120</v>
      </c>
      <c r="I199" s="4" t="s">
        <v>121</v>
      </c>
      <c r="J199" s="4" t="s">
        <v>2650</v>
      </c>
      <c r="K199" s="4" t="s">
        <v>957</v>
      </c>
      <c r="L199" s="9" t="s">
        <v>642</v>
      </c>
      <c r="M199" s="4" t="s">
        <v>2651</v>
      </c>
      <c r="N199" s="4" t="s">
        <v>2652</v>
      </c>
      <c r="O199" s="6">
        <v>7</v>
      </c>
      <c r="P199" s="6" t="s">
        <v>3426</v>
      </c>
    </row>
    <row r="200" spans="1:17" x14ac:dyDescent="0.2">
      <c r="A200" s="6">
        <v>75930</v>
      </c>
      <c r="B200" s="6" t="s">
        <v>3430</v>
      </c>
      <c r="C200" s="4" t="s">
        <v>3431</v>
      </c>
      <c r="D200" s="4" t="s">
        <v>3432</v>
      </c>
      <c r="E200" s="5">
        <v>982</v>
      </c>
      <c r="F200" s="5">
        <v>294</v>
      </c>
      <c r="G200" s="6" t="s">
        <v>2649</v>
      </c>
      <c r="H200" s="4" t="s">
        <v>120</v>
      </c>
      <c r="I200" s="4" t="s">
        <v>121</v>
      </c>
      <c r="J200" s="4" t="s">
        <v>2650</v>
      </c>
      <c r="K200" s="4" t="s">
        <v>957</v>
      </c>
      <c r="L200" s="9" t="s">
        <v>642</v>
      </c>
      <c r="M200" s="4" t="s">
        <v>2651</v>
      </c>
      <c r="N200" s="4" t="s">
        <v>2652</v>
      </c>
      <c r="O200" s="6">
        <v>5</v>
      </c>
      <c r="P200" s="6" t="s">
        <v>3426</v>
      </c>
    </row>
    <row r="201" spans="1:17" x14ac:dyDescent="0.2">
      <c r="A201" s="6">
        <v>79038</v>
      </c>
      <c r="B201" s="6" t="s">
        <v>3433</v>
      </c>
      <c r="C201" s="4" t="s">
        <v>3434</v>
      </c>
      <c r="D201" s="4" t="s">
        <v>3435</v>
      </c>
      <c r="E201" s="5">
        <v>872</v>
      </c>
      <c r="F201" s="5">
        <v>235</v>
      </c>
      <c r="G201" s="6" t="s">
        <v>2649</v>
      </c>
      <c r="H201" s="4" t="s">
        <v>120</v>
      </c>
      <c r="I201" s="4" t="s">
        <v>121</v>
      </c>
      <c r="J201" s="4" t="s">
        <v>2650</v>
      </c>
      <c r="K201" s="4" t="s">
        <v>957</v>
      </c>
      <c r="L201" s="9" t="s">
        <v>642</v>
      </c>
      <c r="M201" s="4" t="s">
        <v>2651</v>
      </c>
      <c r="N201" s="4" t="s">
        <v>2652</v>
      </c>
      <c r="O201" s="6">
        <v>3</v>
      </c>
      <c r="P201" s="6" t="s">
        <v>3426</v>
      </c>
    </row>
    <row r="202" spans="1:17" x14ac:dyDescent="0.2">
      <c r="A202" s="6">
        <v>74778</v>
      </c>
      <c r="B202" s="6" t="s">
        <v>1160</v>
      </c>
      <c r="C202" s="4" t="s">
        <v>1161</v>
      </c>
      <c r="D202" s="4" t="s">
        <v>1162</v>
      </c>
      <c r="E202" s="5">
        <v>1505</v>
      </c>
      <c r="F202" s="5">
        <v>347</v>
      </c>
      <c r="G202" s="6" t="s">
        <v>1163</v>
      </c>
      <c r="H202" s="4" t="s">
        <v>120</v>
      </c>
      <c r="I202" s="4" t="s">
        <v>121</v>
      </c>
      <c r="J202" s="4" t="s">
        <v>1164</v>
      </c>
      <c r="K202" s="4" t="s">
        <v>1165</v>
      </c>
      <c r="L202" s="9" t="s">
        <v>642</v>
      </c>
      <c r="M202" s="4" t="s">
        <v>1166</v>
      </c>
      <c r="N202" s="4" t="s">
        <v>1167</v>
      </c>
      <c r="O202" s="6">
        <v>0</v>
      </c>
      <c r="P202" s="6" t="s">
        <v>1146</v>
      </c>
    </row>
    <row r="203" spans="1:17" x14ac:dyDescent="0.2">
      <c r="A203" s="6">
        <v>72279</v>
      </c>
      <c r="B203" s="6" t="s">
        <v>1413</v>
      </c>
      <c r="C203" s="4" t="s">
        <v>1414</v>
      </c>
      <c r="D203" s="4" t="s">
        <v>1415</v>
      </c>
      <c r="E203" s="5">
        <v>1571</v>
      </c>
      <c r="F203" s="5">
        <v>318</v>
      </c>
      <c r="G203" s="6" t="s">
        <v>1416</v>
      </c>
      <c r="H203" s="4" t="s">
        <v>147</v>
      </c>
      <c r="I203" s="4" t="s">
        <v>148</v>
      </c>
      <c r="J203" s="4" t="s">
        <v>1396</v>
      </c>
      <c r="K203" s="4" t="s">
        <v>1417</v>
      </c>
      <c r="L203" s="6" t="s">
        <v>642</v>
      </c>
      <c r="M203" s="4" t="s">
        <v>1418</v>
      </c>
      <c r="N203" s="4" t="s">
        <v>1398</v>
      </c>
      <c r="O203" s="6">
        <v>1</v>
      </c>
      <c r="P203" s="6" t="s">
        <v>1146</v>
      </c>
    </row>
    <row r="204" spans="1:17" x14ac:dyDescent="0.2">
      <c r="A204" s="6">
        <v>73529</v>
      </c>
      <c r="B204" s="6" t="s">
        <v>3162</v>
      </c>
      <c r="C204" s="4" t="s">
        <v>3163</v>
      </c>
      <c r="D204" s="4" t="s">
        <v>3164</v>
      </c>
      <c r="E204" s="5">
        <v>4875</v>
      </c>
      <c r="F204" s="5">
        <v>1435</v>
      </c>
      <c r="G204" s="6" t="s">
        <v>3165</v>
      </c>
      <c r="H204" s="4" t="s">
        <v>50</v>
      </c>
      <c r="I204" s="4" t="s">
        <v>51</v>
      </c>
      <c r="J204" s="4" t="s">
        <v>676</v>
      </c>
      <c r="K204" s="4" t="s">
        <v>3166</v>
      </c>
      <c r="L204" s="9" t="s">
        <v>642</v>
      </c>
      <c r="M204" s="4" t="s">
        <v>3167</v>
      </c>
      <c r="N204" s="4" t="s">
        <v>3168</v>
      </c>
      <c r="O204" s="6">
        <v>10</v>
      </c>
      <c r="P204" s="6" t="s">
        <v>531</v>
      </c>
    </row>
    <row r="205" spans="1:17" x14ac:dyDescent="0.2">
      <c r="A205" s="6">
        <v>71395</v>
      </c>
      <c r="B205" s="6" t="s">
        <v>1004</v>
      </c>
      <c r="C205" s="4" t="s">
        <v>1005</v>
      </c>
      <c r="D205" s="4" t="s">
        <v>1006</v>
      </c>
      <c r="E205" s="5">
        <v>3939</v>
      </c>
      <c r="F205" s="5">
        <v>1228</v>
      </c>
      <c r="G205" s="6" t="s">
        <v>1007</v>
      </c>
      <c r="H205" s="4" t="s">
        <v>147</v>
      </c>
      <c r="I205" s="4" t="s">
        <v>148</v>
      </c>
      <c r="J205" s="4" t="s">
        <v>1008</v>
      </c>
      <c r="K205" s="4" t="s">
        <v>1009</v>
      </c>
      <c r="L205" s="6" t="s">
        <v>642</v>
      </c>
      <c r="M205" s="4" t="s">
        <v>1010</v>
      </c>
      <c r="N205" s="4" t="s">
        <v>1011</v>
      </c>
      <c r="O205" s="6">
        <v>7</v>
      </c>
      <c r="P205" s="6" t="s">
        <v>765</v>
      </c>
    </row>
    <row r="206" spans="1:17" x14ac:dyDescent="0.2">
      <c r="A206" s="6">
        <v>71661</v>
      </c>
      <c r="B206" s="6" t="s">
        <v>2064</v>
      </c>
      <c r="C206" s="4" t="s">
        <v>2065</v>
      </c>
      <c r="D206" s="4" t="s">
        <v>2066</v>
      </c>
      <c r="E206" s="5">
        <v>2349</v>
      </c>
      <c r="F206" s="5">
        <v>650</v>
      </c>
      <c r="G206" s="6" t="s">
        <v>2067</v>
      </c>
      <c r="H206" s="4" t="s">
        <v>59</v>
      </c>
      <c r="I206" s="4" t="s">
        <v>60</v>
      </c>
      <c r="J206" s="4" t="s">
        <v>2068</v>
      </c>
      <c r="K206" s="4" t="s">
        <v>22</v>
      </c>
      <c r="L206" s="6" t="s">
        <v>642</v>
      </c>
      <c r="M206" s="4" t="s">
        <v>2069</v>
      </c>
      <c r="N206" s="4" t="s">
        <v>2070</v>
      </c>
      <c r="O206" s="6">
        <v>0</v>
      </c>
      <c r="P206" s="6" t="s">
        <v>2058</v>
      </c>
    </row>
    <row r="207" spans="1:17" x14ac:dyDescent="0.2">
      <c r="A207" s="6">
        <v>79097</v>
      </c>
      <c r="B207" s="6" t="s">
        <v>2071</v>
      </c>
      <c r="C207" s="4" t="s">
        <v>2072</v>
      </c>
      <c r="D207" s="4" t="s">
        <v>2073</v>
      </c>
      <c r="E207" s="5">
        <v>2058</v>
      </c>
      <c r="F207" s="5">
        <v>533</v>
      </c>
      <c r="G207" s="6" t="s">
        <v>2074</v>
      </c>
      <c r="H207" s="4" t="s">
        <v>59</v>
      </c>
      <c r="I207" s="4" t="s">
        <v>60</v>
      </c>
      <c r="J207" s="4" t="s">
        <v>2068</v>
      </c>
      <c r="K207" s="4" t="s">
        <v>22</v>
      </c>
      <c r="L207" s="9" t="s">
        <v>642</v>
      </c>
      <c r="M207" s="4" t="s">
        <v>2075</v>
      </c>
      <c r="N207" s="4" t="s">
        <v>2070</v>
      </c>
      <c r="O207" s="6">
        <v>0</v>
      </c>
      <c r="P207" s="6" t="s">
        <v>2058</v>
      </c>
    </row>
    <row r="208" spans="1:17" x14ac:dyDescent="0.2">
      <c r="A208" s="6">
        <v>82343</v>
      </c>
      <c r="B208" s="6" t="s">
        <v>2076</v>
      </c>
      <c r="C208" s="4" t="s">
        <v>2077</v>
      </c>
      <c r="D208" s="4" t="s">
        <v>2078</v>
      </c>
      <c r="E208" s="5">
        <v>565</v>
      </c>
      <c r="F208" s="5">
        <v>158</v>
      </c>
      <c r="G208" s="6" t="s">
        <v>2067</v>
      </c>
      <c r="H208" s="4" t="s">
        <v>59</v>
      </c>
      <c r="I208" s="4" t="s">
        <v>60</v>
      </c>
      <c r="J208" s="4" t="s">
        <v>2068</v>
      </c>
      <c r="K208" s="4" t="s">
        <v>22</v>
      </c>
      <c r="L208" s="6" t="s">
        <v>642</v>
      </c>
      <c r="M208" s="4" t="s">
        <v>2079</v>
      </c>
      <c r="N208" s="4" t="s">
        <v>2070</v>
      </c>
      <c r="O208" s="6">
        <v>0</v>
      </c>
      <c r="P208" s="6" t="s">
        <v>2058</v>
      </c>
    </row>
    <row r="209" spans="1:16" x14ac:dyDescent="0.2">
      <c r="A209" s="6">
        <v>78091</v>
      </c>
      <c r="B209" s="6" t="s">
        <v>3685</v>
      </c>
      <c r="C209" s="4" t="s">
        <v>3686</v>
      </c>
      <c r="D209" s="4" t="s">
        <v>3687</v>
      </c>
      <c r="E209" s="5">
        <v>4486</v>
      </c>
      <c r="F209" s="5">
        <v>1399</v>
      </c>
      <c r="G209" s="6" t="s">
        <v>3688</v>
      </c>
      <c r="H209" s="4" t="s">
        <v>147</v>
      </c>
      <c r="I209" s="4" t="s">
        <v>148</v>
      </c>
      <c r="J209" s="4" t="s">
        <v>1008</v>
      </c>
      <c r="K209" s="4" t="s">
        <v>22</v>
      </c>
      <c r="L209" s="9" t="s">
        <v>642</v>
      </c>
      <c r="M209" s="4" t="s">
        <v>3689</v>
      </c>
      <c r="N209" s="4" t="s">
        <v>3690</v>
      </c>
      <c r="O209" s="6">
        <v>12</v>
      </c>
      <c r="P209" s="6" t="s">
        <v>3449</v>
      </c>
    </row>
    <row r="210" spans="1:16" x14ac:dyDescent="0.2">
      <c r="A210" s="6">
        <v>80941</v>
      </c>
      <c r="B210" s="6" t="s">
        <v>3496</v>
      </c>
      <c r="C210" s="4" t="s">
        <v>3497</v>
      </c>
      <c r="D210" s="4" t="s">
        <v>3498</v>
      </c>
      <c r="E210" s="5">
        <v>333</v>
      </c>
      <c r="F210" s="5">
        <v>78</v>
      </c>
      <c r="G210" s="6" t="s">
        <v>3499</v>
      </c>
      <c r="H210" s="4" t="s">
        <v>50</v>
      </c>
      <c r="I210" s="4" t="s">
        <v>51</v>
      </c>
      <c r="J210" s="4" t="s">
        <v>75</v>
      </c>
      <c r="K210" s="4" t="s">
        <v>3500</v>
      </c>
      <c r="L210" s="9" t="s">
        <v>762</v>
      </c>
      <c r="M210" s="4" t="s">
        <v>3465</v>
      </c>
      <c r="N210" s="4" t="s">
        <v>418</v>
      </c>
      <c r="O210" s="6">
        <v>0</v>
      </c>
      <c r="P210" s="6" t="s">
        <v>3449</v>
      </c>
    </row>
    <row r="211" spans="1:16" x14ac:dyDescent="0.2">
      <c r="A211" s="6">
        <v>72815</v>
      </c>
      <c r="B211" s="6" t="s">
        <v>2774</v>
      </c>
      <c r="C211" s="4" t="s">
        <v>2775</v>
      </c>
      <c r="D211" s="4" t="s">
        <v>2776</v>
      </c>
      <c r="E211" s="5">
        <v>2110</v>
      </c>
      <c r="F211" s="5">
        <v>562</v>
      </c>
      <c r="G211" s="6" t="s">
        <v>2777</v>
      </c>
      <c r="H211" s="4" t="s">
        <v>147</v>
      </c>
      <c r="I211" s="4" t="s">
        <v>148</v>
      </c>
      <c r="J211" s="4" t="s">
        <v>405</v>
      </c>
      <c r="K211" s="4" t="s">
        <v>2778</v>
      </c>
      <c r="L211" s="6" t="s">
        <v>762</v>
      </c>
      <c r="M211" s="4" t="s">
        <v>2779</v>
      </c>
      <c r="N211" s="4" t="s">
        <v>2780</v>
      </c>
      <c r="O211" s="6">
        <v>12</v>
      </c>
      <c r="P211" s="6" t="s">
        <v>531</v>
      </c>
    </row>
    <row r="212" spans="1:16" x14ac:dyDescent="0.2">
      <c r="A212" s="6">
        <v>81246</v>
      </c>
      <c r="B212" s="6" t="s">
        <v>3043</v>
      </c>
      <c r="C212" s="4" t="s">
        <v>3044</v>
      </c>
      <c r="D212" s="4" t="s">
        <v>3045</v>
      </c>
      <c r="E212" s="5">
        <v>2342</v>
      </c>
      <c r="F212" s="5">
        <v>531</v>
      </c>
      <c r="G212" s="6" t="s">
        <v>2777</v>
      </c>
      <c r="H212" s="4" t="s">
        <v>147</v>
      </c>
      <c r="I212" s="4" t="s">
        <v>148</v>
      </c>
      <c r="J212" s="4" t="s">
        <v>405</v>
      </c>
      <c r="K212" s="4" t="s">
        <v>2778</v>
      </c>
      <c r="L212" s="9" t="s">
        <v>762</v>
      </c>
      <c r="M212" s="4" t="s">
        <v>2110</v>
      </c>
      <c r="N212" s="4" t="s">
        <v>1807</v>
      </c>
      <c r="O212" s="6">
        <v>12</v>
      </c>
      <c r="P212" s="6" t="s">
        <v>531</v>
      </c>
    </row>
    <row r="213" spans="1:16" x14ac:dyDescent="0.2">
      <c r="A213" s="6">
        <v>80615</v>
      </c>
      <c r="B213" s="6" t="s">
        <v>2405</v>
      </c>
      <c r="C213" s="4" t="s">
        <v>2406</v>
      </c>
      <c r="D213" s="4" t="s">
        <v>2407</v>
      </c>
      <c r="E213" s="5">
        <v>4546</v>
      </c>
      <c r="F213" s="5">
        <v>1396</v>
      </c>
      <c r="G213" s="6" t="s">
        <v>2408</v>
      </c>
      <c r="H213" s="4" t="s">
        <v>50</v>
      </c>
      <c r="I213" s="4" t="s">
        <v>51</v>
      </c>
      <c r="J213" s="4" t="s">
        <v>75</v>
      </c>
      <c r="K213" s="4" t="s">
        <v>2409</v>
      </c>
      <c r="L213" s="9" t="s">
        <v>762</v>
      </c>
      <c r="M213" s="4" t="s">
        <v>2410</v>
      </c>
      <c r="N213" s="4" t="s">
        <v>1159</v>
      </c>
      <c r="O213" s="6">
        <v>12</v>
      </c>
      <c r="P213" s="6" t="s">
        <v>531</v>
      </c>
    </row>
    <row r="214" spans="1:16" x14ac:dyDescent="0.2">
      <c r="A214" s="6">
        <v>71673</v>
      </c>
      <c r="B214" s="6" t="s">
        <v>2730</v>
      </c>
      <c r="C214" s="4" t="s">
        <v>2731</v>
      </c>
      <c r="D214" s="4" t="s">
        <v>2732</v>
      </c>
      <c r="E214" s="5">
        <v>1909</v>
      </c>
      <c r="F214" s="5">
        <v>557</v>
      </c>
      <c r="G214" s="6" t="s">
        <v>2733</v>
      </c>
      <c r="H214" s="4" t="s">
        <v>147</v>
      </c>
      <c r="I214" s="4" t="s">
        <v>148</v>
      </c>
      <c r="J214" s="4" t="s">
        <v>405</v>
      </c>
      <c r="K214" s="4" t="s">
        <v>2734</v>
      </c>
      <c r="L214" s="6" t="s">
        <v>762</v>
      </c>
      <c r="M214" s="4" t="s">
        <v>2735</v>
      </c>
      <c r="N214" s="4" t="s">
        <v>413</v>
      </c>
      <c r="O214" s="6">
        <v>14</v>
      </c>
      <c r="P214" s="6" t="s">
        <v>531</v>
      </c>
    </row>
    <row r="215" spans="1:16" x14ac:dyDescent="0.2">
      <c r="A215" s="6">
        <v>79233</v>
      </c>
      <c r="B215" s="6" t="s">
        <v>2982</v>
      </c>
      <c r="C215" s="4" t="s">
        <v>2983</v>
      </c>
      <c r="D215" s="4" t="s">
        <v>2984</v>
      </c>
      <c r="E215" s="5">
        <v>741</v>
      </c>
      <c r="F215" s="5">
        <v>216</v>
      </c>
      <c r="G215" s="6" t="s">
        <v>2733</v>
      </c>
      <c r="H215" s="4" t="s">
        <v>147</v>
      </c>
      <c r="I215" s="4" t="s">
        <v>148</v>
      </c>
      <c r="J215" s="4" t="s">
        <v>405</v>
      </c>
      <c r="K215" s="4" t="s">
        <v>2734</v>
      </c>
      <c r="L215" s="9" t="s">
        <v>762</v>
      </c>
      <c r="M215" s="4" t="s">
        <v>2985</v>
      </c>
      <c r="N215" s="4" t="s">
        <v>407</v>
      </c>
      <c r="O215" s="6">
        <v>3</v>
      </c>
      <c r="P215" s="6" t="s">
        <v>531</v>
      </c>
    </row>
    <row r="216" spans="1:16" x14ac:dyDescent="0.2">
      <c r="A216" s="6">
        <v>79442</v>
      </c>
      <c r="B216" s="6" t="s">
        <v>2993</v>
      </c>
      <c r="C216" s="4" t="s">
        <v>2994</v>
      </c>
      <c r="D216" s="4" t="s">
        <v>2995</v>
      </c>
      <c r="E216" s="5">
        <v>1441</v>
      </c>
      <c r="F216" s="5">
        <v>448</v>
      </c>
      <c r="G216" s="6" t="s">
        <v>2733</v>
      </c>
      <c r="H216" s="4" t="s">
        <v>147</v>
      </c>
      <c r="I216" s="4" t="s">
        <v>148</v>
      </c>
      <c r="J216" s="4" t="s">
        <v>405</v>
      </c>
      <c r="K216" s="4" t="s">
        <v>2734</v>
      </c>
      <c r="L216" s="9" t="s">
        <v>762</v>
      </c>
      <c r="M216" s="4" t="s">
        <v>2735</v>
      </c>
      <c r="N216" s="4" t="s">
        <v>413</v>
      </c>
      <c r="O216" s="6">
        <v>12</v>
      </c>
      <c r="P216" s="6" t="s">
        <v>531</v>
      </c>
    </row>
    <row r="217" spans="1:16" x14ac:dyDescent="0.2">
      <c r="A217" s="6">
        <v>71589</v>
      </c>
      <c r="B217" s="6" t="s">
        <v>2718</v>
      </c>
      <c r="C217" s="4" t="s">
        <v>2719</v>
      </c>
      <c r="D217" s="4" t="s">
        <v>2720</v>
      </c>
      <c r="E217" s="5">
        <v>1756</v>
      </c>
      <c r="F217" s="5">
        <v>462</v>
      </c>
      <c r="G217" s="6" t="s">
        <v>2721</v>
      </c>
      <c r="H217" s="4" t="s">
        <v>147</v>
      </c>
      <c r="I217" s="4" t="s">
        <v>148</v>
      </c>
      <c r="J217" s="4" t="s">
        <v>405</v>
      </c>
      <c r="K217" s="4" t="s">
        <v>2722</v>
      </c>
      <c r="L217" s="6" t="s">
        <v>762</v>
      </c>
      <c r="M217" s="4" t="s">
        <v>2723</v>
      </c>
      <c r="N217" s="4" t="s">
        <v>413</v>
      </c>
      <c r="O217" s="6">
        <v>11</v>
      </c>
      <c r="P217" s="6" t="s">
        <v>531</v>
      </c>
    </row>
    <row r="218" spans="1:16" x14ac:dyDescent="0.2">
      <c r="A218" s="6">
        <v>74011</v>
      </c>
      <c r="B218" s="6" t="s">
        <v>2800</v>
      </c>
      <c r="C218" s="4" t="s">
        <v>2801</v>
      </c>
      <c r="D218" s="4" t="s">
        <v>2802</v>
      </c>
      <c r="E218" s="5">
        <v>1736</v>
      </c>
      <c r="F218" s="5">
        <v>478</v>
      </c>
      <c r="G218" s="6" t="s">
        <v>2721</v>
      </c>
      <c r="H218" s="4" t="s">
        <v>147</v>
      </c>
      <c r="I218" s="4" t="s">
        <v>148</v>
      </c>
      <c r="J218" s="4" t="s">
        <v>405</v>
      </c>
      <c r="K218" s="4" t="s">
        <v>2722</v>
      </c>
      <c r="L218" s="9" t="s">
        <v>762</v>
      </c>
      <c r="M218" s="4" t="s">
        <v>2723</v>
      </c>
      <c r="N218" s="4" t="s">
        <v>413</v>
      </c>
      <c r="O218" s="6">
        <v>12</v>
      </c>
      <c r="P218" s="6" t="s">
        <v>531</v>
      </c>
    </row>
    <row r="219" spans="1:16" x14ac:dyDescent="0.2">
      <c r="A219" s="6">
        <v>77379</v>
      </c>
      <c r="B219" s="6" t="s">
        <v>2903</v>
      </c>
      <c r="C219" s="4" t="s">
        <v>2904</v>
      </c>
      <c r="D219" s="4" t="s">
        <v>2905</v>
      </c>
      <c r="E219" s="5">
        <v>1796</v>
      </c>
      <c r="F219" s="5">
        <v>445</v>
      </c>
      <c r="G219" s="6" t="s">
        <v>2721</v>
      </c>
      <c r="H219" s="4" t="s">
        <v>147</v>
      </c>
      <c r="I219" s="4" t="s">
        <v>148</v>
      </c>
      <c r="J219" s="4" t="s">
        <v>405</v>
      </c>
      <c r="K219" s="4" t="s">
        <v>2722</v>
      </c>
      <c r="L219" s="9" t="s">
        <v>762</v>
      </c>
      <c r="M219" s="4" t="s">
        <v>2723</v>
      </c>
      <c r="N219" s="4" t="s">
        <v>413</v>
      </c>
      <c r="O219" s="6">
        <v>12</v>
      </c>
      <c r="P219" s="6" t="s">
        <v>531</v>
      </c>
    </row>
    <row r="220" spans="1:16" x14ac:dyDescent="0.2">
      <c r="A220" s="6">
        <v>78247</v>
      </c>
      <c r="B220" s="6" t="s">
        <v>2921</v>
      </c>
      <c r="C220" s="4" t="s">
        <v>2922</v>
      </c>
      <c r="D220" s="4" t="s">
        <v>2923</v>
      </c>
      <c r="E220" s="5">
        <v>1870</v>
      </c>
      <c r="F220" s="5">
        <v>438</v>
      </c>
      <c r="G220" s="6" t="s">
        <v>2721</v>
      </c>
      <c r="H220" s="4" t="s">
        <v>147</v>
      </c>
      <c r="I220" s="4" t="s">
        <v>148</v>
      </c>
      <c r="J220" s="4" t="s">
        <v>405</v>
      </c>
      <c r="K220" s="4" t="s">
        <v>2722</v>
      </c>
      <c r="L220" s="9" t="s">
        <v>762</v>
      </c>
      <c r="M220" s="4" t="s">
        <v>2924</v>
      </c>
      <c r="N220" s="4" t="s">
        <v>418</v>
      </c>
      <c r="O220" s="6">
        <v>9</v>
      </c>
      <c r="P220" s="6" t="s">
        <v>531</v>
      </c>
    </row>
    <row r="221" spans="1:16" x14ac:dyDescent="0.2">
      <c r="A221" s="6">
        <v>78248</v>
      </c>
      <c r="B221" s="6" t="s">
        <v>2925</v>
      </c>
      <c r="C221" s="4" t="s">
        <v>2926</v>
      </c>
      <c r="D221" s="4" t="s">
        <v>2927</v>
      </c>
      <c r="E221" s="5">
        <v>1875</v>
      </c>
      <c r="F221" s="5">
        <v>496</v>
      </c>
      <c r="G221" s="6" t="s">
        <v>2721</v>
      </c>
      <c r="H221" s="4" t="s">
        <v>147</v>
      </c>
      <c r="I221" s="4" t="s">
        <v>148</v>
      </c>
      <c r="J221" s="4" t="s">
        <v>405</v>
      </c>
      <c r="K221" s="4" t="s">
        <v>2722</v>
      </c>
      <c r="L221" s="9" t="s">
        <v>762</v>
      </c>
      <c r="M221" s="4" t="s">
        <v>2928</v>
      </c>
      <c r="N221" s="4" t="s">
        <v>413</v>
      </c>
      <c r="O221" s="6">
        <v>10</v>
      </c>
      <c r="P221" s="6" t="s">
        <v>531</v>
      </c>
    </row>
    <row r="222" spans="1:16" x14ac:dyDescent="0.2">
      <c r="A222" s="6">
        <v>78412</v>
      </c>
      <c r="B222" s="6" t="s">
        <v>2929</v>
      </c>
      <c r="C222" s="4" t="s">
        <v>2930</v>
      </c>
      <c r="D222" s="4" t="s">
        <v>2931</v>
      </c>
      <c r="E222" s="5">
        <v>906</v>
      </c>
      <c r="F222" s="5">
        <v>253</v>
      </c>
      <c r="G222" s="6" t="s">
        <v>2721</v>
      </c>
      <c r="H222" s="4" t="s">
        <v>147</v>
      </c>
      <c r="I222" s="4" t="s">
        <v>148</v>
      </c>
      <c r="J222" s="4" t="s">
        <v>405</v>
      </c>
      <c r="K222" s="4" t="s">
        <v>2722</v>
      </c>
      <c r="L222" s="9" t="s">
        <v>762</v>
      </c>
      <c r="M222" s="4" t="s">
        <v>2932</v>
      </c>
      <c r="N222" s="4" t="s">
        <v>413</v>
      </c>
      <c r="O222" s="6">
        <v>7</v>
      </c>
      <c r="P222" s="6" t="s">
        <v>531</v>
      </c>
    </row>
    <row r="223" spans="1:16" x14ac:dyDescent="0.2">
      <c r="A223" s="6">
        <v>78413</v>
      </c>
      <c r="B223" s="6" t="s">
        <v>2933</v>
      </c>
      <c r="C223" s="4" t="s">
        <v>2934</v>
      </c>
      <c r="D223" s="4" t="s">
        <v>2935</v>
      </c>
      <c r="E223" s="5">
        <v>444</v>
      </c>
      <c r="F223" s="5">
        <v>132</v>
      </c>
      <c r="G223" s="6" t="s">
        <v>2721</v>
      </c>
      <c r="H223" s="4" t="s">
        <v>147</v>
      </c>
      <c r="I223" s="4" t="s">
        <v>148</v>
      </c>
      <c r="J223" s="4" t="s">
        <v>405</v>
      </c>
      <c r="K223" s="4" t="s">
        <v>2722</v>
      </c>
      <c r="L223" s="9" t="s">
        <v>762</v>
      </c>
      <c r="M223" s="4" t="s">
        <v>2723</v>
      </c>
      <c r="N223" s="4" t="s">
        <v>418</v>
      </c>
      <c r="O223" s="6">
        <v>2</v>
      </c>
      <c r="P223" s="6" t="s">
        <v>531</v>
      </c>
    </row>
    <row r="224" spans="1:16" x14ac:dyDescent="0.2">
      <c r="A224" s="6">
        <v>78757</v>
      </c>
      <c r="B224" s="6" t="s">
        <v>2942</v>
      </c>
      <c r="C224" s="4" t="s">
        <v>2943</v>
      </c>
      <c r="D224" s="4" t="s">
        <v>2944</v>
      </c>
      <c r="E224" s="5">
        <v>1767</v>
      </c>
      <c r="F224" s="5">
        <v>429</v>
      </c>
      <c r="G224" s="6" t="s">
        <v>2721</v>
      </c>
      <c r="H224" s="4" t="s">
        <v>147</v>
      </c>
      <c r="I224" s="4" t="s">
        <v>148</v>
      </c>
      <c r="J224" s="4" t="s">
        <v>405</v>
      </c>
      <c r="K224" s="4" t="s">
        <v>2722</v>
      </c>
      <c r="L224" s="6" t="s">
        <v>762</v>
      </c>
      <c r="M224" s="4" t="s">
        <v>2932</v>
      </c>
      <c r="N224" s="4" t="s">
        <v>413</v>
      </c>
      <c r="O224" s="6">
        <v>12</v>
      </c>
      <c r="P224" s="6" t="s">
        <v>531</v>
      </c>
    </row>
    <row r="225" spans="1:16" x14ac:dyDescent="0.2">
      <c r="A225" s="6">
        <v>80580</v>
      </c>
      <c r="B225" s="6" t="s">
        <v>2400</v>
      </c>
      <c r="C225" s="4" t="s">
        <v>2401</v>
      </c>
      <c r="D225" s="4" t="s">
        <v>2402</v>
      </c>
      <c r="E225" s="5">
        <v>4583</v>
      </c>
      <c r="F225" s="5">
        <v>1230</v>
      </c>
      <c r="G225" s="6" t="s">
        <v>2403</v>
      </c>
      <c r="H225" s="4" t="s">
        <v>50</v>
      </c>
      <c r="I225" s="4" t="s">
        <v>51</v>
      </c>
      <c r="J225" s="4" t="s">
        <v>75</v>
      </c>
      <c r="K225" s="4" t="s">
        <v>2404</v>
      </c>
      <c r="L225" s="9" t="s">
        <v>762</v>
      </c>
      <c r="M225" s="4" t="s">
        <v>2381</v>
      </c>
      <c r="N225" s="4" t="s">
        <v>769</v>
      </c>
      <c r="O225" s="6">
        <v>10</v>
      </c>
      <c r="P225" s="6" t="s">
        <v>531</v>
      </c>
    </row>
    <row r="226" spans="1:16" x14ac:dyDescent="0.2">
      <c r="A226" s="6">
        <v>74248</v>
      </c>
      <c r="B226" s="6" t="s">
        <v>757</v>
      </c>
      <c r="C226" s="4" t="s">
        <v>758</v>
      </c>
      <c r="D226" s="4" t="s">
        <v>759</v>
      </c>
      <c r="E226" s="5">
        <v>3696</v>
      </c>
      <c r="F226" s="5">
        <v>992</v>
      </c>
      <c r="G226" s="6" t="s">
        <v>760</v>
      </c>
      <c r="H226" s="4" t="s">
        <v>50</v>
      </c>
      <c r="I226" s="4" t="s">
        <v>51</v>
      </c>
      <c r="J226" s="4" t="s">
        <v>75</v>
      </c>
      <c r="K226" s="4" t="s">
        <v>761</v>
      </c>
      <c r="L226" s="9" t="s">
        <v>762</v>
      </c>
      <c r="M226" s="4" t="s">
        <v>763</v>
      </c>
      <c r="N226" s="4" t="s">
        <v>764</v>
      </c>
      <c r="O226" s="6">
        <v>7</v>
      </c>
      <c r="P226" s="6" t="s">
        <v>765</v>
      </c>
    </row>
    <row r="227" spans="1:16" x14ac:dyDescent="0.2">
      <c r="A227" s="6">
        <v>75036</v>
      </c>
      <c r="B227" s="6" t="s">
        <v>766</v>
      </c>
      <c r="C227" s="4" t="s">
        <v>767</v>
      </c>
      <c r="D227" s="4" t="s">
        <v>768</v>
      </c>
      <c r="E227" s="5">
        <v>4022</v>
      </c>
      <c r="F227" s="5">
        <v>1079</v>
      </c>
      <c r="G227" s="6" t="s">
        <v>760</v>
      </c>
      <c r="H227" s="4" t="s">
        <v>50</v>
      </c>
      <c r="I227" s="4" t="s">
        <v>51</v>
      </c>
      <c r="J227" s="4" t="s">
        <v>75</v>
      </c>
      <c r="K227" s="4" t="s">
        <v>761</v>
      </c>
      <c r="L227" s="9" t="s">
        <v>762</v>
      </c>
      <c r="M227" s="4" t="s">
        <v>763</v>
      </c>
      <c r="N227" s="4" t="s">
        <v>769</v>
      </c>
      <c r="O227" s="6">
        <v>7</v>
      </c>
      <c r="P227" s="6" t="s">
        <v>765</v>
      </c>
    </row>
    <row r="228" spans="1:16" x14ac:dyDescent="0.2">
      <c r="A228" s="6">
        <v>76552</v>
      </c>
      <c r="B228" s="6" t="s">
        <v>2345</v>
      </c>
      <c r="C228" s="4" t="s">
        <v>2346</v>
      </c>
      <c r="D228" s="4" t="s">
        <v>2347</v>
      </c>
      <c r="E228" s="5">
        <v>2798</v>
      </c>
      <c r="F228" s="5">
        <v>750</v>
      </c>
      <c r="G228" s="6" t="s">
        <v>2348</v>
      </c>
      <c r="H228" s="4" t="s">
        <v>50</v>
      </c>
      <c r="I228" s="4" t="s">
        <v>51</v>
      </c>
      <c r="J228" s="4" t="s">
        <v>75</v>
      </c>
      <c r="K228" s="4" t="s">
        <v>2349</v>
      </c>
      <c r="L228" s="9" t="s">
        <v>762</v>
      </c>
      <c r="M228" s="4" t="s">
        <v>2350</v>
      </c>
      <c r="N228" s="4" t="s">
        <v>76</v>
      </c>
      <c r="O228" s="6">
        <v>0</v>
      </c>
      <c r="P228" s="6" t="s">
        <v>531</v>
      </c>
    </row>
    <row r="229" spans="1:16" x14ac:dyDescent="0.2">
      <c r="A229" s="6">
        <v>75657</v>
      </c>
      <c r="B229" s="6" t="s">
        <v>2340</v>
      </c>
      <c r="C229" s="4" t="s">
        <v>2341</v>
      </c>
      <c r="D229" s="4" t="s">
        <v>2342</v>
      </c>
      <c r="E229" s="5">
        <v>5660</v>
      </c>
      <c r="F229" s="5">
        <v>1423</v>
      </c>
      <c r="G229" s="6" t="s">
        <v>2343</v>
      </c>
      <c r="H229" s="4" t="s">
        <v>50</v>
      </c>
      <c r="I229" s="4" t="s">
        <v>51</v>
      </c>
      <c r="J229" s="4" t="s">
        <v>75</v>
      </c>
      <c r="K229" s="4" t="s">
        <v>2344</v>
      </c>
      <c r="L229" s="9" t="s">
        <v>762</v>
      </c>
      <c r="M229" s="4" t="s">
        <v>2338</v>
      </c>
      <c r="N229" s="4" t="s">
        <v>1153</v>
      </c>
      <c r="O229" s="6">
        <v>17</v>
      </c>
      <c r="P229" s="6" t="s">
        <v>531</v>
      </c>
    </row>
    <row r="230" spans="1:16" x14ac:dyDescent="0.2">
      <c r="A230" s="6">
        <v>71059</v>
      </c>
      <c r="B230" s="6" t="s">
        <v>1801</v>
      </c>
      <c r="C230" s="4" t="s">
        <v>1802</v>
      </c>
      <c r="D230" s="4" t="s">
        <v>1803</v>
      </c>
      <c r="E230" s="5">
        <v>2829</v>
      </c>
      <c r="F230" s="5">
        <v>622</v>
      </c>
      <c r="G230" s="6" t="s">
        <v>1804</v>
      </c>
      <c r="H230" s="4" t="s">
        <v>147</v>
      </c>
      <c r="I230" s="4" t="s">
        <v>148</v>
      </c>
      <c r="J230" s="4" t="s">
        <v>405</v>
      </c>
      <c r="K230" s="4" t="s">
        <v>1805</v>
      </c>
      <c r="L230" s="6" t="s">
        <v>762</v>
      </c>
      <c r="M230" s="4" t="s">
        <v>1806</v>
      </c>
      <c r="N230" s="4" t="s">
        <v>1807</v>
      </c>
      <c r="O230" s="6">
        <v>13</v>
      </c>
      <c r="P230" s="6" t="s">
        <v>1794</v>
      </c>
    </row>
    <row r="231" spans="1:16" x14ac:dyDescent="0.2">
      <c r="A231" s="6">
        <v>74459</v>
      </c>
      <c r="B231" s="6" t="s">
        <v>2819</v>
      </c>
      <c r="C231" s="4" t="s">
        <v>2820</v>
      </c>
      <c r="D231" s="4" t="s">
        <v>2821</v>
      </c>
      <c r="E231" s="5">
        <v>2219</v>
      </c>
      <c r="F231" s="5">
        <v>636</v>
      </c>
      <c r="G231" s="6" t="s">
        <v>1804</v>
      </c>
      <c r="H231" s="4" t="s">
        <v>147</v>
      </c>
      <c r="I231" s="4" t="s">
        <v>148</v>
      </c>
      <c r="J231" s="4" t="s">
        <v>405</v>
      </c>
      <c r="K231" s="4" t="s">
        <v>1805</v>
      </c>
      <c r="L231" s="6" t="s">
        <v>762</v>
      </c>
      <c r="M231" s="4" t="s">
        <v>2822</v>
      </c>
      <c r="N231" s="4" t="s">
        <v>1807</v>
      </c>
      <c r="O231" s="6">
        <v>13</v>
      </c>
      <c r="P231" s="6" t="s">
        <v>531</v>
      </c>
    </row>
    <row r="232" spans="1:16" x14ac:dyDescent="0.2">
      <c r="A232" s="6">
        <v>75137</v>
      </c>
      <c r="B232" s="6" t="s">
        <v>2838</v>
      </c>
      <c r="C232" s="4" t="s">
        <v>2839</v>
      </c>
      <c r="D232" s="4" t="s">
        <v>2840</v>
      </c>
      <c r="E232" s="5">
        <v>1980</v>
      </c>
      <c r="F232" s="5">
        <v>535</v>
      </c>
      <c r="G232" s="6" t="s">
        <v>1804</v>
      </c>
      <c r="H232" s="4" t="s">
        <v>147</v>
      </c>
      <c r="I232" s="4" t="s">
        <v>148</v>
      </c>
      <c r="J232" s="4" t="s">
        <v>405</v>
      </c>
      <c r="K232" s="4" t="s">
        <v>1805</v>
      </c>
      <c r="L232" s="9" t="s">
        <v>762</v>
      </c>
      <c r="M232" s="4" t="s">
        <v>1806</v>
      </c>
      <c r="N232" s="4" t="s">
        <v>413</v>
      </c>
      <c r="O232" s="6">
        <v>14</v>
      </c>
      <c r="P232" s="6" t="s">
        <v>531</v>
      </c>
    </row>
    <row r="233" spans="1:16" x14ac:dyDescent="0.2">
      <c r="A233" s="6">
        <v>75144</v>
      </c>
      <c r="B233" s="6" t="s">
        <v>2841</v>
      </c>
      <c r="C233" s="4" t="s">
        <v>2842</v>
      </c>
      <c r="D233" s="4" t="s">
        <v>2843</v>
      </c>
      <c r="E233" s="5">
        <v>1848</v>
      </c>
      <c r="F233" s="5">
        <v>567</v>
      </c>
      <c r="G233" s="6" t="s">
        <v>1804</v>
      </c>
      <c r="H233" s="4" t="s">
        <v>147</v>
      </c>
      <c r="I233" s="4" t="s">
        <v>148</v>
      </c>
      <c r="J233" s="4" t="s">
        <v>405</v>
      </c>
      <c r="K233" s="4" t="s">
        <v>1805</v>
      </c>
      <c r="L233" s="9" t="s">
        <v>762</v>
      </c>
      <c r="M233" s="4" t="s">
        <v>1806</v>
      </c>
      <c r="N233" s="4" t="s">
        <v>1807</v>
      </c>
      <c r="O233" s="6">
        <v>12</v>
      </c>
      <c r="P233" s="6" t="s">
        <v>531</v>
      </c>
    </row>
    <row r="234" spans="1:16" x14ac:dyDescent="0.2">
      <c r="A234" s="6">
        <v>75146</v>
      </c>
      <c r="B234" s="6" t="s">
        <v>2844</v>
      </c>
      <c r="C234" s="4" t="s">
        <v>2845</v>
      </c>
      <c r="D234" s="4" t="s">
        <v>2846</v>
      </c>
      <c r="E234" s="5">
        <v>2184</v>
      </c>
      <c r="F234" s="5">
        <v>601</v>
      </c>
      <c r="G234" s="6" t="s">
        <v>1804</v>
      </c>
      <c r="H234" s="4" t="s">
        <v>147</v>
      </c>
      <c r="I234" s="4" t="s">
        <v>148</v>
      </c>
      <c r="J234" s="4" t="s">
        <v>405</v>
      </c>
      <c r="K234" s="4" t="s">
        <v>1805</v>
      </c>
      <c r="L234" s="9" t="s">
        <v>762</v>
      </c>
      <c r="M234" s="4" t="s">
        <v>1806</v>
      </c>
      <c r="N234" s="4" t="s">
        <v>1807</v>
      </c>
      <c r="O234" s="6">
        <v>13</v>
      </c>
      <c r="P234" s="6" t="s">
        <v>531</v>
      </c>
    </row>
    <row r="235" spans="1:16" x14ac:dyDescent="0.2">
      <c r="A235" s="6">
        <v>76830</v>
      </c>
      <c r="B235" s="6" t="s">
        <v>2871</v>
      </c>
      <c r="C235" s="4" t="s">
        <v>2872</v>
      </c>
      <c r="D235" s="4" t="s">
        <v>2873</v>
      </c>
      <c r="E235" s="5">
        <v>1004</v>
      </c>
      <c r="F235" s="5">
        <v>271</v>
      </c>
      <c r="G235" s="6" t="s">
        <v>1804</v>
      </c>
      <c r="H235" s="4" t="s">
        <v>147</v>
      </c>
      <c r="I235" s="4" t="s">
        <v>148</v>
      </c>
      <c r="J235" s="4" t="s">
        <v>405</v>
      </c>
      <c r="K235" s="4" t="s">
        <v>1805</v>
      </c>
      <c r="L235" s="9" t="s">
        <v>762</v>
      </c>
      <c r="M235" s="4" t="s">
        <v>2874</v>
      </c>
      <c r="N235" s="4" t="s">
        <v>413</v>
      </c>
      <c r="O235" s="6">
        <v>2</v>
      </c>
      <c r="P235" s="6" t="s">
        <v>531</v>
      </c>
    </row>
    <row r="236" spans="1:16" x14ac:dyDescent="0.2">
      <c r="A236" s="6">
        <v>76834</v>
      </c>
      <c r="B236" s="6" t="s">
        <v>2875</v>
      </c>
      <c r="C236" s="4" t="s">
        <v>2876</v>
      </c>
      <c r="D236" s="4" t="s">
        <v>2877</v>
      </c>
      <c r="E236" s="5">
        <v>2258</v>
      </c>
      <c r="F236" s="5">
        <v>593</v>
      </c>
      <c r="G236" s="6" t="s">
        <v>1804</v>
      </c>
      <c r="H236" s="4" t="s">
        <v>147</v>
      </c>
      <c r="I236" s="4" t="s">
        <v>148</v>
      </c>
      <c r="J236" s="4" t="s">
        <v>405</v>
      </c>
      <c r="K236" s="4" t="s">
        <v>1805</v>
      </c>
      <c r="L236" s="9" t="s">
        <v>762</v>
      </c>
      <c r="M236" s="4" t="s">
        <v>2878</v>
      </c>
      <c r="N236" s="4" t="s">
        <v>1807</v>
      </c>
      <c r="O236" s="6">
        <v>14</v>
      </c>
      <c r="P236" s="6" t="s">
        <v>531</v>
      </c>
    </row>
    <row r="237" spans="1:16" x14ac:dyDescent="0.2">
      <c r="A237" s="6">
        <v>76836</v>
      </c>
      <c r="B237" s="6" t="s">
        <v>2879</v>
      </c>
      <c r="C237" s="4" t="s">
        <v>2880</v>
      </c>
      <c r="D237" s="4" t="s">
        <v>2881</v>
      </c>
      <c r="E237" s="5">
        <v>2261</v>
      </c>
      <c r="F237" s="5">
        <v>571</v>
      </c>
      <c r="G237" s="6" t="s">
        <v>1804</v>
      </c>
      <c r="H237" s="4" t="s">
        <v>147</v>
      </c>
      <c r="I237" s="4" t="s">
        <v>148</v>
      </c>
      <c r="J237" s="4" t="s">
        <v>405</v>
      </c>
      <c r="K237" s="4" t="s">
        <v>1805</v>
      </c>
      <c r="L237" s="9" t="s">
        <v>762</v>
      </c>
      <c r="M237" s="4" t="s">
        <v>2878</v>
      </c>
      <c r="N237" s="4" t="s">
        <v>413</v>
      </c>
      <c r="O237" s="6">
        <v>14</v>
      </c>
      <c r="P237" s="6" t="s">
        <v>531</v>
      </c>
    </row>
    <row r="238" spans="1:16" x14ac:dyDescent="0.2">
      <c r="A238" s="6">
        <v>78459</v>
      </c>
      <c r="B238" s="6" t="s">
        <v>2936</v>
      </c>
      <c r="C238" s="4" t="s">
        <v>2937</v>
      </c>
      <c r="D238" s="4" t="s">
        <v>2938</v>
      </c>
      <c r="E238" s="5">
        <v>2262</v>
      </c>
      <c r="F238" s="5">
        <v>581</v>
      </c>
      <c r="G238" s="6" t="s">
        <v>1804</v>
      </c>
      <c r="H238" s="4" t="s">
        <v>147</v>
      </c>
      <c r="I238" s="4" t="s">
        <v>148</v>
      </c>
      <c r="J238" s="4" t="s">
        <v>405</v>
      </c>
      <c r="K238" s="4" t="s">
        <v>1805</v>
      </c>
      <c r="L238" s="9" t="s">
        <v>762</v>
      </c>
      <c r="M238" s="4" t="s">
        <v>1806</v>
      </c>
      <c r="N238" s="4" t="s">
        <v>1807</v>
      </c>
      <c r="O238" s="6">
        <v>14</v>
      </c>
      <c r="P238" s="6" t="s">
        <v>531</v>
      </c>
    </row>
    <row r="239" spans="1:16" x14ac:dyDescent="0.2">
      <c r="A239" s="6">
        <v>78462</v>
      </c>
      <c r="B239" s="6" t="s">
        <v>2939</v>
      </c>
      <c r="C239" s="4" t="s">
        <v>2940</v>
      </c>
      <c r="D239" s="4" t="s">
        <v>2941</v>
      </c>
      <c r="E239" s="5">
        <v>3689</v>
      </c>
      <c r="F239" s="5">
        <v>697</v>
      </c>
      <c r="G239" s="6" t="s">
        <v>1804</v>
      </c>
      <c r="H239" s="4" t="s">
        <v>147</v>
      </c>
      <c r="I239" s="4" t="s">
        <v>148</v>
      </c>
      <c r="J239" s="4" t="s">
        <v>405</v>
      </c>
      <c r="K239" s="4" t="s">
        <v>1805</v>
      </c>
      <c r="L239" s="9" t="s">
        <v>762</v>
      </c>
      <c r="M239" s="4" t="s">
        <v>1806</v>
      </c>
      <c r="N239" s="4" t="s">
        <v>1807</v>
      </c>
      <c r="O239" s="6">
        <v>17</v>
      </c>
      <c r="P239" s="6" t="s">
        <v>531</v>
      </c>
    </row>
    <row r="240" spans="1:16" x14ac:dyDescent="0.2">
      <c r="A240" s="6">
        <v>79092</v>
      </c>
      <c r="B240" s="6" t="s">
        <v>2975</v>
      </c>
      <c r="C240" s="4" t="s">
        <v>2976</v>
      </c>
      <c r="D240" s="4" t="s">
        <v>2977</v>
      </c>
      <c r="E240" s="5">
        <v>1109</v>
      </c>
      <c r="F240" s="5">
        <v>266</v>
      </c>
      <c r="G240" s="6" t="s">
        <v>1804</v>
      </c>
      <c r="H240" s="4" t="s">
        <v>147</v>
      </c>
      <c r="I240" s="4" t="s">
        <v>148</v>
      </c>
      <c r="J240" s="4" t="s">
        <v>405</v>
      </c>
      <c r="K240" s="4" t="s">
        <v>1805</v>
      </c>
      <c r="L240" s="9" t="s">
        <v>762</v>
      </c>
      <c r="M240" s="4" t="s">
        <v>2978</v>
      </c>
      <c r="N240" s="4" t="s">
        <v>418</v>
      </c>
      <c r="O240" s="6">
        <v>6</v>
      </c>
      <c r="P240" s="6" t="s">
        <v>531</v>
      </c>
    </row>
    <row r="241" spans="1:16" x14ac:dyDescent="0.2">
      <c r="A241" s="6">
        <v>79093</v>
      </c>
      <c r="B241" s="6" t="s">
        <v>2979</v>
      </c>
      <c r="C241" s="4" t="s">
        <v>2980</v>
      </c>
      <c r="D241" s="4" t="s">
        <v>2981</v>
      </c>
      <c r="E241" s="5">
        <v>2094</v>
      </c>
      <c r="F241" s="5">
        <v>570</v>
      </c>
      <c r="G241" s="6" t="s">
        <v>1804</v>
      </c>
      <c r="H241" s="4" t="s">
        <v>147</v>
      </c>
      <c r="I241" s="4" t="s">
        <v>148</v>
      </c>
      <c r="J241" s="4" t="s">
        <v>405</v>
      </c>
      <c r="K241" s="4" t="s">
        <v>1805</v>
      </c>
      <c r="L241" s="9" t="s">
        <v>762</v>
      </c>
      <c r="M241" s="4" t="s">
        <v>1806</v>
      </c>
      <c r="N241" s="4" t="s">
        <v>407</v>
      </c>
      <c r="O241" s="6">
        <v>14</v>
      </c>
      <c r="P241" s="6" t="s">
        <v>531</v>
      </c>
    </row>
    <row r="242" spans="1:16" x14ac:dyDescent="0.2">
      <c r="A242" s="6">
        <v>80676</v>
      </c>
      <c r="B242" s="6" t="s">
        <v>3020</v>
      </c>
      <c r="C242" s="4" t="s">
        <v>3021</v>
      </c>
      <c r="D242" s="4" t="s">
        <v>3022</v>
      </c>
      <c r="E242" s="5">
        <v>2218</v>
      </c>
      <c r="F242" s="5">
        <v>655</v>
      </c>
      <c r="G242" s="6" t="s">
        <v>1804</v>
      </c>
      <c r="H242" s="4" t="s">
        <v>147</v>
      </c>
      <c r="I242" s="4" t="s">
        <v>148</v>
      </c>
      <c r="J242" s="4" t="s">
        <v>405</v>
      </c>
      <c r="K242" s="4" t="s">
        <v>1805</v>
      </c>
      <c r="L242" s="9" t="s">
        <v>762</v>
      </c>
      <c r="M242" s="4" t="s">
        <v>1806</v>
      </c>
      <c r="N242" s="4" t="s">
        <v>407</v>
      </c>
      <c r="O242" s="6">
        <v>13</v>
      </c>
      <c r="P242" s="6" t="s">
        <v>531</v>
      </c>
    </row>
    <row r="243" spans="1:16" x14ac:dyDescent="0.2">
      <c r="A243" s="6">
        <v>80885</v>
      </c>
      <c r="B243" s="6" t="s">
        <v>3027</v>
      </c>
      <c r="C243" s="4" t="s">
        <v>3028</v>
      </c>
      <c r="D243" s="4" t="s">
        <v>3029</v>
      </c>
      <c r="E243" s="5">
        <v>2062</v>
      </c>
      <c r="F243" s="5">
        <v>584</v>
      </c>
      <c r="G243" s="6" t="s">
        <v>1804</v>
      </c>
      <c r="H243" s="4" t="s">
        <v>147</v>
      </c>
      <c r="I243" s="4" t="s">
        <v>148</v>
      </c>
      <c r="J243" s="4" t="s">
        <v>405</v>
      </c>
      <c r="K243" s="4" t="s">
        <v>1805</v>
      </c>
      <c r="L243" s="9" t="s">
        <v>762</v>
      </c>
      <c r="M243" s="4" t="s">
        <v>1806</v>
      </c>
      <c r="N243" s="4" t="s">
        <v>413</v>
      </c>
      <c r="O243" s="6">
        <v>14</v>
      </c>
      <c r="P243" s="6" t="s">
        <v>531</v>
      </c>
    </row>
    <row r="244" spans="1:16" x14ac:dyDescent="0.2">
      <c r="A244" s="6">
        <v>82044</v>
      </c>
      <c r="B244" s="6" t="s">
        <v>3049</v>
      </c>
      <c r="C244" s="4" t="s">
        <v>3050</v>
      </c>
      <c r="D244" s="4" t="s">
        <v>3051</v>
      </c>
      <c r="E244" s="5">
        <v>842</v>
      </c>
      <c r="F244" s="5">
        <v>196</v>
      </c>
      <c r="G244" s="6" t="s">
        <v>1804</v>
      </c>
      <c r="H244" s="4" t="s">
        <v>147</v>
      </c>
      <c r="I244" s="4" t="s">
        <v>148</v>
      </c>
      <c r="J244" s="4" t="s">
        <v>405</v>
      </c>
      <c r="K244" s="4" t="s">
        <v>1805</v>
      </c>
      <c r="L244" s="9" t="s">
        <v>762</v>
      </c>
      <c r="M244" s="4" t="s">
        <v>1806</v>
      </c>
      <c r="N244" s="4" t="s">
        <v>407</v>
      </c>
      <c r="O244" s="6">
        <v>4</v>
      </c>
      <c r="P244" s="6" t="s">
        <v>531</v>
      </c>
    </row>
    <row r="245" spans="1:16" x14ac:dyDescent="0.2">
      <c r="A245" s="6">
        <v>76831</v>
      </c>
      <c r="B245" s="6" t="s">
        <v>3647</v>
      </c>
      <c r="C245" s="4" t="s">
        <v>3648</v>
      </c>
      <c r="D245" s="4" t="s">
        <v>3649</v>
      </c>
      <c r="E245" s="5">
        <v>1102</v>
      </c>
      <c r="F245" s="5">
        <v>300</v>
      </c>
      <c r="G245" s="6" t="s">
        <v>1804</v>
      </c>
      <c r="H245" s="4" t="s">
        <v>147</v>
      </c>
      <c r="I245" s="4" t="s">
        <v>148</v>
      </c>
      <c r="J245" s="4" t="s">
        <v>405</v>
      </c>
      <c r="K245" s="4" t="s">
        <v>1805</v>
      </c>
      <c r="L245" s="9" t="s">
        <v>762</v>
      </c>
      <c r="M245" s="4" t="s">
        <v>3650</v>
      </c>
      <c r="N245" s="4" t="s">
        <v>413</v>
      </c>
      <c r="O245" s="6">
        <v>7</v>
      </c>
      <c r="P245" s="6" t="s">
        <v>3449</v>
      </c>
    </row>
    <row r="246" spans="1:16" x14ac:dyDescent="0.2">
      <c r="A246" s="6">
        <v>76835</v>
      </c>
      <c r="B246" s="6" t="s">
        <v>3651</v>
      </c>
      <c r="C246" s="4" t="s">
        <v>3652</v>
      </c>
      <c r="D246" s="4" t="s">
        <v>3653</v>
      </c>
      <c r="E246" s="5">
        <v>2224</v>
      </c>
      <c r="F246" s="5">
        <v>581</v>
      </c>
      <c r="G246" s="6" t="s">
        <v>1804</v>
      </c>
      <c r="H246" s="4" t="s">
        <v>147</v>
      </c>
      <c r="I246" s="4" t="s">
        <v>148</v>
      </c>
      <c r="J246" s="4" t="s">
        <v>405</v>
      </c>
      <c r="K246" s="4" t="s">
        <v>1805</v>
      </c>
      <c r="L246" s="9" t="s">
        <v>762</v>
      </c>
      <c r="M246" s="4" t="s">
        <v>3650</v>
      </c>
      <c r="N246" s="4" t="s">
        <v>1807</v>
      </c>
      <c r="O246" s="6">
        <v>14</v>
      </c>
      <c r="P246" s="6" t="s">
        <v>3449</v>
      </c>
    </row>
    <row r="247" spans="1:16" x14ac:dyDescent="0.2">
      <c r="A247" s="6">
        <v>80390</v>
      </c>
      <c r="B247" s="6" t="s">
        <v>3657</v>
      </c>
      <c r="C247" s="4" t="s">
        <v>3658</v>
      </c>
      <c r="D247" s="4" t="s">
        <v>3659</v>
      </c>
      <c r="E247" s="5">
        <v>1050</v>
      </c>
      <c r="F247" s="5">
        <v>279</v>
      </c>
      <c r="G247" s="6" t="s">
        <v>1804</v>
      </c>
      <c r="H247" s="4" t="s">
        <v>147</v>
      </c>
      <c r="I247" s="4" t="s">
        <v>148</v>
      </c>
      <c r="J247" s="4" t="s">
        <v>405</v>
      </c>
      <c r="K247" s="4" t="s">
        <v>1805</v>
      </c>
      <c r="L247" s="9" t="s">
        <v>762</v>
      </c>
      <c r="M247" s="4" t="s">
        <v>3630</v>
      </c>
      <c r="N247" s="4" t="s">
        <v>418</v>
      </c>
      <c r="O247" s="6">
        <v>5</v>
      </c>
      <c r="P247" s="6" t="s">
        <v>3449</v>
      </c>
    </row>
    <row r="248" spans="1:16" x14ac:dyDescent="0.2">
      <c r="A248" s="6">
        <v>72305</v>
      </c>
      <c r="B248" s="6" t="s">
        <v>2328</v>
      </c>
      <c r="C248" s="4" t="s">
        <v>2329</v>
      </c>
      <c r="D248" s="4" t="s">
        <v>2330</v>
      </c>
      <c r="E248" s="5">
        <v>3639</v>
      </c>
      <c r="F248" s="5">
        <v>956</v>
      </c>
      <c r="G248" s="6" t="s">
        <v>2331</v>
      </c>
      <c r="H248" s="4" t="s">
        <v>50</v>
      </c>
      <c r="I248" s="4" t="s">
        <v>51</v>
      </c>
      <c r="J248" s="4" t="s">
        <v>75</v>
      </c>
      <c r="K248" s="4" t="s">
        <v>2332</v>
      </c>
      <c r="L248" s="6" t="s">
        <v>762</v>
      </c>
      <c r="M248" s="4" t="s">
        <v>2333</v>
      </c>
      <c r="N248" s="4" t="s">
        <v>1153</v>
      </c>
      <c r="O248" s="6">
        <v>4</v>
      </c>
      <c r="P248" s="6" t="s">
        <v>531</v>
      </c>
    </row>
    <row r="249" spans="1:16" x14ac:dyDescent="0.2">
      <c r="A249" s="6">
        <v>78275</v>
      </c>
      <c r="B249" s="6" t="s">
        <v>2388</v>
      </c>
      <c r="C249" s="4" t="s">
        <v>2389</v>
      </c>
      <c r="D249" s="4" t="s">
        <v>2390</v>
      </c>
      <c r="E249" s="5">
        <v>3487</v>
      </c>
      <c r="F249" s="5">
        <v>871</v>
      </c>
      <c r="G249" s="6" t="s">
        <v>2331</v>
      </c>
      <c r="H249" s="4" t="s">
        <v>50</v>
      </c>
      <c r="I249" s="4" t="s">
        <v>51</v>
      </c>
      <c r="J249" s="4" t="s">
        <v>75</v>
      </c>
      <c r="K249" s="4" t="s">
        <v>2332</v>
      </c>
      <c r="L249" s="9" t="s">
        <v>762</v>
      </c>
      <c r="M249" s="4" t="s">
        <v>2333</v>
      </c>
      <c r="N249" s="4" t="s">
        <v>1153</v>
      </c>
      <c r="O249" s="6">
        <v>5</v>
      </c>
      <c r="P249" s="6" t="s">
        <v>531</v>
      </c>
    </row>
    <row r="250" spans="1:16" x14ac:dyDescent="0.2">
      <c r="A250" s="6">
        <v>80371</v>
      </c>
      <c r="B250" s="6" t="s">
        <v>2397</v>
      </c>
      <c r="C250" s="4" t="s">
        <v>2398</v>
      </c>
      <c r="D250" s="4" t="s">
        <v>2399</v>
      </c>
      <c r="E250" s="5">
        <v>5555</v>
      </c>
      <c r="F250" s="5">
        <v>1272</v>
      </c>
      <c r="G250" s="6" t="s">
        <v>2331</v>
      </c>
      <c r="H250" s="4" t="s">
        <v>50</v>
      </c>
      <c r="I250" s="4" t="s">
        <v>51</v>
      </c>
      <c r="J250" s="4" t="s">
        <v>75</v>
      </c>
      <c r="K250" s="4" t="s">
        <v>2332</v>
      </c>
      <c r="L250" s="9" t="s">
        <v>762</v>
      </c>
      <c r="M250" s="4" t="s">
        <v>2333</v>
      </c>
      <c r="N250" s="4" t="s">
        <v>1153</v>
      </c>
      <c r="O250" s="6">
        <v>9</v>
      </c>
      <c r="P250" s="6" t="s">
        <v>531</v>
      </c>
    </row>
    <row r="251" spans="1:16" x14ac:dyDescent="0.2">
      <c r="A251" s="6">
        <v>78337</v>
      </c>
      <c r="B251" s="6" t="s">
        <v>2391</v>
      </c>
      <c r="C251" s="4" t="s">
        <v>2392</v>
      </c>
      <c r="D251" s="4" t="s">
        <v>2393</v>
      </c>
      <c r="E251" s="5">
        <v>787</v>
      </c>
      <c r="F251" s="5">
        <v>231</v>
      </c>
      <c r="G251" s="6" t="s">
        <v>2394</v>
      </c>
      <c r="H251" s="4" t="s">
        <v>50</v>
      </c>
      <c r="I251" s="4" t="s">
        <v>51</v>
      </c>
      <c r="J251" s="4" t="s">
        <v>75</v>
      </c>
      <c r="K251" s="4" t="s">
        <v>2395</v>
      </c>
      <c r="L251" s="9" t="s">
        <v>762</v>
      </c>
      <c r="M251" s="4" t="s">
        <v>2396</v>
      </c>
      <c r="N251" s="4" t="s">
        <v>418</v>
      </c>
      <c r="O251" s="6">
        <v>0</v>
      </c>
      <c r="P251" s="6" t="s">
        <v>531</v>
      </c>
    </row>
    <row r="252" spans="1:16" x14ac:dyDescent="0.2">
      <c r="A252" s="6">
        <v>81213</v>
      </c>
      <c r="B252" s="6" t="s">
        <v>3501</v>
      </c>
      <c r="C252" s="4" t="s">
        <v>3502</v>
      </c>
      <c r="D252" s="4" t="s">
        <v>3503</v>
      </c>
      <c r="E252" s="5">
        <v>2300</v>
      </c>
      <c r="F252" s="5">
        <v>706</v>
      </c>
      <c r="G252" s="6" t="s">
        <v>3504</v>
      </c>
      <c r="H252" s="4" t="s">
        <v>50</v>
      </c>
      <c r="I252" s="4" t="s">
        <v>51</v>
      </c>
      <c r="J252" s="4" t="s">
        <v>75</v>
      </c>
      <c r="K252" s="4" t="s">
        <v>3505</v>
      </c>
      <c r="L252" s="9" t="s">
        <v>762</v>
      </c>
      <c r="M252" s="4" t="s">
        <v>3486</v>
      </c>
      <c r="N252" s="4" t="s">
        <v>1153</v>
      </c>
      <c r="O252" s="6">
        <v>3</v>
      </c>
      <c r="P252" s="6" t="s">
        <v>3449</v>
      </c>
    </row>
    <row r="253" spans="1:16" x14ac:dyDescent="0.2">
      <c r="A253" s="6">
        <v>82039</v>
      </c>
      <c r="B253" s="6" t="s">
        <v>3509</v>
      </c>
      <c r="C253" s="4" t="s">
        <v>3510</v>
      </c>
      <c r="D253" s="4" t="s">
        <v>3511</v>
      </c>
      <c r="E253" s="5">
        <v>1130</v>
      </c>
      <c r="F253" s="5">
        <v>317</v>
      </c>
      <c r="G253" s="6" t="s">
        <v>3504</v>
      </c>
      <c r="H253" s="4" t="s">
        <v>50</v>
      </c>
      <c r="I253" s="4" t="s">
        <v>51</v>
      </c>
      <c r="J253" s="4" t="s">
        <v>75</v>
      </c>
      <c r="K253" s="4" t="s">
        <v>3505</v>
      </c>
      <c r="L253" s="9" t="s">
        <v>762</v>
      </c>
      <c r="M253" s="4" t="s">
        <v>3486</v>
      </c>
      <c r="N253" s="4" t="s">
        <v>2339</v>
      </c>
      <c r="O253" s="6">
        <v>3</v>
      </c>
      <c r="P253" s="6" t="s">
        <v>3449</v>
      </c>
    </row>
    <row r="254" spans="1:16" x14ac:dyDescent="0.2">
      <c r="A254" s="6">
        <v>78424</v>
      </c>
      <c r="B254" s="6" t="s">
        <v>2105</v>
      </c>
      <c r="C254" s="4" t="s">
        <v>2106</v>
      </c>
      <c r="D254" s="4" t="s">
        <v>2107</v>
      </c>
      <c r="E254" s="5">
        <v>1769</v>
      </c>
      <c r="F254" s="5">
        <v>489</v>
      </c>
      <c r="G254" s="6" t="s">
        <v>2108</v>
      </c>
      <c r="H254" s="4" t="s">
        <v>147</v>
      </c>
      <c r="I254" s="4" t="s">
        <v>148</v>
      </c>
      <c r="J254" s="4" t="s">
        <v>405</v>
      </c>
      <c r="K254" s="4" t="s">
        <v>2109</v>
      </c>
      <c r="L254" s="9" t="s">
        <v>762</v>
      </c>
      <c r="M254" s="4" t="s">
        <v>2110</v>
      </c>
      <c r="N254" s="4" t="s">
        <v>413</v>
      </c>
      <c r="O254" s="6">
        <v>10</v>
      </c>
      <c r="P254" s="6" t="s">
        <v>2058</v>
      </c>
    </row>
    <row r="255" spans="1:16" x14ac:dyDescent="0.2">
      <c r="A255" s="6">
        <v>76839</v>
      </c>
      <c r="B255" s="6" t="s">
        <v>2882</v>
      </c>
      <c r="C255" s="4" t="s">
        <v>2883</v>
      </c>
      <c r="D255" s="4" t="s">
        <v>2884</v>
      </c>
      <c r="E255" s="5">
        <v>2099</v>
      </c>
      <c r="F255" s="5">
        <v>578</v>
      </c>
      <c r="G255" s="6" t="s">
        <v>2108</v>
      </c>
      <c r="H255" s="4" t="s">
        <v>147</v>
      </c>
      <c r="I255" s="4" t="s">
        <v>148</v>
      </c>
      <c r="J255" s="4" t="s">
        <v>405</v>
      </c>
      <c r="K255" s="4" t="s">
        <v>2109</v>
      </c>
      <c r="L255" s="9" t="s">
        <v>762</v>
      </c>
      <c r="M255" s="4" t="s">
        <v>2885</v>
      </c>
      <c r="N255" s="4" t="s">
        <v>407</v>
      </c>
      <c r="O255" s="6">
        <v>10</v>
      </c>
      <c r="P255" s="6" t="s">
        <v>531</v>
      </c>
    </row>
    <row r="256" spans="1:16" x14ac:dyDescent="0.2">
      <c r="A256" s="6">
        <v>80384</v>
      </c>
      <c r="B256" s="6" t="s">
        <v>3007</v>
      </c>
      <c r="C256" s="4" t="s">
        <v>3008</v>
      </c>
      <c r="D256" s="4" t="s">
        <v>3009</v>
      </c>
      <c r="E256" s="5">
        <v>1087</v>
      </c>
      <c r="F256" s="5">
        <v>250</v>
      </c>
      <c r="G256" s="6" t="s">
        <v>2108</v>
      </c>
      <c r="H256" s="4" t="s">
        <v>147</v>
      </c>
      <c r="I256" s="4" t="s">
        <v>148</v>
      </c>
      <c r="J256" s="4" t="s">
        <v>405</v>
      </c>
      <c r="K256" s="4" t="s">
        <v>2109</v>
      </c>
      <c r="L256" s="9" t="s">
        <v>762</v>
      </c>
      <c r="M256" s="7" t="s">
        <v>3010</v>
      </c>
      <c r="N256" s="4" t="s">
        <v>413</v>
      </c>
      <c r="O256" s="6">
        <v>6</v>
      </c>
      <c r="P256" s="6" t="s">
        <v>531</v>
      </c>
    </row>
    <row r="257" spans="1:16" x14ac:dyDescent="0.2">
      <c r="A257" s="6">
        <v>81892</v>
      </c>
      <c r="B257" s="6" t="s">
        <v>3046</v>
      </c>
      <c r="C257" s="4" t="s">
        <v>3047</v>
      </c>
      <c r="D257" s="4" t="s">
        <v>3048</v>
      </c>
      <c r="E257" s="5">
        <v>998</v>
      </c>
      <c r="F257" s="5">
        <v>297</v>
      </c>
      <c r="G257" s="6" t="s">
        <v>2108</v>
      </c>
      <c r="H257" s="4" t="s">
        <v>147</v>
      </c>
      <c r="I257" s="4" t="s">
        <v>148</v>
      </c>
      <c r="J257" s="4" t="s">
        <v>405</v>
      </c>
      <c r="K257" s="4" t="s">
        <v>2109</v>
      </c>
      <c r="L257" s="9" t="s">
        <v>762</v>
      </c>
      <c r="M257" s="4" t="s">
        <v>2110</v>
      </c>
      <c r="N257" s="4" t="s">
        <v>407</v>
      </c>
      <c r="O257" s="6">
        <v>3</v>
      </c>
      <c r="P257" s="6" t="s">
        <v>531</v>
      </c>
    </row>
    <row r="258" spans="1:16" x14ac:dyDescent="0.2">
      <c r="A258" s="6">
        <v>78145</v>
      </c>
      <c r="B258" s="6" t="s">
        <v>2382</v>
      </c>
      <c r="C258" s="4" t="s">
        <v>2383</v>
      </c>
      <c r="D258" s="4" t="s">
        <v>2384</v>
      </c>
      <c r="E258" s="5">
        <v>4161</v>
      </c>
      <c r="F258" s="5">
        <v>1324</v>
      </c>
      <c r="G258" s="6" t="s">
        <v>2385</v>
      </c>
      <c r="H258" s="4" t="s">
        <v>50</v>
      </c>
      <c r="I258" s="4" t="s">
        <v>51</v>
      </c>
      <c r="J258" s="4" t="s">
        <v>75</v>
      </c>
      <c r="K258" s="4" t="s">
        <v>2386</v>
      </c>
      <c r="L258" s="9" t="s">
        <v>762</v>
      </c>
      <c r="M258" s="4" t="s">
        <v>2387</v>
      </c>
      <c r="N258" s="4" t="s">
        <v>1159</v>
      </c>
      <c r="O258" s="6">
        <v>11</v>
      </c>
      <c r="P258" s="6" t="s">
        <v>531</v>
      </c>
    </row>
    <row r="259" spans="1:16" x14ac:dyDescent="0.2">
      <c r="A259" s="6">
        <v>71412</v>
      </c>
      <c r="B259" s="6" t="s">
        <v>2706</v>
      </c>
      <c r="C259" s="4" t="s">
        <v>2707</v>
      </c>
      <c r="D259" s="4" t="s">
        <v>2708</v>
      </c>
      <c r="E259" s="5">
        <v>4551</v>
      </c>
      <c r="F259" s="5">
        <v>742</v>
      </c>
      <c r="G259" s="6" t="s">
        <v>2709</v>
      </c>
      <c r="H259" s="4" t="s">
        <v>147</v>
      </c>
      <c r="I259" s="4" t="s">
        <v>148</v>
      </c>
      <c r="J259" s="4" t="s">
        <v>405</v>
      </c>
      <c r="K259" s="4" t="s">
        <v>2710</v>
      </c>
      <c r="L259" s="6" t="s">
        <v>762</v>
      </c>
      <c r="M259" s="4" t="s">
        <v>1806</v>
      </c>
      <c r="N259" s="4" t="s">
        <v>2711</v>
      </c>
      <c r="O259" s="6">
        <v>11</v>
      </c>
      <c r="P259" s="6" t="s">
        <v>531</v>
      </c>
    </row>
    <row r="260" spans="1:16" x14ac:dyDescent="0.2">
      <c r="A260" s="6">
        <v>75936</v>
      </c>
      <c r="B260" s="6" t="s">
        <v>2858</v>
      </c>
      <c r="C260" s="4" t="s">
        <v>2859</v>
      </c>
      <c r="D260" s="4" t="s">
        <v>2860</v>
      </c>
      <c r="E260" s="5">
        <v>2556</v>
      </c>
      <c r="F260" s="5">
        <v>602</v>
      </c>
      <c r="G260" s="6" t="s">
        <v>2709</v>
      </c>
      <c r="H260" s="4" t="s">
        <v>147</v>
      </c>
      <c r="I260" s="4" t="s">
        <v>148</v>
      </c>
      <c r="J260" s="4" t="s">
        <v>405</v>
      </c>
      <c r="K260" s="4" t="s">
        <v>2710</v>
      </c>
      <c r="L260" s="9" t="s">
        <v>762</v>
      </c>
      <c r="M260" s="4" t="s">
        <v>1806</v>
      </c>
      <c r="N260" s="4" t="s">
        <v>2711</v>
      </c>
      <c r="O260" s="6">
        <v>13</v>
      </c>
      <c r="P260" s="6" t="s">
        <v>531</v>
      </c>
    </row>
    <row r="261" spans="1:16" x14ac:dyDescent="0.2">
      <c r="A261" s="6">
        <v>71056</v>
      </c>
      <c r="B261" s="6" t="s">
        <v>1795</v>
      </c>
      <c r="C261" s="4" t="s">
        <v>1796</v>
      </c>
      <c r="D261" s="4" t="s">
        <v>1797</v>
      </c>
      <c r="E261" s="5">
        <v>1868</v>
      </c>
      <c r="F261" s="5">
        <v>459</v>
      </c>
      <c r="G261" s="6" t="s">
        <v>1798</v>
      </c>
      <c r="H261" s="4" t="s">
        <v>147</v>
      </c>
      <c r="I261" s="4" t="s">
        <v>148</v>
      </c>
      <c r="J261" s="4" t="s">
        <v>405</v>
      </c>
      <c r="K261" s="4" t="s">
        <v>1799</v>
      </c>
      <c r="L261" s="6" t="s">
        <v>762</v>
      </c>
      <c r="M261" s="4" t="s">
        <v>1800</v>
      </c>
      <c r="N261" s="4" t="s">
        <v>407</v>
      </c>
      <c r="O261" s="6">
        <v>9</v>
      </c>
      <c r="P261" s="6" t="s">
        <v>1794</v>
      </c>
    </row>
    <row r="262" spans="1:16" x14ac:dyDescent="0.2">
      <c r="A262" s="6">
        <v>80614</v>
      </c>
      <c r="B262" s="6" t="s">
        <v>3011</v>
      </c>
      <c r="C262" s="4" t="s">
        <v>3012</v>
      </c>
      <c r="D262" s="4" t="s">
        <v>3013</v>
      </c>
      <c r="E262" s="5">
        <v>1519</v>
      </c>
      <c r="F262" s="5">
        <v>402</v>
      </c>
      <c r="G262" s="6" t="s">
        <v>3014</v>
      </c>
      <c r="H262" s="4" t="s">
        <v>147</v>
      </c>
      <c r="I262" s="4" t="s">
        <v>148</v>
      </c>
      <c r="J262" s="4" t="s">
        <v>405</v>
      </c>
      <c r="K262" s="4" t="s">
        <v>3015</v>
      </c>
      <c r="L262" s="9" t="s">
        <v>762</v>
      </c>
      <c r="M262" s="4" t="s">
        <v>1806</v>
      </c>
      <c r="N262" s="4" t="s">
        <v>1807</v>
      </c>
      <c r="O262" s="6">
        <v>10</v>
      </c>
      <c r="P262" s="6" t="s">
        <v>531</v>
      </c>
    </row>
    <row r="263" spans="1:16" x14ac:dyDescent="0.2">
      <c r="A263" s="6">
        <v>74060</v>
      </c>
      <c r="B263" s="6" t="s">
        <v>3622</v>
      </c>
      <c r="C263" s="4" t="s">
        <v>3623</v>
      </c>
      <c r="D263" s="4" t="s">
        <v>3624</v>
      </c>
      <c r="E263" s="5">
        <v>2379</v>
      </c>
      <c r="F263" s="5">
        <v>645</v>
      </c>
      <c r="G263" s="6" t="s">
        <v>3014</v>
      </c>
      <c r="H263" s="4" t="s">
        <v>147</v>
      </c>
      <c r="I263" s="4" t="s">
        <v>148</v>
      </c>
      <c r="J263" s="4" t="s">
        <v>405</v>
      </c>
      <c r="K263" s="4" t="s">
        <v>3015</v>
      </c>
      <c r="L263" s="9" t="s">
        <v>762</v>
      </c>
      <c r="M263" s="4" t="s">
        <v>3625</v>
      </c>
      <c r="N263" s="4" t="s">
        <v>407</v>
      </c>
      <c r="O263" s="6">
        <v>14</v>
      </c>
      <c r="P263" s="6" t="s">
        <v>3449</v>
      </c>
    </row>
    <row r="264" spans="1:16" x14ac:dyDescent="0.2">
      <c r="A264" s="6">
        <v>75431</v>
      </c>
      <c r="B264" s="6" t="s">
        <v>3644</v>
      </c>
      <c r="C264" s="4" t="s">
        <v>3645</v>
      </c>
      <c r="D264" s="4" t="s">
        <v>3646</v>
      </c>
      <c r="E264" s="5">
        <v>1082</v>
      </c>
      <c r="F264" s="5">
        <v>327</v>
      </c>
      <c r="G264" s="6" t="s">
        <v>3014</v>
      </c>
      <c r="H264" s="4" t="s">
        <v>147</v>
      </c>
      <c r="I264" s="4" t="s">
        <v>148</v>
      </c>
      <c r="J264" s="4" t="s">
        <v>405</v>
      </c>
      <c r="K264" s="4" t="s">
        <v>3015</v>
      </c>
      <c r="L264" s="9" t="s">
        <v>762</v>
      </c>
      <c r="M264" s="4" t="s">
        <v>3630</v>
      </c>
      <c r="N264" s="4" t="s">
        <v>413</v>
      </c>
      <c r="O264" s="6">
        <v>8</v>
      </c>
      <c r="P264" s="6" t="s">
        <v>3449</v>
      </c>
    </row>
    <row r="265" spans="1:16" x14ac:dyDescent="0.2">
      <c r="A265" s="6">
        <v>77105</v>
      </c>
      <c r="B265" s="6" t="s">
        <v>3654</v>
      </c>
      <c r="C265" s="4" t="s">
        <v>3655</v>
      </c>
      <c r="D265" s="4" t="s">
        <v>3656</v>
      </c>
      <c r="E265" s="5">
        <v>2377</v>
      </c>
      <c r="F265" s="5">
        <v>624</v>
      </c>
      <c r="G265" s="6" t="s">
        <v>3014</v>
      </c>
      <c r="H265" s="4" t="s">
        <v>147</v>
      </c>
      <c r="I265" s="4" t="s">
        <v>148</v>
      </c>
      <c r="J265" s="4" t="s">
        <v>405</v>
      </c>
      <c r="K265" s="4" t="s">
        <v>3015</v>
      </c>
      <c r="L265" s="9" t="s">
        <v>762</v>
      </c>
      <c r="M265" s="4" t="s">
        <v>3621</v>
      </c>
      <c r="N265" s="4" t="s">
        <v>413</v>
      </c>
      <c r="O265" s="6">
        <v>14</v>
      </c>
      <c r="P265" s="6" t="s">
        <v>3449</v>
      </c>
    </row>
    <row r="266" spans="1:16" x14ac:dyDescent="0.2">
      <c r="A266" s="6">
        <v>73177</v>
      </c>
      <c r="B266" s="6" t="s">
        <v>1154</v>
      </c>
      <c r="C266" s="4" t="s">
        <v>1155</v>
      </c>
      <c r="D266" s="4" t="s">
        <v>1156</v>
      </c>
      <c r="E266" s="5">
        <v>2197</v>
      </c>
      <c r="F266" s="5">
        <v>549</v>
      </c>
      <c r="G266" s="6" t="s">
        <v>1157</v>
      </c>
      <c r="H266" s="4" t="s">
        <v>50</v>
      </c>
      <c r="I266" s="4" t="s">
        <v>51</v>
      </c>
      <c r="J266" s="4" t="s">
        <v>75</v>
      </c>
      <c r="K266" s="4" t="s">
        <v>22</v>
      </c>
      <c r="L266" s="6" t="s">
        <v>762</v>
      </c>
      <c r="M266" s="4" t="s">
        <v>1158</v>
      </c>
      <c r="N266" s="4" t="s">
        <v>1159</v>
      </c>
      <c r="O266" s="6">
        <v>3</v>
      </c>
      <c r="P266" s="6" t="s">
        <v>1146</v>
      </c>
    </row>
    <row r="267" spans="1:16" x14ac:dyDescent="0.2">
      <c r="A267" s="6">
        <v>77374</v>
      </c>
      <c r="B267" s="6" t="s">
        <v>2365</v>
      </c>
      <c r="C267" s="4" t="s">
        <v>2366</v>
      </c>
      <c r="D267" s="4" t="s">
        <v>2367</v>
      </c>
      <c r="E267" s="5">
        <v>4753</v>
      </c>
      <c r="F267" s="5">
        <v>1515</v>
      </c>
      <c r="G267" s="6" t="s">
        <v>2368</v>
      </c>
      <c r="H267" s="4" t="s">
        <v>50</v>
      </c>
      <c r="I267" s="4" t="s">
        <v>51</v>
      </c>
      <c r="J267" s="4" t="s">
        <v>75</v>
      </c>
      <c r="K267" s="4" t="s">
        <v>22</v>
      </c>
      <c r="L267" s="9" t="s">
        <v>762</v>
      </c>
      <c r="M267" s="4" t="s">
        <v>2369</v>
      </c>
      <c r="N267" s="4" t="s">
        <v>1159</v>
      </c>
      <c r="O267" s="6">
        <v>11</v>
      </c>
      <c r="P267" s="6" t="s">
        <v>531</v>
      </c>
    </row>
    <row r="268" spans="1:16" x14ac:dyDescent="0.2">
      <c r="A268" s="6">
        <v>79280</v>
      </c>
      <c r="B268" s="6" t="s">
        <v>2989</v>
      </c>
      <c r="C268" s="4" t="s">
        <v>2990</v>
      </c>
      <c r="D268" s="4" t="s">
        <v>2991</v>
      </c>
      <c r="E268" s="5">
        <v>2296</v>
      </c>
      <c r="F268" s="5">
        <v>560</v>
      </c>
      <c r="G268" s="6" t="s">
        <v>2992</v>
      </c>
      <c r="H268" s="4" t="s">
        <v>147</v>
      </c>
      <c r="I268" s="4" t="s">
        <v>148</v>
      </c>
      <c r="J268" s="4" t="s">
        <v>405</v>
      </c>
      <c r="K268" s="4" t="s">
        <v>22</v>
      </c>
      <c r="L268" s="9" t="s">
        <v>762</v>
      </c>
      <c r="M268" s="4" t="s">
        <v>2110</v>
      </c>
      <c r="N268" s="4" t="s">
        <v>413</v>
      </c>
      <c r="O268" s="6">
        <v>10</v>
      </c>
      <c r="P268" s="6" t="s">
        <v>531</v>
      </c>
    </row>
    <row r="269" spans="1:16" x14ac:dyDescent="0.2">
      <c r="A269" s="6">
        <v>80685</v>
      </c>
      <c r="B269" s="6" t="s">
        <v>3023</v>
      </c>
      <c r="C269" s="4" t="s">
        <v>3024</v>
      </c>
      <c r="D269" s="4" t="s">
        <v>3025</v>
      </c>
      <c r="E269" s="5">
        <v>747</v>
      </c>
      <c r="F269" s="5">
        <v>187</v>
      </c>
      <c r="G269" s="6" t="s">
        <v>3026</v>
      </c>
      <c r="H269" s="4" t="s">
        <v>147</v>
      </c>
      <c r="I269" s="4" t="s">
        <v>148</v>
      </c>
      <c r="J269" s="4" t="s">
        <v>405</v>
      </c>
      <c r="K269" s="4" t="s">
        <v>22</v>
      </c>
      <c r="L269" s="9" t="s">
        <v>762</v>
      </c>
      <c r="M269" s="4" t="s">
        <v>2878</v>
      </c>
      <c r="N269" s="4" t="s">
        <v>413</v>
      </c>
      <c r="O269" s="6">
        <v>5</v>
      </c>
      <c r="P269" s="6" t="s">
        <v>531</v>
      </c>
    </row>
    <row r="270" spans="1:16" x14ac:dyDescent="0.2">
      <c r="A270" s="6">
        <v>80022</v>
      </c>
      <c r="B270" s="6" t="s">
        <v>3481</v>
      </c>
      <c r="C270" s="4" t="s">
        <v>3482</v>
      </c>
      <c r="D270" s="4" t="s">
        <v>3483</v>
      </c>
      <c r="E270" s="5">
        <v>2054</v>
      </c>
      <c r="F270" s="5">
        <v>607</v>
      </c>
      <c r="G270" s="6" t="s">
        <v>3484</v>
      </c>
      <c r="H270" s="4" t="s">
        <v>50</v>
      </c>
      <c r="I270" s="4" t="s">
        <v>51</v>
      </c>
      <c r="J270" s="4" t="s">
        <v>75</v>
      </c>
      <c r="K270" s="4" t="s">
        <v>3485</v>
      </c>
      <c r="L270" s="6" t="s">
        <v>2311</v>
      </c>
      <c r="M270" s="4" t="s">
        <v>3486</v>
      </c>
      <c r="N270" s="4" t="s">
        <v>2339</v>
      </c>
      <c r="O270" s="6">
        <v>7</v>
      </c>
      <c r="P270" s="6" t="s">
        <v>3449</v>
      </c>
    </row>
    <row r="271" spans="1:16" x14ac:dyDescent="0.2">
      <c r="A271" s="6">
        <v>81383</v>
      </c>
      <c r="B271" s="6" t="s">
        <v>3506</v>
      </c>
      <c r="C271" s="4" t="s">
        <v>3507</v>
      </c>
      <c r="D271" s="4" t="s">
        <v>3508</v>
      </c>
      <c r="E271" s="5">
        <v>2095</v>
      </c>
      <c r="F271" s="5">
        <v>601</v>
      </c>
      <c r="G271" s="6" t="s">
        <v>3484</v>
      </c>
      <c r="H271" s="4" t="s">
        <v>50</v>
      </c>
      <c r="I271" s="4" t="s">
        <v>51</v>
      </c>
      <c r="J271" s="4" t="s">
        <v>75</v>
      </c>
      <c r="K271" s="4" t="s">
        <v>3485</v>
      </c>
      <c r="L271" s="6" t="s">
        <v>2311</v>
      </c>
      <c r="M271" s="4" t="s">
        <v>3471</v>
      </c>
      <c r="N271" s="4" t="s">
        <v>2339</v>
      </c>
      <c r="O271" s="6">
        <v>5</v>
      </c>
      <c r="P271" s="6" t="s">
        <v>3449</v>
      </c>
    </row>
    <row r="272" spans="1:16" x14ac:dyDescent="0.2">
      <c r="A272" s="6">
        <v>72528</v>
      </c>
      <c r="B272" s="6" t="s">
        <v>2457</v>
      </c>
      <c r="C272" s="4" t="s">
        <v>2458</v>
      </c>
      <c r="D272" s="4" t="s">
        <v>2459</v>
      </c>
      <c r="E272" s="5">
        <v>1644</v>
      </c>
      <c r="F272" s="5">
        <v>475</v>
      </c>
      <c r="G272" s="6" t="s">
        <v>2460</v>
      </c>
      <c r="H272" s="4" t="s">
        <v>147</v>
      </c>
      <c r="I272" s="4" t="s">
        <v>148</v>
      </c>
      <c r="J272" s="4" t="s">
        <v>2461</v>
      </c>
      <c r="K272" s="4" t="s">
        <v>2462</v>
      </c>
      <c r="L272" s="6" t="s">
        <v>2311</v>
      </c>
      <c r="M272" s="4" t="s">
        <v>2463</v>
      </c>
      <c r="N272" s="4" t="s">
        <v>2464</v>
      </c>
      <c r="O272" s="6">
        <v>10</v>
      </c>
      <c r="P272" s="6" t="s">
        <v>531</v>
      </c>
    </row>
    <row r="273" spans="1:17" x14ac:dyDescent="0.2">
      <c r="A273" s="6">
        <v>77917</v>
      </c>
      <c r="B273" s="6" t="s">
        <v>2465</v>
      </c>
      <c r="C273" s="4" t="s">
        <v>2466</v>
      </c>
      <c r="D273" s="4" t="s">
        <v>2467</v>
      </c>
      <c r="E273" s="5">
        <v>1557</v>
      </c>
      <c r="F273" s="5">
        <v>467</v>
      </c>
      <c r="G273" s="6" t="s">
        <v>2468</v>
      </c>
      <c r="H273" s="4" t="s">
        <v>147</v>
      </c>
      <c r="I273" s="4" t="s">
        <v>148</v>
      </c>
      <c r="J273" s="4" t="s">
        <v>2461</v>
      </c>
      <c r="K273" s="4" t="s">
        <v>2462</v>
      </c>
      <c r="L273" s="6" t="s">
        <v>2311</v>
      </c>
      <c r="M273" s="4" t="s">
        <v>2463</v>
      </c>
      <c r="N273" s="4" t="s">
        <v>2464</v>
      </c>
      <c r="O273" s="6">
        <v>11</v>
      </c>
      <c r="P273" s="6" t="s">
        <v>531</v>
      </c>
    </row>
    <row r="274" spans="1:17" x14ac:dyDescent="0.2">
      <c r="A274" s="6">
        <v>77613</v>
      </c>
      <c r="B274" s="6" t="s">
        <v>2305</v>
      </c>
      <c r="C274" s="4" t="s">
        <v>2306</v>
      </c>
      <c r="D274" s="4" t="s">
        <v>2307</v>
      </c>
      <c r="E274" s="5">
        <v>1814</v>
      </c>
      <c r="F274" s="5">
        <v>414</v>
      </c>
      <c r="G274" s="6" t="s">
        <v>2308</v>
      </c>
      <c r="H274" s="4" t="s">
        <v>147</v>
      </c>
      <c r="I274" s="4" t="s">
        <v>148</v>
      </c>
      <c r="J274" s="4" t="s">
        <v>2309</v>
      </c>
      <c r="K274" s="4" t="s">
        <v>2310</v>
      </c>
      <c r="L274" s="6" t="s">
        <v>2311</v>
      </c>
      <c r="M274" s="4" t="s">
        <v>2312</v>
      </c>
      <c r="N274" s="4" t="s">
        <v>2313</v>
      </c>
      <c r="O274" s="6">
        <v>10</v>
      </c>
      <c r="P274" s="6" t="s">
        <v>531</v>
      </c>
    </row>
    <row r="275" spans="1:17" x14ac:dyDescent="0.2">
      <c r="A275" s="6">
        <v>78739</v>
      </c>
      <c r="B275" s="6" t="s">
        <v>1063</v>
      </c>
      <c r="C275" s="4" t="s">
        <v>1064</v>
      </c>
      <c r="D275" s="4" t="s">
        <v>1065</v>
      </c>
      <c r="E275" s="5">
        <v>1892</v>
      </c>
      <c r="F275" s="5">
        <v>567</v>
      </c>
      <c r="G275" s="6" t="s">
        <v>1066</v>
      </c>
      <c r="H275" s="4" t="s">
        <v>147</v>
      </c>
      <c r="I275" s="4" t="s">
        <v>148</v>
      </c>
      <c r="J275" s="4" t="s">
        <v>1067</v>
      </c>
      <c r="K275" s="4" t="s">
        <v>513</v>
      </c>
      <c r="L275" s="6" t="s">
        <v>514</v>
      </c>
      <c r="M275" s="4" t="s">
        <v>1068</v>
      </c>
      <c r="N275" s="4" t="s">
        <v>1069</v>
      </c>
      <c r="O275" s="6">
        <v>6</v>
      </c>
      <c r="P275" s="6" t="s">
        <v>1062</v>
      </c>
    </row>
    <row r="276" spans="1:17" x14ac:dyDescent="0.2">
      <c r="A276" s="6">
        <v>80201</v>
      </c>
      <c r="B276" s="6" t="s">
        <v>3385</v>
      </c>
      <c r="C276" s="4" t="s">
        <v>3386</v>
      </c>
      <c r="D276" s="4" t="s">
        <v>3387</v>
      </c>
      <c r="E276" s="5">
        <v>1181</v>
      </c>
      <c r="F276" s="5">
        <v>356</v>
      </c>
      <c r="G276" s="6" t="s">
        <v>3388</v>
      </c>
      <c r="H276" s="4" t="s">
        <v>147</v>
      </c>
      <c r="I276" s="4" t="s">
        <v>148</v>
      </c>
      <c r="J276" s="4" t="s">
        <v>3376</v>
      </c>
      <c r="K276" s="4" t="s">
        <v>513</v>
      </c>
      <c r="L276" s="6" t="s">
        <v>514</v>
      </c>
      <c r="M276" s="4" t="s">
        <v>3389</v>
      </c>
      <c r="N276" s="4" t="s">
        <v>3379</v>
      </c>
      <c r="O276" s="6">
        <v>7</v>
      </c>
      <c r="P276" s="6" t="s">
        <v>531</v>
      </c>
    </row>
    <row r="277" spans="1:17" x14ac:dyDescent="0.2">
      <c r="A277" s="6">
        <v>80389</v>
      </c>
      <c r="B277" s="6" t="s">
        <v>508</v>
      </c>
      <c r="C277" s="4" t="s">
        <v>509</v>
      </c>
      <c r="D277" s="4" t="s">
        <v>510</v>
      </c>
      <c r="E277" s="5">
        <v>1445</v>
      </c>
      <c r="F277" s="5">
        <v>413</v>
      </c>
      <c r="G277" s="6" t="s">
        <v>511</v>
      </c>
      <c r="H277" s="4" t="s">
        <v>120</v>
      </c>
      <c r="I277" s="4" t="s">
        <v>298</v>
      </c>
      <c r="J277" s="4" t="s">
        <v>512</v>
      </c>
      <c r="K277" s="4" t="s">
        <v>513</v>
      </c>
      <c r="L277" s="6" t="s">
        <v>514</v>
      </c>
      <c r="M277" s="4" t="s">
        <v>515</v>
      </c>
      <c r="N277" s="4" t="s">
        <v>516</v>
      </c>
      <c r="O277" s="6">
        <v>0</v>
      </c>
      <c r="P277" s="6" t="s">
        <v>27</v>
      </c>
    </row>
    <row r="278" spans="1:17" x14ac:dyDescent="0.2">
      <c r="A278" s="6">
        <v>71441</v>
      </c>
      <c r="B278" s="6" t="s">
        <v>2712</v>
      </c>
      <c r="C278" s="4" t="s">
        <v>2713</v>
      </c>
      <c r="D278" s="4" t="s">
        <v>2714</v>
      </c>
      <c r="E278" s="5">
        <v>2784</v>
      </c>
      <c r="F278" s="5">
        <v>788</v>
      </c>
      <c r="G278" s="6" t="s">
        <v>2715</v>
      </c>
      <c r="H278" s="4" t="s">
        <v>147</v>
      </c>
      <c r="I278" s="4" t="s">
        <v>148</v>
      </c>
      <c r="J278" s="4" t="s">
        <v>405</v>
      </c>
      <c r="K278" s="4" t="s">
        <v>2716</v>
      </c>
      <c r="L278" s="6" t="s">
        <v>514</v>
      </c>
      <c r="M278" s="4" t="s">
        <v>2717</v>
      </c>
      <c r="N278" s="4" t="s">
        <v>413</v>
      </c>
      <c r="O278" s="6">
        <v>10</v>
      </c>
      <c r="P278" s="6" t="s">
        <v>531</v>
      </c>
    </row>
    <row r="279" spans="1:17" x14ac:dyDescent="0.2">
      <c r="A279" s="6">
        <v>71869</v>
      </c>
      <c r="B279" s="6" t="s">
        <v>3614</v>
      </c>
      <c r="C279" s="4" t="s">
        <v>3615</v>
      </c>
      <c r="D279" s="4" t="s">
        <v>3616</v>
      </c>
      <c r="E279" s="5">
        <v>1800</v>
      </c>
      <c r="F279" s="5">
        <v>441</v>
      </c>
      <c r="G279" s="6" t="s">
        <v>2715</v>
      </c>
      <c r="H279" s="4" t="s">
        <v>147</v>
      </c>
      <c r="I279" s="4" t="s">
        <v>148</v>
      </c>
      <c r="J279" s="4" t="s">
        <v>405</v>
      </c>
      <c r="K279" s="4" t="s">
        <v>2716</v>
      </c>
      <c r="L279" s="6" t="s">
        <v>514</v>
      </c>
      <c r="M279" s="4" t="s">
        <v>2717</v>
      </c>
      <c r="N279" s="4" t="s">
        <v>413</v>
      </c>
      <c r="O279" s="6">
        <v>6</v>
      </c>
      <c r="P279" s="6" t="s">
        <v>3449</v>
      </c>
    </row>
    <row r="280" spans="1:17" x14ac:dyDescent="0.2">
      <c r="A280" s="6">
        <v>77250</v>
      </c>
      <c r="B280" s="6" t="s">
        <v>2358</v>
      </c>
      <c r="C280" s="4" t="s">
        <v>2359</v>
      </c>
      <c r="D280" s="4" t="s">
        <v>2360</v>
      </c>
      <c r="E280" s="5">
        <v>1014</v>
      </c>
      <c r="F280" s="5">
        <v>283</v>
      </c>
      <c r="G280" s="6" t="s">
        <v>2361</v>
      </c>
      <c r="H280" s="4" t="s">
        <v>50</v>
      </c>
      <c r="I280" s="4" t="s">
        <v>51</v>
      </c>
      <c r="J280" s="4" t="s">
        <v>75</v>
      </c>
      <c r="K280" s="4" t="s">
        <v>2362</v>
      </c>
      <c r="L280" s="6" t="s">
        <v>514</v>
      </c>
      <c r="M280" s="4" t="s">
        <v>2363</v>
      </c>
      <c r="N280" s="4" t="s">
        <v>2364</v>
      </c>
      <c r="O280" s="6">
        <v>0</v>
      </c>
      <c r="P280" s="6" t="s">
        <v>531</v>
      </c>
    </row>
    <row r="281" spans="1:17" x14ac:dyDescent="0.2">
      <c r="A281" s="6">
        <v>74882</v>
      </c>
      <c r="B281" s="6" t="s">
        <v>3390</v>
      </c>
      <c r="C281" s="4" t="s">
        <v>3391</v>
      </c>
      <c r="D281" s="4" t="s">
        <v>3392</v>
      </c>
      <c r="E281" s="5">
        <v>1672</v>
      </c>
      <c r="F281" s="5">
        <v>417</v>
      </c>
      <c r="G281" s="6" t="s">
        <v>3393</v>
      </c>
      <c r="H281" s="4" t="s">
        <v>147</v>
      </c>
      <c r="I281" s="4" t="s">
        <v>148</v>
      </c>
      <c r="J281" s="4" t="s">
        <v>1067</v>
      </c>
      <c r="K281" s="4" t="s">
        <v>3394</v>
      </c>
      <c r="L281" s="6" t="s">
        <v>514</v>
      </c>
      <c r="M281" s="4" t="s">
        <v>3395</v>
      </c>
      <c r="N281" s="4" t="s">
        <v>3396</v>
      </c>
      <c r="O281" s="6">
        <v>4</v>
      </c>
      <c r="P281" s="6" t="s">
        <v>531</v>
      </c>
    </row>
    <row r="282" spans="1:17" x14ac:dyDescent="0.2">
      <c r="A282" s="6">
        <v>79213</v>
      </c>
      <c r="B282" s="6" t="s">
        <v>997</v>
      </c>
      <c r="C282" s="4" t="s">
        <v>998</v>
      </c>
      <c r="D282" s="4" t="s">
        <v>999</v>
      </c>
      <c r="E282" s="5">
        <v>3552</v>
      </c>
      <c r="F282" s="5">
        <v>1071</v>
      </c>
      <c r="G282" s="6" t="s">
        <v>1000</v>
      </c>
      <c r="H282" s="4" t="s">
        <v>50</v>
      </c>
      <c r="I282" s="4" t="s">
        <v>51</v>
      </c>
      <c r="J282" s="4" t="s">
        <v>676</v>
      </c>
      <c r="K282" s="4" t="s">
        <v>1001</v>
      </c>
      <c r="L282" s="6" t="s">
        <v>514</v>
      </c>
      <c r="M282" s="4" t="s">
        <v>1002</v>
      </c>
      <c r="N282" s="4" t="s">
        <v>1003</v>
      </c>
      <c r="O282" s="6">
        <v>8</v>
      </c>
      <c r="P282" s="6" t="s">
        <v>765</v>
      </c>
    </row>
    <row r="283" spans="1:17" x14ac:dyDescent="0.2">
      <c r="A283" s="6">
        <v>75301</v>
      </c>
      <c r="B283" s="6" t="s">
        <v>3720</v>
      </c>
      <c r="C283" s="4" t="s">
        <v>3721</v>
      </c>
      <c r="D283" s="4" t="s">
        <v>3722</v>
      </c>
      <c r="E283" s="5">
        <v>1420</v>
      </c>
      <c r="F283" s="5">
        <v>402</v>
      </c>
      <c r="G283" s="6" t="s">
        <v>3723</v>
      </c>
      <c r="H283" s="4" t="s">
        <v>147</v>
      </c>
      <c r="I283" s="4" t="s">
        <v>148</v>
      </c>
      <c r="J283" s="4" t="s">
        <v>1067</v>
      </c>
      <c r="K283" s="4" t="s">
        <v>871</v>
      </c>
      <c r="L283" s="6" t="s">
        <v>514</v>
      </c>
      <c r="M283" s="4" t="s">
        <v>3724</v>
      </c>
      <c r="N283" s="4" t="s">
        <v>1069</v>
      </c>
      <c r="O283" s="6">
        <v>4</v>
      </c>
      <c r="P283" s="6" t="s">
        <v>3725</v>
      </c>
      <c r="Q283" s="4">
        <v>1</v>
      </c>
    </row>
    <row r="284" spans="1:17" x14ac:dyDescent="0.2">
      <c r="A284" s="6">
        <v>75239</v>
      </c>
      <c r="B284" s="6" t="s">
        <v>866</v>
      </c>
      <c r="C284" s="4" t="s">
        <v>867</v>
      </c>
      <c r="D284" s="4" t="s">
        <v>868</v>
      </c>
      <c r="E284" s="5">
        <v>871</v>
      </c>
      <c r="F284" s="5">
        <v>197</v>
      </c>
      <c r="G284" s="6" t="s">
        <v>869</v>
      </c>
      <c r="H284" s="4" t="s">
        <v>120</v>
      </c>
      <c r="I284" s="4" t="s">
        <v>298</v>
      </c>
      <c r="J284" s="4" t="s">
        <v>870</v>
      </c>
      <c r="K284" s="4" t="s">
        <v>871</v>
      </c>
      <c r="L284" s="6" t="s">
        <v>514</v>
      </c>
      <c r="M284" s="4" t="s">
        <v>872</v>
      </c>
      <c r="N284" s="4" t="s">
        <v>873</v>
      </c>
      <c r="O284" s="6">
        <v>3</v>
      </c>
      <c r="P284" s="6" t="s">
        <v>765</v>
      </c>
    </row>
    <row r="285" spans="1:17" x14ac:dyDescent="0.2">
      <c r="A285" s="6">
        <v>74973</v>
      </c>
      <c r="B285" s="6" t="s">
        <v>2506</v>
      </c>
      <c r="C285" s="4" t="s">
        <v>2507</v>
      </c>
      <c r="D285" s="4" t="s">
        <v>2508</v>
      </c>
      <c r="E285" s="5">
        <v>2616</v>
      </c>
      <c r="F285" s="5">
        <v>749</v>
      </c>
      <c r="G285" s="6" t="s">
        <v>2509</v>
      </c>
      <c r="H285" s="4" t="s">
        <v>156</v>
      </c>
      <c r="I285" s="4" t="s">
        <v>157</v>
      </c>
      <c r="J285" s="4" t="s">
        <v>1181</v>
      </c>
      <c r="K285" s="4" t="s">
        <v>871</v>
      </c>
      <c r="L285" s="6" t="s">
        <v>514</v>
      </c>
      <c r="M285" s="4" t="s">
        <v>2510</v>
      </c>
      <c r="N285" s="4" t="s">
        <v>1183</v>
      </c>
      <c r="O285" s="6">
        <v>1</v>
      </c>
      <c r="P285" s="6" t="s">
        <v>531</v>
      </c>
    </row>
    <row r="286" spans="1:17" x14ac:dyDescent="0.2">
      <c r="A286" s="6">
        <v>71220</v>
      </c>
      <c r="B286" s="6" t="s">
        <v>3460</v>
      </c>
      <c r="C286" s="4" t="s">
        <v>3461</v>
      </c>
      <c r="D286" s="4" t="s">
        <v>3462</v>
      </c>
      <c r="E286" s="5">
        <v>5507</v>
      </c>
      <c r="F286" s="5">
        <v>1432</v>
      </c>
      <c r="G286" s="6" t="s">
        <v>3463</v>
      </c>
      <c r="H286" s="4" t="s">
        <v>50</v>
      </c>
      <c r="I286" s="4" t="s">
        <v>51</v>
      </c>
      <c r="J286" s="4" t="s">
        <v>75</v>
      </c>
      <c r="K286" s="4" t="s">
        <v>3464</v>
      </c>
      <c r="L286" s="6" t="s">
        <v>514</v>
      </c>
      <c r="M286" s="4" t="s">
        <v>3465</v>
      </c>
      <c r="N286" s="4" t="s">
        <v>1153</v>
      </c>
      <c r="O286" s="6">
        <v>15</v>
      </c>
      <c r="P286" s="6" t="s">
        <v>3449</v>
      </c>
    </row>
    <row r="287" spans="1:17" x14ac:dyDescent="0.2">
      <c r="A287" s="6">
        <v>79762</v>
      </c>
      <c r="B287" s="6" t="s">
        <v>3101</v>
      </c>
      <c r="C287" s="4" t="s">
        <v>3102</v>
      </c>
      <c r="D287" s="4" t="s">
        <v>3103</v>
      </c>
      <c r="E287" s="5">
        <v>1729</v>
      </c>
      <c r="F287" s="5">
        <v>374</v>
      </c>
      <c r="G287" s="6" t="s">
        <v>3104</v>
      </c>
      <c r="H287" s="4" t="s">
        <v>147</v>
      </c>
      <c r="I287" s="4" t="s">
        <v>148</v>
      </c>
      <c r="J287" s="4" t="s">
        <v>3105</v>
      </c>
      <c r="K287" s="4" t="s">
        <v>3106</v>
      </c>
      <c r="L287" s="6" t="s">
        <v>514</v>
      </c>
      <c r="M287" s="4" t="s">
        <v>3107</v>
      </c>
      <c r="N287" s="4" t="s">
        <v>3108</v>
      </c>
      <c r="O287" s="6">
        <v>5</v>
      </c>
      <c r="P287" s="6" t="s">
        <v>531</v>
      </c>
    </row>
    <row r="288" spans="1:17" x14ac:dyDescent="0.2">
      <c r="A288" s="6">
        <v>72755</v>
      </c>
      <c r="B288" s="6" t="s">
        <v>3380</v>
      </c>
      <c r="C288" s="4" t="s">
        <v>3381</v>
      </c>
      <c r="D288" s="4" t="s">
        <v>3382</v>
      </c>
      <c r="E288" s="5">
        <v>1283</v>
      </c>
      <c r="F288" s="5">
        <v>395</v>
      </c>
      <c r="G288" s="6" t="s">
        <v>3383</v>
      </c>
      <c r="H288" s="4" t="s">
        <v>147</v>
      </c>
      <c r="I288" s="4" t="s">
        <v>148</v>
      </c>
      <c r="J288" s="4" t="s">
        <v>3376</v>
      </c>
      <c r="K288" s="4" t="s">
        <v>3384</v>
      </c>
      <c r="L288" s="6" t="s">
        <v>514</v>
      </c>
      <c r="M288" s="4" t="s">
        <v>3378</v>
      </c>
      <c r="N288" s="4" t="s">
        <v>3379</v>
      </c>
      <c r="O288" s="6">
        <v>7</v>
      </c>
      <c r="P288" s="6" t="s">
        <v>531</v>
      </c>
    </row>
    <row r="289" spans="1:16" x14ac:dyDescent="0.2">
      <c r="A289" s="6">
        <v>73316</v>
      </c>
      <c r="B289" s="6" t="s">
        <v>3673</v>
      </c>
      <c r="C289" s="4" t="s">
        <v>3674</v>
      </c>
      <c r="D289" s="4" t="s">
        <v>3675</v>
      </c>
      <c r="E289" s="5">
        <v>3106</v>
      </c>
      <c r="F289" s="5">
        <v>925</v>
      </c>
      <c r="G289" s="6" t="s">
        <v>3676</v>
      </c>
      <c r="H289" s="4" t="s">
        <v>50</v>
      </c>
      <c r="I289" s="4" t="s">
        <v>51</v>
      </c>
      <c r="J289" s="4" t="s">
        <v>676</v>
      </c>
      <c r="K289" s="4" t="s">
        <v>3677</v>
      </c>
      <c r="L289" s="6" t="s">
        <v>514</v>
      </c>
      <c r="M289" s="4" t="s">
        <v>3678</v>
      </c>
      <c r="N289" s="4" t="s">
        <v>3679</v>
      </c>
      <c r="O289" s="6">
        <v>8</v>
      </c>
      <c r="P289" s="6" t="s">
        <v>3449</v>
      </c>
    </row>
    <row r="290" spans="1:16" x14ac:dyDescent="0.2">
      <c r="A290" s="6">
        <v>73317</v>
      </c>
      <c r="B290" s="6" t="s">
        <v>3680</v>
      </c>
      <c r="C290" s="4" t="s">
        <v>3681</v>
      </c>
      <c r="D290" s="4" t="s">
        <v>3682</v>
      </c>
      <c r="E290" s="5">
        <v>4398</v>
      </c>
      <c r="F290" s="5">
        <v>1253</v>
      </c>
      <c r="G290" s="6" t="s">
        <v>3676</v>
      </c>
      <c r="H290" s="4" t="s">
        <v>50</v>
      </c>
      <c r="I290" s="4" t="s">
        <v>51</v>
      </c>
      <c r="J290" s="4" t="s">
        <v>676</v>
      </c>
      <c r="K290" s="4" t="s">
        <v>3677</v>
      </c>
      <c r="L290" s="6" t="s">
        <v>514</v>
      </c>
      <c r="M290" s="4" t="s">
        <v>3683</v>
      </c>
      <c r="N290" s="4" t="s">
        <v>3684</v>
      </c>
      <c r="O290" s="6">
        <v>0</v>
      </c>
      <c r="P290" s="6" t="s">
        <v>3449</v>
      </c>
    </row>
    <row r="291" spans="1:16" x14ac:dyDescent="0.2">
      <c r="A291" s="6">
        <v>75265</v>
      </c>
      <c r="B291" s="6" t="s">
        <v>3094</v>
      </c>
      <c r="C291" s="4" t="s">
        <v>3095</v>
      </c>
      <c r="D291" s="4" t="s">
        <v>3096</v>
      </c>
      <c r="E291" s="5">
        <v>2255</v>
      </c>
      <c r="F291" s="5">
        <v>575</v>
      </c>
      <c r="G291" s="6" t="s">
        <v>3097</v>
      </c>
      <c r="H291" s="4" t="s">
        <v>147</v>
      </c>
      <c r="I291" s="4" t="s">
        <v>148</v>
      </c>
      <c r="J291" s="4" t="s">
        <v>956</v>
      </c>
      <c r="K291" s="4" t="s">
        <v>3098</v>
      </c>
      <c r="L291" s="6" t="s">
        <v>514</v>
      </c>
      <c r="M291" s="4" t="s">
        <v>3099</v>
      </c>
      <c r="N291" s="4" t="s">
        <v>3100</v>
      </c>
      <c r="O291" s="6">
        <v>9</v>
      </c>
      <c r="P291" s="6" t="s">
        <v>531</v>
      </c>
    </row>
    <row r="292" spans="1:16" x14ac:dyDescent="0.2">
      <c r="A292" s="6">
        <v>73364</v>
      </c>
      <c r="B292" s="6" t="s">
        <v>2297</v>
      </c>
      <c r="C292" s="4" t="s">
        <v>2298</v>
      </c>
      <c r="D292" s="4" t="s">
        <v>2299</v>
      </c>
      <c r="E292" s="5">
        <v>1965</v>
      </c>
      <c r="F292" s="5">
        <v>575</v>
      </c>
      <c r="G292" s="6" t="s">
        <v>2300</v>
      </c>
      <c r="H292" s="4" t="s">
        <v>147</v>
      </c>
      <c r="I292" s="4" t="s">
        <v>148</v>
      </c>
      <c r="J292" s="4" t="s">
        <v>2301</v>
      </c>
      <c r="K292" s="4" t="s">
        <v>2302</v>
      </c>
      <c r="L292" s="6" t="s">
        <v>514</v>
      </c>
      <c r="M292" s="4" t="s">
        <v>2303</v>
      </c>
      <c r="N292" s="4" t="s">
        <v>2304</v>
      </c>
      <c r="O292" s="6">
        <v>9</v>
      </c>
      <c r="P292" s="6" t="s">
        <v>531</v>
      </c>
    </row>
    <row r="293" spans="1:16" x14ac:dyDescent="0.2">
      <c r="A293" s="6">
        <v>71824</v>
      </c>
      <c r="B293" s="6" t="s">
        <v>3372</v>
      </c>
      <c r="C293" s="4" t="s">
        <v>3373</v>
      </c>
      <c r="D293" s="4" t="s">
        <v>3374</v>
      </c>
      <c r="E293" s="5">
        <v>1207</v>
      </c>
      <c r="F293" s="5">
        <v>368</v>
      </c>
      <c r="G293" s="6" t="s">
        <v>3375</v>
      </c>
      <c r="H293" s="4" t="s">
        <v>147</v>
      </c>
      <c r="I293" s="4" t="s">
        <v>148</v>
      </c>
      <c r="J293" s="4" t="s">
        <v>3376</v>
      </c>
      <c r="K293" s="4" t="s">
        <v>3377</v>
      </c>
      <c r="L293" s="6" t="s">
        <v>514</v>
      </c>
      <c r="M293" s="4" t="s">
        <v>3378</v>
      </c>
      <c r="N293" s="4" t="s">
        <v>3379</v>
      </c>
      <c r="O293" s="6">
        <v>8</v>
      </c>
      <c r="P293" s="6" t="s">
        <v>531</v>
      </c>
    </row>
    <row r="294" spans="1:16" x14ac:dyDescent="0.2">
      <c r="A294" s="6">
        <v>72045</v>
      </c>
      <c r="B294" s="6" t="s">
        <v>3564</v>
      </c>
      <c r="C294" s="4" t="s">
        <v>3565</v>
      </c>
      <c r="D294" s="4" t="s">
        <v>3566</v>
      </c>
      <c r="E294" s="5">
        <v>1478</v>
      </c>
      <c r="F294" s="5">
        <v>443</v>
      </c>
      <c r="G294" s="6" t="s">
        <v>3567</v>
      </c>
      <c r="H294" s="4" t="s">
        <v>147</v>
      </c>
      <c r="I294" s="4" t="s">
        <v>148</v>
      </c>
      <c r="J294" s="4" t="s">
        <v>1067</v>
      </c>
      <c r="K294" s="4" t="s">
        <v>3568</v>
      </c>
      <c r="L294" s="6" t="s">
        <v>514</v>
      </c>
      <c r="M294" s="4" t="s">
        <v>3569</v>
      </c>
      <c r="N294" s="4" t="s">
        <v>1069</v>
      </c>
      <c r="O294" s="6">
        <v>2</v>
      </c>
      <c r="P294" s="6" t="s">
        <v>3449</v>
      </c>
    </row>
    <row r="295" spans="1:16" x14ac:dyDescent="0.2">
      <c r="A295" s="6">
        <v>78554</v>
      </c>
      <c r="B295" s="6" t="s">
        <v>3570</v>
      </c>
      <c r="C295" s="4" t="s">
        <v>3571</v>
      </c>
      <c r="D295" s="4" t="s">
        <v>3572</v>
      </c>
      <c r="E295" s="5">
        <v>1763</v>
      </c>
      <c r="F295" s="5">
        <v>436</v>
      </c>
      <c r="G295" s="6" t="s">
        <v>3567</v>
      </c>
      <c r="H295" s="4" t="s">
        <v>147</v>
      </c>
      <c r="I295" s="4" t="s">
        <v>148</v>
      </c>
      <c r="J295" s="4" t="s">
        <v>1067</v>
      </c>
      <c r="K295" s="4" t="s">
        <v>3568</v>
      </c>
      <c r="L295" s="6" t="s">
        <v>514</v>
      </c>
      <c r="M295" s="4" t="s">
        <v>3573</v>
      </c>
      <c r="N295" s="4" t="s">
        <v>1069</v>
      </c>
      <c r="O295" s="6">
        <v>6</v>
      </c>
      <c r="P295" s="6" t="s">
        <v>3449</v>
      </c>
    </row>
    <row r="296" spans="1:16" x14ac:dyDescent="0.2">
      <c r="A296" s="6">
        <v>77955</v>
      </c>
      <c r="B296" s="6" t="s">
        <v>2376</v>
      </c>
      <c r="C296" s="4" t="s">
        <v>2377</v>
      </c>
      <c r="D296" s="4" t="s">
        <v>2378</v>
      </c>
      <c r="E296" s="5">
        <v>5389</v>
      </c>
      <c r="F296" s="5">
        <v>1353</v>
      </c>
      <c r="G296" s="6" t="s">
        <v>2379</v>
      </c>
      <c r="H296" s="4" t="s">
        <v>50</v>
      </c>
      <c r="I296" s="4" t="s">
        <v>51</v>
      </c>
      <c r="J296" s="4" t="s">
        <v>75</v>
      </c>
      <c r="K296" s="4" t="s">
        <v>2380</v>
      </c>
      <c r="L296" s="6" t="s">
        <v>514</v>
      </c>
      <c r="M296" s="4" t="s">
        <v>2381</v>
      </c>
      <c r="N296" s="4" t="s">
        <v>769</v>
      </c>
      <c r="O296" s="6">
        <v>12</v>
      </c>
      <c r="P296" s="6" t="s">
        <v>531</v>
      </c>
    </row>
    <row r="297" spans="1:16" x14ac:dyDescent="0.2">
      <c r="A297" s="6">
        <v>71341</v>
      </c>
      <c r="B297" s="6" t="s">
        <v>2322</v>
      </c>
      <c r="C297" s="4" t="s">
        <v>2323</v>
      </c>
      <c r="D297" s="4" t="s">
        <v>2324</v>
      </c>
      <c r="E297" s="5">
        <v>668</v>
      </c>
      <c r="F297" s="5">
        <v>189</v>
      </c>
      <c r="G297" s="6" t="s">
        <v>2325</v>
      </c>
      <c r="H297" s="4" t="s">
        <v>50</v>
      </c>
      <c r="I297" s="4" t="s">
        <v>51</v>
      </c>
      <c r="J297" s="4" t="s">
        <v>75</v>
      </c>
      <c r="K297" s="4" t="s">
        <v>2326</v>
      </c>
      <c r="L297" s="6" t="s">
        <v>514</v>
      </c>
      <c r="M297" s="4" t="s">
        <v>2327</v>
      </c>
      <c r="N297" s="4" t="s">
        <v>76</v>
      </c>
      <c r="O297" s="6">
        <v>0</v>
      </c>
      <c r="P297" s="6" t="s">
        <v>531</v>
      </c>
    </row>
    <row r="298" spans="1:16" x14ac:dyDescent="0.2">
      <c r="A298" s="6">
        <v>73921</v>
      </c>
      <c r="B298" s="6" t="s">
        <v>3169</v>
      </c>
      <c r="C298" s="4" t="s">
        <v>3170</v>
      </c>
      <c r="D298" s="4" t="s">
        <v>3171</v>
      </c>
      <c r="E298" s="5">
        <v>492</v>
      </c>
      <c r="F298" s="5">
        <v>90</v>
      </c>
      <c r="G298" s="6" t="s">
        <v>3172</v>
      </c>
      <c r="H298" s="4" t="s">
        <v>50</v>
      </c>
      <c r="I298" s="4" t="s">
        <v>51</v>
      </c>
      <c r="J298" s="4" t="s">
        <v>676</v>
      </c>
      <c r="K298" s="4" t="s">
        <v>2483</v>
      </c>
      <c r="L298" s="6" t="s">
        <v>514</v>
      </c>
      <c r="M298" s="4" t="s">
        <v>3173</v>
      </c>
      <c r="N298" s="4" t="s">
        <v>3174</v>
      </c>
      <c r="O298" s="6">
        <v>0</v>
      </c>
      <c r="P298" s="6" t="s">
        <v>531</v>
      </c>
    </row>
    <row r="299" spans="1:16" x14ac:dyDescent="0.2">
      <c r="A299" s="6">
        <v>77198</v>
      </c>
      <c r="B299" s="6" t="s">
        <v>3175</v>
      </c>
      <c r="C299" s="4" t="s">
        <v>3176</v>
      </c>
      <c r="D299" s="4" t="s">
        <v>3177</v>
      </c>
      <c r="E299" s="5">
        <v>3063</v>
      </c>
      <c r="F299" s="5">
        <v>925</v>
      </c>
      <c r="G299" s="6" t="s">
        <v>3178</v>
      </c>
      <c r="H299" s="4" t="s">
        <v>50</v>
      </c>
      <c r="I299" s="4" t="s">
        <v>51</v>
      </c>
      <c r="J299" s="4" t="s">
        <v>676</v>
      </c>
      <c r="K299" s="4" t="s">
        <v>2483</v>
      </c>
      <c r="L299" s="6" t="s">
        <v>514</v>
      </c>
      <c r="M299" s="4" t="s">
        <v>3179</v>
      </c>
      <c r="N299" s="4" t="s">
        <v>1003</v>
      </c>
      <c r="O299" s="6">
        <v>8</v>
      </c>
      <c r="P299" s="6" t="s">
        <v>531</v>
      </c>
    </row>
    <row r="300" spans="1:16" x14ac:dyDescent="0.2">
      <c r="A300" s="6">
        <v>76565</v>
      </c>
      <c r="B300" s="6" t="s">
        <v>2478</v>
      </c>
      <c r="C300" s="4" t="s">
        <v>2479</v>
      </c>
      <c r="D300" s="4" t="s">
        <v>2480</v>
      </c>
      <c r="E300" s="5">
        <v>731</v>
      </c>
      <c r="F300" s="5">
        <v>204</v>
      </c>
      <c r="G300" s="6" t="s">
        <v>2481</v>
      </c>
      <c r="H300" s="4" t="s">
        <v>156</v>
      </c>
      <c r="I300" s="4" t="s">
        <v>157</v>
      </c>
      <c r="J300" s="4" t="s">
        <v>2482</v>
      </c>
      <c r="K300" s="4" t="s">
        <v>2483</v>
      </c>
      <c r="L300" s="6" t="s">
        <v>514</v>
      </c>
      <c r="M300" s="4" t="s">
        <v>2484</v>
      </c>
      <c r="N300" s="4" t="s">
        <v>2485</v>
      </c>
      <c r="O300" s="6">
        <v>2</v>
      </c>
      <c r="P300" s="6" t="s">
        <v>531</v>
      </c>
    </row>
    <row r="301" spans="1:16" x14ac:dyDescent="0.2">
      <c r="A301" s="6">
        <v>80206</v>
      </c>
      <c r="B301" s="6" t="s">
        <v>2486</v>
      </c>
      <c r="C301" s="4" t="s">
        <v>2487</v>
      </c>
      <c r="D301" s="4" t="s">
        <v>2488</v>
      </c>
      <c r="E301" s="5">
        <v>665</v>
      </c>
      <c r="F301" s="5">
        <v>153</v>
      </c>
      <c r="G301" s="6" t="s">
        <v>2489</v>
      </c>
      <c r="H301" s="4" t="s">
        <v>156</v>
      </c>
      <c r="I301" s="4" t="s">
        <v>157</v>
      </c>
      <c r="J301" s="4" t="s">
        <v>2482</v>
      </c>
      <c r="K301" s="4" t="s">
        <v>2483</v>
      </c>
      <c r="L301" s="6" t="s">
        <v>514</v>
      </c>
      <c r="M301" s="4" t="s">
        <v>2490</v>
      </c>
      <c r="N301" s="4" t="s">
        <v>2485</v>
      </c>
      <c r="O301" s="6">
        <v>2</v>
      </c>
      <c r="P301" s="6" t="s">
        <v>531</v>
      </c>
    </row>
    <row r="302" spans="1:16" x14ac:dyDescent="0.2">
      <c r="A302" s="6">
        <v>72206</v>
      </c>
      <c r="B302" s="6" t="s">
        <v>3574</v>
      </c>
      <c r="C302" s="4" t="s">
        <v>3575</v>
      </c>
      <c r="D302" s="4" t="s">
        <v>3576</v>
      </c>
      <c r="E302" s="5">
        <v>727</v>
      </c>
      <c r="F302" s="5">
        <v>193</v>
      </c>
      <c r="G302" s="6" t="s">
        <v>3577</v>
      </c>
      <c r="H302" s="4" t="s">
        <v>156</v>
      </c>
      <c r="I302" s="4" t="s">
        <v>157</v>
      </c>
      <c r="J302" s="4" t="s">
        <v>2482</v>
      </c>
      <c r="K302" s="4" t="s">
        <v>2483</v>
      </c>
      <c r="L302" s="6" t="s">
        <v>514</v>
      </c>
      <c r="M302" s="4" t="s">
        <v>3578</v>
      </c>
      <c r="N302" s="4" t="s">
        <v>2485</v>
      </c>
      <c r="O302" s="6">
        <v>3</v>
      </c>
      <c r="P302" s="6" t="s">
        <v>3449</v>
      </c>
    </row>
    <row r="303" spans="1:16" x14ac:dyDescent="0.2">
      <c r="A303" s="6">
        <v>72651</v>
      </c>
      <c r="B303" s="6" t="s">
        <v>2314</v>
      </c>
      <c r="C303" s="4" t="s">
        <v>2315</v>
      </c>
      <c r="D303" s="4" t="s">
        <v>2316</v>
      </c>
      <c r="E303" s="5">
        <v>1788</v>
      </c>
      <c r="F303" s="5">
        <v>533</v>
      </c>
      <c r="G303" s="6" t="s">
        <v>2317</v>
      </c>
      <c r="H303" s="4" t="s">
        <v>50</v>
      </c>
      <c r="I303" s="4" t="s">
        <v>51</v>
      </c>
      <c r="J303" s="4" t="s">
        <v>2318</v>
      </c>
      <c r="K303" s="4" t="s">
        <v>2319</v>
      </c>
      <c r="L303" s="6" t="s">
        <v>514</v>
      </c>
      <c r="M303" s="4" t="s">
        <v>2320</v>
      </c>
      <c r="N303" s="4" t="s">
        <v>2321</v>
      </c>
      <c r="O303" s="6">
        <v>10</v>
      </c>
      <c r="P303" s="6" t="s">
        <v>531</v>
      </c>
    </row>
    <row r="304" spans="1:16" x14ac:dyDescent="0.2">
      <c r="A304" s="6">
        <v>75951</v>
      </c>
      <c r="B304" s="6" t="s">
        <v>991</v>
      </c>
      <c r="C304" s="4" t="s">
        <v>992</v>
      </c>
      <c r="D304" s="4" t="s">
        <v>993</v>
      </c>
      <c r="E304" s="5">
        <v>4408</v>
      </c>
      <c r="F304" s="5">
        <v>1196</v>
      </c>
      <c r="G304" s="6" t="s">
        <v>994</v>
      </c>
      <c r="H304" s="4" t="s">
        <v>50</v>
      </c>
      <c r="I304" s="4" t="s">
        <v>51</v>
      </c>
      <c r="J304" s="4" t="s">
        <v>676</v>
      </c>
      <c r="K304" s="4" t="s">
        <v>22</v>
      </c>
      <c r="L304" s="6" t="s">
        <v>514</v>
      </c>
      <c r="M304" s="4" t="s">
        <v>995</v>
      </c>
      <c r="N304" s="4" t="s">
        <v>996</v>
      </c>
      <c r="O304" s="6">
        <v>6</v>
      </c>
      <c r="P304" s="6" t="s">
        <v>765</v>
      </c>
    </row>
    <row r="305" spans="1:16" x14ac:dyDescent="0.2">
      <c r="A305" s="6">
        <v>74650</v>
      </c>
      <c r="B305" s="6" t="s">
        <v>2830</v>
      </c>
      <c r="C305" s="4" t="s">
        <v>2831</v>
      </c>
      <c r="D305" s="4" t="s">
        <v>2832</v>
      </c>
      <c r="E305" s="5">
        <v>1512</v>
      </c>
      <c r="F305" s="5">
        <v>470</v>
      </c>
      <c r="G305" s="6" t="s">
        <v>2833</v>
      </c>
      <c r="H305" s="4" t="s">
        <v>147</v>
      </c>
      <c r="I305" s="4" t="s">
        <v>148</v>
      </c>
      <c r="J305" s="4" t="s">
        <v>405</v>
      </c>
      <c r="K305" s="4" t="s">
        <v>22</v>
      </c>
      <c r="L305" s="6" t="s">
        <v>514</v>
      </c>
      <c r="M305" s="4" t="s">
        <v>2717</v>
      </c>
      <c r="N305" s="4" t="s">
        <v>407</v>
      </c>
      <c r="O305" s="6">
        <v>8</v>
      </c>
      <c r="P305" s="6" t="s">
        <v>531</v>
      </c>
    </row>
    <row r="306" spans="1:16" x14ac:dyDescent="0.2">
      <c r="A306" s="6">
        <v>80557</v>
      </c>
      <c r="B306" s="6" t="s">
        <v>1577</v>
      </c>
      <c r="C306" s="4" t="s">
        <v>1578</v>
      </c>
      <c r="D306" s="4" t="s">
        <v>1579</v>
      </c>
      <c r="E306" s="5">
        <v>2983</v>
      </c>
      <c r="F306" s="5">
        <v>820</v>
      </c>
      <c r="G306" s="6" t="s">
        <v>1580</v>
      </c>
      <c r="H306" s="4" t="s">
        <v>147</v>
      </c>
      <c r="I306" s="4" t="s">
        <v>148</v>
      </c>
      <c r="J306" s="4" t="s">
        <v>1396</v>
      </c>
      <c r="K306" s="4" t="s">
        <v>1581</v>
      </c>
      <c r="L306" s="6" t="s">
        <v>949</v>
      </c>
      <c r="M306" s="4" t="s">
        <v>1582</v>
      </c>
      <c r="N306" s="4" t="s">
        <v>1398</v>
      </c>
      <c r="O306" s="6">
        <v>3</v>
      </c>
      <c r="P306" s="6" t="s">
        <v>1146</v>
      </c>
    </row>
    <row r="307" spans="1:16" x14ac:dyDescent="0.2">
      <c r="A307" s="6">
        <v>71534</v>
      </c>
      <c r="B307" s="6" t="s">
        <v>943</v>
      </c>
      <c r="C307" s="4" t="s">
        <v>944</v>
      </c>
      <c r="D307" s="4" t="s">
        <v>945</v>
      </c>
      <c r="E307" s="5">
        <v>1230</v>
      </c>
      <c r="F307" s="5">
        <v>323</v>
      </c>
      <c r="G307" s="6" t="s">
        <v>946</v>
      </c>
      <c r="H307" s="4" t="s">
        <v>156</v>
      </c>
      <c r="I307" s="4" t="s">
        <v>157</v>
      </c>
      <c r="J307" s="4" t="s">
        <v>947</v>
      </c>
      <c r="K307" s="4" t="s">
        <v>948</v>
      </c>
      <c r="L307" s="6" t="s">
        <v>949</v>
      </c>
      <c r="M307" s="4" t="s">
        <v>950</v>
      </c>
      <c r="N307" s="4" t="s">
        <v>951</v>
      </c>
      <c r="O307" s="6">
        <v>4</v>
      </c>
      <c r="P307" s="6" t="s">
        <v>765</v>
      </c>
    </row>
    <row r="308" spans="1:16" x14ac:dyDescent="0.2">
      <c r="A308" s="6">
        <v>74085</v>
      </c>
      <c r="B308" s="6" t="s">
        <v>1177</v>
      </c>
      <c r="C308" s="4" t="s">
        <v>1178</v>
      </c>
      <c r="D308" s="4" t="s">
        <v>1179</v>
      </c>
      <c r="E308" s="5">
        <v>564</v>
      </c>
      <c r="F308" s="5">
        <v>130</v>
      </c>
      <c r="G308" s="6" t="s">
        <v>1180</v>
      </c>
      <c r="H308" s="4" t="s">
        <v>156</v>
      </c>
      <c r="I308" s="4" t="s">
        <v>157</v>
      </c>
      <c r="J308" s="4" t="s">
        <v>1181</v>
      </c>
      <c r="K308" s="4" t="s">
        <v>948</v>
      </c>
      <c r="L308" s="6" t="s">
        <v>949</v>
      </c>
      <c r="M308" s="4" t="s">
        <v>1182</v>
      </c>
      <c r="N308" s="4" t="s">
        <v>1183</v>
      </c>
      <c r="O308" s="6">
        <v>2</v>
      </c>
      <c r="P308" s="6" t="s">
        <v>1146</v>
      </c>
    </row>
    <row r="309" spans="1:16" x14ac:dyDescent="0.2">
      <c r="A309" s="6">
        <v>76604</v>
      </c>
      <c r="B309" s="6" t="s">
        <v>1184</v>
      </c>
      <c r="C309" s="4" t="s">
        <v>1185</v>
      </c>
      <c r="D309" s="4" t="s">
        <v>1186</v>
      </c>
      <c r="E309" s="5">
        <v>1139</v>
      </c>
      <c r="F309" s="5">
        <v>287</v>
      </c>
      <c r="G309" s="6" t="s">
        <v>1180</v>
      </c>
      <c r="H309" s="4" t="s">
        <v>156</v>
      </c>
      <c r="I309" s="4" t="s">
        <v>157</v>
      </c>
      <c r="J309" s="4" t="s">
        <v>1181</v>
      </c>
      <c r="K309" s="4" t="s">
        <v>948</v>
      </c>
      <c r="L309" s="6" t="s">
        <v>949</v>
      </c>
      <c r="M309" s="4" t="s">
        <v>1182</v>
      </c>
      <c r="N309" s="4" t="s">
        <v>418</v>
      </c>
      <c r="O309" s="6">
        <v>0</v>
      </c>
      <c r="P309" s="6" t="s">
        <v>1146</v>
      </c>
    </row>
    <row r="310" spans="1:16" x14ac:dyDescent="0.2">
      <c r="A310" s="6">
        <v>72060</v>
      </c>
      <c r="B310" s="6" t="s">
        <v>2491</v>
      </c>
      <c r="C310" s="4" t="s">
        <v>2492</v>
      </c>
      <c r="D310" s="4" t="s">
        <v>2493</v>
      </c>
      <c r="E310" s="5">
        <v>2313</v>
      </c>
      <c r="F310" s="5">
        <v>739</v>
      </c>
      <c r="G310" s="6" t="s">
        <v>2494</v>
      </c>
      <c r="H310" s="4" t="s">
        <v>156</v>
      </c>
      <c r="I310" s="4" t="s">
        <v>157</v>
      </c>
      <c r="J310" s="4" t="s">
        <v>1181</v>
      </c>
      <c r="K310" s="4" t="s">
        <v>948</v>
      </c>
      <c r="L310" s="6" t="s">
        <v>949</v>
      </c>
      <c r="M310" s="4" t="s">
        <v>2495</v>
      </c>
      <c r="N310" s="4" t="s">
        <v>1183</v>
      </c>
      <c r="O310" s="6">
        <v>2</v>
      </c>
      <c r="P310" s="6" t="s">
        <v>531</v>
      </c>
    </row>
    <row r="311" spans="1:16" x14ac:dyDescent="0.2">
      <c r="A311" s="6">
        <v>72573</v>
      </c>
      <c r="B311" s="6" t="s">
        <v>2496</v>
      </c>
      <c r="C311" s="4" t="s">
        <v>2497</v>
      </c>
      <c r="D311" s="4" t="s">
        <v>2498</v>
      </c>
      <c r="E311" s="5">
        <v>2745</v>
      </c>
      <c r="F311" s="5">
        <v>640</v>
      </c>
      <c r="G311" s="6" t="s">
        <v>2499</v>
      </c>
      <c r="H311" s="4" t="s">
        <v>156</v>
      </c>
      <c r="I311" s="4" t="s">
        <v>157</v>
      </c>
      <c r="J311" s="4" t="s">
        <v>1181</v>
      </c>
      <c r="K311" s="4" t="s">
        <v>948</v>
      </c>
      <c r="L311" s="6" t="s">
        <v>949</v>
      </c>
      <c r="M311" s="4" t="s">
        <v>2500</v>
      </c>
      <c r="N311" s="4" t="s">
        <v>1183</v>
      </c>
      <c r="O311" s="6">
        <v>2</v>
      </c>
      <c r="P311" s="6" t="s">
        <v>531</v>
      </c>
    </row>
    <row r="312" spans="1:16" x14ac:dyDescent="0.2">
      <c r="A312" s="6">
        <v>71359</v>
      </c>
      <c r="B312" s="6" t="s">
        <v>3079</v>
      </c>
      <c r="C312" s="4" t="s">
        <v>3080</v>
      </c>
      <c r="D312" s="4" t="s">
        <v>3081</v>
      </c>
      <c r="E312" s="5">
        <v>1873</v>
      </c>
      <c r="F312" s="5">
        <v>558</v>
      </c>
      <c r="G312" s="6" t="s">
        <v>3082</v>
      </c>
      <c r="H312" s="4" t="s">
        <v>156</v>
      </c>
      <c r="I312" s="4" t="s">
        <v>157</v>
      </c>
      <c r="J312" s="4" t="s">
        <v>3083</v>
      </c>
      <c r="K312" s="4" t="s">
        <v>948</v>
      </c>
      <c r="L312" s="6" t="s">
        <v>949</v>
      </c>
      <c r="M312" s="4" t="s">
        <v>3084</v>
      </c>
      <c r="N312" s="4" t="s">
        <v>3085</v>
      </c>
      <c r="O312" s="6">
        <v>6</v>
      </c>
      <c r="P312" s="6" t="s">
        <v>531</v>
      </c>
    </row>
    <row r="313" spans="1:16" x14ac:dyDescent="0.2">
      <c r="A313" s="6">
        <v>72581</v>
      </c>
      <c r="B313" s="6" t="s">
        <v>2501</v>
      </c>
      <c r="C313" s="4" t="s">
        <v>2502</v>
      </c>
      <c r="D313" s="4" t="s">
        <v>2503</v>
      </c>
      <c r="E313" s="5">
        <v>2410</v>
      </c>
      <c r="F313" s="5">
        <v>645</v>
      </c>
      <c r="G313" s="6" t="s">
        <v>2504</v>
      </c>
      <c r="H313" s="4" t="s">
        <v>156</v>
      </c>
      <c r="I313" s="4" t="s">
        <v>157</v>
      </c>
      <c r="J313" s="4" t="s">
        <v>1181</v>
      </c>
      <c r="K313" s="4" t="s">
        <v>2505</v>
      </c>
      <c r="L313" s="6" t="s">
        <v>949</v>
      </c>
      <c r="M313" s="4" t="s">
        <v>2500</v>
      </c>
      <c r="N313" s="4" t="s">
        <v>1183</v>
      </c>
      <c r="O313" s="6">
        <v>2</v>
      </c>
      <c r="P313" s="6" t="s">
        <v>531</v>
      </c>
    </row>
    <row r="314" spans="1:16" x14ac:dyDescent="0.2">
      <c r="A314" s="6">
        <v>73244</v>
      </c>
      <c r="B314" s="6" t="s">
        <v>2511</v>
      </c>
      <c r="C314" s="4" t="s">
        <v>2512</v>
      </c>
      <c r="D314" s="4" t="s">
        <v>2513</v>
      </c>
      <c r="E314" s="5">
        <v>1919</v>
      </c>
      <c r="F314" s="5">
        <v>467</v>
      </c>
      <c r="G314" s="6" t="s">
        <v>2514</v>
      </c>
      <c r="H314" s="4" t="s">
        <v>156</v>
      </c>
      <c r="I314" s="4" t="s">
        <v>157</v>
      </c>
      <c r="J314" s="4" t="s">
        <v>2515</v>
      </c>
      <c r="K314" s="4" t="s">
        <v>2516</v>
      </c>
      <c r="L314" s="6" t="s">
        <v>2517</v>
      </c>
      <c r="M314" s="4" t="s">
        <v>2518</v>
      </c>
      <c r="N314" s="4" t="s">
        <v>2519</v>
      </c>
      <c r="O314" s="6">
        <v>5</v>
      </c>
      <c r="P314" s="6" t="s">
        <v>531</v>
      </c>
    </row>
    <row r="315" spans="1:16" x14ac:dyDescent="0.2">
      <c r="A315" s="6">
        <v>72947</v>
      </c>
      <c r="B315" s="6" t="s">
        <v>799</v>
      </c>
      <c r="C315" s="4" t="s">
        <v>800</v>
      </c>
      <c r="D315" s="4" t="s">
        <v>801</v>
      </c>
      <c r="E315" s="5">
        <v>2504</v>
      </c>
      <c r="F315" s="5">
        <v>735</v>
      </c>
      <c r="G315" s="6" t="s">
        <v>802</v>
      </c>
      <c r="H315" s="4" t="s">
        <v>50</v>
      </c>
      <c r="I315" s="4" t="s">
        <v>51</v>
      </c>
      <c r="J315" s="4" t="s">
        <v>789</v>
      </c>
      <c r="K315" s="4" t="s">
        <v>803</v>
      </c>
      <c r="L315" s="6" t="s">
        <v>797</v>
      </c>
      <c r="M315" s="4" t="s">
        <v>53</v>
      </c>
      <c r="N315" s="4" t="s">
        <v>804</v>
      </c>
      <c r="O315" s="6">
        <v>0</v>
      </c>
      <c r="P315" s="6" t="s">
        <v>765</v>
      </c>
    </row>
    <row r="316" spans="1:16" x14ac:dyDescent="0.2">
      <c r="A316" s="6">
        <v>74087</v>
      </c>
      <c r="B316" s="6" t="s">
        <v>814</v>
      </c>
      <c r="C316" s="4" t="s">
        <v>815</v>
      </c>
      <c r="D316" s="4" t="s">
        <v>816</v>
      </c>
      <c r="E316" s="5">
        <v>1976</v>
      </c>
      <c r="F316" s="5">
        <v>523</v>
      </c>
      <c r="G316" s="6" t="s">
        <v>802</v>
      </c>
      <c r="H316" s="4" t="s">
        <v>50</v>
      </c>
      <c r="I316" s="4" t="s">
        <v>51</v>
      </c>
      <c r="J316" s="4" t="s">
        <v>789</v>
      </c>
      <c r="K316" s="4" t="s">
        <v>803</v>
      </c>
      <c r="L316" s="6" t="s">
        <v>797</v>
      </c>
      <c r="M316" s="4" t="s">
        <v>53</v>
      </c>
      <c r="N316" s="4" t="s">
        <v>817</v>
      </c>
      <c r="O316" s="6">
        <v>0</v>
      </c>
      <c r="P316" s="6" t="s">
        <v>765</v>
      </c>
    </row>
    <row r="317" spans="1:16" x14ac:dyDescent="0.2">
      <c r="A317" s="6">
        <v>74256</v>
      </c>
      <c r="B317" s="6" t="s">
        <v>818</v>
      </c>
      <c r="C317" s="4" t="s">
        <v>819</v>
      </c>
      <c r="D317" s="4" t="s">
        <v>820</v>
      </c>
      <c r="E317" s="5">
        <v>1071</v>
      </c>
      <c r="F317" s="5">
        <v>272</v>
      </c>
      <c r="G317" s="6" t="s">
        <v>788</v>
      </c>
      <c r="H317" s="4" t="s">
        <v>50</v>
      </c>
      <c r="I317" s="4" t="s">
        <v>51</v>
      </c>
      <c r="J317" s="4" t="s">
        <v>789</v>
      </c>
      <c r="K317" s="4" t="s">
        <v>790</v>
      </c>
      <c r="L317" s="6" t="s">
        <v>797</v>
      </c>
      <c r="M317" s="4" t="s">
        <v>53</v>
      </c>
      <c r="N317" s="4" t="s">
        <v>821</v>
      </c>
      <c r="O317" s="6">
        <v>2</v>
      </c>
      <c r="P317" s="6" t="s">
        <v>765</v>
      </c>
    </row>
    <row r="318" spans="1:16" x14ac:dyDescent="0.2">
      <c r="A318" s="6">
        <v>75385</v>
      </c>
      <c r="B318" s="6" t="s">
        <v>832</v>
      </c>
      <c r="C318" s="4" t="s">
        <v>833</v>
      </c>
      <c r="D318" s="4" t="s">
        <v>834</v>
      </c>
      <c r="E318" s="5">
        <v>957</v>
      </c>
      <c r="F318" s="5">
        <v>217</v>
      </c>
      <c r="G318" s="6" t="s">
        <v>788</v>
      </c>
      <c r="H318" s="4" t="s">
        <v>50</v>
      </c>
      <c r="I318" s="4" t="s">
        <v>51</v>
      </c>
      <c r="J318" s="4" t="s">
        <v>789</v>
      </c>
      <c r="K318" s="4" t="s">
        <v>790</v>
      </c>
      <c r="L318" s="9" t="s">
        <v>797</v>
      </c>
      <c r="M318" s="4" t="s">
        <v>53</v>
      </c>
      <c r="N318" s="4" t="s">
        <v>821</v>
      </c>
      <c r="O318" s="6">
        <v>5</v>
      </c>
      <c r="P318" s="6" t="s">
        <v>765</v>
      </c>
    </row>
    <row r="319" spans="1:16" x14ac:dyDescent="0.2">
      <c r="A319" s="6">
        <v>70997</v>
      </c>
      <c r="B319" s="6" t="s">
        <v>792</v>
      </c>
      <c r="C319" s="4" t="s">
        <v>793</v>
      </c>
      <c r="D319" s="4" t="s">
        <v>794</v>
      </c>
      <c r="E319" s="5">
        <v>1860</v>
      </c>
      <c r="F319" s="5">
        <v>473</v>
      </c>
      <c r="G319" s="6" t="s">
        <v>795</v>
      </c>
      <c r="H319" s="4" t="s">
        <v>50</v>
      </c>
      <c r="I319" s="4" t="s">
        <v>51</v>
      </c>
      <c r="J319" s="4" t="s">
        <v>789</v>
      </c>
      <c r="K319" s="4" t="s">
        <v>796</v>
      </c>
      <c r="L319" s="6" t="s">
        <v>797</v>
      </c>
      <c r="M319" s="4" t="s">
        <v>53</v>
      </c>
      <c r="N319" s="4" t="s">
        <v>798</v>
      </c>
      <c r="O319" s="6">
        <v>0</v>
      </c>
      <c r="P319" s="6" t="s">
        <v>765</v>
      </c>
    </row>
    <row r="320" spans="1:16" x14ac:dyDescent="0.2">
      <c r="A320" s="6">
        <v>73926</v>
      </c>
      <c r="B320" s="6" t="s">
        <v>805</v>
      </c>
      <c r="C320" s="4" t="s">
        <v>806</v>
      </c>
      <c r="D320" s="4" t="s">
        <v>807</v>
      </c>
      <c r="E320" s="5">
        <v>2067</v>
      </c>
      <c r="F320" s="5">
        <v>445</v>
      </c>
      <c r="G320" s="6" t="s">
        <v>808</v>
      </c>
      <c r="H320" s="4" t="s">
        <v>50</v>
      </c>
      <c r="I320" s="4" t="s">
        <v>51</v>
      </c>
      <c r="J320" s="4" t="s">
        <v>789</v>
      </c>
      <c r="K320" s="4" t="s">
        <v>796</v>
      </c>
      <c r="L320" s="6" t="s">
        <v>797</v>
      </c>
      <c r="M320" s="4" t="s">
        <v>53</v>
      </c>
      <c r="N320" s="4" t="s">
        <v>809</v>
      </c>
      <c r="O320" s="6">
        <v>0</v>
      </c>
      <c r="P320" s="6" t="s">
        <v>765</v>
      </c>
    </row>
    <row r="321" spans="1:16" x14ac:dyDescent="0.2">
      <c r="A321" s="6">
        <v>74854</v>
      </c>
      <c r="B321" s="6" t="s">
        <v>822</v>
      </c>
      <c r="C321" s="4" t="s">
        <v>823</v>
      </c>
      <c r="D321" s="4" t="s">
        <v>824</v>
      </c>
      <c r="E321" s="5">
        <v>3026</v>
      </c>
      <c r="F321" s="5">
        <v>813</v>
      </c>
      <c r="G321" s="6" t="s">
        <v>808</v>
      </c>
      <c r="H321" s="4" t="s">
        <v>50</v>
      </c>
      <c r="I321" s="4" t="s">
        <v>51</v>
      </c>
      <c r="J321" s="4" t="s">
        <v>789</v>
      </c>
      <c r="K321" s="4" t="s">
        <v>796</v>
      </c>
      <c r="L321" s="9" t="s">
        <v>797</v>
      </c>
      <c r="M321" s="4" t="s">
        <v>53</v>
      </c>
      <c r="N321" s="4" t="s">
        <v>825</v>
      </c>
      <c r="O321" s="6">
        <v>0</v>
      </c>
      <c r="P321" s="6" t="s">
        <v>765</v>
      </c>
    </row>
    <row r="322" spans="1:16" x14ac:dyDescent="0.2">
      <c r="A322" s="6">
        <v>75557</v>
      </c>
      <c r="B322" s="6" t="s">
        <v>835</v>
      </c>
      <c r="C322" s="4" t="s">
        <v>836</v>
      </c>
      <c r="D322" s="4" t="s">
        <v>837</v>
      </c>
      <c r="E322" s="5">
        <v>2542</v>
      </c>
      <c r="F322" s="5">
        <v>709</v>
      </c>
      <c r="G322" s="6" t="s">
        <v>808</v>
      </c>
      <c r="H322" s="4" t="s">
        <v>50</v>
      </c>
      <c r="I322" s="4" t="s">
        <v>51</v>
      </c>
      <c r="J322" s="4" t="s">
        <v>789</v>
      </c>
      <c r="K322" s="4" t="s">
        <v>796</v>
      </c>
      <c r="L322" s="9" t="s">
        <v>797</v>
      </c>
      <c r="M322" s="4" t="s">
        <v>53</v>
      </c>
      <c r="N322" s="4" t="s">
        <v>838</v>
      </c>
      <c r="O322" s="6">
        <v>0</v>
      </c>
      <c r="P322" s="6" t="s">
        <v>765</v>
      </c>
    </row>
    <row r="323" spans="1:16" x14ac:dyDescent="0.2">
      <c r="A323" s="6">
        <v>75659</v>
      </c>
      <c r="B323" s="6" t="s">
        <v>839</v>
      </c>
      <c r="C323" s="4" t="s">
        <v>840</v>
      </c>
      <c r="D323" s="4" t="s">
        <v>841</v>
      </c>
      <c r="E323" s="5">
        <v>2490</v>
      </c>
      <c r="F323" s="5">
        <v>700</v>
      </c>
      <c r="G323" s="6" t="s">
        <v>795</v>
      </c>
      <c r="H323" s="4" t="s">
        <v>50</v>
      </c>
      <c r="I323" s="4" t="s">
        <v>51</v>
      </c>
      <c r="J323" s="4" t="s">
        <v>789</v>
      </c>
      <c r="K323" s="4" t="s">
        <v>796</v>
      </c>
      <c r="L323" s="9" t="s">
        <v>797</v>
      </c>
      <c r="M323" s="4" t="s">
        <v>53</v>
      </c>
      <c r="N323" s="4" t="s">
        <v>842</v>
      </c>
      <c r="O323" s="6">
        <v>0</v>
      </c>
      <c r="P323" s="6" t="s">
        <v>765</v>
      </c>
    </row>
    <row r="324" spans="1:16" x14ac:dyDescent="0.2">
      <c r="A324" s="6">
        <v>77264</v>
      </c>
      <c r="B324" s="6" t="s">
        <v>846</v>
      </c>
      <c r="C324" s="4" t="s">
        <v>847</v>
      </c>
      <c r="D324" s="4" t="s">
        <v>848</v>
      </c>
      <c r="E324" s="5">
        <v>1618</v>
      </c>
      <c r="F324" s="5">
        <v>458</v>
      </c>
      <c r="G324" s="6" t="s">
        <v>849</v>
      </c>
      <c r="H324" s="4" t="s">
        <v>50</v>
      </c>
      <c r="I324" s="4" t="s">
        <v>51</v>
      </c>
      <c r="J324" s="4" t="s">
        <v>789</v>
      </c>
      <c r="K324" s="4" t="s">
        <v>796</v>
      </c>
      <c r="L324" s="9" t="s">
        <v>797</v>
      </c>
      <c r="M324" s="4" t="s">
        <v>53</v>
      </c>
      <c r="N324" s="4" t="s">
        <v>850</v>
      </c>
      <c r="O324" s="6">
        <v>0</v>
      </c>
      <c r="P324" s="6" t="s">
        <v>765</v>
      </c>
    </row>
    <row r="325" spans="1:16" x14ac:dyDescent="0.2">
      <c r="A325" s="6">
        <v>77932</v>
      </c>
      <c r="B325" s="6" t="s">
        <v>851</v>
      </c>
      <c r="C325" s="4" t="s">
        <v>852</v>
      </c>
      <c r="D325" s="4" t="s">
        <v>853</v>
      </c>
      <c r="E325" s="5">
        <v>1888</v>
      </c>
      <c r="F325" s="5">
        <v>525</v>
      </c>
      <c r="G325" s="6" t="s">
        <v>808</v>
      </c>
      <c r="H325" s="4" t="s">
        <v>50</v>
      </c>
      <c r="I325" s="4" t="s">
        <v>51</v>
      </c>
      <c r="J325" s="4" t="s">
        <v>789</v>
      </c>
      <c r="K325" s="4" t="s">
        <v>796</v>
      </c>
      <c r="L325" s="9" t="s">
        <v>797</v>
      </c>
      <c r="M325" s="4" t="s">
        <v>53</v>
      </c>
      <c r="N325" s="4" t="s">
        <v>854</v>
      </c>
      <c r="O325" s="6">
        <v>0</v>
      </c>
      <c r="P325" s="6" t="s">
        <v>765</v>
      </c>
    </row>
    <row r="326" spans="1:16" x14ac:dyDescent="0.2">
      <c r="A326" s="6">
        <v>80014</v>
      </c>
      <c r="B326" s="6" t="s">
        <v>859</v>
      </c>
      <c r="C326" s="4" t="s">
        <v>860</v>
      </c>
      <c r="D326" s="4" t="s">
        <v>861</v>
      </c>
      <c r="E326" s="5">
        <v>1356</v>
      </c>
      <c r="F326" s="5">
        <v>418</v>
      </c>
      <c r="G326" s="6" t="s">
        <v>795</v>
      </c>
      <c r="H326" s="4" t="s">
        <v>50</v>
      </c>
      <c r="I326" s="4" t="s">
        <v>51</v>
      </c>
      <c r="J326" s="4" t="s">
        <v>789</v>
      </c>
      <c r="K326" s="4" t="s">
        <v>796</v>
      </c>
      <c r="L326" s="6" t="s">
        <v>797</v>
      </c>
      <c r="M326" s="4" t="s">
        <v>53</v>
      </c>
      <c r="N326" s="4" t="s">
        <v>862</v>
      </c>
      <c r="O326" s="6">
        <v>0</v>
      </c>
      <c r="P326" s="6" t="s">
        <v>765</v>
      </c>
    </row>
    <row r="327" spans="1:16" x14ac:dyDescent="0.2">
      <c r="A327" s="6">
        <v>79211</v>
      </c>
      <c r="B327" s="6" t="s">
        <v>1610</v>
      </c>
      <c r="C327" s="4" t="s">
        <v>1611</v>
      </c>
      <c r="D327" s="4" t="s">
        <v>1612</v>
      </c>
      <c r="E327" s="5">
        <v>1528</v>
      </c>
      <c r="F327" s="5">
        <v>389</v>
      </c>
      <c r="G327" s="6" t="s">
        <v>1607</v>
      </c>
      <c r="H327" s="4" t="s">
        <v>50</v>
      </c>
      <c r="I327" s="4" t="s">
        <v>51</v>
      </c>
      <c r="J327" s="4" t="s">
        <v>1608</v>
      </c>
      <c r="K327" s="4" t="s">
        <v>22</v>
      </c>
      <c r="L327" s="9" t="s">
        <v>797</v>
      </c>
      <c r="M327" s="4" t="s">
        <v>53</v>
      </c>
      <c r="N327" s="4" t="s">
        <v>1613</v>
      </c>
      <c r="O327" s="6">
        <v>0</v>
      </c>
      <c r="P327" s="6" t="s">
        <v>1146</v>
      </c>
    </row>
    <row r="328" spans="1:16" x14ac:dyDescent="0.2">
      <c r="A328" s="6">
        <v>75508</v>
      </c>
      <c r="B328" s="6" t="s">
        <v>2195</v>
      </c>
      <c r="C328" s="4" t="s">
        <v>2196</v>
      </c>
      <c r="D328" s="4" t="s">
        <v>2197</v>
      </c>
      <c r="E328" s="5">
        <v>802</v>
      </c>
      <c r="F328" s="5">
        <v>220</v>
      </c>
      <c r="G328" s="6" t="s">
        <v>2198</v>
      </c>
      <c r="H328" s="4" t="s">
        <v>147</v>
      </c>
      <c r="I328" s="4" t="s">
        <v>148</v>
      </c>
      <c r="J328" s="4" t="s">
        <v>2191</v>
      </c>
      <c r="K328" s="4" t="s">
        <v>2199</v>
      </c>
      <c r="L328" s="6" t="s">
        <v>754</v>
      </c>
      <c r="M328" s="4" t="s">
        <v>2193</v>
      </c>
      <c r="N328" s="4" t="s">
        <v>2194</v>
      </c>
      <c r="O328" s="6">
        <v>6</v>
      </c>
      <c r="P328" s="6" t="s">
        <v>531</v>
      </c>
    </row>
    <row r="329" spans="1:16" x14ac:dyDescent="0.2">
      <c r="A329" s="6">
        <v>73191</v>
      </c>
      <c r="B329" s="6" t="s">
        <v>2787</v>
      </c>
      <c r="C329" s="4" t="s">
        <v>2788</v>
      </c>
      <c r="D329" s="4" t="s">
        <v>2789</v>
      </c>
      <c r="E329" s="5">
        <v>1997</v>
      </c>
      <c r="F329" s="5">
        <v>520</v>
      </c>
      <c r="G329" s="6" t="s">
        <v>2790</v>
      </c>
      <c r="H329" s="4" t="s">
        <v>147</v>
      </c>
      <c r="I329" s="4" t="s">
        <v>148</v>
      </c>
      <c r="J329" s="4" t="s">
        <v>405</v>
      </c>
      <c r="K329" s="4" t="s">
        <v>2791</v>
      </c>
      <c r="L329" s="6" t="s">
        <v>754</v>
      </c>
      <c r="M329" s="4" t="s">
        <v>2792</v>
      </c>
      <c r="N329" s="4" t="s">
        <v>413</v>
      </c>
      <c r="O329" s="6">
        <v>12</v>
      </c>
      <c r="P329" s="6" t="s">
        <v>531</v>
      </c>
    </row>
    <row r="330" spans="1:16" x14ac:dyDescent="0.2">
      <c r="A330" s="6">
        <v>73982</v>
      </c>
      <c r="B330" s="6" t="s">
        <v>2796</v>
      </c>
      <c r="C330" s="4" t="s">
        <v>2797</v>
      </c>
      <c r="D330" s="4" t="s">
        <v>2798</v>
      </c>
      <c r="E330" s="5">
        <v>2480</v>
      </c>
      <c r="F330" s="5">
        <v>527</v>
      </c>
      <c r="G330" s="6" t="s">
        <v>2790</v>
      </c>
      <c r="H330" s="4" t="s">
        <v>147</v>
      </c>
      <c r="I330" s="4" t="s">
        <v>148</v>
      </c>
      <c r="J330" s="4" t="s">
        <v>405</v>
      </c>
      <c r="K330" s="4" t="s">
        <v>2791</v>
      </c>
      <c r="L330" s="9" t="s">
        <v>754</v>
      </c>
      <c r="M330" s="4" t="s">
        <v>2792</v>
      </c>
      <c r="N330" s="4" t="s">
        <v>2799</v>
      </c>
      <c r="O330" s="6">
        <v>10</v>
      </c>
      <c r="P330" s="6" t="s">
        <v>531</v>
      </c>
    </row>
    <row r="331" spans="1:16" x14ac:dyDescent="0.2">
      <c r="A331" s="6">
        <v>79249</v>
      </c>
      <c r="B331" s="6" t="s">
        <v>2986</v>
      </c>
      <c r="C331" s="4" t="s">
        <v>2987</v>
      </c>
      <c r="D331" s="4" t="s">
        <v>2988</v>
      </c>
      <c r="E331" s="5">
        <v>270</v>
      </c>
      <c r="F331" s="5">
        <v>89</v>
      </c>
      <c r="G331" s="6" t="s">
        <v>2790</v>
      </c>
      <c r="H331" s="4" t="s">
        <v>147</v>
      </c>
      <c r="I331" s="4" t="s">
        <v>148</v>
      </c>
      <c r="J331" s="4" t="s">
        <v>405</v>
      </c>
      <c r="K331" s="4" t="s">
        <v>2791</v>
      </c>
      <c r="L331" s="6" t="s">
        <v>754</v>
      </c>
      <c r="M331" s="4" t="s">
        <v>2792</v>
      </c>
      <c r="N331" s="4" t="s">
        <v>418</v>
      </c>
      <c r="O331" s="6">
        <v>1</v>
      </c>
      <c r="P331" s="6" t="s">
        <v>531</v>
      </c>
    </row>
    <row r="332" spans="1:16" x14ac:dyDescent="0.2">
      <c r="A332" s="6">
        <v>70908</v>
      </c>
      <c r="B332" s="6" t="s">
        <v>2200</v>
      </c>
      <c r="C332" s="4" t="s">
        <v>2201</v>
      </c>
      <c r="D332" s="4" t="s">
        <v>2202</v>
      </c>
      <c r="E332" s="5">
        <v>2458</v>
      </c>
      <c r="F332" s="5">
        <v>544</v>
      </c>
      <c r="G332" s="6" t="s">
        <v>2203</v>
      </c>
      <c r="H332" s="4" t="s">
        <v>147</v>
      </c>
      <c r="I332" s="4" t="s">
        <v>148</v>
      </c>
      <c r="J332" s="4" t="s">
        <v>2204</v>
      </c>
      <c r="K332" s="4" t="s">
        <v>2205</v>
      </c>
      <c r="L332" s="6" t="s">
        <v>754</v>
      </c>
      <c r="M332" s="4" t="s">
        <v>2206</v>
      </c>
      <c r="N332" s="4" t="s">
        <v>2207</v>
      </c>
      <c r="O332" s="6">
        <v>11</v>
      </c>
      <c r="P332" s="6" t="s">
        <v>531</v>
      </c>
    </row>
    <row r="333" spans="1:16" x14ac:dyDescent="0.2">
      <c r="A333" s="6">
        <v>80362</v>
      </c>
      <c r="B333" s="6" t="s">
        <v>1572</v>
      </c>
      <c r="C333" s="4" t="s">
        <v>1573</v>
      </c>
      <c r="D333" s="4" t="s">
        <v>1574</v>
      </c>
      <c r="E333" s="5">
        <v>1536</v>
      </c>
      <c r="F333" s="5">
        <v>368</v>
      </c>
      <c r="G333" s="6" t="s">
        <v>1575</v>
      </c>
      <c r="H333" s="4" t="s">
        <v>147</v>
      </c>
      <c r="I333" s="4" t="s">
        <v>148</v>
      </c>
      <c r="J333" s="4" t="s">
        <v>1396</v>
      </c>
      <c r="K333" s="4" t="s">
        <v>1576</v>
      </c>
      <c r="L333" s="9" t="s">
        <v>754</v>
      </c>
      <c r="M333" s="4" t="s">
        <v>1484</v>
      </c>
      <c r="N333" s="4" t="s">
        <v>1398</v>
      </c>
      <c r="O333" s="6">
        <v>2</v>
      </c>
      <c r="P333" s="6" t="s">
        <v>1146</v>
      </c>
    </row>
    <row r="334" spans="1:16" x14ac:dyDescent="0.2">
      <c r="A334" s="6">
        <v>71425</v>
      </c>
      <c r="B334" s="6" t="s">
        <v>2208</v>
      </c>
      <c r="C334" s="4" t="s">
        <v>2209</v>
      </c>
      <c r="D334" s="4" t="s">
        <v>2210</v>
      </c>
      <c r="E334" s="5">
        <v>2762</v>
      </c>
      <c r="F334" s="5">
        <v>554</v>
      </c>
      <c r="G334" s="6" t="s">
        <v>2211</v>
      </c>
      <c r="H334" s="4" t="s">
        <v>147</v>
      </c>
      <c r="I334" s="4" t="s">
        <v>148</v>
      </c>
      <c r="J334" s="4" t="s">
        <v>2204</v>
      </c>
      <c r="K334" s="4" t="s">
        <v>2212</v>
      </c>
      <c r="L334" s="6" t="s">
        <v>754</v>
      </c>
      <c r="M334" s="4" t="s">
        <v>2213</v>
      </c>
      <c r="N334" s="4" t="s">
        <v>2207</v>
      </c>
      <c r="O334" s="6">
        <v>13</v>
      </c>
      <c r="P334" s="6" t="s">
        <v>531</v>
      </c>
    </row>
    <row r="335" spans="1:16" x14ac:dyDescent="0.2">
      <c r="A335" s="6">
        <v>74410</v>
      </c>
      <c r="B335" s="6" t="s">
        <v>2230</v>
      </c>
      <c r="C335" s="4" t="s">
        <v>2231</v>
      </c>
      <c r="D335" s="4" t="s">
        <v>2232</v>
      </c>
      <c r="E335" s="5">
        <v>2875</v>
      </c>
      <c r="F335" s="5">
        <v>567</v>
      </c>
      <c r="G335" s="6" t="s">
        <v>2211</v>
      </c>
      <c r="H335" s="4" t="s">
        <v>147</v>
      </c>
      <c r="I335" s="4" t="s">
        <v>148</v>
      </c>
      <c r="J335" s="4" t="s">
        <v>2204</v>
      </c>
      <c r="K335" s="4" t="s">
        <v>2212</v>
      </c>
      <c r="L335" s="6" t="s">
        <v>754</v>
      </c>
      <c r="M335" s="4" t="s">
        <v>2213</v>
      </c>
      <c r="N335" s="4" t="s">
        <v>2207</v>
      </c>
      <c r="O335" s="6">
        <v>12</v>
      </c>
      <c r="P335" s="6" t="s">
        <v>531</v>
      </c>
    </row>
    <row r="336" spans="1:16" x14ac:dyDescent="0.2">
      <c r="A336" s="6">
        <v>74411</v>
      </c>
      <c r="B336" s="6" t="s">
        <v>2233</v>
      </c>
      <c r="C336" s="4" t="s">
        <v>2234</v>
      </c>
      <c r="D336" s="4" t="s">
        <v>2235</v>
      </c>
      <c r="E336" s="5">
        <v>2791</v>
      </c>
      <c r="F336" s="5">
        <v>603</v>
      </c>
      <c r="G336" s="6" t="s">
        <v>2211</v>
      </c>
      <c r="H336" s="4" t="s">
        <v>147</v>
      </c>
      <c r="I336" s="4" t="s">
        <v>148</v>
      </c>
      <c r="J336" s="4" t="s">
        <v>2204</v>
      </c>
      <c r="K336" s="4" t="s">
        <v>2212</v>
      </c>
      <c r="L336" s="6" t="s">
        <v>754</v>
      </c>
      <c r="M336" s="4" t="s">
        <v>2213</v>
      </c>
      <c r="N336" s="4" t="s">
        <v>2207</v>
      </c>
      <c r="O336" s="6">
        <v>12</v>
      </c>
      <c r="P336" s="6" t="s">
        <v>531</v>
      </c>
    </row>
    <row r="337" spans="1:16" x14ac:dyDescent="0.2">
      <c r="A337" s="6">
        <v>74412</v>
      </c>
      <c r="B337" s="6" t="s">
        <v>2236</v>
      </c>
      <c r="C337" s="4" t="s">
        <v>2237</v>
      </c>
      <c r="D337" s="4" t="s">
        <v>2238</v>
      </c>
      <c r="E337" s="5">
        <v>2966</v>
      </c>
      <c r="F337" s="5">
        <v>625</v>
      </c>
      <c r="G337" s="6" t="s">
        <v>2211</v>
      </c>
      <c r="H337" s="4" t="s">
        <v>147</v>
      </c>
      <c r="I337" s="4" t="s">
        <v>148</v>
      </c>
      <c r="J337" s="4" t="s">
        <v>2204</v>
      </c>
      <c r="K337" s="4" t="s">
        <v>2212</v>
      </c>
      <c r="L337" s="6" t="s">
        <v>754</v>
      </c>
      <c r="M337" s="4" t="s">
        <v>2213</v>
      </c>
      <c r="N337" s="4" t="s">
        <v>2239</v>
      </c>
      <c r="O337" s="6">
        <v>12</v>
      </c>
      <c r="P337" s="6" t="s">
        <v>531</v>
      </c>
    </row>
    <row r="338" spans="1:16" x14ac:dyDescent="0.2">
      <c r="A338" s="6">
        <v>72612</v>
      </c>
      <c r="B338" s="6" t="s">
        <v>3617</v>
      </c>
      <c r="C338" s="4" t="s">
        <v>3618</v>
      </c>
      <c r="D338" s="4" t="s">
        <v>3619</v>
      </c>
      <c r="E338" s="5">
        <v>696</v>
      </c>
      <c r="F338" s="5">
        <v>151</v>
      </c>
      <c r="G338" s="6" t="s">
        <v>3620</v>
      </c>
      <c r="H338" s="4" t="s">
        <v>147</v>
      </c>
      <c r="I338" s="4" t="s">
        <v>148</v>
      </c>
      <c r="J338" s="4" t="s">
        <v>405</v>
      </c>
      <c r="K338" s="4" t="s">
        <v>1508</v>
      </c>
      <c r="L338" s="6" t="s">
        <v>754</v>
      </c>
      <c r="M338" s="4" t="s">
        <v>3621</v>
      </c>
      <c r="N338" s="4" t="s">
        <v>407</v>
      </c>
      <c r="O338" s="6">
        <v>3</v>
      </c>
      <c r="P338" s="6" t="s">
        <v>3449</v>
      </c>
    </row>
    <row r="339" spans="1:16" x14ac:dyDescent="0.2">
      <c r="A339" s="6">
        <v>73818</v>
      </c>
      <c r="B339" s="6" t="s">
        <v>1132</v>
      </c>
      <c r="C339" s="4" t="s">
        <v>1133</v>
      </c>
      <c r="D339" s="4" t="s">
        <v>1134</v>
      </c>
      <c r="E339" s="5">
        <v>2250</v>
      </c>
      <c r="F339" s="5">
        <v>646</v>
      </c>
      <c r="G339" s="6" t="s">
        <v>1135</v>
      </c>
      <c r="H339" s="4" t="s">
        <v>147</v>
      </c>
      <c r="I339" s="4" t="s">
        <v>148</v>
      </c>
      <c r="J339" s="4" t="s">
        <v>405</v>
      </c>
      <c r="K339" s="4" t="s">
        <v>1136</v>
      </c>
      <c r="L339" s="6" t="s">
        <v>754</v>
      </c>
      <c r="M339" s="4" t="s">
        <v>1137</v>
      </c>
      <c r="N339" s="4" t="s">
        <v>413</v>
      </c>
      <c r="O339" s="6">
        <v>11</v>
      </c>
      <c r="P339" s="6" t="s">
        <v>1138</v>
      </c>
    </row>
    <row r="340" spans="1:16" x14ac:dyDescent="0.2">
      <c r="A340" s="6">
        <v>73928</v>
      </c>
      <c r="B340" s="6" t="s">
        <v>2214</v>
      </c>
      <c r="C340" s="4" t="s">
        <v>2215</v>
      </c>
      <c r="D340" s="4" t="s">
        <v>2216</v>
      </c>
      <c r="E340" s="5">
        <v>2409</v>
      </c>
      <c r="F340" s="5">
        <v>579</v>
      </c>
      <c r="G340" s="6" t="s">
        <v>2217</v>
      </c>
      <c r="H340" s="4" t="s">
        <v>147</v>
      </c>
      <c r="I340" s="4" t="s">
        <v>148</v>
      </c>
      <c r="J340" s="4" t="s">
        <v>2204</v>
      </c>
      <c r="K340" s="4" t="s">
        <v>1136</v>
      </c>
      <c r="L340" s="6" t="s">
        <v>754</v>
      </c>
      <c r="M340" s="4" t="s">
        <v>2218</v>
      </c>
      <c r="N340" s="4" t="s">
        <v>2207</v>
      </c>
      <c r="O340" s="6">
        <v>12</v>
      </c>
      <c r="P340" s="6" t="s">
        <v>531</v>
      </c>
    </row>
    <row r="341" spans="1:16" x14ac:dyDescent="0.2">
      <c r="A341" s="6">
        <v>74139</v>
      </c>
      <c r="B341" s="6" t="s">
        <v>2225</v>
      </c>
      <c r="C341" s="4" t="s">
        <v>2226</v>
      </c>
      <c r="D341" s="4" t="s">
        <v>2227</v>
      </c>
      <c r="E341" s="5">
        <v>1961</v>
      </c>
      <c r="F341" s="5">
        <v>544</v>
      </c>
      <c r="G341" s="6" t="s">
        <v>2228</v>
      </c>
      <c r="H341" s="4" t="s">
        <v>147</v>
      </c>
      <c r="I341" s="4" t="s">
        <v>148</v>
      </c>
      <c r="J341" s="4" t="s">
        <v>2204</v>
      </c>
      <c r="K341" s="4" t="s">
        <v>1136</v>
      </c>
      <c r="L341" s="6" t="s">
        <v>754</v>
      </c>
      <c r="M341" s="4" t="s">
        <v>2229</v>
      </c>
      <c r="N341" s="4" t="s">
        <v>2207</v>
      </c>
      <c r="O341" s="6">
        <v>12</v>
      </c>
      <c r="P341" s="6" t="s">
        <v>531</v>
      </c>
    </row>
    <row r="342" spans="1:16" x14ac:dyDescent="0.2">
      <c r="A342" s="6">
        <v>75350</v>
      </c>
      <c r="B342" s="6" t="s">
        <v>2240</v>
      </c>
      <c r="C342" s="4" t="s">
        <v>2241</v>
      </c>
      <c r="D342" s="4" t="s">
        <v>2242</v>
      </c>
      <c r="E342" s="5">
        <v>2409</v>
      </c>
      <c r="F342" s="5">
        <v>555</v>
      </c>
      <c r="G342" s="6" t="s">
        <v>2228</v>
      </c>
      <c r="H342" s="4" t="s">
        <v>147</v>
      </c>
      <c r="I342" s="4" t="s">
        <v>148</v>
      </c>
      <c r="J342" s="4" t="s">
        <v>2204</v>
      </c>
      <c r="K342" s="4" t="s">
        <v>1136</v>
      </c>
      <c r="L342" s="6" t="s">
        <v>754</v>
      </c>
      <c r="M342" s="4" t="s">
        <v>2229</v>
      </c>
      <c r="N342" s="4" t="s">
        <v>2207</v>
      </c>
      <c r="O342" s="6">
        <v>12</v>
      </c>
      <c r="P342" s="6" t="s">
        <v>531</v>
      </c>
    </row>
    <row r="343" spans="1:16" x14ac:dyDescent="0.2">
      <c r="A343" s="6">
        <v>78002</v>
      </c>
      <c r="B343" s="6" t="s">
        <v>2243</v>
      </c>
      <c r="C343" s="4" t="s">
        <v>2244</v>
      </c>
      <c r="D343" s="4" t="s">
        <v>2245</v>
      </c>
      <c r="E343" s="5">
        <v>2316</v>
      </c>
      <c r="F343" s="5">
        <v>547</v>
      </c>
      <c r="G343" s="6" t="s">
        <v>2246</v>
      </c>
      <c r="H343" s="4" t="s">
        <v>147</v>
      </c>
      <c r="I343" s="4" t="s">
        <v>148</v>
      </c>
      <c r="J343" s="4" t="s">
        <v>2204</v>
      </c>
      <c r="K343" s="4" t="s">
        <v>1136</v>
      </c>
      <c r="L343" s="9" t="s">
        <v>754</v>
      </c>
      <c r="M343" s="4" t="s">
        <v>2247</v>
      </c>
      <c r="N343" s="4" t="s">
        <v>2207</v>
      </c>
      <c r="O343" s="6">
        <v>12</v>
      </c>
      <c r="P343" s="6" t="s">
        <v>531</v>
      </c>
    </row>
    <row r="344" spans="1:16" x14ac:dyDescent="0.2">
      <c r="A344" s="6">
        <v>72203</v>
      </c>
      <c r="B344" s="6" t="s">
        <v>3442</v>
      </c>
      <c r="C344" s="4" t="s">
        <v>3443</v>
      </c>
      <c r="D344" s="4" t="s">
        <v>3444</v>
      </c>
      <c r="E344" s="5">
        <v>2030</v>
      </c>
      <c r="F344" s="5">
        <v>562</v>
      </c>
      <c r="G344" s="6" t="s">
        <v>3445</v>
      </c>
      <c r="H344" s="4" t="s">
        <v>147</v>
      </c>
      <c r="I344" s="4" t="s">
        <v>148</v>
      </c>
      <c r="J344" s="4" t="s">
        <v>3446</v>
      </c>
      <c r="K344" s="4" t="s">
        <v>1136</v>
      </c>
      <c r="L344" s="6" t="s">
        <v>754</v>
      </c>
      <c r="M344" s="4" t="s">
        <v>3447</v>
      </c>
      <c r="N344" s="4" t="s">
        <v>3448</v>
      </c>
      <c r="O344" s="6">
        <v>11</v>
      </c>
      <c r="P344" s="6" t="s">
        <v>3449</v>
      </c>
    </row>
    <row r="345" spans="1:16" x14ac:dyDescent="0.2">
      <c r="A345" s="6">
        <v>72513</v>
      </c>
      <c r="B345" s="6" t="s">
        <v>3450</v>
      </c>
      <c r="C345" s="4" t="s">
        <v>3451</v>
      </c>
      <c r="D345" s="4" t="s">
        <v>3452</v>
      </c>
      <c r="E345" s="5">
        <v>2714</v>
      </c>
      <c r="F345" s="5">
        <v>776</v>
      </c>
      <c r="G345" s="6" t="s">
        <v>3453</v>
      </c>
      <c r="H345" s="4" t="s">
        <v>147</v>
      </c>
      <c r="I345" s="4" t="s">
        <v>148</v>
      </c>
      <c r="J345" s="4" t="s">
        <v>3446</v>
      </c>
      <c r="K345" s="4" t="s">
        <v>1136</v>
      </c>
      <c r="L345" s="6" t="s">
        <v>754</v>
      </c>
      <c r="M345" s="4" t="s">
        <v>3454</v>
      </c>
      <c r="N345" s="4" t="s">
        <v>3448</v>
      </c>
      <c r="O345" s="6">
        <v>9</v>
      </c>
      <c r="P345" s="6" t="s">
        <v>3449</v>
      </c>
    </row>
    <row r="346" spans="1:16" x14ac:dyDescent="0.2">
      <c r="A346" s="6">
        <v>75992</v>
      </c>
      <c r="B346" s="6" t="s">
        <v>3455</v>
      </c>
      <c r="C346" s="4" t="s">
        <v>3456</v>
      </c>
      <c r="D346" s="4" t="s">
        <v>3457</v>
      </c>
      <c r="E346" s="5">
        <v>1661</v>
      </c>
      <c r="F346" s="5">
        <v>457</v>
      </c>
      <c r="G346" s="6" t="s">
        <v>3458</v>
      </c>
      <c r="H346" s="4" t="s">
        <v>147</v>
      </c>
      <c r="I346" s="4" t="s">
        <v>148</v>
      </c>
      <c r="J346" s="4" t="s">
        <v>3446</v>
      </c>
      <c r="K346" s="4" t="s">
        <v>1136</v>
      </c>
      <c r="L346" s="9" t="s">
        <v>754</v>
      </c>
      <c r="M346" s="4" t="s">
        <v>3459</v>
      </c>
      <c r="N346" s="4" t="s">
        <v>3448</v>
      </c>
      <c r="O346" s="6">
        <v>11</v>
      </c>
      <c r="P346" s="6" t="s">
        <v>3449</v>
      </c>
    </row>
    <row r="347" spans="1:16" x14ac:dyDescent="0.2">
      <c r="A347" s="6">
        <v>74210</v>
      </c>
      <c r="B347" s="6" t="s">
        <v>3626</v>
      </c>
      <c r="C347" s="4" t="s">
        <v>3627</v>
      </c>
      <c r="D347" s="4" t="s">
        <v>3628</v>
      </c>
      <c r="E347" s="5">
        <v>1020</v>
      </c>
      <c r="F347" s="5">
        <v>218</v>
      </c>
      <c r="G347" s="6" t="s">
        <v>3629</v>
      </c>
      <c r="H347" s="4" t="s">
        <v>147</v>
      </c>
      <c r="I347" s="4" t="s">
        <v>148</v>
      </c>
      <c r="J347" s="4" t="s">
        <v>405</v>
      </c>
      <c r="K347" s="4" t="s">
        <v>1136</v>
      </c>
      <c r="L347" s="6" t="s">
        <v>754</v>
      </c>
      <c r="M347" s="4" t="s">
        <v>3630</v>
      </c>
      <c r="N347" s="4" t="s">
        <v>413</v>
      </c>
      <c r="O347" s="6">
        <v>5</v>
      </c>
      <c r="P347" s="6" t="s">
        <v>3449</v>
      </c>
    </row>
    <row r="348" spans="1:16" x14ac:dyDescent="0.2">
      <c r="A348" s="6">
        <v>74211</v>
      </c>
      <c r="B348" s="6" t="s">
        <v>3631</v>
      </c>
      <c r="C348" s="4" t="s">
        <v>3632</v>
      </c>
      <c r="D348" s="4" t="s">
        <v>3633</v>
      </c>
      <c r="E348" s="5">
        <v>491</v>
      </c>
      <c r="F348" s="5">
        <v>103</v>
      </c>
      <c r="G348" s="6" t="s">
        <v>3634</v>
      </c>
      <c r="H348" s="4" t="s">
        <v>147</v>
      </c>
      <c r="I348" s="4" t="s">
        <v>148</v>
      </c>
      <c r="J348" s="4" t="s">
        <v>405</v>
      </c>
      <c r="K348" s="4" t="s">
        <v>1136</v>
      </c>
      <c r="L348" s="6" t="s">
        <v>754</v>
      </c>
      <c r="M348" s="4" t="s">
        <v>3630</v>
      </c>
      <c r="N348" s="4" t="s">
        <v>407</v>
      </c>
      <c r="O348" s="6">
        <v>3</v>
      </c>
      <c r="P348" s="6" t="s">
        <v>3449</v>
      </c>
    </row>
    <row r="349" spans="1:16" x14ac:dyDescent="0.2">
      <c r="A349" s="6">
        <v>74212</v>
      </c>
      <c r="B349" s="6" t="s">
        <v>3635</v>
      </c>
      <c r="C349" s="4" t="s">
        <v>3636</v>
      </c>
      <c r="D349" s="4" t="s">
        <v>3637</v>
      </c>
      <c r="E349" s="5">
        <v>2329</v>
      </c>
      <c r="F349" s="5">
        <v>546</v>
      </c>
      <c r="G349" s="6" t="s">
        <v>3634</v>
      </c>
      <c r="H349" s="4" t="s">
        <v>147</v>
      </c>
      <c r="I349" s="4" t="s">
        <v>148</v>
      </c>
      <c r="J349" s="4" t="s">
        <v>405</v>
      </c>
      <c r="K349" s="4" t="s">
        <v>1136</v>
      </c>
      <c r="L349" s="6" t="s">
        <v>754</v>
      </c>
      <c r="M349" s="4" t="s">
        <v>3630</v>
      </c>
      <c r="N349" s="4" t="s">
        <v>2711</v>
      </c>
      <c r="O349" s="6">
        <v>14</v>
      </c>
      <c r="P349" s="6" t="s">
        <v>3449</v>
      </c>
    </row>
    <row r="350" spans="1:16" x14ac:dyDescent="0.2">
      <c r="A350" s="6">
        <v>74213</v>
      </c>
      <c r="B350" s="6" t="s">
        <v>3638</v>
      </c>
      <c r="C350" s="4" t="s">
        <v>3639</v>
      </c>
      <c r="D350" s="4" t="s">
        <v>3640</v>
      </c>
      <c r="E350" s="5">
        <v>2234</v>
      </c>
      <c r="F350" s="5">
        <v>512</v>
      </c>
      <c r="G350" s="6" t="s">
        <v>3634</v>
      </c>
      <c r="H350" s="4" t="s">
        <v>147</v>
      </c>
      <c r="I350" s="4" t="s">
        <v>148</v>
      </c>
      <c r="J350" s="4" t="s">
        <v>405</v>
      </c>
      <c r="K350" s="4" t="s">
        <v>1136</v>
      </c>
      <c r="L350" s="6" t="s">
        <v>754</v>
      </c>
      <c r="M350" s="4" t="s">
        <v>3630</v>
      </c>
      <c r="N350" s="4" t="s">
        <v>2711</v>
      </c>
      <c r="O350" s="6">
        <v>13</v>
      </c>
      <c r="P350" s="6" t="s">
        <v>3449</v>
      </c>
    </row>
    <row r="351" spans="1:16" x14ac:dyDescent="0.2">
      <c r="A351" s="6">
        <v>74836</v>
      </c>
      <c r="B351" s="6" t="s">
        <v>3641</v>
      </c>
      <c r="C351" s="4" t="s">
        <v>3642</v>
      </c>
      <c r="D351" s="4" t="s">
        <v>3643</v>
      </c>
      <c r="E351" s="5">
        <v>2396</v>
      </c>
      <c r="F351" s="5">
        <v>599</v>
      </c>
      <c r="G351" s="6" t="s">
        <v>3634</v>
      </c>
      <c r="H351" s="4" t="s">
        <v>147</v>
      </c>
      <c r="I351" s="4" t="s">
        <v>148</v>
      </c>
      <c r="J351" s="4" t="s">
        <v>405</v>
      </c>
      <c r="K351" s="4" t="s">
        <v>1136</v>
      </c>
      <c r="L351" s="6" t="s">
        <v>754</v>
      </c>
      <c r="M351" s="4" t="s">
        <v>3630</v>
      </c>
      <c r="N351" s="4" t="s">
        <v>413</v>
      </c>
      <c r="O351" s="6">
        <v>13</v>
      </c>
      <c r="P351" s="6" t="s">
        <v>3449</v>
      </c>
    </row>
    <row r="352" spans="1:16" x14ac:dyDescent="0.2">
      <c r="A352" s="6">
        <v>82094</v>
      </c>
      <c r="B352" s="6" t="s">
        <v>3660</v>
      </c>
      <c r="C352" s="4" t="s">
        <v>3661</v>
      </c>
      <c r="D352" s="4" t="s">
        <v>3662</v>
      </c>
      <c r="E352" s="5">
        <v>1151</v>
      </c>
      <c r="F352" s="5">
        <v>288</v>
      </c>
      <c r="G352" s="6" t="s">
        <v>3629</v>
      </c>
      <c r="H352" s="4" t="s">
        <v>147</v>
      </c>
      <c r="I352" s="4" t="s">
        <v>148</v>
      </c>
      <c r="J352" s="4" t="s">
        <v>405</v>
      </c>
      <c r="K352" s="4" t="s">
        <v>1136</v>
      </c>
      <c r="L352" s="9" t="s">
        <v>754</v>
      </c>
      <c r="M352" s="4" t="s">
        <v>3630</v>
      </c>
      <c r="N352" s="4" t="s">
        <v>2711</v>
      </c>
      <c r="O352" s="6">
        <v>6</v>
      </c>
      <c r="P352" s="6" t="s">
        <v>3449</v>
      </c>
    </row>
    <row r="353" spans="1:16" x14ac:dyDescent="0.2">
      <c r="A353" s="6">
        <v>75381</v>
      </c>
      <c r="B353" s="6" t="s">
        <v>748</v>
      </c>
      <c r="C353" s="4" t="s">
        <v>749</v>
      </c>
      <c r="D353" s="4" t="s">
        <v>750</v>
      </c>
      <c r="E353" s="5">
        <v>1022</v>
      </c>
      <c r="F353" s="5">
        <v>302</v>
      </c>
      <c r="G353" s="6" t="s">
        <v>751</v>
      </c>
      <c r="H353" s="4" t="s">
        <v>147</v>
      </c>
      <c r="I353" s="4" t="s">
        <v>148</v>
      </c>
      <c r="J353" s="4" t="s">
        <v>752</v>
      </c>
      <c r="K353" s="4" t="s">
        <v>753</v>
      </c>
      <c r="L353" s="6" t="s">
        <v>754</v>
      </c>
      <c r="M353" s="4" t="s">
        <v>755</v>
      </c>
      <c r="N353" s="4" t="s">
        <v>756</v>
      </c>
      <c r="O353" s="6">
        <v>5</v>
      </c>
      <c r="P353" s="6" t="s">
        <v>666</v>
      </c>
    </row>
    <row r="354" spans="1:16" x14ac:dyDescent="0.2">
      <c r="A354" s="6">
        <v>78296</v>
      </c>
      <c r="B354" s="6" t="s">
        <v>2254</v>
      </c>
      <c r="C354" s="4" t="s">
        <v>2255</v>
      </c>
      <c r="D354" s="4" t="s">
        <v>2256</v>
      </c>
      <c r="E354" s="5">
        <v>2108</v>
      </c>
      <c r="F354" s="5">
        <v>554</v>
      </c>
      <c r="G354" s="6" t="s">
        <v>2257</v>
      </c>
      <c r="H354" s="4" t="s">
        <v>147</v>
      </c>
      <c r="I354" s="4" t="s">
        <v>148</v>
      </c>
      <c r="J354" s="4" t="s">
        <v>2204</v>
      </c>
      <c r="K354" s="4" t="s">
        <v>2258</v>
      </c>
      <c r="L354" s="9" t="s">
        <v>754</v>
      </c>
      <c r="M354" s="4" t="s">
        <v>2259</v>
      </c>
      <c r="N354" s="4" t="s">
        <v>2207</v>
      </c>
      <c r="O354" s="6">
        <v>10</v>
      </c>
      <c r="P354" s="6" t="s">
        <v>531</v>
      </c>
    </row>
    <row r="355" spans="1:16" x14ac:dyDescent="0.2">
      <c r="A355" s="6">
        <v>75494</v>
      </c>
      <c r="B355" s="6" t="s">
        <v>1479</v>
      </c>
      <c r="C355" s="4" t="s">
        <v>1480</v>
      </c>
      <c r="D355" s="4" t="s">
        <v>1481</v>
      </c>
      <c r="E355" s="5">
        <v>1382</v>
      </c>
      <c r="F355" s="5">
        <v>290</v>
      </c>
      <c r="G355" s="6" t="s">
        <v>1482</v>
      </c>
      <c r="H355" s="4" t="s">
        <v>147</v>
      </c>
      <c r="I355" s="4" t="s">
        <v>148</v>
      </c>
      <c r="J355" s="4" t="s">
        <v>1396</v>
      </c>
      <c r="K355" s="4" t="s">
        <v>1483</v>
      </c>
      <c r="L355" s="6" t="s">
        <v>754</v>
      </c>
      <c r="M355" s="4" t="s">
        <v>1484</v>
      </c>
      <c r="N355" s="4" t="s">
        <v>1398</v>
      </c>
      <c r="O355" s="6">
        <v>2</v>
      </c>
      <c r="P355" s="6" t="s">
        <v>1146</v>
      </c>
    </row>
    <row r="356" spans="1:16" x14ac:dyDescent="0.2">
      <c r="A356" s="6">
        <v>80942</v>
      </c>
      <c r="B356" s="6" t="s">
        <v>3030</v>
      </c>
      <c r="C356" s="4" t="s">
        <v>3031</v>
      </c>
      <c r="D356" s="4" t="s">
        <v>3032</v>
      </c>
      <c r="E356" s="5">
        <v>1252</v>
      </c>
      <c r="F356" s="5">
        <v>323</v>
      </c>
      <c r="G356" s="6" t="s">
        <v>3033</v>
      </c>
      <c r="H356" s="4" t="s">
        <v>147</v>
      </c>
      <c r="I356" s="4" t="s">
        <v>148</v>
      </c>
      <c r="J356" s="4" t="s">
        <v>405</v>
      </c>
      <c r="K356" s="4" t="s">
        <v>3034</v>
      </c>
      <c r="L356" s="9" t="s">
        <v>754</v>
      </c>
      <c r="M356" s="4" t="s">
        <v>2928</v>
      </c>
      <c r="N356" s="4" t="s">
        <v>413</v>
      </c>
      <c r="O356" s="6">
        <v>7</v>
      </c>
      <c r="P356" s="6" t="s">
        <v>531</v>
      </c>
    </row>
    <row r="357" spans="1:16" x14ac:dyDescent="0.2">
      <c r="A357" s="6">
        <v>81106</v>
      </c>
      <c r="B357" s="6" t="s">
        <v>3035</v>
      </c>
      <c r="C357" s="4" t="s">
        <v>3036</v>
      </c>
      <c r="D357" s="4" t="s">
        <v>3037</v>
      </c>
      <c r="E357" s="5">
        <v>4295</v>
      </c>
      <c r="F357" s="5">
        <v>1166</v>
      </c>
      <c r="G357" s="6" t="s">
        <v>3033</v>
      </c>
      <c r="H357" s="4" t="s">
        <v>147</v>
      </c>
      <c r="I357" s="4" t="s">
        <v>148</v>
      </c>
      <c r="J357" s="4" t="s">
        <v>405</v>
      </c>
      <c r="K357" s="4" t="s">
        <v>3034</v>
      </c>
      <c r="L357" s="9" t="s">
        <v>754</v>
      </c>
      <c r="M357" s="4" t="s">
        <v>3038</v>
      </c>
      <c r="N357" s="4" t="s">
        <v>3039</v>
      </c>
      <c r="O357" s="6">
        <v>7</v>
      </c>
      <c r="P357" s="6" t="s">
        <v>531</v>
      </c>
    </row>
    <row r="358" spans="1:16" x14ac:dyDescent="0.2">
      <c r="A358" s="6">
        <v>78274</v>
      </c>
      <c r="B358" s="6" t="s">
        <v>2248</v>
      </c>
      <c r="C358" s="4" t="s">
        <v>2249</v>
      </c>
      <c r="D358" s="4" t="s">
        <v>2250</v>
      </c>
      <c r="E358" s="5">
        <v>2053</v>
      </c>
      <c r="F358" s="5">
        <v>612</v>
      </c>
      <c r="G358" s="6" t="s">
        <v>2251</v>
      </c>
      <c r="H358" s="4" t="s">
        <v>147</v>
      </c>
      <c r="I358" s="4" t="s">
        <v>148</v>
      </c>
      <c r="J358" s="4" t="s">
        <v>2204</v>
      </c>
      <c r="K358" s="4" t="s">
        <v>2252</v>
      </c>
      <c r="L358" s="9" t="s">
        <v>754</v>
      </c>
      <c r="M358" s="4" t="s">
        <v>2253</v>
      </c>
      <c r="N358" s="4" t="s">
        <v>2207</v>
      </c>
      <c r="O358" s="6">
        <v>12</v>
      </c>
      <c r="P358" s="6" t="s">
        <v>531</v>
      </c>
    </row>
    <row r="359" spans="1:16" x14ac:dyDescent="0.2">
      <c r="A359" s="6">
        <v>73482</v>
      </c>
      <c r="B359" s="6" t="s">
        <v>2187</v>
      </c>
      <c r="C359" s="4" t="s">
        <v>2188</v>
      </c>
      <c r="D359" s="4" t="s">
        <v>2189</v>
      </c>
      <c r="E359" s="5">
        <v>1003</v>
      </c>
      <c r="F359" s="5">
        <v>233</v>
      </c>
      <c r="G359" s="6" t="s">
        <v>2190</v>
      </c>
      <c r="H359" s="4" t="s">
        <v>147</v>
      </c>
      <c r="I359" s="4" t="s">
        <v>148</v>
      </c>
      <c r="J359" s="4" t="s">
        <v>2191</v>
      </c>
      <c r="K359" s="4" t="s">
        <v>2192</v>
      </c>
      <c r="L359" s="6" t="s">
        <v>754</v>
      </c>
      <c r="M359" s="4" t="s">
        <v>2193</v>
      </c>
      <c r="N359" s="4" t="s">
        <v>2194</v>
      </c>
      <c r="O359" s="6">
        <v>6</v>
      </c>
      <c r="P359" s="6" t="s">
        <v>531</v>
      </c>
    </row>
    <row r="360" spans="1:16" x14ac:dyDescent="0.2">
      <c r="A360" s="6">
        <v>75176</v>
      </c>
      <c r="B360" s="6" t="s">
        <v>2274</v>
      </c>
      <c r="C360" s="4" t="s">
        <v>2275</v>
      </c>
      <c r="D360" s="4" t="s">
        <v>2276</v>
      </c>
      <c r="E360" s="5">
        <v>1754</v>
      </c>
      <c r="F360" s="5">
        <v>497</v>
      </c>
      <c r="G360" s="6" t="s">
        <v>2277</v>
      </c>
      <c r="H360" s="4" t="s">
        <v>156</v>
      </c>
      <c r="I360" s="4" t="s">
        <v>157</v>
      </c>
      <c r="J360" s="4" t="s">
        <v>2270</v>
      </c>
      <c r="K360" s="4" t="s">
        <v>2192</v>
      </c>
      <c r="L360" s="6" t="s">
        <v>754</v>
      </c>
      <c r="M360" s="4" t="s">
        <v>2278</v>
      </c>
      <c r="N360" s="4" t="s">
        <v>2273</v>
      </c>
      <c r="O360" s="6">
        <v>10</v>
      </c>
      <c r="P360" s="6" t="s">
        <v>531</v>
      </c>
    </row>
    <row r="361" spans="1:16" x14ac:dyDescent="0.2">
      <c r="A361" s="6">
        <v>72831</v>
      </c>
      <c r="B361" s="6" t="s">
        <v>2266</v>
      </c>
      <c r="C361" s="4" t="s">
        <v>2267</v>
      </c>
      <c r="D361" s="4" t="s">
        <v>2268</v>
      </c>
      <c r="E361" s="5">
        <v>1590</v>
      </c>
      <c r="F361" s="5">
        <v>472</v>
      </c>
      <c r="G361" s="6" t="s">
        <v>2269</v>
      </c>
      <c r="H361" s="4" t="s">
        <v>156</v>
      </c>
      <c r="I361" s="4" t="s">
        <v>157</v>
      </c>
      <c r="J361" s="4" t="s">
        <v>2270</v>
      </c>
      <c r="K361" s="4" t="s">
        <v>2271</v>
      </c>
      <c r="L361" s="6" t="s">
        <v>754</v>
      </c>
      <c r="M361" s="4" t="s">
        <v>2272</v>
      </c>
      <c r="N361" s="4" t="s">
        <v>2273</v>
      </c>
      <c r="O361" s="6">
        <v>11</v>
      </c>
      <c r="P361" s="6" t="s">
        <v>531</v>
      </c>
    </row>
    <row r="362" spans="1:16" x14ac:dyDescent="0.2">
      <c r="A362" s="6">
        <v>73068</v>
      </c>
      <c r="B362" s="6" t="s">
        <v>976</v>
      </c>
      <c r="C362" s="4" t="s">
        <v>977</v>
      </c>
      <c r="D362" s="4" t="s">
        <v>978</v>
      </c>
      <c r="E362" s="5">
        <v>3244</v>
      </c>
      <c r="F362" s="5">
        <v>998</v>
      </c>
      <c r="G362" s="6" t="s">
        <v>979</v>
      </c>
      <c r="H362" s="4" t="s">
        <v>147</v>
      </c>
      <c r="I362" s="4" t="s">
        <v>148</v>
      </c>
      <c r="J362" s="4" t="s">
        <v>971</v>
      </c>
      <c r="K362" s="4" t="s">
        <v>980</v>
      </c>
      <c r="L362" s="6" t="s">
        <v>754</v>
      </c>
      <c r="M362" s="4" t="s">
        <v>981</v>
      </c>
      <c r="N362" s="4" t="s">
        <v>975</v>
      </c>
      <c r="O362" s="6">
        <v>14</v>
      </c>
      <c r="P362" s="6" t="s">
        <v>765</v>
      </c>
    </row>
    <row r="363" spans="1:16" x14ac:dyDescent="0.2">
      <c r="A363" s="6">
        <v>78538</v>
      </c>
      <c r="B363" s="6" t="s">
        <v>988</v>
      </c>
      <c r="C363" s="4" t="s">
        <v>989</v>
      </c>
      <c r="D363" s="4" t="s">
        <v>990</v>
      </c>
      <c r="E363" s="5">
        <v>3000</v>
      </c>
      <c r="F363" s="5">
        <v>832</v>
      </c>
      <c r="G363" s="6" t="s">
        <v>979</v>
      </c>
      <c r="H363" s="4" t="s">
        <v>147</v>
      </c>
      <c r="I363" s="4" t="s">
        <v>148</v>
      </c>
      <c r="J363" s="4" t="s">
        <v>971</v>
      </c>
      <c r="K363" s="4" t="s">
        <v>980</v>
      </c>
      <c r="L363" s="6" t="s">
        <v>754</v>
      </c>
      <c r="M363" s="4" t="s">
        <v>981</v>
      </c>
      <c r="N363" s="4" t="s">
        <v>975</v>
      </c>
      <c r="O363" s="6">
        <v>13</v>
      </c>
      <c r="P363" s="6" t="s">
        <v>765</v>
      </c>
    </row>
    <row r="364" spans="1:16" x14ac:dyDescent="0.2">
      <c r="A364" s="6">
        <v>77677</v>
      </c>
      <c r="B364" s="6" t="s">
        <v>3130</v>
      </c>
      <c r="C364" s="4" t="s">
        <v>3131</v>
      </c>
      <c r="D364" s="4" t="s">
        <v>3132</v>
      </c>
      <c r="E364" s="5">
        <v>2233</v>
      </c>
      <c r="F364" s="5">
        <v>637</v>
      </c>
      <c r="G364" s="6" t="s">
        <v>3133</v>
      </c>
      <c r="H364" s="4" t="s">
        <v>147</v>
      </c>
      <c r="I364" s="4" t="s">
        <v>148</v>
      </c>
      <c r="J364" s="4" t="s">
        <v>971</v>
      </c>
      <c r="K364" s="4" t="s">
        <v>980</v>
      </c>
      <c r="L364" s="9" t="s">
        <v>754</v>
      </c>
      <c r="M364" s="4" t="s">
        <v>3134</v>
      </c>
      <c r="N364" s="4" t="s">
        <v>975</v>
      </c>
      <c r="O364" s="6">
        <v>12</v>
      </c>
      <c r="P364" s="6" t="s">
        <v>531</v>
      </c>
    </row>
    <row r="365" spans="1:16" x14ac:dyDescent="0.2">
      <c r="A365" s="6">
        <v>77685</v>
      </c>
      <c r="B365" s="6" t="s">
        <v>3135</v>
      </c>
      <c r="C365" s="4" t="s">
        <v>3136</v>
      </c>
      <c r="D365" s="4" t="s">
        <v>3137</v>
      </c>
      <c r="E365" s="5">
        <v>2460</v>
      </c>
      <c r="F365" s="5">
        <v>737</v>
      </c>
      <c r="G365" s="6" t="s">
        <v>3133</v>
      </c>
      <c r="H365" s="4" t="s">
        <v>147</v>
      </c>
      <c r="I365" s="4" t="s">
        <v>148</v>
      </c>
      <c r="J365" s="4" t="s">
        <v>971</v>
      </c>
      <c r="K365" s="4" t="s">
        <v>980</v>
      </c>
      <c r="L365" s="9" t="s">
        <v>754</v>
      </c>
      <c r="M365" s="4" t="s">
        <v>3134</v>
      </c>
      <c r="N365" s="4" t="s">
        <v>975</v>
      </c>
      <c r="O365" s="6">
        <v>15</v>
      </c>
      <c r="P365" s="6" t="s">
        <v>531</v>
      </c>
    </row>
    <row r="366" spans="1:16" x14ac:dyDescent="0.2">
      <c r="A366" s="6">
        <v>78483</v>
      </c>
      <c r="B366" s="6" t="s">
        <v>3138</v>
      </c>
      <c r="C366" s="4" t="s">
        <v>3139</v>
      </c>
      <c r="D366" s="4" t="s">
        <v>3140</v>
      </c>
      <c r="E366" s="5">
        <v>702</v>
      </c>
      <c r="F366" s="5">
        <v>157</v>
      </c>
      <c r="G366" s="6" t="s">
        <v>3141</v>
      </c>
      <c r="H366" s="4" t="s">
        <v>147</v>
      </c>
      <c r="I366" s="4" t="s">
        <v>148</v>
      </c>
      <c r="J366" s="4" t="s">
        <v>971</v>
      </c>
      <c r="K366" s="4" t="s">
        <v>980</v>
      </c>
      <c r="L366" s="9" t="s">
        <v>754</v>
      </c>
      <c r="M366" s="4" t="s">
        <v>3142</v>
      </c>
      <c r="N366" s="4" t="s">
        <v>975</v>
      </c>
      <c r="O366" s="6">
        <v>2</v>
      </c>
      <c r="P366" s="6" t="s">
        <v>531</v>
      </c>
    </row>
    <row r="367" spans="1:16" x14ac:dyDescent="0.2">
      <c r="A367" s="6">
        <v>81306</v>
      </c>
      <c r="B367" s="6" t="s">
        <v>3143</v>
      </c>
      <c r="C367" s="4" t="s">
        <v>3144</v>
      </c>
      <c r="D367" s="4" t="s">
        <v>3145</v>
      </c>
      <c r="E367" s="5">
        <v>2257</v>
      </c>
      <c r="F367" s="5">
        <v>619</v>
      </c>
      <c r="G367" s="6" t="s">
        <v>3133</v>
      </c>
      <c r="H367" s="4" t="s">
        <v>147</v>
      </c>
      <c r="I367" s="4" t="s">
        <v>148</v>
      </c>
      <c r="J367" s="4" t="s">
        <v>971</v>
      </c>
      <c r="K367" s="4" t="s">
        <v>980</v>
      </c>
      <c r="L367" s="6" t="s">
        <v>754</v>
      </c>
      <c r="M367" s="4" t="s">
        <v>3134</v>
      </c>
      <c r="N367" s="4" t="s">
        <v>975</v>
      </c>
      <c r="O367" s="6">
        <v>13</v>
      </c>
      <c r="P367" s="6" t="s">
        <v>531</v>
      </c>
    </row>
    <row r="368" spans="1:16" x14ac:dyDescent="0.2">
      <c r="A368" s="6">
        <v>73069</v>
      </c>
      <c r="B368" s="6" t="s">
        <v>982</v>
      </c>
      <c r="C368" s="4" t="s">
        <v>983</v>
      </c>
      <c r="D368" s="4" t="s">
        <v>984</v>
      </c>
      <c r="E368" s="5">
        <v>3547</v>
      </c>
      <c r="F368" s="5">
        <v>786</v>
      </c>
      <c r="G368" s="6" t="s">
        <v>985</v>
      </c>
      <c r="H368" s="4" t="s">
        <v>147</v>
      </c>
      <c r="I368" s="4" t="s">
        <v>148</v>
      </c>
      <c r="J368" s="4" t="s">
        <v>971</v>
      </c>
      <c r="K368" s="4" t="s">
        <v>986</v>
      </c>
      <c r="L368" s="6" t="s">
        <v>754</v>
      </c>
      <c r="M368" s="4" t="s">
        <v>987</v>
      </c>
      <c r="N368" s="4" t="s">
        <v>975</v>
      </c>
      <c r="O368" s="6">
        <v>15</v>
      </c>
      <c r="P368" s="6" t="s">
        <v>765</v>
      </c>
    </row>
    <row r="369" spans="1:16" x14ac:dyDescent="0.2">
      <c r="A369" s="6">
        <v>73785</v>
      </c>
      <c r="B369" s="6" t="s">
        <v>3244</v>
      </c>
      <c r="C369" s="4" t="s">
        <v>3245</v>
      </c>
      <c r="D369" s="4" t="s">
        <v>3246</v>
      </c>
      <c r="E369" s="5">
        <v>2008</v>
      </c>
      <c r="F369" s="5">
        <v>602</v>
      </c>
      <c r="G369" s="6" t="s">
        <v>3247</v>
      </c>
      <c r="H369" s="4" t="s">
        <v>147</v>
      </c>
      <c r="I369" s="4" t="s">
        <v>148</v>
      </c>
      <c r="J369" s="4" t="s">
        <v>3248</v>
      </c>
      <c r="K369" s="4" t="s">
        <v>3249</v>
      </c>
      <c r="L369" s="6" t="s">
        <v>754</v>
      </c>
      <c r="M369" s="4" t="s">
        <v>3250</v>
      </c>
      <c r="N369" s="4" t="s">
        <v>3251</v>
      </c>
      <c r="O369" s="6">
        <v>9</v>
      </c>
      <c r="P369" s="6" t="s">
        <v>531</v>
      </c>
    </row>
    <row r="370" spans="1:16" x14ac:dyDescent="0.2">
      <c r="A370" s="6">
        <v>74652</v>
      </c>
      <c r="B370" s="6" t="s">
        <v>3259</v>
      </c>
      <c r="C370" s="4" t="s">
        <v>3260</v>
      </c>
      <c r="D370" s="4" t="s">
        <v>3261</v>
      </c>
      <c r="E370" s="5">
        <v>2989</v>
      </c>
      <c r="F370" s="5">
        <v>669</v>
      </c>
      <c r="G370" s="6" t="s">
        <v>3262</v>
      </c>
      <c r="H370" s="4" t="s">
        <v>147</v>
      </c>
      <c r="I370" s="4" t="s">
        <v>148</v>
      </c>
      <c r="J370" s="4" t="s">
        <v>3263</v>
      </c>
      <c r="K370" s="4" t="s">
        <v>3264</v>
      </c>
      <c r="L370" s="6" t="s">
        <v>754</v>
      </c>
      <c r="M370" s="4" t="s">
        <v>3265</v>
      </c>
      <c r="N370" s="4" t="s">
        <v>3266</v>
      </c>
      <c r="O370" s="6">
        <v>13</v>
      </c>
      <c r="P370" s="6" t="s">
        <v>531</v>
      </c>
    </row>
    <row r="371" spans="1:16" x14ac:dyDescent="0.2">
      <c r="A371" s="6">
        <v>76907</v>
      </c>
      <c r="B371" s="6" t="s">
        <v>1516</v>
      </c>
      <c r="C371" s="4" t="s">
        <v>1517</v>
      </c>
      <c r="D371" s="4" t="s">
        <v>1518</v>
      </c>
      <c r="E371" s="5">
        <v>1196</v>
      </c>
      <c r="F371" s="5">
        <v>311</v>
      </c>
      <c r="G371" s="6" t="s">
        <v>1519</v>
      </c>
      <c r="H371" s="4" t="s">
        <v>147</v>
      </c>
      <c r="I371" s="4" t="s">
        <v>148</v>
      </c>
      <c r="J371" s="4" t="s">
        <v>1396</v>
      </c>
      <c r="K371" s="4" t="s">
        <v>22</v>
      </c>
      <c r="L371" s="9" t="s">
        <v>754</v>
      </c>
      <c r="M371" s="4" t="s">
        <v>1490</v>
      </c>
      <c r="N371" s="4" t="s">
        <v>1398</v>
      </c>
      <c r="O371" s="6">
        <v>1</v>
      </c>
      <c r="P371" s="6" t="s">
        <v>1146</v>
      </c>
    </row>
    <row r="372" spans="1:16" x14ac:dyDescent="0.2">
      <c r="A372" s="6">
        <v>78533</v>
      </c>
      <c r="B372" s="6" t="s">
        <v>1547</v>
      </c>
      <c r="C372" s="4" t="s">
        <v>1548</v>
      </c>
      <c r="D372" s="4" t="s">
        <v>1549</v>
      </c>
      <c r="E372" s="5">
        <v>1463</v>
      </c>
      <c r="F372" s="5">
        <v>294</v>
      </c>
      <c r="G372" s="6" t="s">
        <v>1519</v>
      </c>
      <c r="H372" s="4" t="s">
        <v>147</v>
      </c>
      <c r="I372" s="4" t="s">
        <v>148</v>
      </c>
      <c r="J372" s="4" t="s">
        <v>1396</v>
      </c>
      <c r="K372" s="4" t="s">
        <v>22</v>
      </c>
      <c r="L372" s="9" t="s">
        <v>754</v>
      </c>
      <c r="M372" s="4" t="s">
        <v>1550</v>
      </c>
      <c r="N372" s="4" t="s">
        <v>1398</v>
      </c>
      <c r="O372" s="6">
        <v>0</v>
      </c>
      <c r="P372" s="6" t="s">
        <v>1146</v>
      </c>
    </row>
    <row r="373" spans="1:16" x14ac:dyDescent="0.2">
      <c r="A373" s="6">
        <v>71780</v>
      </c>
      <c r="B373" s="6" t="s">
        <v>3122</v>
      </c>
      <c r="C373" s="4" t="s">
        <v>3123</v>
      </c>
      <c r="D373" s="4" t="s">
        <v>3124</v>
      </c>
      <c r="E373" s="5">
        <v>2246</v>
      </c>
      <c r="F373" s="5">
        <v>592</v>
      </c>
      <c r="G373" s="6" t="s">
        <v>3125</v>
      </c>
      <c r="H373" s="4" t="s">
        <v>147</v>
      </c>
      <c r="I373" s="4" t="s">
        <v>148</v>
      </c>
      <c r="J373" s="4" t="s">
        <v>3126</v>
      </c>
      <c r="K373" s="4" t="s">
        <v>3127</v>
      </c>
      <c r="L373" s="6" t="s">
        <v>2475</v>
      </c>
      <c r="M373" s="4" t="s">
        <v>3128</v>
      </c>
      <c r="N373" s="4" t="s">
        <v>3129</v>
      </c>
      <c r="O373" s="6">
        <v>11</v>
      </c>
      <c r="P373" s="6" t="s">
        <v>531</v>
      </c>
    </row>
    <row r="374" spans="1:16" x14ac:dyDescent="0.2">
      <c r="A374" s="6">
        <v>71790</v>
      </c>
      <c r="B374" s="6" t="s">
        <v>2469</v>
      </c>
      <c r="C374" s="4" t="s">
        <v>2470</v>
      </c>
      <c r="D374" s="4" t="s">
        <v>2471</v>
      </c>
      <c r="E374" s="5">
        <v>2127</v>
      </c>
      <c r="F374" s="5">
        <v>605</v>
      </c>
      <c r="G374" s="6" t="s">
        <v>2472</v>
      </c>
      <c r="H374" s="4" t="s">
        <v>147</v>
      </c>
      <c r="I374" s="4" t="s">
        <v>148</v>
      </c>
      <c r="J374" s="4" t="s">
        <v>2473</v>
      </c>
      <c r="K374" s="4" t="s">
        <v>2474</v>
      </c>
      <c r="L374" s="6" t="s">
        <v>2475</v>
      </c>
      <c r="M374" s="4" t="s">
        <v>2476</v>
      </c>
      <c r="N374" s="4" t="s">
        <v>2477</v>
      </c>
      <c r="O374" s="6">
        <v>12</v>
      </c>
      <c r="P374" s="6" t="s">
        <v>531</v>
      </c>
    </row>
    <row r="375" spans="1:16" x14ac:dyDescent="0.2">
      <c r="A375" s="6">
        <v>73823</v>
      </c>
      <c r="B375" s="6" t="s">
        <v>3436</v>
      </c>
      <c r="C375" s="4" t="s">
        <v>3437</v>
      </c>
      <c r="D375" s="4" t="s">
        <v>3438</v>
      </c>
      <c r="E375" s="5">
        <v>2343</v>
      </c>
      <c r="F375" s="5">
        <v>562</v>
      </c>
      <c r="G375" s="6" t="s">
        <v>3439</v>
      </c>
      <c r="H375" s="4" t="s">
        <v>147</v>
      </c>
      <c r="I375" s="4" t="s">
        <v>148</v>
      </c>
      <c r="J375" s="4" t="s">
        <v>3126</v>
      </c>
      <c r="K375" s="4" t="s">
        <v>3440</v>
      </c>
      <c r="L375" s="6" t="s">
        <v>2475</v>
      </c>
      <c r="M375" s="4" t="s">
        <v>3441</v>
      </c>
      <c r="N375" s="4" t="s">
        <v>3129</v>
      </c>
      <c r="O375" s="6">
        <v>12</v>
      </c>
      <c r="P375" s="6" t="s">
        <v>3426</v>
      </c>
    </row>
    <row r="376" spans="1:16" x14ac:dyDescent="0.2">
      <c r="A376" s="6">
        <v>74916</v>
      </c>
      <c r="B376" s="6" t="s">
        <v>1359</v>
      </c>
      <c r="C376" s="4" t="s">
        <v>1360</v>
      </c>
      <c r="D376" s="4" t="s">
        <v>1361</v>
      </c>
      <c r="E376" s="5">
        <v>2241</v>
      </c>
      <c r="F376" s="5">
        <v>557</v>
      </c>
      <c r="G376" s="6" t="s">
        <v>1362</v>
      </c>
      <c r="H376" s="4" t="s">
        <v>147</v>
      </c>
      <c r="I376" s="4" t="s">
        <v>148</v>
      </c>
      <c r="J376" s="4" t="s">
        <v>405</v>
      </c>
      <c r="K376" s="4" t="s">
        <v>1363</v>
      </c>
      <c r="L376" s="6" t="s">
        <v>1364</v>
      </c>
      <c r="M376" s="4" t="s">
        <v>1365</v>
      </c>
      <c r="N376" s="4" t="s">
        <v>1366</v>
      </c>
      <c r="O376" s="6">
        <v>10</v>
      </c>
      <c r="P376" s="6" t="s">
        <v>1146</v>
      </c>
    </row>
    <row r="377" spans="1:16" x14ac:dyDescent="0.2">
      <c r="A377" s="6">
        <v>72818</v>
      </c>
      <c r="B377" s="6" t="s">
        <v>967</v>
      </c>
      <c r="C377" s="4" t="s">
        <v>968</v>
      </c>
      <c r="D377" s="4" t="s">
        <v>969</v>
      </c>
      <c r="E377" s="5">
        <v>3610</v>
      </c>
      <c r="F377" s="5">
        <v>953</v>
      </c>
      <c r="G377" s="6" t="s">
        <v>970</v>
      </c>
      <c r="H377" s="4" t="s">
        <v>147</v>
      </c>
      <c r="I377" s="4" t="s">
        <v>148</v>
      </c>
      <c r="J377" s="4" t="s">
        <v>971</v>
      </c>
      <c r="K377" s="4" t="s">
        <v>972</v>
      </c>
      <c r="L377" s="6" t="s">
        <v>973</v>
      </c>
      <c r="M377" s="4" t="s">
        <v>974</v>
      </c>
      <c r="N377" s="4" t="s">
        <v>975</v>
      </c>
      <c r="O377" s="6">
        <v>12</v>
      </c>
      <c r="P377" s="6" t="s">
        <v>765</v>
      </c>
    </row>
    <row r="378" spans="1:16" x14ac:dyDescent="0.2">
      <c r="A378" s="6">
        <v>76116</v>
      </c>
      <c r="B378" s="6" t="s">
        <v>454</v>
      </c>
      <c r="C378" s="4" t="s">
        <v>455</v>
      </c>
      <c r="D378" s="4" t="s">
        <v>456</v>
      </c>
      <c r="E378" s="5">
        <v>4374</v>
      </c>
      <c r="F378" s="5">
        <v>1203</v>
      </c>
      <c r="G378" s="6" t="s">
        <v>457</v>
      </c>
      <c r="H378" s="4" t="s">
        <v>50</v>
      </c>
      <c r="I378" s="4" t="s">
        <v>458</v>
      </c>
      <c r="J378" s="4" t="s">
        <v>459</v>
      </c>
      <c r="K378" s="4" t="s">
        <v>460</v>
      </c>
      <c r="L378" s="6" t="s">
        <v>461</v>
      </c>
      <c r="M378" s="4" t="s">
        <v>462</v>
      </c>
      <c r="N378" s="4" t="s">
        <v>463</v>
      </c>
      <c r="O378" s="6">
        <v>0</v>
      </c>
      <c r="P378" s="6" t="s">
        <v>27</v>
      </c>
    </row>
    <row r="379" spans="1:16" x14ac:dyDescent="0.2">
      <c r="A379" s="6">
        <v>75374</v>
      </c>
      <c r="B379" s="6" t="s">
        <v>1695</v>
      </c>
      <c r="C379" s="4" t="s">
        <v>1696</v>
      </c>
      <c r="D379" s="4" t="s">
        <v>1697</v>
      </c>
      <c r="E379" s="5">
        <v>2128</v>
      </c>
      <c r="F379" s="5">
        <v>564</v>
      </c>
      <c r="G379" s="6" t="s">
        <v>1698</v>
      </c>
      <c r="H379" s="4" t="s">
        <v>50</v>
      </c>
      <c r="I379" s="4" t="s">
        <v>458</v>
      </c>
      <c r="J379" s="4" t="s">
        <v>459</v>
      </c>
      <c r="K379" s="4" t="s">
        <v>460</v>
      </c>
      <c r="L379" s="6" t="s">
        <v>461</v>
      </c>
      <c r="M379" s="4" t="s">
        <v>1699</v>
      </c>
      <c r="N379" s="4" t="s">
        <v>1700</v>
      </c>
      <c r="O379" s="6">
        <v>0</v>
      </c>
      <c r="P379" s="6" t="s">
        <v>1146</v>
      </c>
    </row>
    <row r="380" spans="1:16" x14ac:dyDescent="0.2">
      <c r="A380" s="6">
        <v>72636</v>
      </c>
      <c r="B380" s="6" t="s">
        <v>1139</v>
      </c>
      <c r="C380" s="4" t="s">
        <v>1140</v>
      </c>
      <c r="D380" s="4" t="s">
        <v>1141</v>
      </c>
      <c r="E380" s="5">
        <v>1287</v>
      </c>
      <c r="F380" s="5">
        <v>428</v>
      </c>
      <c r="G380" s="6" t="s">
        <v>1142</v>
      </c>
      <c r="H380" s="4" t="s">
        <v>147</v>
      </c>
      <c r="I380" s="4" t="s">
        <v>148</v>
      </c>
      <c r="J380" s="4" t="s">
        <v>1036</v>
      </c>
      <c r="K380" s="4" t="s">
        <v>1143</v>
      </c>
      <c r="L380" s="9" t="s">
        <v>1144</v>
      </c>
      <c r="M380" s="4" t="s">
        <v>1145</v>
      </c>
      <c r="N380" s="4" t="s">
        <v>1040</v>
      </c>
      <c r="O380" s="6">
        <v>11</v>
      </c>
      <c r="P380" s="6" t="s">
        <v>1146</v>
      </c>
    </row>
    <row r="381" spans="1:16" x14ac:dyDescent="0.2">
      <c r="A381" s="6">
        <v>74006</v>
      </c>
      <c r="B381" s="6" t="s">
        <v>3663</v>
      </c>
      <c r="C381" s="4" t="s">
        <v>3664</v>
      </c>
      <c r="D381" s="4" t="s">
        <v>3665</v>
      </c>
      <c r="E381" s="5">
        <v>2287</v>
      </c>
      <c r="F381" s="5">
        <v>651</v>
      </c>
      <c r="G381" s="6" t="s">
        <v>3666</v>
      </c>
      <c r="H381" s="4" t="s">
        <v>147</v>
      </c>
      <c r="I381" s="4" t="s">
        <v>148</v>
      </c>
      <c r="J381" s="4" t="s">
        <v>3090</v>
      </c>
      <c r="K381" s="4" t="s">
        <v>1143</v>
      </c>
      <c r="L381" s="6" t="s">
        <v>1144</v>
      </c>
      <c r="M381" s="4" t="s">
        <v>3667</v>
      </c>
      <c r="N381" s="4" t="s">
        <v>1040</v>
      </c>
      <c r="O381" s="6">
        <v>10</v>
      </c>
      <c r="P381" s="6" t="s">
        <v>3449</v>
      </c>
    </row>
    <row r="382" spans="1:16" x14ac:dyDescent="0.2">
      <c r="A382" s="6">
        <v>77027</v>
      </c>
      <c r="B382" s="6" t="s">
        <v>2623</v>
      </c>
      <c r="C382" s="4" t="s">
        <v>2624</v>
      </c>
      <c r="D382" s="4" t="s">
        <v>2625</v>
      </c>
      <c r="E382" s="5">
        <v>3132</v>
      </c>
      <c r="F382" s="5">
        <v>794</v>
      </c>
      <c r="G382" s="6" t="s">
        <v>2617</v>
      </c>
      <c r="H382" s="4" t="s">
        <v>147</v>
      </c>
      <c r="I382" s="4" t="s">
        <v>148</v>
      </c>
      <c r="J382" s="4" t="s">
        <v>2618</v>
      </c>
      <c r="K382" s="4" t="s">
        <v>2619</v>
      </c>
      <c r="L382" s="6" t="s">
        <v>1144</v>
      </c>
      <c r="M382" s="4" t="s">
        <v>2626</v>
      </c>
      <c r="N382" s="4" t="s">
        <v>2622</v>
      </c>
      <c r="O382" s="6">
        <v>6</v>
      </c>
      <c r="P382" s="6" t="s">
        <v>531</v>
      </c>
    </row>
    <row r="383" spans="1:16" x14ac:dyDescent="0.2">
      <c r="A383" s="6">
        <v>78545</v>
      </c>
      <c r="B383" s="6" t="s">
        <v>28</v>
      </c>
      <c r="C383" s="4" t="s">
        <v>29</v>
      </c>
      <c r="D383" s="4" t="s">
        <v>30</v>
      </c>
      <c r="E383" s="5">
        <v>1154</v>
      </c>
      <c r="F383" s="5">
        <v>302</v>
      </c>
      <c r="G383" s="6" t="s">
        <v>31</v>
      </c>
      <c r="H383" s="4" t="s">
        <v>19</v>
      </c>
      <c r="I383" s="4" t="s">
        <v>20</v>
      </c>
      <c r="J383" s="4" t="s">
        <v>21</v>
      </c>
      <c r="K383" s="4" t="s">
        <v>22</v>
      </c>
      <c r="L383" s="9" t="s">
        <v>32</v>
      </c>
      <c r="M383" s="4" t="s">
        <v>25</v>
      </c>
      <c r="N383" s="4" t="s">
        <v>33</v>
      </c>
      <c r="O383" s="6">
        <v>0</v>
      </c>
      <c r="P383" s="6" t="s">
        <v>27</v>
      </c>
    </row>
    <row r="384" spans="1:16" x14ac:dyDescent="0.2">
      <c r="A384" s="6">
        <v>80543</v>
      </c>
      <c r="B384" s="6" t="s">
        <v>34</v>
      </c>
      <c r="C384" s="4" t="s">
        <v>35</v>
      </c>
      <c r="D384" s="4" t="s">
        <v>36</v>
      </c>
      <c r="E384" s="5">
        <v>1354</v>
      </c>
      <c r="F384" s="5">
        <v>336</v>
      </c>
      <c r="G384" s="6" t="s">
        <v>31</v>
      </c>
      <c r="H384" s="4" t="s">
        <v>19</v>
      </c>
      <c r="I384" s="4" t="s">
        <v>20</v>
      </c>
      <c r="J384" s="4" t="s">
        <v>21</v>
      </c>
      <c r="K384" s="4" t="s">
        <v>22</v>
      </c>
      <c r="L384" s="9" t="s">
        <v>32</v>
      </c>
      <c r="M384" s="4" t="s">
        <v>25</v>
      </c>
      <c r="N384" s="4" t="s">
        <v>37</v>
      </c>
      <c r="O384" s="6">
        <v>0</v>
      </c>
      <c r="P384" s="6" t="s">
        <v>27</v>
      </c>
    </row>
    <row r="385" spans="1:16" x14ac:dyDescent="0.2">
      <c r="A385" s="6">
        <v>80757</v>
      </c>
      <c r="B385" s="6" t="s">
        <v>38</v>
      </c>
      <c r="C385" s="4" t="s">
        <v>39</v>
      </c>
      <c r="D385" s="4" t="s">
        <v>40</v>
      </c>
      <c r="E385" s="5">
        <v>1402</v>
      </c>
      <c r="F385" s="5">
        <v>401</v>
      </c>
      <c r="G385" s="6" t="s">
        <v>41</v>
      </c>
      <c r="H385" s="4" t="s">
        <v>19</v>
      </c>
      <c r="I385" s="4" t="s">
        <v>20</v>
      </c>
      <c r="J385" s="4" t="s">
        <v>21</v>
      </c>
      <c r="K385" s="4" t="s">
        <v>22</v>
      </c>
      <c r="L385" s="9" t="s">
        <v>32</v>
      </c>
      <c r="M385" s="4" t="s">
        <v>25</v>
      </c>
      <c r="N385" s="4" t="s">
        <v>42</v>
      </c>
      <c r="O385" s="6">
        <v>0</v>
      </c>
      <c r="P385" s="6" t="s">
        <v>27</v>
      </c>
    </row>
    <row r="386" spans="1:16" x14ac:dyDescent="0.2">
      <c r="A386" s="6">
        <v>80761</v>
      </c>
      <c r="B386" s="6" t="s">
        <v>43</v>
      </c>
      <c r="C386" s="4" t="s">
        <v>44</v>
      </c>
      <c r="D386" s="4" t="s">
        <v>45</v>
      </c>
      <c r="E386" s="5">
        <v>1357</v>
      </c>
      <c r="F386" s="5">
        <v>354</v>
      </c>
      <c r="G386" s="6" t="s">
        <v>31</v>
      </c>
      <c r="H386" s="4" t="s">
        <v>19</v>
      </c>
      <c r="I386" s="4" t="s">
        <v>20</v>
      </c>
      <c r="J386" s="4" t="s">
        <v>21</v>
      </c>
      <c r="K386" s="4" t="s">
        <v>22</v>
      </c>
      <c r="L386" s="9" t="s">
        <v>32</v>
      </c>
      <c r="M386" s="4" t="s">
        <v>25</v>
      </c>
      <c r="N386" s="4" t="s">
        <v>42</v>
      </c>
      <c r="O386" s="6">
        <v>0</v>
      </c>
      <c r="P386" s="6" t="s">
        <v>27</v>
      </c>
    </row>
    <row r="387" spans="1:16" x14ac:dyDescent="0.2">
      <c r="A387" s="6">
        <v>78642</v>
      </c>
      <c r="B387" s="6" t="s">
        <v>64</v>
      </c>
      <c r="C387" s="4" t="s">
        <v>65</v>
      </c>
      <c r="D387" s="4" t="s">
        <v>66</v>
      </c>
      <c r="E387" s="5">
        <v>1061</v>
      </c>
      <c r="F387" s="5">
        <v>234</v>
      </c>
      <c r="G387" s="6" t="s">
        <v>67</v>
      </c>
      <c r="H387" s="4" t="s">
        <v>19</v>
      </c>
      <c r="I387" s="4" t="s">
        <v>20</v>
      </c>
      <c r="J387" s="4" t="s">
        <v>68</v>
      </c>
      <c r="K387" s="4" t="s">
        <v>22</v>
      </c>
      <c r="L387" s="9" t="s">
        <v>32</v>
      </c>
      <c r="M387" s="4" t="s">
        <v>69</v>
      </c>
      <c r="N387" s="4" t="s">
        <v>70</v>
      </c>
      <c r="O387" s="6">
        <v>0</v>
      </c>
      <c r="P387" s="6" t="s">
        <v>27</v>
      </c>
    </row>
    <row r="388" spans="1:16" x14ac:dyDescent="0.2">
      <c r="A388" s="6">
        <v>77983</v>
      </c>
      <c r="B388" s="6" t="s">
        <v>136</v>
      </c>
      <c r="C388" s="4" t="s">
        <v>137</v>
      </c>
      <c r="D388" s="4" t="s">
        <v>138</v>
      </c>
      <c r="E388" s="5">
        <v>3137</v>
      </c>
      <c r="F388" s="5">
        <v>936</v>
      </c>
      <c r="G388" s="6" t="s">
        <v>139</v>
      </c>
      <c r="H388" s="4" t="s">
        <v>19</v>
      </c>
      <c r="I388" s="4" t="s">
        <v>20</v>
      </c>
      <c r="J388" s="4" t="s">
        <v>140</v>
      </c>
      <c r="K388" s="4" t="s">
        <v>22</v>
      </c>
      <c r="L388" s="9" t="s">
        <v>32</v>
      </c>
      <c r="M388" s="4" t="s">
        <v>141</v>
      </c>
      <c r="N388" s="4" t="s">
        <v>142</v>
      </c>
      <c r="O388" s="6">
        <v>0</v>
      </c>
      <c r="P388" s="6" t="s">
        <v>27</v>
      </c>
    </row>
    <row r="389" spans="1:16" x14ac:dyDescent="0.2">
      <c r="A389" s="6">
        <v>78458</v>
      </c>
      <c r="B389" s="6" t="s">
        <v>199</v>
      </c>
      <c r="C389" s="4" t="s">
        <v>200</v>
      </c>
      <c r="D389" s="4" t="s">
        <v>201</v>
      </c>
      <c r="E389" s="5">
        <v>814</v>
      </c>
      <c r="F389" s="5">
        <v>127</v>
      </c>
      <c r="G389" s="6" t="s">
        <v>170</v>
      </c>
      <c r="H389" s="4" t="s">
        <v>19</v>
      </c>
      <c r="I389" s="4" t="s">
        <v>20</v>
      </c>
      <c r="J389" s="4" t="s">
        <v>171</v>
      </c>
      <c r="K389" s="4" t="s">
        <v>22</v>
      </c>
      <c r="L389" s="9" t="s">
        <v>32</v>
      </c>
      <c r="M389" s="4" t="s">
        <v>172</v>
      </c>
      <c r="N389" s="4" t="s">
        <v>202</v>
      </c>
      <c r="O389" s="6">
        <v>0</v>
      </c>
      <c r="P389" s="6" t="s">
        <v>27</v>
      </c>
    </row>
    <row r="390" spans="1:16" x14ac:dyDescent="0.2">
      <c r="A390" s="6">
        <v>79792</v>
      </c>
      <c r="B390" s="6" t="s">
        <v>532</v>
      </c>
      <c r="C390" s="4" t="s">
        <v>533</v>
      </c>
      <c r="D390" s="4" t="s">
        <v>534</v>
      </c>
      <c r="E390" s="5">
        <v>1241</v>
      </c>
      <c r="F390" s="5">
        <v>381</v>
      </c>
      <c r="G390" s="6" t="s">
        <v>535</v>
      </c>
      <c r="H390" s="4" t="s">
        <v>19</v>
      </c>
      <c r="I390" s="4" t="s">
        <v>20</v>
      </c>
      <c r="J390" s="4" t="s">
        <v>536</v>
      </c>
      <c r="K390" s="4" t="s">
        <v>22</v>
      </c>
      <c r="L390" s="9" t="s">
        <v>32</v>
      </c>
      <c r="M390" s="4" t="s">
        <v>537</v>
      </c>
      <c r="N390" s="4" t="s">
        <v>538</v>
      </c>
      <c r="O390" s="6">
        <v>0</v>
      </c>
      <c r="P390" s="6" t="s">
        <v>27</v>
      </c>
    </row>
    <row r="391" spans="1:16" x14ac:dyDescent="0.2">
      <c r="A391" s="6">
        <v>71360</v>
      </c>
      <c r="B391" s="6" t="s">
        <v>547</v>
      </c>
      <c r="C391" s="4" t="s">
        <v>548</v>
      </c>
      <c r="D391" s="4" t="s">
        <v>549</v>
      </c>
      <c r="E391" s="5">
        <v>1454</v>
      </c>
      <c r="F391" s="5">
        <v>352</v>
      </c>
      <c r="G391" s="6" t="s">
        <v>550</v>
      </c>
      <c r="H391" s="4" t="s">
        <v>19</v>
      </c>
      <c r="I391" s="4" t="s">
        <v>20</v>
      </c>
      <c r="J391" s="4" t="s">
        <v>551</v>
      </c>
      <c r="K391" s="4" t="s">
        <v>22</v>
      </c>
      <c r="L391" s="6" t="s">
        <v>32</v>
      </c>
      <c r="M391" s="4" t="s">
        <v>552</v>
      </c>
      <c r="N391" s="4" t="s">
        <v>553</v>
      </c>
      <c r="O391" s="6">
        <v>0</v>
      </c>
      <c r="P391" s="6" t="s">
        <v>27</v>
      </c>
    </row>
    <row r="392" spans="1:16" x14ac:dyDescent="0.2">
      <c r="A392" s="6">
        <v>71427</v>
      </c>
      <c r="B392" s="6" t="s">
        <v>554</v>
      </c>
      <c r="C392" s="4" t="s">
        <v>555</v>
      </c>
      <c r="D392" s="4" t="s">
        <v>556</v>
      </c>
      <c r="E392" s="5">
        <v>1411</v>
      </c>
      <c r="F392" s="5">
        <v>322</v>
      </c>
      <c r="G392" s="6" t="s">
        <v>557</v>
      </c>
      <c r="H392" s="4" t="s">
        <v>19</v>
      </c>
      <c r="I392" s="4" t="s">
        <v>20</v>
      </c>
      <c r="J392" s="4" t="s">
        <v>551</v>
      </c>
      <c r="K392" s="4" t="s">
        <v>22</v>
      </c>
      <c r="L392" s="6" t="s">
        <v>32</v>
      </c>
      <c r="M392" s="4" t="s">
        <v>552</v>
      </c>
      <c r="N392" s="4" t="s">
        <v>553</v>
      </c>
      <c r="O392" s="6">
        <v>0</v>
      </c>
      <c r="P392" s="6" t="s">
        <v>27</v>
      </c>
    </row>
    <row r="393" spans="1:16" x14ac:dyDescent="0.2">
      <c r="A393" s="6">
        <v>74202</v>
      </c>
      <c r="B393" s="6" t="s">
        <v>558</v>
      </c>
      <c r="C393" s="4" t="s">
        <v>559</v>
      </c>
      <c r="D393" s="4" t="s">
        <v>560</v>
      </c>
      <c r="E393" s="5">
        <v>1396</v>
      </c>
      <c r="F393" s="5">
        <v>326</v>
      </c>
      <c r="G393" s="6" t="s">
        <v>557</v>
      </c>
      <c r="H393" s="4" t="s">
        <v>19</v>
      </c>
      <c r="I393" s="4" t="s">
        <v>20</v>
      </c>
      <c r="J393" s="4" t="s">
        <v>551</v>
      </c>
      <c r="K393" s="4" t="s">
        <v>22</v>
      </c>
      <c r="L393" s="9" t="s">
        <v>32</v>
      </c>
      <c r="M393" s="4" t="s">
        <v>552</v>
      </c>
      <c r="N393" s="4" t="s">
        <v>553</v>
      </c>
      <c r="O393" s="6">
        <v>0</v>
      </c>
      <c r="P393" s="6" t="s">
        <v>27</v>
      </c>
    </row>
    <row r="394" spans="1:16" x14ac:dyDescent="0.2">
      <c r="A394" s="6">
        <v>74448</v>
      </c>
      <c r="B394" s="6" t="s">
        <v>561</v>
      </c>
      <c r="C394" s="4" t="s">
        <v>562</v>
      </c>
      <c r="D394" s="4" t="s">
        <v>563</v>
      </c>
      <c r="E394" s="5">
        <v>1345</v>
      </c>
      <c r="F394" s="5">
        <v>318</v>
      </c>
      <c r="G394" s="6" t="s">
        <v>564</v>
      </c>
      <c r="H394" s="4" t="s">
        <v>19</v>
      </c>
      <c r="I394" s="4" t="s">
        <v>20</v>
      </c>
      <c r="J394" s="4" t="s">
        <v>551</v>
      </c>
      <c r="K394" s="4" t="s">
        <v>22</v>
      </c>
      <c r="L394" s="9" t="s">
        <v>32</v>
      </c>
      <c r="M394" s="4" t="s">
        <v>565</v>
      </c>
      <c r="N394" s="4" t="s">
        <v>553</v>
      </c>
      <c r="O394" s="6">
        <v>0</v>
      </c>
      <c r="P394" s="6" t="s">
        <v>27</v>
      </c>
    </row>
    <row r="395" spans="1:16" x14ac:dyDescent="0.2">
      <c r="A395" s="6">
        <v>74716</v>
      </c>
      <c r="B395" s="6" t="s">
        <v>566</v>
      </c>
      <c r="C395" s="4" t="s">
        <v>567</v>
      </c>
      <c r="D395" s="4" t="s">
        <v>568</v>
      </c>
      <c r="E395" s="5">
        <v>1555</v>
      </c>
      <c r="F395" s="5">
        <v>343</v>
      </c>
      <c r="G395" s="6" t="s">
        <v>564</v>
      </c>
      <c r="H395" s="4" t="s">
        <v>19</v>
      </c>
      <c r="I395" s="4" t="s">
        <v>20</v>
      </c>
      <c r="J395" s="4" t="s">
        <v>551</v>
      </c>
      <c r="K395" s="4" t="s">
        <v>22</v>
      </c>
      <c r="L395" s="9" t="s">
        <v>32</v>
      </c>
      <c r="M395" s="4" t="s">
        <v>552</v>
      </c>
      <c r="N395" s="4" t="s">
        <v>553</v>
      </c>
      <c r="O395" s="6">
        <v>0</v>
      </c>
      <c r="P395" s="6" t="s">
        <v>27</v>
      </c>
    </row>
    <row r="396" spans="1:16" x14ac:dyDescent="0.2">
      <c r="A396" s="6">
        <v>74717</v>
      </c>
      <c r="B396" s="6" t="s">
        <v>569</v>
      </c>
      <c r="C396" s="4" t="s">
        <v>570</v>
      </c>
      <c r="D396" s="4" t="s">
        <v>571</v>
      </c>
      <c r="E396" s="5">
        <v>1478</v>
      </c>
      <c r="F396" s="5">
        <v>340</v>
      </c>
      <c r="G396" s="6" t="s">
        <v>564</v>
      </c>
      <c r="H396" s="4" t="s">
        <v>19</v>
      </c>
      <c r="I396" s="4" t="s">
        <v>20</v>
      </c>
      <c r="J396" s="4" t="s">
        <v>551</v>
      </c>
      <c r="K396" s="4" t="s">
        <v>22</v>
      </c>
      <c r="L396" s="9" t="s">
        <v>32</v>
      </c>
      <c r="M396" s="4" t="s">
        <v>565</v>
      </c>
      <c r="N396" s="4" t="s">
        <v>553</v>
      </c>
      <c r="O396" s="6">
        <v>0</v>
      </c>
      <c r="P396" s="6" t="s">
        <v>27</v>
      </c>
    </row>
    <row r="397" spans="1:16" x14ac:dyDescent="0.2">
      <c r="A397" s="6">
        <v>74718</v>
      </c>
      <c r="B397" s="6" t="s">
        <v>572</v>
      </c>
      <c r="C397" s="4" t="s">
        <v>573</v>
      </c>
      <c r="D397" s="4" t="s">
        <v>574</v>
      </c>
      <c r="E397" s="5">
        <v>1555</v>
      </c>
      <c r="F397" s="5">
        <v>340</v>
      </c>
      <c r="G397" s="6" t="s">
        <v>564</v>
      </c>
      <c r="H397" s="4" t="s">
        <v>19</v>
      </c>
      <c r="I397" s="4" t="s">
        <v>20</v>
      </c>
      <c r="J397" s="4" t="s">
        <v>551</v>
      </c>
      <c r="K397" s="4" t="s">
        <v>22</v>
      </c>
      <c r="L397" s="9" t="s">
        <v>32</v>
      </c>
      <c r="M397" s="4" t="s">
        <v>552</v>
      </c>
      <c r="N397" s="4" t="s">
        <v>553</v>
      </c>
      <c r="O397" s="6">
        <v>0</v>
      </c>
      <c r="P397" s="6" t="s">
        <v>27</v>
      </c>
    </row>
    <row r="398" spans="1:16" x14ac:dyDescent="0.2">
      <c r="A398" s="6">
        <v>75322</v>
      </c>
      <c r="B398" s="6" t="s">
        <v>575</v>
      </c>
      <c r="C398" s="4" t="s">
        <v>576</v>
      </c>
      <c r="D398" s="4" t="s">
        <v>577</v>
      </c>
      <c r="E398" s="5">
        <v>1341</v>
      </c>
      <c r="F398" s="5">
        <v>347</v>
      </c>
      <c r="G398" s="6" t="s">
        <v>557</v>
      </c>
      <c r="H398" s="4" t="s">
        <v>19</v>
      </c>
      <c r="I398" s="4" t="s">
        <v>20</v>
      </c>
      <c r="J398" s="4" t="s">
        <v>551</v>
      </c>
      <c r="K398" s="4" t="s">
        <v>22</v>
      </c>
      <c r="L398" s="9" t="s">
        <v>32</v>
      </c>
      <c r="M398" s="4" t="s">
        <v>552</v>
      </c>
      <c r="N398" s="4" t="s">
        <v>553</v>
      </c>
      <c r="O398" s="6">
        <v>0</v>
      </c>
      <c r="P398" s="6" t="s">
        <v>27</v>
      </c>
    </row>
    <row r="399" spans="1:16" x14ac:dyDescent="0.2">
      <c r="A399" s="6">
        <v>76412</v>
      </c>
      <c r="B399" s="6" t="s">
        <v>578</v>
      </c>
      <c r="C399" s="4" t="s">
        <v>579</v>
      </c>
      <c r="D399" s="4" t="s">
        <v>580</v>
      </c>
      <c r="E399" s="5">
        <v>834</v>
      </c>
      <c r="F399" s="5">
        <v>198</v>
      </c>
      <c r="G399" s="6" t="s">
        <v>564</v>
      </c>
      <c r="H399" s="4" t="s">
        <v>19</v>
      </c>
      <c r="I399" s="4" t="s">
        <v>20</v>
      </c>
      <c r="J399" s="4" t="s">
        <v>551</v>
      </c>
      <c r="K399" s="4" t="s">
        <v>22</v>
      </c>
      <c r="L399" s="9" t="s">
        <v>32</v>
      </c>
      <c r="M399" s="4" t="s">
        <v>552</v>
      </c>
      <c r="N399" s="4" t="s">
        <v>553</v>
      </c>
      <c r="O399" s="6">
        <v>0</v>
      </c>
      <c r="P399" s="6" t="s">
        <v>27</v>
      </c>
    </row>
    <row r="400" spans="1:16" x14ac:dyDescent="0.2">
      <c r="A400" s="6">
        <v>76413</v>
      </c>
      <c r="B400" s="6" t="s">
        <v>581</v>
      </c>
      <c r="C400" s="4" t="s">
        <v>582</v>
      </c>
      <c r="D400" s="4" t="s">
        <v>583</v>
      </c>
      <c r="E400" s="5">
        <v>1397</v>
      </c>
      <c r="F400" s="5">
        <v>284</v>
      </c>
      <c r="G400" s="6" t="s">
        <v>550</v>
      </c>
      <c r="H400" s="4" t="s">
        <v>19</v>
      </c>
      <c r="I400" s="4" t="s">
        <v>20</v>
      </c>
      <c r="J400" s="4" t="s">
        <v>551</v>
      </c>
      <c r="K400" s="4" t="s">
        <v>22</v>
      </c>
      <c r="L400" s="9" t="s">
        <v>32</v>
      </c>
      <c r="M400" s="4" t="s">
        <v>552</v>
      </c>
      <c r="N400" s="4" t="s">
        <v>553</v>
      </c>
      <c r="O400" s="6">
        <v>0</v>
      </c>
      <c r="P400" s="6" t="s">
        <v>27</v>
      </c>
    </row>
    <row r="401" spans="1:16" x14ac:dyDescent="0.2">
      <c r="A401" s="6">
        <v>76414</v>
      </c>
      <c r="B401" s="6" t="s">
        <v>584</v>
      </c>
      <c r="C401" s="4" t="s">
        <v>585</v>
      </c>
      <c r="D401" s="4" t="s">
        <v>586</v>
      </c>
      <c r="E401" s="5">
        <v>1493</v>
      </c>
      <c r="F401" s="5">
        <v>337</v>
      </c>
      <c r="G401" s="6" t="s">
        <v>564</v>
      </c>
      <c r="H401" s="4" t="s">
        <v>19</v>
      </c>
      <c r="I401" s="4" t="s">
        <v>20</v>
      </c>
      <c r="J401" s="4" t="s">
        <v>551</v>
      </c>
      <c r="K401" s="4" t="s">
        <v>22</v>
      </c>
      <c r="L401" s="9" t="s">
        <v>32</v>
      </c>
      <c r="M401" s="4" t="s">
        <v>552</v>
      </c>
      <c r="N401" s="4" t="s">
        <v>553</v>
      </c>
      <c r="O401" s="6">
        <v>0</v>
      </c>
      <c r="P401" s="6" t="s">
        <v>27</v>
      </c>
    </row>
    <row r="402" spans="1:16" x14ac:dyDescent="0.2">
      <c r="A402" s="6">
        <v>77437</v>
      </c>
      <c r="B402" s="6" t="s">
        <v>587</v>
      </c>
      <c r="C402" s="4" t="s">
        <v>588</v>
      </c>
      <c r="D402" s="4" t="s">
        <v>589</v>
      </c>
      <c r="E402" s="5">
        <v>1238</v>
      </c>
      <c r="F402" s="5">
        <v>350</v>
      </c>
      <c r="G402" s="6" t="s">
        <v>550</v>
      </c>
      <c r="H402" s="4" t="s">
        <v>19</v>
      </c>
      <c r="I402" s="4" t="s">
        <v>20</v>
      </c>
      <c r="J402" s="4" t="s">
        <v>551</v>
      </c>
      <c r="K402" s="4" t="s">
        <v>22</v>
      </c>
      <c r="L402" s="9" t="s">
        <v>32</v>
      </c>
      <c r="M402" s="4" t="s">
        <v>552</v>
      </c>
      <c r="N402" s="4" t="s">
        <v>553</v>
      </c>
      <c r="O402" s="6">
        <v>0</v>
      </c>
      <c r="P402" s="6" t="s">
        <v>27</v>
      </c>
    </row>
    <row r="403" spans="1:16" x14ac:dyDescent="0.2">
      <c r="A403" s="6">
        <v>78062</v>
      </c>
      <c r="B403" s="6" t="s">
        <v>590</v>
      </c>
      <c r="C403" s="4" t="s">
        <v>591</v>
      </c>
      <c r="D403" s="4" t="s">
        <v>592</v>
      </c>
      <c r="E403" s="5">
        <v>1344</v>
      </c>
      <c r="F403" s="5">
        <v>349</v>
      </c>
      <c r="G403" s="6" t="s">
        <v>557</v>
      </c>
      <c r="H403" s="4" t="s">
        <v>19</v>
      </c>
      <c r="I403" s="4" t="s">
        <v>20</v>
      </c>
      <c r="J403" s="4" t="s">
        <v>551</v>
      </c>
      <c r="K403" s="4" t="s">
        <v>22</v>
      </c>
      <c r="L403" s="9" t="s">
        <v>32</v>
      </c>
      <c r="M403" s="4" t="s">
        <v>552</v>
      </c>
      <c r="N403" s="4" t="s">
        <v>553</v>
      </c>
      <c r="O403" s="6">
        <v>0</v>
      </c>
      <c r="P403" s="6" t="s">
        <v>27</v>
      </c>
    </row>
    <row r="404" spans="1:16" x14ac:dyDescent="0.2">
      <c r="A404" s="6">
        <v>79957</v>
      </c>
      <c r="B404" s="6" t="s">
        <v>593</v>
      </c>
      <c r="C404" s="4" t="s">
        <v>594</v>
      </c>
      <c r="D404" s="4" t="s">
        <v>595</v>
      </c>
      <c r="E404" s="5">
        <v>1114</v>
      </c>
      <c r="F404" s="5">
        <v>308</v>
      </c>
      <c r="G404" s="6" t="s">
        <v>564</v>
      </c>
      <c r="H404" s="4" t="s">
        <v>19</v>
      </c>
      <c r="I404" s="4" t="s">
        <v>20</v>
      </c>
      <c r="J404" s="4" t="s">
        <v>551</v>
      </c>
      <c r="K404" s="4" t="s">
        <v>22</v>
      </c>
      <c r="L404" s="9" t="s">
        <v>32</v>
      </c>
      <c r="M404" s="4" t="s">
        <v>596</v>
      </c>
      <c r="N404" s="4" t="s">
        <v>553</v>
      </c>
      <c r="O404" s="6">
        <v>0</v>
      </c>
      <c r="P404" s="6" t="s">
        <v>27</v>
      </c>
    </row>
    <row r="405" spans="1:16" x14ac:dyDescent="0.2">
      <c r="A405" s="6">
        <v>81491</v>
      </c>
      <c r="B405" s="6" t="s">
        <v>597</v>
      </c>
      <c r="C405" s="4" t="s">
        <v>598</v>
      </c>
      <c r="D405" s="4" t="s">
        <v>599</v>
      </c>
      <c r="E405" s="5">
        <v>569</v>
      </c>
      <c r="F405" s="5">
        <v>154</v>
      </c>
      <c r="G405" s="6" t="s">
        <v>557</v>
      </c>
      <c r="H405" s="4" t="s">
        <v>19</v>
      </c>
      <c r="I405" s="4" t="s">
        <v>20</v>
      </c>
      <c r="J405" s="4" t="s">
        <v>551</v>
      </c>
      <c r="K405" s="4" t="s">
        <v>22</v>
      </c>
      <c r="L405" s="9" t="s">
        <v>32</v>
      </c>
      <c r="M405" s="4" t="s">
        <v>552</v>
      </c>
      <c r="N405" s="4" t="s">
        <v>553</v>
      </c>
      <c r="O405" s="6">
        <v>0</v>
      </c>
      <c r="P405" s="6" t="s">
        <v>27</v>
      </c>
    </row>
    <row r="406" spans="1:16" x14ac:dyDescent="0.2">
      <c r="A406" s="6">
        <v>82308</v>
      </c>
      <c r="B406" s="6" t="s">
        <v>600</v>
      </c>
      <c r="C406" s="4" t="s">
        <v>601</v>
      </c>
      <c r="D406" s="4" t="s">
        <v>602</v>
      </c>
      <c r="E406" s="5">
        <v>820</v>
      </c>
      <c r="F406" s="5">
        <v>207</v>
      </c>
      <c r="G406" s="6" t="s">
        <v>564</v>
      </c>
      <c r="H406" s="4" t="s">
        <v>19</v>
      </c>
      <c r="I406" s="4" t="s">
        <v>20</v>
      </c>
      <c r="J406" s="4" t="s">
        <v>551</v>
      </c>
      <c r="K406" s="4" t="s">
        <v>22</v>
      </c>
      <c r="L406" s="9" t="s">
        <v>32</v>
      </c>
      <c r="M406" s="4" t="s">
        <v>552</v>
      </c>
      <c r="N406" s="4" t="s">
        <v>553</v>
      </c>
      <c r="O406" s="6">
        <v>0</v>
      </c>
      <c r="P406" s="6" t="s">
        <v>27</v>
      </c>
    </row>
    <row r="407" spans="1:16" x14ac:dyDescent="0.2">
      <c r="A407" s="6">
        <v>76838</v>
      </c>
      <c r="B407" s="6" t="s">
        <v>659</v>
      </c>
      <c r="C407" s="4" t="s">
        <v>660</v>
      </c>
      <c r="D407" s="4" t="s">
        <v>661</v>
      </c>
      <c r="E407" s="5">
        <v>1441</v>
      </c>
      <c r="F407" s="5">
        <v>401</v>
      </c>
      <c r="G407" s="6" t="s">
        <v>662</v>
      </c>
      <c r="H407" s="4" t="s">
        <v>19</v>
      </c>
      <c r="I407" s="4" t="s">
        <v>20</v>
      </c>
      <c r="J407" s="4" t="s">
        <v>663</v>
      </c>
      <c r="K407" s="4" t="s">
        <v>22</v>
      </c>
      <c r="L407" s="9" t="s">
        <v>32</v>
      </c>
      <c r="M407" s="4" t="s">
        <v>664</v>
      </c>
      <c r="N407" s="4" t="s">
        <v>665</v>
      </c>
      <c r="O407" s="6">
        <v>2</v>
      </c>
      <c r="P407" s="6" t="s">
        <v>666</v>
      </c>
    </row>
    <row r="408" spans="1:16" x14ac:dyDescent="0.2">
      <c r="A408" s="6">
        <v>75637</v>
      </c>
      <c r="B408" s="6" t="s">
        <v>2184</v>
      </c>
      <c r="C408" s="4" t="s">
        <v>2185</v>
      </c>
      <c r="D408" s="4" t="s">
        <v>2186</v>
      </c>
      <c r="E408" s="5">
        <v>1237</v>
      </c>
      <c r="F408" s="5">
        <v>345</v>
      </c>
      <c r="G408" s="6" t="s">
        <v>18</v>
      </c>
      <c r="H408" s="4" t="s">
        <v>19</v>
      </c>
      <c r="I408" s="4" t="s">
        <v>20</v>
      </c>
      <c r="J408" s="4" t="s">
        <v>21</v>
      </c>
      <c r="K408" s="4" t="s">
        <v>22</v>
      </c>
      <c r="L408" s="9" t="s">
        <v>32</v>
      </c>
      <c r="M408" s="4" t="s">
        <v>134</v>
      </c>
      <c r="N408" s="4" t="s">
        <v>42</v>
      </c>
      <c r="O408" s="6">
        <v>0</v>
      </c>
      <c r="P408" s="6" t="s">
        <v>531</v>
      </c>
    </row>
    <row r="409" spans="1:16" x14ac:dyDescent="0.2">
      <c r="A409" s="6">
        <v>74110</v>
      </c>
      <c r="B409" s="6" t="s">
        <v>2520</v>
      </c>
      <c r="C409" s="4" t="s">
        <v>2521</v>
      </c>
      <c r="D409" s="4" t="s">
        <v>2522</v>
      </c>
      <c r="E409" s="5">
        <v>1069</v>
      </c>
      <c r="F409" s="5">
        <v>271</v>
      </c>
      <c r="G409" s="6" t="s">
        <v>2523</v>
      </c>
      <c r="H409" s="4" t="s">
        <v>19</v>
      </c>
      <c r="I409" s="4" t="s">
        <v>20</v>
      </c>
      <c r="J409" s="4" t="s">
        <v>2524</v>
      </c>
      <c r="K409" s="4" t="s">
        <v>22</v>
      </c>
      <c r="L409" s="6" t="s">
        <v>32</v>
      </c>
      <c r="M409" s="4" t="s">
        <v>2525</v>
      </c>
      <c r="N409" s="4" t="s">
        <v>2526</v>
      </c>
      <c r="O409" s="6">
        <v>0</v>
      </c>
      <c r="P409" s="6" t="s">
        <v>531</v>
      </c>
    </row>
    <row r="410" spans="1:16" x14ac:dyDescent="0.2">
      <c r="A410" s="6">
        <v>79285</v>
      </c>
      <c r="B410" s="6" t="s">
        <v>2527</v>
      </c>
      <c r="C410" s="4" t="s">
        <v>2528</v>
      </c>
      <c r="D410" s="4" t="s">
        <v>2529</v>
      </c>
      <c r="E410" s="5">
        <v>1247</v>
      </c>
      <c r="F410" s="5">
        <v>266</v>
      </c>
      <c r="G410" s="6" t="s">
        <v>2523</v>
      </c>
      <c r="H410" s="4" t="s">
        <v>19</v>
      </c>
      <c r="I410" s="4" t="s">
        <v>20</v>
      </c>
      <c r="J410" s="4" t="s">
        <v>2524</v>
      </c>
      <c r="K410" s="4" t="s">
        <v>22</v>
      </c>
      <c r="L410" s="9" t="s">
        <v>32</v>
      </c>
      <c r="M410" s="4" t="s">
        <v>2525</v>
      </c>
      <c r="N410" s="4" t="s">
        <v>2530</v>
      </c>
      <c r="O410" s="6">
        <v>0</v>
      </c>
      <c r="P410" s="6" t="s">
        <v>531</v>
      </c>
    </row>
    <row r="411" spans="1:16" x14ac:dyDescent="0.2">
      <c r="A411" s="6">
        <v>72920</v>
      </c>
      <c r="B411" s="6" t="s">
        <v>3267</v>
      </c>
      <c r="C411" s="4" t="s">
        <v>3268</v>
      </c>
      <c r="D411" s="4" t="s">
        <v>3269</v>
      </c>
      <c r="E411" s="5">
        <v>1664</v>
      </c>
      <c r="F411" s="5">
        <v>538</v>
      </c>
      <c r="G411" s="6" t="s">
        <v>3270</v>
      </c>
      <c r="H411" s="4" t="s">
        <v>19</v>
      </c>
      <c r="I411" s="4" t="s">
        <v>20</v>
      </c>
      <c r="J411" s="4" t="s">
        <v>3271</v>
      </c>
      <c r="K411" s="4" t="s">
        <v>22</v>
      </c>
      <c r="L411" s="6" t="s">
        <v>32</v>
      </c>
      <c r="M411" s="4" t="s">
        <v>3272</v>
      </c>
      <c r="N411" s="4" t="s">
        <v>3273</v>
      </c>
      <c r="O411" s="6">
        <v>0</v>
      </c>
      <c r="P411" s="6" t="s">
        <v>531</v>
      </c>
    </row>
    <row r="412" spans="1:16" x14ac:dyDescent="0.2">
      <c r="A412" s="6">
        <v>75266</v>
      </c>
      <c r="B412" s="6" t="s">
        <v>3315</v>
      </c>
      <c r="C412" s="4" t="s">
        <v>3316</v>
      </c>
      <c r="D412" s="4" t="s">
        <v>3317</v>
      </c>
      <c r="E412" s="5">
        <v>3905</v>
      </c>
      <c r="F412" s="5">
        <v>1125</v>
      </c>
      <c r="G412" s="6" t="s">
        <v>3318</v>
      </c>
      <c r="H412" s="4" t="s">
        <v>19</v>
      </c>
      <c r="I412" s="4" t="s">
        <v>20</v>
      </c>
      <c r="J412" s="4" t="s">
        <v>3319</v>
      </c>
      <c r="K412" s="4" t="s">
        <v>22</v>
      </c>
      <c r="L412" s="9" t="s">
        <v>32</v>
      </c>
      <c r="M412" s="4" t="s">
        <v>3320</v>
      </c>
      <c r="N412" s="4" t="s">
        <v>3321</v>
      </c>
      <c r="O412" s="6">
        <v>0</v>
      </c>
      <c r="P412" s="6" t="s">
        <v>531</v>
      </c>
    </row>
    <row r="413" spans="1:16" x14ac:dyDescent="0.2">
      <c r="A413" s="6">
        <v>74559</v>
      </c>
      <c r="B413" s="6" t="s">
        <v>1721</v>
      </c>
      <c r="C413" s="4" t="s">
        <v>1722</v>
      </c>
      <c r="D413" s="4" t="s">
        <v>1723</v>
      </c>
      <c r="E413" s="5">
        <v>2176</v>
      </c>
      <c r="F413" s="5">
        <v>527</v>
      </c>
      <c r="G413" s="6" t="s">
        <v>1716</v>
      </c>
      <c r="H413" s="4" t="s">
        <v>50</v>
      </c>
      <c r="I413" s="4" t="s">
        <v>1205</v>
      </c>
      <c r="J413" s="4" t="s">
        <v>1717</v>
      </c>
      <c r="K413" s="4" t="s">
        <v>22</v>
      </c>
      <c r="L413" s="9" t="s">
        <v>32</v>
      </c>
      <c r="M413" s="4" t="s">
        <v>1724</v>
      </c>
      <c r="N413" s="4" t="s">
        <v>1725</v>
      </c>
      <c r="O413" s="6">
        <v>0</v>
      </c>
      <c r="P413" s="6" t="s">
        <v>1146</v>
      </c>
    </row>
    <row r="414" spans="1:16" x14ac:dyDescent="0.2">
      <c r="A414" s="6">
        <v>78094</v>
      </c>
      <c r="B414" s="6" t="s">
        <v>131</v>
      </c>
      <c r="C414" s="4" t="s">
        <v>132</v>
      </c>
      <c r="D414" s="4" t="s">
        <v>133</v>
      </c>
      <c r="E414" s="5">
        <v>1842</v>
      </c>
      <c r="F414" s="5">
        <v>409</v>
      </c>
      <c r="G414" s="6" t="s">
        <v>128</v>
      </c>
      <c r="H414" s="4" t="s">
        <v>120</v>
      </c>
      <c r="I414" s="4" t="s">
        <v>121</v>
      </c>
      <c r="J414" s="4" t="s">
        <v>122</v>
      </c>
      <c r="K414" s="4" t="s">
        <v>22</v>
      </c>
      <c r="L414" s="9" t="s">
        <v>32</v>
      </c>
      <c r="M414" s="4" t="s">
        <v>134</v>
      </c>
      <c r="N414" s="4" t="s">
        <v>135</v>
      </c>
      <c r="O414" s="6">
        <v>0</v>
      </c>
      <c r="P414" s="6" t="s">
        <v>27</v>
      </c>
    </row>
    <row r="415" spans="1:16" x14ac:dyDescent="0.2">
      <c r="A415" s="6">
        <v>72809</v>
      </c>
      <c r="B415" s="6" t="s">
        <v>539</v>
      </c>
      <c r="C415" s="4" t="s">
        <v>540</v>
      </c>
      <c r="D415" s="4" t="s">
        <v>541</v>
      </c>
      <c r="E415" s="5">
        <v>1034</v>
      </c>
      <c r="F415" s="5">
        <v>277</v>
      </c>
      <c r="G415" s="6" t="s">
        <v>542</v>
      </c>
      <c r="H415" s="4" t="s">
        <v>19</v>
      </c>
      <c r="I415" s="4" t="s">
        <v>543</v>
      </c>
      <c r="J415" s="4" t="s">
        <v>544</v>
      </c>
      <c r="K415" s="4" t="s">
        <v>22</v>
      </c>
      <c r="L415" s="6" t="s">
        <v>32</v>
      </c>
      <c r="M415" s="4" t="s">
        <v>545</v>
      </c>
      <c r="N415" s="4" t="s">
        <v>546</v>
      </c>
      <c r="O415" s="6">
        <v>0</v>
      </c>
      <c r="P415" s="6" t="s">
        <v>27</v>
      </c>
    </row>
    <row r="416" spans="1:16" x14ac:dyDescent="0.2">
      <c r="A416" s="6">
        <v>71184</v>
      </c>
      <c r="B416" s="6" t="s">
        <v>3109</v>
      </c>
      <c r="C416" s="4" t="s">
        <v>3110</v>
      </c>
      <c r="D416" s="4" t="s">
        <v>3111</v>
      </c>
      <c r="E416" s="5">
        <v>1994</v>
      </c>
      <c r="F416" s="5">
        <v>533</v>
      </c>
      <c r="G416" s="6" t="s">
        <v>3112</v>
      </c>
      <c r="H416" s="4" t="s">
        <v>147</v>
      </c>
      <c r="I416" s="4" t="s">
        <v>148</v>
      </c>
      <c r="J416" s="4" t="s">
        <v>3113</v>
      </c>
      <c r="K416" s="4" t="s">
        <v>3114</v>
      </c>
      <c r="L416" s="6" t="s">
        <v>3115</v>
      </c>
      <c r="M416" s="4" t="s">
        <v>3116</v>
      </c>
      <c r="N416" s="4" t="s">
        <v>3117</v>
      </c>
      <c r="O416" s="6">
        <v>12</v>
      </c>
      <c r="P416" s="6" t="s">
        <v>531</v>
      </c>
    </row>
    <row r="417" spans="1:16" x14ac:dyDescent="0.2">
      <c r="A417" s="6">
        <v>74303</v>
      </c>
      <c r="B417" s="6" t="s">
        <v>2531</v>
      </c>
      <c r="C417" s="4" t="s">
        <v>2532</v>
      </c>
      <c r="D417" s="4" t="s">
        <v>2533</v>
      </c>
      <c r="E417" s="5">
        <v>1699</v>
      </c>
      <c r="F417" s="5">
        <v>501</v>
      </c>
      <c r="G417" s="6" t="s">
        <v>2534</v>
      </c>
      <c r="H417" s="4" t="s">
        <v>147</v>
      </c>
      <c r="I417" s="4" t="s">
        <v>148</v>
      </c>
      <c r="J417" s="4" t="s">
        <v>2535</v>
      </c>
      <c r="K417" s="4" t="s">
        <v>2536</v>
      </c>
      <c r="L417" s="6" t="s">
        <v>1459</v>
      </c>
      <c r="M417" s="4" t="s">
        <v>2537</v>
      </c>
      <c r="N417" s="4" t="s">
        <v>2538</v>
      </c>
      <c r="O417" s="6">
        <v>11</v>
      </c>
      <c r="P417" s="6" t="s">
        <v>531</v>
      </c>
    </row>
    <row r="418" spans="1:16" x14ac:dyDescent="0.2">
      <c r="A418" s="6">
        <v>73914</v>
      </c>
      <c r="B418" s="6" t="s">
        <v>1454</v>
      </c>
      <c r="C418" s="4" t="s">
        <v>1455</v>
      </c>
      <c r="D418" s="4" t="s">
        <v>1456</v>
      </c>
      <c r="E418" s="5">
        <v>415</v>
      </c>
      <c r="F418" s="5">
        <v>84</v>
      </c>
      <c r="G418" s="6" t="s">
        <v>1457</v>
      </c>
      <c r="H418" s="4" t="s">
        <v>147</v>
      </c>
      <c r="I418" s="4" t="s">
        <v>148</v>
      </c>
      <c r="J418" s="4" t="s">
        <v>1396</v>
      </c>
      <c r="K418" s="4" t="s">
        <v>1458</v>
      </c>
      <c r="L418" s="6" t="s">
        <v>1459</v>
      </c>
      <c r="M418" s="4" t="s">
        <v>1460</v>
      </c>
      <c r="N418" s="4" t="s">
        <v>1398</v>
      </c>
      <c r="O418" s="6">
        <v>0</v>
      </c>
      <c r="P418" s="6" t="s">
        <v>1146</v>
      </c>
    </row>
    <row r="419" spans="1:16" x14ac:dyDescent="0.2">
      <c r="A419" s="6">
        <v>77459</v>
      </c>
      <c r="B419" s="6" t="s">
        <v>3118</v>
      </c>
      <c r="C419" s="4" t="s">
        <v>3119</v>
      </c>
      <c r="D419" s="4" t="s">
        <v>3120</v>
      </c>
      <c r="E419" s="5">
        <v>2165</v>
      </c>
      <c r="F419" s="5">
        <v>561</v>
      </c>
      <c r="G419" s="6" t="s">
        <v>3121</v>
      </c>
      <c r="H419" s="4" t="s">
        <v>147</v>
      </c>
      <c r="I419" s="4" t="s">
        <v>148</v>
      </c>
      <c r="J419" s="4" t="s">
        <v>3113</v>
      </c>
      <c r="K419" s="4" t="s">
        <v>3114</v>
      </c>
      <c r="L419" s="6" t="s">
        <v>1459</v>
      </c>
      <c r="M419" s="4" t="s">
        <v>3116</v>
      </c>
      <c r="N419" s="4" t="s">
        <v>3117</v>
      </c>
      <c r="O419" s="6">
        <v>12</v>
      </c>
      <c r="P419" s="6" t="s">
        <v>531</v>
      </c>
    </row>
    <row r="420" spans="1:16" x14ac:dyDescent="0.2">
      <c r="A420" s="6">
        <v>73839</v>
      </c>
      <c r="B420" s="6" t="s">
        <v>1448</v>
      </c>
      <c r="C420" s="4" t="s">
        <v>1449</v>
      </c>
      <c r="D420" s="4" t="s">
        <v>1450</v>
      </c>
      <c r="E420" s="5">
        <v>1404</v>
      </c>
      <c r="F420" s="5">
        <v>315</v>
      </c>
      <c r="G420" s="6" t="s">
        <v>1451</v>
      </c>
      <c r="H420" s="4" t="s">
        <v>147</v>
      </c>
      <c r="I420" s="4" t="s">
        <v>148</v>
      </c>
      <c r="J420" s="4" t="s">
        <v>1396</v>
      </c>
      <c r="K420" s="4" t="s">
        <v>1452</v>
      </c>
      <c r="L420" s="6" t="s">
        <v>1090</v>
      </c>
      <c r="M420" s="4" t="s">
        <v>1453</v>
      </c>
      <c r="N420" s="4" t="s">
        <v>1398</v>
      </c>
      <c r="O420" s="6">
        <v>3</v>
      </c>
      <c r="P420" s="6" t="s">
        <v>1146</v>
      </c>
    </row>
    <row r="421" spans="1:16" x14ac:dyDescent="0.2">
      <c r="A421" s="6">
        <v>76267</v>
      </c>
      <c r="B421" s="6" t="s">
        <v>1497</v>
      </c>
      <c r="C421" s="4" t="s">
        <v>1498</v>
      </c>
      <c r="D421" s="4" t="s">
        <v>1499</v>
      </c>
      <c r="E421" s="5">
        <v>2404</v>
      </c>
      <c r="F421" s="5">
        <v>491</v>
      </c>
      <c r="G421" s="6" t="s">
        <v>1500</v>
      </c>
      <c r="H421" s="4" t="s">
        <v>147</v>
      </c>
      <c r="I421" s="4" t="s">
        <v>148</v>
      </c>
      <c r="J421" s="4" t="s">
        <v>1396</v>
      </c>
      <c r="K421" s="4" t="s">
        <v>1501</v>
      </c>
      <c r="L421" s="6" t="s">
        <v>1090</v>
      </c>
      <c r="M421" s="4" t="s">
        <v>1502</v>
      </c>
      <c r="N421" s="4" t="s">
        <v>1503</v>
      </c>
      <c r="O421" s="6">
        <v>3</v>
      </c>
      <c r="P421" s="6" t="s">
        <v>1146</v>
      </c>
    </row>
    <row r="422" spans="1:16" x14ac:dyDescent="0.2">
      <c r="A422" s="6">
        <v>77597</v>
      </c>
      <c r="B422" s="6" t="s">
        <v>1544</v>
      </c>
      <c r="C422" s="4" t="s">
        <v>1545</v>
      </c>
      <c r="D422" s="4" t="s">
        <v>1546</v>
      </c>
      <c r="E422" s="5">
        <v>1416</v>
      </c>
      <c r="F422" s="5">
        <v>375</v>
      </c>
      <c r="G422" s="6" t="s">
        <v>1500</v>
      </c>
      <c r="H422" s="4" t="s">
        <v>147</v>
      </c>
      <c r="I422" s="4" t="s">
        <v>148</v>
      </c>
      <c r="J422" s="4" t="s">
        <v>1396</v>
      </c>
      <c r="K422" s="4" t="s">
        <v>1501</v>
      </c>
      <c r="L422" s="6" t="s">
        <v>1090</v>
      </c>
      <c r="M422" s="4" t="s">
        <v>1502</v>
      </c>
      <c r="N422" s="4" t="s">
        <v>1398</v>
      </c>
      <c r="O422" s="6">
        <v>5</v>
      </c>
      <c r="P422" s="6" t="s">
        <v>1146</v>
      </c>
    </row>
    <row r="423" spans="1:16" x14ac:dyDescent="0.2">
      <c r="A423" s="6">
        <v>72467</v>
      </c>
      <c r="B423" s="6" t="s">
        <v>1419</v>
      </c>
      <c r="C423" s="4" t="s">
        <v>1420</v>
      </c>
      <c r="D423" s="4" t="s">
        <v>1421</v>
      </c>
      <c r="E423" s="5">
        <v>1153</v>
      </c>
      <c r="F423" s="5">
        <v>328</v>
      </c>
      <c r="G423" s="6" t="s">
        <v>1422</v>
      </c>
      <c r="H423" s="4" t="s">
        <v>147</v>
      </c>
      <c r="I423" s="4" t="s">
        <v>148</v>
      </c>
      <c r="J423" s="4" t="s">
        <v>1396</v>
      </c>
      <c r="K423" s="4" t="s">
        <v>1423</v>
      </c>
      <c r="L423" s="6" t="s">
        <v>1090</v>
      </c>
      <c r="M423" s="4" t="s">
        <v>1424</v>
      </c>
      <c r="N423" s="4" t="s">
        <v>1398</v>
      </c>
      <c r="O423" s="6">
        <v>0</v>
      </c>
      <c r="P423" s="6" t="s">
        <v>1146</v>
      </c>
    </row>
    <row r="424" spans="1:16" x14ac:dyDescent="0.2">
      <c r="A424" s="6">
        <v>79541</v>
      </c>
      <c r="B424" s="6" t="s">
        <v>1560</v>
      </c>
      <c r="C424" s="4" t="s">
        <v>1561</v>
      </c>
      <c r="D424" s="4" t="s">
        <v>1562</v>
      </c>
      <c r="E424" s="5">
        <v>1180</v>
      </c>
      <c r="F424" s="5">
        <v>322</v>
      </c>
      <c r="G424" s="6" t="s">
        <v>1563</v>
      </c>
      <c r="H424" s="4" t="s">
        <v>147</v>
      </c>
      <c r="I424" s="4" t="s">
        <v>148</v>
      </c>
      <c r="J424" s="4" t="s">
        <v>1396</v>
      </c>
      <c r="K424" s="4" t="s">
        <v>1564</v>
      </c>
      <c r="L424" s="6" t="s">
        <v>1090</v>
      </c>
      <c r="M424" s="4" t="s">
        <v>1565</v>
      </c>
      <c r="N424" s="4" t="s">
        <v>1398</v>
      </c>
      <c r="O424" s="6">
        <v>2</v>
      </c>
      <c r="P424" s="6" t="s">
        <v>1146</v>
      </c>
    </row>
    <row r="425" spans="1:16" x14ac:dyDescent="0.2">
      <c r="A425" s="6">
        <v>72902</v>
      </c>
      <c r="B425" s="6" t="s">
        <v>1430</v>
      </c>
      <c r="C425" s="4" t="s">
        <v>1431</v>
      </c>
      <c r="D425" s="4" t="s">
        <v>1432</v>
      </c>
      <c r="E425" s="5">
        <v>1285</v>
      </c>
      <c r="F425" s="5">
        <v>355</v>
      </c>
      <c r="G425" s="6" t="s">
        <v>1433</v>
      </c>
      <c r="H425" s="4" t="s">
        <v>147</v>
      </c>
      <c r="I425" s="4" t="s">
        <v>148</v>
      </c>
      <c r="J425" s="4" t="s">
        <v>1396</v>
      </c>
      <c r="K425" s="4" t="s">
        <v>1434</v>
      </c>
      <c r="L425" s="6" t="s">
        <v>1090</v>
      </c>
      <c r="M425" s="4" t="s">
        <v>1435</v>
      </c>
      <c r="N425" s="4" t="s">
        <v>1398</v>
      </c>
      <c r="O425" s="6">
        <v>0</v>
      </c>
      <c r="P425" s="6" t="s">
        <v>1146</v>
      </c>
    </row>
    <row r="426" spans="1:16" x14ac:dyDescent="0.2">
      <c r="A426" s="6">
        <v>74372</v>
      </c>
      <c r="B426" s="6" t="s">
        <v>1085</v>
      </c>
      <c r="C426" s="4" t="s">
        <v>1086</v>
      </c>
      <c r="D426" s="4" t="s">
        <v>1087</v>
      </c>
      <c r="E426" s="5">
        <v>1466</v>
      </c>
      <c r="F426" s="5">
        <v>408</v>
      </c>
      <c r="G426" s="6" t="s">
        <v>1088</v>
      </c>
      <c r="H426" s="4" t="s">
        <v>147</v>
      </c>
      <c r="I426" s="4" t="s">
        <v>148</v>
      </c>
      <c r="J426" s="4" t="s">
        <v>246</v>
      </c>
      <c r="K426" s="4" t="s">
        <v>1089</v>
      </c>
      <c r="L426" s="6" t="s">
        <v>1090</v>
      </c>
      <c r="M426" s="4" t="s">
        <v>1091</v>
      </c>
      <c r="N426" s="4" t="s">
        <v>258</v>
      </c>
      <c r="O426" s="6">
        <v>7</v>
      </c>
      <c r="P426" s="6" t="s">
        <v>1062</v>
      </c>
    </row>
    <row r="427" spans="1:16" x14ac:dyDescent="0.2">
      <c r="A427" s="6">
        <v>75336</v>
      </c>
      <c r="B427" s="6" t="s">
        <v>1473</v>
      </c>
      <c r="C427" s="4" t="s">
        <v>1474</v>
      </c>
      <c r="D427" s="4" t="s">
        <v>1475</v>
      </c>
      <c r="E427" s="5">
        <v>2258</v>
      </c>
      <c r="F427" s="5">
        <v>581</v>
      </c>
      <c r="G427" s="6" t="s">
        <v>1476</v>
      </c>
      <c r="H427" s="4" t="s">
        <v>147</v>
      </c>
      <c r="I427" s="4" t="s">
        <v>148</v>
      </c>
      <c r="J427" s="4" t="s">
        <v>1396</v>
      </c>
      <c r="K427" s="4" t="s">
        <v>1477</v>
      </c>
      <c r="L427" s="6" t="s">
        <v>1090</v>
      </c>
      <c r="M427" s="4" t="s">
        <v>1478</v>
      </c>
      <c r="N427" s="4" t="s">
        <v>1398</v>
      </c>
      <c r="O427" s="6">
        <v>3</v>
      </c>
      <c r="P427" s="6" t="s">
        <v>1146</v>
      </c>
    </row>
    <row r="428" spans="1:16" x14ac:dyDescent="0.2">
      <c r="A428" s="6">
        <v>71798</v>
      </c>
      <c r="B428" s="6" t="s">
        <v>1406</v>
      </c>
      <c r="C428" s="4" t="s">
        <v>1407</v>
      </c>
      <c r="D428" s="4" t="s">
        <v>1408</v>
      </c>
      <c r="E428" s="5">
        <v>2506</v>
      </c>
      <c r="F428" s="5">
        <v>654</v>
      </c>
      <c r="G428" s="6" t="s">
        <v>1409</v>
      </c>
      <c r="H428" s="4" t="s">
        <v>147</v>
      </c>
      <c r="I428" s="4" t="s">
        <v>148</v>
      </c>
      <c r="J428" s="4" t="s">
        <v>1396</v>
      </c>
      <c r="K428" s="4" t="s">
        <v>1410</v>
      </c>
      <c r="L428" s="6" t="s">
        <v>1090</v>
      </c>
      <c r="M428" s="4" t="s">
        <v>1411</v>
      </c>
      <c r="N428" s="4" t="s">
        <v>1412</v>
      </c>
      <c r="O428" s="6">
        <v>0</v>
      </c>
      <c r="P428" s="6" t="s">
        <v>1146</v>
      </c>
    </row>
    <row r="429" spans="1:16" x14ac:dyDescent="0.2">
      <c r="A429" s="6">
        <v>75503</v>
      </c>
      <c r="B429" s="6" t="s">
        <v>1092</v>
      </c>
      <c r="C429" s="4" t="s">
        <v>1093</v>
      </c>
      <c r="D429" s="4" t="s">
        <v>1094</v>
      </c>
      <c r="E429" s="5">
        <v>2231</v>
      </c>
      <c r="F429" s="5">
        <v>600</v>
      </c>
      <c r="G429" s="6" t="s">
        <v>1095</v>
      </c>
      <c r="H429" s="4" t="s">
        <v>147</v>
      </c>
      <c r="I429" s="4" t="s">
        <v>148</v>
      </c>
      <c r="J429" s="4" t="s">
        <v>246</v>
      </c>
      <c r="K429" s="4" t="s">
        <v>1096</v>
      </c>
      <c r="L429" s="6" t="s">
        <v>1075</v>
      </c>
      <c r="M429" s="4" t="s">
        <v>1097</v>
      </c>
      <c r="N429" s="4" t="s">
        <v>1098</v>
      </c>
      <c r="O429" s="6">
        <v>8</v>
      </c>
      <c r="P429" s="6" t="s">
        <v>1062</v>
      </c>
    </row>
    <row r="430" spans="1:16" x14ac:dyDescent="0.2">
      <c r="A430" s="6">
        <v>73539</v>
      </c>
      <c r="B430" s="6" t="s">
        <v>1078</v>
      </c>
      <c r="C430" s="4" t="s">
        <v>1079</v>
      </c>
      <c r="D430" s="4" t="s">
        <v>1080</v>
      </c>
      <c r="E430" s="5">
        <v>1671</v>
      </c>
      <c r="F430" s="5">
        <v>506</v>
      </c>
      <c r="G430" s="6" t="s">
        <v>1081</v>
      </c>
      <c r="H430" s="4" t="s">
        <v>147</v>
      </c>
      <c r="I430" s="4" t="s">
        <v>148</v>
      </c>
      <c r="J430" s="4" t="s">
        <v>246</v>
      </c>
      <c r="K430" s="4" t="s">
        <v>1082</v>
      </c>
      <c r="L430" s="6" t="s">
        <v>1075</v>
      </c>
      <c r="M430" s="4" t="s">
        <v>1083</v>
      </c>
      <c r="N430" s="4" t="s">
        <v>1084</v>
      </c>
      <c r="O430" s="6">
        <v>5</v>
      </c>
      <c r="P430" s="6" t="s">
        <v>1062</v>
      </c>
    </row>
    <row r="431" spans="1:16" x14ac:dyDescent="0.2">
      <c r="A431" s="6">
        <v>71319</v>
      </c>
      <c r="B431" s="6" t="s">
        <v>1187</v>
      </c>
      <c r="C431" s="4" t="s">
        <v>1188</v>
      </c>
      <c r="D431" s="4" t="s">
        <v>1189</v>
      </c>
      <c r="E431" s="5">
        <v>1573</v>
      </c>
      <c r="F431" s="5">
        <v>423</v>
      </c>
      <c r="G431" s="6" t="s">
        <v>1190</v>
      </c>
      <c r="H431" s="4" t="s">
        <v>147</v>
      </c>
      <c r="I431" s="4" t="s">
        <v>148</v>
      </c>
      <c r="J431" s="4" t="s">
        <v>246</v>
      </c>
      <c r="K431" s="4" t="s">
        <v>1191</v>
      </c>
      <c r="L431" s="6" t="s">
        <v>1075</v>
      </c>
      <c r="M431" s="4" t="s">
        <v>1192</v>
      </c>
      <c r="N431" s="4" t="s">
        <v>1193</v>
      </c>
      <c r="O431" s="6">
        <v>8</v>
      </c>
      <c r="P431" s="6" t="s">
        <v>1146</v>
      </c>
    </row>
    <row r="432" spans="1:16" x14ac:dyDescent="0.2">
      <c r="A432" s="6">
        <v>77269</v>
      </c>
      <c r="B432" s="6" t="s">
        <v>1105</v>
      </c>
      <c r="C432" s="4" t="s">
        <v>1106</v>
      </c>
      <c r="D432" s="4" t="s">
        <v>1107</v>
      </c>
      <c r="E432" s="5">
        <v>1413</v>
      </c>
      <c r="F432" s="5">
        <v>391</v>
      </c>
      <c r="G432" s="6" t="s">
        <v>1108</v>
      </c>
      <c r="H432" s="4" t="s">
        <v>147</v>
      </c>
      <c r="I432" s="4" t="s">
        <v>148</v>
      </c>
      <c r="J432" s="4" t="s">
        <v>246</v>
      </c>
      <c r="K432" s="4" t="s">
        <v>1109</v>
      </c>
      <c r="L432" s="6" t="s">
        <v>1075</v>
      </c>
      <c r="M432" s="4" t="s">
        <v>1110</v>
      </c>
      <c r="N432" s="4" t="s">
        <v>275</v>
      </c>
      <c r="O432" s="6">
        <v>8</v>
      </c>
      <c r="P432" s="6" t="s">
        <v>1062</v>
      </c>
    </row>
    <row r="433" spans="1:16" x14ac:dyDescent="0.2">
      <c r="A433" s="6">
        <v>76117</v>
      </c>
      <c r="B433" s="6" t="s">
        <v>1099</v>
      </c>
      <c r="C433" s="4" t="s">
        <v>1100</v>
      </c>
      <c r="D433" s="4" t="s">
        <v>1101</v>
      </c>
      <c r="E433" s="5">
        <v>1529</v>
      </c>
      <c r="F433" s="5">
        <v>387</v>
      </c>
      <c r="G433" s="6" t="s">
        <v>1102</v>
      </c>
      <c r="H433" s="4" t="s">
        <v>147</v>
      </c>
      <c r="I433" s="4" t="s">
        <v>148</v>
      </c>
      <c r="J433" s="4" t="s">
        <v>246</v>
      </c>
      <c r="K433" s="4" t="s">
        <v>1103</v>
      </c>
      <c r="L433" s="6" t="s">
        <v>1075</v>
      </c>
      <c r="M433" s="4" t="s">
        <v>1104</v>
      </c>
      <c r="N433" s="4" t="s">
        <v>418</v>
      </c>
      <c r="O433" s="6">
        <v>8</v>
      </c>
      <c r="P433" s="6" t="s">
        <v>1062</v>
      </c>
    </row>
    <row r="434" spans="1:16" x14ac:dyDescent="0.2">
      <c r="A434" s="6">
        <v>71608</v>
      </c>
      <c r="B434" s="6" t="s">
        <v>1070</v>
      </c>
      <c r="C434" s="4" t="s">
        <v>1071</v>
      </c>
      <c r="D434" s="4" t="s">
        <v>1072</v>
      </c>
      <c r="E434" s="5">
        <v>1284</v>
      </c>
      <c r="F434" s="5">
        <v>372</v>
      </c>
      <c r="G434" s="6" t="s">
        <v>1073</v>
      </c>
      <c r="H434" s="4" t="s">
        <v>147</v>
      </c>
      <c r="I434" s="4" t="s">
        <v>148</v>
      </c>
      <c r="J434" s="4" t="s">
        <v>246</v>
      </c>
      <c r="K434" s="4" t="s">
        <v>1074</v>
      </c>
      <c r="L434" s="6" t="s">
        <v>1075</v>
      </c>
      <c r="M434" s="4" t="s">
        <v>1076</v>
      </c>
      <c r="N434" s="4" t="s">
        <v>1077</v>
      </c>
      <c r="O434" s="6">
        <v>7</v>
      </c>
      <c r="P434" s="6" t="s">
        <v>1062</v>
      </c>
    </row>
    <row r="435" spans="1:16" x14ac:dyDescent="0.2">
      <c r="A435" s="6">
        <v>75818</v>
      </c>
      <c r="B435" s="6" t="s">
        <v>3336</v>
      </c>
      <c r="C435" s="4" t="s">
        <v>3337</v>
      </c>
      <c r="D435" s="4" t="s">
        <v>3338</v>
      </c>
      <c r="E435" s="5">
        <v>2296</v>
      </c>
      <c r="F435" s="5">
        <v>632</v>
      </c>
      <c r="G435" s="6" t="s">
        <v>3339</v>
      </c>
      <c r="H435" s="4" t="s">
        <v>50</v>
      </c>
      <c r="I435" s="4" t="s">
        <v>51</v>
      </c>
      <c r="J435" s="4" t="s">
        <v>3340</v>
      </c>
      <c r="K435" s="4" t="s">
        <v>3341</v>
      </c>
      <c r="L435" s="6" t="s">
        <v>3342</v>
      </c>
      <c r="M435" s="4" t="s">
        <v>3343</v>
      </c>
      <c r="N435" s="4" t="s">
        <v>3344</v>
      </c>
      <c r="O435" s="6">
        <v>0</v>
      </c>
      <c r="P435" s="6" t="s">
        <v>531</v>
      </c>
    </row>
    <row r="436" spans="1:16" x14ac:dyDescent="0.2">
      <c r="A436" s="6">
        <v>72587</v>
      </c>
      <c r="B436" s="6" t="s">
        <v>1687</v>
      </c>
      <c r="C436" s="4" t="s">
        <v>1688</v>
      </c>
      <c r="D436" s="4" t="s">
        <v>1689</v>
      </c>
      <c r="E436" s="5">
        <v>594</v>
      </c>
      <c r="F436" s="5">
        <v>115</v>
      </c>
      <c r="G436" s="6" t="s">
        <v>1690</v>
      </c>
      <c r="H436" s="4" t="s">
        <v>147</v>
      </c>
      <c r="I436" s="4" t="s">
        <v>148</v>
      </c>
      <c r="J436" s="4" t="s">
        <v>1691</v>
      </c>
      <c r="K436" s="4" t="s">
        <v>1692</v>
      </c>
      <c r="L436" s="6" t="s">
        <v>1025</v>
      </c>
      <c r="M436" s="4" t="s">
        <v>1693</v>
      </c>
      <c r="N436" s="4" t="s">
        <v>1694</v>
      </c>
      <c r="O436" s="6">
        <v>2</v>
      </c>
      <c r="P436" s="6" t="s">
        <v>1146</v>
      </c>
    </row>
    <row r="437" spans="1:16" x14ac:dyDescent="0.2">
      <c r="A437" s="6">
        <v>74580</v>
      </c>
      <c r="B437" s="6" t="s">
        <v>1019</v>
      </c>
      <c r="C437" s="4" t="s">
        <v>1020</v>
      </c>
      <c r="D437" s="4" t="s">
        <v>1021</v>
      </c>
      <c r="E437" s="5">
        <v>1725</v>
      </c>
      <c r="F437" s="5">
        <v>428</v>
      </c>
      <c r="G437" s="6" t="s">
        <v>1022</v>
      </c>
      <c r="H437" s="4" t="s">
        <v>147</v>
      </c>
      <c r="I437" s="4" t="s">
        <v>148</v>
      </c>
      <c r="J437" s="4" t="s">
        <v>1023</v>
      </c>
      <c r="K437" s="4" t="s">
        <v>1024</v>
      </c>
      <c r="L437" s="9" t="s">
        <v>1025</v>
      </c>
      <c r="M437" s="4" t="s">
        <v>1026</v>
      </c>
      <c r="N437" s="4" t="s">
        <v>1027</v>
      </c>
      <c r="O437" s="6">
        <v>0</v>
      </c>
      <c r="P437" s="6" t="s">
        <v>765</v>
      </c>
    </row>
    <row r="438" spans="1:16" x14ac:dyDescent="0.2">
      <c r="A438" s="6">
        <v>77131</v>
      </c>
      <c r="B438" s="6" t="s">
        <v>1028</v>
      </c>
      <c r="C438" s="4" t="s">
        <v>1029</v>
      </c>
      <c r="D438" s="4" t="s">
        <v>1030</v>
      </c>
      <c r="E438" s="5">
        <v>2171</v>
      </c>
      <c r="F438" s="5">
        <v>627</v>
      </c>
      <c r="G438" s="6" t="s">
        <v>1022</v>
      </c>
      <c r="H438" s="4" t="s">
        <v>147</v>
      </c>
      <c r="I438" s="4" t="s">
        <v>148</v>
      </c>
      <c r="J438" s="4" t="s">
        <v>1023</v>
      </c>
      <c r="K438" s="4" t="s">
        <v>1024</v>
      </c>
      <c r="L438" s="9" t="s">
        <v>1025</v>
      </c>
      <c r="M438" s="4" t="s">
        <v>1026</v>
      </c>
      <c r="N438" s="4" t="s">
        <v>1031</v>
      </c>
      <c r="O438" s="6">
        <v>0</v>
      </c>
      <c r="P438" s="6" t="s">
        <v>765</v>
      </c>
    </row>
    <row r="439" spans="1:16" x14ac:dyDescent="0.2">
      <c r="A439" s="6">
        <v>73978</v>
      </c>
      <c r="B439" s="6" t="s">
        <v>2560</v>
      </c>
      <c r="C439" s="4" t="s">
        <v>2561</v>
      </c>
      <c r="D439" s="4" t="s">
        <v>2562</v>
      </c>
      <c r="E439" s="5">
        <v>1298</v>
      </c>
      <c r="F439" s="5">
        <v>347</v>
      </c>
      <c r="G439" s="6" t="s">
        <v>2563</v>
      </c>
      <c r="H439" s="4" t="s">
        <v>156</v>
      </c>
      <c r="I439" s="4" t="s">
        <v>157</v>
      </c>
      <c r="J439" s="4" t="s">
        <v>2564</v>
      </c>
      <c r="K439" s="4" t="s">
        <v>2565</v>
      </c>
      <c r="L439" s="6" t="s">
        <v>1025</v>
      </c>
      <c r="M439" s="4" t="s">
        <v>2566</v>
      </c>
      <c r="N439" s="4" t="s">
        <v>2567</v>
      </c>
      <c r="O439" s="6">
        <v>6</v>
      </c>
      <c r="P439" s="6" t="s">
        <v>531</v>
      </c>
    </row>
    <row r="440" spans="1:16" x14ac:dyDescent="0.2">
      <c r="A440" s="6">
        <v>80970</v>
      </c>
      <c r="B440" s="6" t="s">
        <v>1583</v>
      </c>
      <c r="C440" s="4" t="s">
        <v>1584</v>
      </c>
      <c r="D440" s="4" t="s">
        <v>1585</v>
      </c>
      <c r="E440" s="5">
        <v>1411</v>
      </c>
      <c r="F440" s="5">
        <v>310</v>
      </c>
      <c r="G440" s="6" t="s">
        <v>1586</v>
      </c>
      <c r="H440" s="4" t="s">
        <v>147</v>
      </c>
      <c r="I440" s="4" t="s">
        <v>148</v>
      </c>
      <c r="J440" s="4" t="s">
        <v>1396</v>
      </c>
      <c r="K440" s="4" t="s">
        <v>1587</v>
      </c>
      <c r="L440" s="9" t="s">
        <v>1025</v>
      </c>
      <c r="M440" s="4" t="s">
        <v>1588</v>
      </c>
      <c r="N440" s="4" t="s">
        <v>1398</v>
      </c>
      <c r="O440" s="6">
        <v>0</v>
      </c>
      <c r="P440" s="6" t="s">
        <v>1146</v>
      </c>
    </row>
    <row r="441" spans="1:16" x14ac:dyDescent="0.2">
      <c r="A441" s="6">
        <v>77345</v>
      </c>
      <c r="B441" s="6" t="s">
        <v>1535</v>
      </c>
      <c r="C441" s="4" t="s">
        <v>1536</v>
      </c>
      <c r="D441" s="4" t="s">
        <v>1537</v>
      </c>
      <c r="E441" s="5">
        <v>1376</v>
      </c>
      <c r="F441" s="5">
        <v>322</v>
      </c>
      <c r="G441" s="6" t="s">
        <v>1538</v>
      </c>
      <c r="H441" s="4" t="s">
        <v>147</v>
      </c>
      <c r="I441" s="4" t="s">
        <v>148</v>
      </c>
      <c r="J441" s="4" t="s">
        <v>1396</v>
      </c>
      <c r="K441" s="4" t="s">
        <v>1539</v>
      </c>
      <c r="L441" s="9" t="s">
        <v>1025</v>
      </c>
      <c r="M441" s="4" t="s">
        <v>1540</v>
      </c>
      <c r="N441" s="4" t="s">
        <v>1398</v>
      </c>
      <c r="O441" s="6">
        <v>0</v>
      </c>
      <c r="P441" s="6" t="s">
        <v>1146</v>
      </c>
    </row>
    <row r="442" spans="1:16" x14ac:dyDescent="0.2">
      <c r="A442" s="6">
        <v>77347</v>
      </c>
      <c r="B442" s="6" t="s">
        <v>1541</v>
      </c>
      <c r="C442" s="4" t="s">
        <v>1542</v>
      </c>
      <c r="D442" s="4" t="s">
        <v>1543</v>
      </c>
      <c r="E442" s="5">
        <v>887</v>
      </c>
      <c r="F442" s="5">
        <v>228</v>
      </c>
      <c r="G442" s="6" t="s">
        <v>1538</v>
      </c>
      <c r="H442" s="4" t="s">
        <v>147</v>
      </c>
      <c r="I442" s="4" t="s">
        <v>148</v>
      </c>
      <c r="J442" s="4" t="s">
        <v>1396</v>
      </c>
      <c r="K442" s="4" t="s">
        <v>1539</v>
      </c>
      <c r="L442" s="9" t="s">
        <v>1025</v>
      </c>
      <c r="M442" s="4" t="s">
        <v>1540</v>
      </c>
      <c r="N442" s="4" t="s">
        <v>1398</v>
      </c>
      <c r="O442" s="6">
        <v>2</v>
      </c>
      <c r="P442" s="6" t="s">
        <v>1146</v>
      </c>
    </row>
    <row r="443" spans="1:16" x14ac:dyDescent="0.2">
      <c r="A443" s="6">
        <v>79443</v>
      </c>
      <c r="B443" s="6" t="s">
        <v>2996</v>
      </c>
      <c r="C443" s="4" t="s">
        <v>2997</v>
      </c>
      <c r="D443" s="4" t="s">
        <v>2998</v>
      </c>
      <c r="E443" s="5">
        <v>2041</v>
      </c>
      <c r="F443" s="5">
        <v>556</v>
      </c>
      <c r="G443" s="6" t="s">
        <v>2999</v>
      </c>
      <c r="H443" s="4" t="s">
        <v>147</v>
      </c>
      <c r="I443" s="4" t="s">
        <v>148</v>
      </c>
      <c r="J443" s="4" t="s">
        <v>405</v>
      </c>
      <c r="K443" s="4" t="s">
        <v>3000</v>
      </c>
      <c r="L443" s="6" t="s">
        <v>1025</v>
      </c>
      <c r="M443" s="4" t="s">
        <v>3001</v>
      </c>
      <c r="N443" s="4" t="s">
        <v>407</v>
      </c>
      <c r="O443" s="6">
        <v>11</v>
      </c>
      <c r="P443" s="6" t="s">
        <v>531</v>
      </c>
    </row>
    <row r="444" spans="1:16" x14ac:dyDescent="0.2">
      <c r="A444" s="6">
        <v>71420</v>
      </c>
      <c r="B444" s="6" t="s">
        <v>3827</v>
      </c>
      <c r="C444" s="4" t="s">
        <v>3828</v>
      </c>
      <c r="D444" s="4" t="s">
        <v>3829</v>
      </c>
      <c r="E444" s="5">
        <v>1785</v>
      </c>
      <c r="F444" s="5">
        <v>486</v>
      </c>
      <c r="G444" s="6" t="s">
        <v>3830</v>
      </c>
      <c r="H444" s="4" t="s">
        <v>147</v>
      </c>
      <c r="I444" s="4" t="s">
        <v>148</v>
      </c>
      <c r="J444" s="4" t="s">
        <v>405</v>
      </c>
      <c r="K444" s="4" t="s">
        <v>3831</v>
      </c>
      <c r="L444" s="6" t="s">
        <v>1025</v>
      </c>
      <c r="M444" s="8" t="s">
        <v>2753</v>
      </c>
      <c r="N444" s="4" t="s">
        <v>3832</v>
      </c>
      <c r="O444" s="6">
        <v>10</v>
      </c>
      <c r="P444" s="6" t="s">
        <v>27</v>
      </c>
    </row>
    <row r="445" spans="1:16" x14ac:dyDescent="0.2">
      <c r="A445" s="6">
        <v>75254</v>
      </c>
      <c r="B445" s="6" t="s">
        <v>1467</v>
      </c>
      <c r="C445" s="4" t="s">
        <v>1468</v>
      </c>
      <c r="D445" s="4" t="s">
        <v>1469</v>
      </c>
      <c r="E445" s="5">
        <v>1396</v>
      </c>
      <c r="F445" s="5">
        <v>317</v>
      </c>
      <c r="G445" s="6" t="s">
        <v>1470</v>
      </c>
      <c r="H445" s="4" t="s">
        <v>147</v>
      </c>
      <c r="I445" s="4" t="s">
        <v>148</v>
      </c>
      <c r="J445" s="4" t="s">
        <v>1396</v>
      </c>
      <c r="K445" s="4" t="s">
        <v>1471</v>
      </c>
      <c r="L445" s="9" t="s">
        <v>1025</v>
      </c>
      <c r="M445" s="4" t="s">
        <v>1472</v>
      </c>
      <c r="N445" s="4" t="s">
        <v>1398</v>
      </c>
      <c r="O445" s="6">
        <v>0</v>
      </c>
      <c r="P445" s="6" t="s">
        <v>1146</v>
      </c>
    </row>
    <row r="446" spans="1:16" x14ac:dyDescent="0.2">
      <c r="A446" s="6">
        <v>79489</v>
      </c>
      <c r="B446" s="6" t="s">
        <v>1731</v>
      </c>
      <c r="C446" s="4" t="s">
        <v>1732</v>
      </c>
      <c r="D446" s="4" t="s">
        <v>1733</v>
      </c>
      <c r="E446" s="5">
        <v>2147</v>
      </c>
      <c r="F446" s="5">
        <v>647</v>
      </c>
      <c r="G446" s="6" t="s">
        <v>1734</v>
      </c>
      <c r="H446" s="4" t="s">
        <v>50</v>
      </c>
      <c r="I446" s="4" t="s">
        <v>1205</v>
      </c>
      <c r="J446" s="4" t="s">
        <v>1717</v>
      </c>
      <c r="K446" s="4" t="s">
        <v>1735</v>
      </c>
      <c r="L446" s="9" t="s">
        <v>1025</v>
      </c>
      <c r="M446" s="4" t="s">
        <v>1719</v>
      </c>
      <c r="N446" s="4" t="s">
        <v>1736</v>
      </c>
      <c r="O446" s="6">
        <v>0</v>
      </c>
      <c r="P446" s="6" t="s">
        <v>1146</v>
      </c>
    </row>
    <row r="447" spans="1:16" x14ac:dyDescent="0.2">
      <c r="A447" s="6">
        <v>72655</v>
      </c>
      <c r="B447" s="6" t="s">
        <v>2765</v>
      </c>
      <c r="C447" s="4" t="s">
        <v>2766</v>
      </c>
      <c r="D447" s="4" t="s">
        <v>2767</v>
      </c>
      <c r="E447" s="5">
        <v>1654</v>
      </c>
      <c r="F447" s="5">
        <v>500</v>
      </c>
      <c r="G447" s="6" t="s">
        <v>2768</v>
      </c>
      <c r="H447" s="4" t="s">
        <v>147</v>
      </c>
      <c r="I447" s="4" t="s">
        <v>148</v>
      </c>
      <c r="J447" s="4" t="s">
        <v>405</v>
      </c>
      <c r="K447" s="4" t="s">
        <v>2769</v>
      </c>
      <c r="L447" s="6" t="s">
        <v>1025</v>
      </c>
      <c r="M447" s="4" t="s">
        <v>2770</v>
      </c>
      <c r="N447" s="4" t="s">
        <v>413</v>
      </c>
      <c r="O447" s="6">
        <v>10</v>
      </c>
      <c r="P447" s="6" t="s">
        <v>531</v>
      </c>
    </row>
    <row r="448" spans="1:16" x14ac:dyDescent="0.2">
      <c r="A448" s="6">
        <v>77232</v>
      </c>
      <c r="B448" s="6" t="s">
        <v>1524</v>
      </c>
      <c r="C448" s="4" t="s">
        <v>1525</v>
      </c>
      <c r="D448" s="4" t="s">
        <v>1526</v>
      </c>
      <c r="E448" s="5">
        <v>1123</v>
      </c>
      <c r="F448" s="5">
        <v>308</v>
      </c>
      <c r="G448" s="6" t="s">
        <v>1527</v>
      </c>
      <c r="H448" s="4" t="s">
        <v>147</v>
      </c>
      <c r="I448" s="4" t="s">
        <v>148</v>
      </c>
      <c r="J448" s="4" t="s">
        <v>1396</v>
      </c>
      <c r="K448" s="4" t="s">
        <v>1528</v>
      </c>
      <c r="L448" s="6" t="s">
        <v>1025</v>
      </c>
      <c r="M448" s="4" t="s">
        <v>1529</v>
      </c>
      <c r="N448" s="4" t="s">
        <v>1398</v>
      </c>
      <c r="O448" s="6">
        <v>1</v>
      </c>
      <c r="P448" s="6" t="s">
        <v>1146</v>
      </c>
    </row>
    <row r="449" spans="1:16" x14ac:dyDescent="0.2">
      <c r="A449" s="6">
        <v>72076</v>
      </c>
      <c r="B449" s="6" t="s">
        <v>2743</v>
      </c>
      <c r="C449" s="4" t="s">
        <v>2744</v>
      </c>
      <c r="D449" s="4" t="s">
        <v>2745</v>
      </c>
      <c r="E449" s="5">
        <v>2200</v>
      </c>
      <c r="F449" s="5">
        <v>517</v>
      </c>
      <c r="G449" s="6" t="s">
        <v>2746</v>
      </c>
      <c r="H449" s="4" t="s">
        <v>147</v>
      </c>
      <c r="I449" s="4" t="s">
        <v>148</v>
      </c>
      <c r="J449" s="4" t="s">
        <v>405</v>
      </c>
      <c r="K449" s="4" t="s">
        <v>2747</v>
      </c>
      <c r="L449" s="6" t="s">
        <v>1025</v>
      </c>
      <c r="M449" s="4" t="s">
        <v>2748</v>
      </c>
      <c r="N449" s="4" t="s">
        <v>407</v>
      </c>
      <c r="O449" s="6">
        <v>8</v>
      </c>
      <c r="P449" s="6" t="s">
        <v>531</v>
      </c>
    </row>
    <row r="450" spans="1:16" x14ac:dyDescent="0.2">
      <c r="A450" s="6">
        <v>71391</v>
      </c>
      <c r="B450" s="6" t="s">
        <v>2279</v>
      </c>
      <c r="C450" s="4" t="s">
        <v>2280</v>
      </c>
      <c r="D450" s="4" t="s">
        <v>2281</v>
      </c>
      <c r="E450" s="5">
        <v>2286</v>
      </c>
      <c r="F450" s="5">
        <v>419</v>
      </c>
      <c r="G450" s="6" t="s">
        <v>2282</v>
      </c>
      <c r="H450" s="4" t="s">
        <v>156</v>
      </c>
      <c r="I450" s="4" t="s">
        <v>157</v>
      </c>
      <c r="J450" s="4" t="s">
        <v>2283</v>
      </c>
      <c r="K450" s="4" t="s">
        <v>2284</v>
      </c>
      <c r="L450" s="6" t="s">
        <v>1025</v>
      </c>
      <c r="M450" s="4" t="s">
        <v>2285</v>
      </c>
      <c r="N450" s="4" t="s">
        <v>2286</v>
      </c>
      <c r="O450" s="6">
        <v>2</v>
      </c>
      <c r="P450" s="6" t="s">
        <v>531</v>
      </c>
    </row>
    <row r="451" spans="1:16" x14ac:dyDescent="0.2">
      <c r="A451" s="6">
        <v>75295</v>
      </c>
      <c r="B451" s="6" t="s">
        <v>2287</v>
      </c>
      <c r="C451" s="4" t="s">
        <v>2288</v>
      </c>
      <c r="D451" s="4" t="s">
        <v>2289</v>
      </c>
      <c r="E451" s="5">
        <v>1977</v>
      </c>
      <c r="F451" s="5">
        <v>563</v>
      </c>
      <c r="G451" s="6" t="s">
        <v>2282</v>
      </c>
      <c r="H451" s="4" t="s">
        <v>156</v>
      </c>
      <c r="I451" s="4" t="s">
        <v>157</v>
      </c>
      <c r="J451" s="4" t="s">
        <v>2283</v>
      </c>
      <c r="K451" s="4" t="s">
        <v>2284</v>
      </c>
      <c r="L451" s="9" t="s">
        <v>1025</v>
      </c>
      <c r="M451" s="4" t="s">
        <v>2290</v>
      </c>
      <c r="N451" s="4" t="s">
        <v>2286</v>
      </c>
      <c r="O451" s="6">
        <v>3</v>
      </c>
      <c r="P451" s="6" t="s">
        <v>531</v>
      </c>
    </row>
    <row r="452" spans="1:16" x14ac:dyDescent="0.2">
      <c r="A452" s="6">
        <v>75297</v>
      </c>
      <c r="B452" s="6" t="s">
        <v>2291</v>
      </c>
      <c r="C452" s="4" t="s">
        <v>2292</v>
      </c>
      <c r="D452" s="4" t="s">
        <v>2293</v>
      </c>
      <c r="E452" s="5">
        <v>2268</v>
      </c>
      <c r="F452" s="5">
        <v>608</v>
      </c>
      <c r="G452" s="6" t="s">
        <v>2282</v>
      </c>
      <c r="H452" s="4" t="s">
        <v>156</v>
      </c>
      <c r="I452" s="4" t="s">
        <v>157</v>
      </c>
      <c r="J452" s="4" t="s">
        <v>2283</v>
      </c>
      <c r="K452" s="4" t="s">
        <v>2284</v>
      </c>
      <c r="L452" s="9" t="s">
        <v>1025</v>
      </c>
      <c r="M452" s="4" t="s">
        <v>2290</v>
      </c>
      <c r="N452" s="4" t="s">
        <v>2286</v>
      </c>
      <c r="O452" s="6">
        <v>3</v>
      </c>
      <c r="P452" s="6" t="s">
        <v>531</v>
      </c>
    </row>
    <row r="453" spans="1:16" x14ac:dyDescent="0.2">
      <c r="A453" s="6">
        <v>76093</v>
      </c>
      <c r="B453" s="6" t="s">
        <v>2294</v>
      </c>
      <c r="C453" s="4" t="s">
        <v>2295</v>
      </c>
      <c r="D453" s="4" t="s">
        <v>2296</v>
      </c>
      <c r="E453" s="5">
        <v>1901</v>
      </c>
      <c r="F453" s="5">
        <v>486</v>
      </c>
      <c r="G453" s="6" t="s">
        <v>2282</v>
      </c>
      <c r="H453" s="4" t="s">
        <v>156</v>
      </c>
      <c r="I453" s="4" t="s">
        <v>157</v>
      </c>
      <c r="J453" s="4" t="s">
        <v>2283</v>
      </c>
      <c r="K453" s="4" t="s">
        <v>2284</v>
      </c>
      <c r="L453" s="9" t="s">
        <v>1025</v>
      </c>
      <c r="M453" s="4" t="s">
        <v>2290</v>
      </c>
      <c r="N453" s="4" t="s">
        <v>2286</v>
      </c>
      <c r="O453" s="6">
        <v>4</v>
      </c>
      <c r="P453" s="6" t="s">
        <v>531</v>
      </c>
    </row>
    <row r="454" spans="1:16" x14ac:dyDescent="0.2">
      <c r="A454" s="6">
        <v>80137</v>
      </c>
      <c r="B454" s="6" t="s">
        <v>1566</v>
      </c>
      <c r="C454" s="4" t="s">
        <v>1567</v>
      </c>
      <c r="D454" s="4" t="s">
        <v>1568</v>
      </c>
      <c r="E454" s="5">
        <v>1523</v>
      </c>
      <c r="F454" s="5">
        <v>306</v>
      </c>
      <c r="G454" s="6" t="s">
        <v>1569</v>
      </c>
      <c r="H454" s="4" t="s">
        <v>147</v>
      </c>
      <c r="I454" s="4" t="s">
        <v>148</v>
      </c>
      <c r="J454" s="4" t="s">
        <v>1396</v>
      </c>
      <c r="K454" s="4" t="s">
        <v>1570</v>
      </c>
      <c r="L454" s="9" t="s">
        <v>1025</v>
      </c>
      <c r="M454" s="4" t="s">
        <v>1571</v>
      </c>
      <c r="N454" s="4" t="s">
        <v>1398</v>
      </c>
      <c r="O454" s="6">
        <v>0</v>
      </c>
      <c r="P454" s="6" t="s">
        <v>1146</v>
      </c>
    </row>
    <row r="455" spans="1:16" x14ac:dyDescent="0.2">
      <c r="A455" s="6">
        <v>76599</v>
      </c>
      <c r="B455" s="6" t="s">
        <v>1510</v>
      </c>
      <c r="C455" s="4" t="s">
        <v>1511</v>
      </c>
      <c r="D455" s="4" t="s">
        <v>1512</v>
      </c>
      <c r="E455" s="5">
        <v>1278</v>
      </c>
      <c r="F455" s="5">
        <v>293</v>
      </c>
      <c r="G455" s="6" t="s">
        <v>1513</v>
      </c>
      <c r="H455" s="4" t="s">
        <v>147</v>
      </c>
      <c r="I455" s="4" t="s">
        <v>148</v>
      </c>
      <c r="J455" s="4" t="s">
        <v>1396</v>
      </c>
      <c r="K455" s="4" t="s">
        <v>1514</v>
      </c>
      <c r="L455" s="9" t="s">
        <v>1025</v>
      </c>
      <c r="M455" s="4" t="s">
        <v>1515</v>
      </c>
      <c r="N455" s="4" t="s">
        <v>1398</v>
      </c>
      <c r="O455" s="6">
        <v>2</v>
      </c>
      <c r="P455" s="6" t="s">
        <v>1146</v>
      </c>
    </row>
    <row r="456" spans="1:16" x14ac:dyDescent="0.2">
      <c r="A456" s="6">
        <v>74474</v>
      </c>
      <c r="B456" s="6" t="s">
        <v>1461</v>
      </c>
      <c r="C456" s="4" t="s">
        <v>1462</v>
      </c>
      <c r="D456" s="4" t="s">
        <v>1463</v>
      </c>
      <c r="E456" s="5">
        <v>1367</v>
      </c>
      <c r="F456" s="5">
        <v>300</v>
      </c>
      <c r="G456" s="6" t="s">
        <v>1464</v>
      </c>
      <c r="H456" s="4" t="s">
        <v>147</v>
      </c>
      <c r="I456" s="4" t="s">
        <v>148</v>
      </c>
      <c r="J456" s="4" t="s">
        <v>1396</v>
      </c>
      <c r="K456" s="4" t="s">
        <v>1465</v>
      </c>
      <c r="L456" s="9" t="s">
        <v>1025</v>
      </c>
      <c r="M456" s="4" t="s">
        <v>1466</v>
      </c>
      <c r="N456" s="4" t="s">
        <v>1398</v>
      </c>
      <c r="O456" s="6">
        <v>0</v>
      </c>
      <c r="P456" s="6" t="s">
        <v>1146</v>
      </c>
    </row>
    <row r="457" spans="1:16" x14ac:dyDescent="0.2">
      <c r="A457" s="6">
        <v>76961</v>
      </c>
      <c r="B457" s="6" t="s">
        <v>2886</v>
      </c>
      <c r="C457" s="4" t="s">
        <v>2887</v>
      </c>
      <c r="D457" s="4" t="s">
        <v>2888</v>
      </c>
      <c r="E457" s="5">
        <v>2206</v>
      </c>
      <c r="F457" s="5">
        <v>514</v>
      </c>
      <c r="G457" s="6" t="s">
        <v>2889</v>
      </c>
      <c r="H457" s="4" t="s">
        <v>147</v>
      </c>
      <c r="I457" s="4" t="s">
        <v>148</v>
      </c>
      <c r="J457" s="4" t="s">
        <v>405</v>
      </c>
      <c r="K457" s="4" t="s">
        <v>2890</v>
      </c>
      <c r="L457" s="6" t="s">
        <v>2891</v>
      </c>
      <c r="M457" s="4" t="s">
        <v>2892</v>
      </c>
      <c r="N457" s="4" t="s">
        <v>407</v>
      </c>
      <c r="O457" s="6">
        <v>10</v>
      </c>
      <c r="P457" s="6" t="s">
        <v>531</v>
      </c>
    </row>
    <row r="458" spans="1:16" x14ac:dyDescent="0.2">
      <c r="A458" s="6">
        <v>73064</v>
      </c>
      <c r="B458" s="6" t="s">
        <v>2639</v>
      </c>
      <c r="C458" s="4" t="s">
        <v>2640</v>
      </c>
      <c r="D458" s="4" t="s">
        <v>2641</v>
      </c>
      <c r="E458" s="5">
        <v>709</v>
      </c>
      <c r="F458" s="5">
        <v>184</v>
      </c>
      <c r="G458" s="6" t="s">
        <v>2642</v>
      </c>
      <c r="H458" s="4" t="s">
        <v>156</v>
      </c>
      <c r="I458" s="4" t="s">
        <v>157</v>
      </c>
      <c r="J458" s="4" t="s">
        <v>2643</v>
      </c>
      <c r="K458" s="4" t="s">
        <v>208</v>
      </c>
      <c r="L458" s="6" t="s">
        <v>656</v>
      </c>
      <c r="M458" s="4" t="s">
        <v>2644</v>
      </c>
      <c r="N458" s="4" t="s">
        <v>2645</v>
      </c>
      <c r="O458" s="6">
        <v>2</v>
      </c>
      <c r="P458" s="6" t="s">
        <v>531</v>
      </c>
    </row>
    <row r="459" spans="1:16" x14ac:dyDescent="0.2">
      <c r="A459" s="6">
        <v>72175</v>
      </c>
      <c r="B459" s="6" t="s">
        <v>3252</v>
      </c>
      <c r="C459" s="4" t="s">
        <v>3253</v>
      </c>
      <c r="D459" s="4" t="s">
        <v>3254</v>
      </c>
      <c r="E459" s="5">
        <v>2843</v>
      </c>
      <c r="F459" s="5">
        <v>789</v>
      </c>
      <c r="G459" s="6" t="s">
        <v>3255</v>
      </c>
      <c r="H459" s="4" t="s">
        <v>156</v>
      </c>
      <c r="I459" s="4" t="s">
        <v>157</v>
      </c>
      <c r="J459" s="4" t="s">
        <v>3256</v>
      </c>
      <c r="K459" s="4" t="s">
        <v>208</v>
      </c>
      <c r="L459" s="6" t="s">
        <v>656</v>
      </c>
      <c r="M459" s="4" t="s">
        <v>3257</v>
      </c>
      <c r="N459" s="4" t="s">
        <v>3258</v>
      </c>
      <c r="O459" s="6">
        <v>6</v>
      </c>
      <c r="P459" s="6" t="s">
        <v>531</v>
      </c>
    </row>
    <row r="460" spans="1:16" x14ac:dyDescent="0.2">
      <c r="A460" s="6">
        <v>79875</v>
      </c>
      <c r="B460" s="6" t="s">
        <v>3056</v>
      </c>
      <c r="C460" s="4" t="s">
        <v>3057</v>
      </c>
      <c r="D460" s="4" t="s">
        <v>3058</v>
      </c>
      <c r="E460" s="5">
        <v>1009</v>
      </c>
      <c r="F460" s="5">
        <v>291</v>
      </c>
      <c r="G460" s="6" t="s">
        <v>3059</v>
      </c>
      <c r="H460" s="4" t="s">
        <v>156</v>
      </c>
      <c r="I460" s="4" t="s">
        <v>157</v>
      </c>
      <c r="J460" s="4" t="s">
        <v>3060</v>
      </c>
      <c r="K460" s="4" t="s">
        <v>3061</v>
      </c>
      <c r="L460" s="6" t="s">
        <v>656</v>
      </c>
      <c r="M460" s="4" t="s">
        <v>3062</v>
      </c>
      <c r="N460" s="4" t="s">
        <v>3063</v>
      </c>
      <c r="O460" s="6">
        <v>6</v>
      </c>
      <c r="P460" s="6" t="s">
        <v>531</v>
      </c>
    </row>
    <row r="461" spans="1:16" x14ac:dyDescent="0.2">
      <c r="A461" s="6">
        <v>76340</v>
      </c>
      <c r="B461" s="6" t="s">
        <v>651</v>
      </c>
      <c r="C461" s="4" t="s">
        <v>652</v>
      </c>
      <c r="D461" s="4" t="s">
        <v>653</v>
      </c>
      <c r="E461" s="5">
        <v>707</v>
      </c>
      <c r="F461" s="5">
        <v>179</v>
      </c>
      <c r="G461" s="6" t="s">
        <v>654</v>
      </c>
      <c r="H461" s="4" t="s">
        <v>156</v>
      </c>
      <c r="I461" s="4" t="s">
        <v>157</v>
      </c>
      <c r="J461" s="4" t="s">
        <v>655</v>
      </c>
      <c r="K461" s="4" t="s">
        <v>22</v>
      </c>
      <c r="L461" s="6" t="s">
        <v>656</v>
      </c>
      <c r="M461" s="4" t="s">
        <v>657</v>
      </c>
      <c r="N461" s="4" t="s">
        <v>658</v>
      </c>
      <c r="O461" s="6">
        <v>0</v>
      </c>
      <c r="P461" s="6" t="s">
        <v>625</v>
      </c>
    </row>
    <row r="462" spans="1:16" x14ac:dyDescent="0.2">
      <c r="A462" s="6">
        <v>71135</v>
      </c>
      <c r="B462" s="6" t="s">
        <v>2690</v>
      </c>
      <c r="C462" s="4" t="s">
        <v>2691</v>
      </c>
      <c r="D462" s="4" t="s">
        <v>2692</v>
      </c>
      <c r="E462" s="5">
        <v>387</v>
      </c>
      <c r="F462" s="5">
        <v>128</v>
      </c>
      <c r="G462" s="6" t="s">
        <v>2693</v>
      </c>
      <c r="H462" s="4" t="s">
        <v>147</v>
      </c>
      <c r="I462" s="4" t="s">
        <v>148</v>
      </c>
      <c r="J462" s="4" t="s">
        <v>405</v>
      </c>
      <c r="K462" s="4" t="s">
        <v>2694</v>
      </c>
      <c r="L462" s="6" t="s">
        <v>2695</v>
      </c>
      <c r="M462" s="4" t="s">
        <v>2696</v>
      </c>
      <c r="N462" s="4" t="s">
        <v>407</v>
      </c>
      <c r="O462" s="6">
        <v>3</v>
      </c>
      <c r="P462" s="6" t="s">
        <v>531</v>
      </c>
    </row>
    <row r="463" spans="1:16" x14ac:dyDescent="0.2">
      <c r="A463" s="6">
        <v>78930</v>
      </c>
      <c r="B463" s="6" t="s">
        <v>2968</v>
      </c>
      <c r="C463" s="4" t="s">
        <v>2969</v>
      </c>
      <c r="D463" s="4" t="s">
        <v>2970</v>
      </c>
      <c r="E463" s="5">
        <v>1760</v>
      </c>
      <c r="F463" s="5">
        <v>502</v>
      </c>
      <c r="G463" s="6" t="s">
        <v>2693</v>
      </c>
      <c r="H463" s="4" t="s">
        <v>147</v>
      </c>
      <c r="I463" s="4" t="s">
        <v>148</v>
      </c>
      <c r="J463" s="4" t="s">
        <v>405</v>
      </c>
      <c r="K463" s="4" t="s">
        <v>2694</v>
      </c>
      <c r="L463" s="6" t="s">
        <v>2695</v>
      </c>
      <c r="M463" s="4" t="s">
        <v>2971</v>
      </c>
      <c r="N463" s="4" t="s">
        <v>407</v>
      </c>
      <c r="O463" s="6">
        <v>10</v>
      </c>
      <c r="P463" s="6" t="s">
        <v>531</v>
      </c>
    </row>
    <row r="464" spans="1:16" x14ac:dyDescent="0.2">
      <c r="A464" s="6">
        <v>78939</v>
      </c>
      <c r="B464" s="6" t="s">
        <v>2972</v>
      </c>
      <c r="C464" s="4" t="s">
        <v>2973</v>
      </c>
      <c r="D464" s="4" t="s">
        <v>2974</v>
      </c>
      <c r="E464" s="5">
        <v>1766</v>
      </c>
      <c r="F464" s="5">
        <v>522</v>
      </c>
      <c r="G464" s="6" t="s">
        <v>2693</v>
      </c>
      <c r="H464" s="4" t="s">
        <v>147</v>
      </c>
      <c r="I464" s="4" t="s">
        <v>148</v>
      </c>
      <c r="J464" s="4" t="s">
        <v>405</v>
      </c>
      <c r="K464" s="4" t="s">
        <v>2694</v>
      </c>
      <c r="L464" s="6" t="s">
        <v>2695</v>
      </c>
      <c r="M464" s="4" t="s">
        <v>2971</v>
      </c>
      <c r="N464" s="4" t="s">
        <v>407</v>
      </c>
      <c r="O464" s="6">
        <v>11</v>
      </c>
      <c r="P464" s="6" t="s">
        <v>531</v>
      </c>
    </row>
    <row r="465" spans="1:16" x14ac:dyDescent="0.2">
      <c r="A465" s="6">
        <v>81198</v>
      </c>
      <c r="B465" s="6" t="s">
        <v>3040</v>
      </c>
      <c r="C465" s="4" t="s">
        <v>3041</v>
      </c>
      <c r="D465" s="4" t="s">
        <v>3042</v>
      </c>
      <c r="E465" s="5">
        <v>387</v>
      </c>
      <c r="F465" s="5">
        <v>128</v>
      </c>
      <c r="G465" s="6" t="s">
        <v>2693</v>
      </c>
      <c r="H465" s="4" t="s">
        <v>147</v>
      </c>
      <c r="I465" s="4" t="s">
        <v>148</v>
      </c>
      <c r="J465" s="4" t="s">
        <v>405</v>
      </c>
      <c r="K465" s="4" t="s">
        <v>2694</v>
      </c>
      <c r="L465" s="6" t="s">
        <v>2695</v>
      </c>
      <c r="M465" s="4" t="s">
        <v>2696</v>
      </c>
      <c r="N465" s="4" t="s">
        <v>407</v>
      </c>
      <c r="O465" s="6">
        <v>3</v>
      </c>
      <c r="P465" s="6" t="s">
        <v>531</v>
      </c>
    </row>
    <row r="466" spans="1:16" x14ac:dyDescent="0.2">
      <c r="A466" s="6">
        <v>72980</v>
      </c>
      <c r="B466" s="6" t="s">
        <v>3221</v>
      </c>
      <c r="C466" s="4" t="s">
        <v>3222</v>
      </c>
      <c r="D466" s="4" t="s">
        <v>3223</v>
      </c>
      <c r="E466" s="5">
        <v>1477</v>
      </c>
      <c r="F466" s="5">
        <v>446</v>
      </c>
      <c r="G466" s="6" t="s">
        <v>3224</v>
      </c>
      <c r="H466" s="4" t="s">
        <v>147</v>
      </c>
      <c r="I466" s="4" t="s">
        <v>148</v>
      </c>
      <c r="J466" s="4" t="s">
        <v>3225</v>
      </c>
      <c r="K466" s="4" t="s">
        <v>2694</v>
      </c>
      <c r="L466" s="6" t="s">
        <v>2695</v>
      </c>
      <c r="M466" s="4" t="s">
        <v>3226</v>
      </c>
      <c r="N466" s="4" t="s">
        <v>3227</v>
      </c>
      <c r="O466" s="6">
        <v>5</v>
      </c>
      <c r="P466" s="6" t="s">
        <v>531</v>
      </c>
    </row>
    <row r="467" spans="1:16" x14ac:dyDescent="0.2">
      <c r="A467" s="6">
        <v>79027</v>
      </c>
      <c r="B467" s="6" t="s">
        <v>3228</v>
      </c>
      <c r="C467" s="4" t="s">
        <v>3229</v>
      </c>
      <c r="D467" s="4" t="s">
        <v>3230</v>
      </c>
      <c r="E467" s="5">
        <v>3769</v>
      </c>
      <c r="F467" s="5">
        <v>939</v>
      </c>
      <c r="G467" s="6" t="s">
        <v>3231</v>
      </c>
      <c r="H467" s="4" t="s">
        <v>147</v>
      </c>
      <c r="I467" s="4" t="s">
        <v>148</v>
      </c>
      <c r="J467" s="4" t="s">
        <v>3225</v>
      </c>
      <c r="K467" s="4" t="s">
        <v>2694</v>
      </c>
      <c r="L467" s="6" t="s">
        <v>2695</v>
      </c>
      <c r="M467" s="4" t="s">
        <v>3226</v>
      </c>
      <c r="N467" s="4" t="s">
        <v>3232</v>
      </c>
      <c r="O467" s="6">
        <v>5</v>
      </c>
      <c r="P467" s="6" t="s">
        <v>531</v>
      </c>
    </row>
    <row r="468" spans="1:16" x14ac:dyDescent="0.2">
      <c r="A468" s="6">
        <v>77149</v>
      </c>
      <c r="B468" s="6" t="s">
        <v>1520</v>
      </c>
      <c r="C468" s="4" t="s">
        <v>1521</v>
      </c>
      <c r="D468" s="4" t="s">
        <v>1522</v>
      </c>
      <c r="E468" s="5">
        <v>1242</v>
      </c>
      <c r="F468" s="5">
        <v>332</v>
      </c>
      <c r="G468" s="6" t="s">
        <v>1416</v>
      </c>
      <c r="H468" s="4" t="s">
        <v>147</v>
      </c>
      <c r="I468" s="4" t="s">
        <v>148</v>
      </c>
      <c r="J468" s="4" t="s">
        <v>1396</v>
      </c>
      <c r="K468" s="4" t="s">
        <v>1417</v>
      </c>
      <c r="L468" s="6" t="s">
        <v>1523</v>
      </c>
      <c r="M468" s="4" t="s">
        <v>1418</v>
      </c>
      <c r="N468" s="4" t="s">
        <v>1398</v>
      </c>
      <c r="O468" s="6">
        <v>0</v>
      </c>
      <c r="P468" s="6" t="s">
        <v>1146</v>
      </c>
    </row>
    <row r="469" spans="1:16" x14ac:dyDescent="0.2">
      <c r="A469" s="6">
        <v>71636</v>
      </c>
      <c r="B469" s="6" t="s">
        <v>2593</v>
      </c>
      <c r="C469" s="4" t="s">
        <v>2594</v>
      </c>
      <c r="D469" s="4" t="s">
        <v>2595</v>
      </c>
      <c r="E469" s="5">
        <v>1994</v>
      </c>
      <c r="F469" s="5">
        <v>580</v>
      </c>
      <c r="G469" s="6" t="s">
        <v>2596</v>
      </c>
      <c r="H469" s="4" t="s">
        <v>147</v>
      </c>
      <c r="I469" s="4" t="s">
        <v>148</v>
      </c>
      <c r="J469" s="4" t="s">
        <v>2597</v>
      </c>
      <c r="K469" s="4" t="s">
        <v>2598</v>
      </c>
      <c r="L469" s="6" t="s">
        <v>2599</v>
      </c>
      <c r="M469" s="4" t="s">
        <v>2600</v>
      </c>
      <c r="N469" s="4" t="s">
        <v>2601</v>
      </c>
      <c r="O469" s="6">
        <v>10</v>
      </c>
      <c r="P469" s="6" t="s">
        <v>531</v>
      </c>
    </row>
    <row r="470" spans="1:16" x14ac:dyDescent="0.2">
      <c r="A470" s="6">
        <v>72469</v>
      </c>
      <c r="B470" s="6" t="s">
        <v>1989</v>
      </c>
      <c r="C470" s="4" t="s">
        <v>1990</v>
      </c>
      <c r="D470" s="4" t="s">
        <v>1991</v>
      </c>
      <c r="E470" s="5">
        <v>1035</v>
      </c>
      <c r="F470" s="5">
        <v>193</v>
      </c>
      <c r="G470" s="6" t="s">
        <v>1992</v>
      </c>
      <c r="H470" s="4" t="s">
        <v>120</v>
      </c>
      <c r="I470" s="4" t="s">
        <v>121</v>
      </c>
      <c r="J470" s="4" t="s">
        <v>1993</v>
      </c>
      <c r="K470" s="4" t="s">
        <v>1994</v>
      </c>
      <c r="L470" s="9" t="s">
        <v>691</v>
      </c>
      <c r="M470" s="4" t="s">
        <v>692</v>
      </c>
      <c r="N470" s="4" t="s">
        <v>697</v>
      </c>
      <c r="O470" s="6">
        <v>0</v>
      </c>
      <c r="P470" s="6" t="s">
        <v>1794</v>
      </c>
    </row>
    <row r="471" spans="1:16" x14ac:dyDescent="0.2">
      <c r="A471" s="6">
        <v>73522</v>
      </c>
      <c r="B471" s="6" t="s">
        <v>1995</v>
      </c>
      <c r="C471" s="4" t="s">
        <v>1996</v>
      </c>
      <c r="D471" s="4" t="s">
        <v>1997</v>
      </c>
      <c r="E471" s="5">
        <v>610</v>
      </c>
      <c r="F471" s="5">
        <v>159</v>
      </c>
      <c r="G471" s="6" t="s">
        <v>1992</v>
      </c>
      <c r="H471" s="4" t="s">
        <v>120</v>
      </c>
      <c r="I471" s="4" t="s">
        <v>121</v>
      </c>
      <c r="J471" s="4" t="s">
        <v>1993</v>
      </c>
      <c r="K471" s="4" t="s">
        <v>1994</v>
      </c>
      <c r="L471" s="9" t="s">
        <v>691</v>
      </c>
      <c r="M471" s="4" t="s">
        <v>692</v>
      </c>
      <c r="N471" s="4" t="s">
        <v>701</v>
      </c>
      <c r="O471" s="6">
        <v>0</v>
      </c>
      <c r="P471" s="6" t="s">
        <v>1794</v>
      </c>
    </row>
    <row r="472" spans="1:16" x14ac:dyDescent="0.2">
      <c r="A472" s="6">
        <v>75723</v>
      </c>
      <c r="B472" s="6" t="s">
        <v>1998</v>
      </c>
      <c r="C472" s="4" t="s">
        <v>1999</v>
      </c>
      <c r="D472" s="4" t="s">
        <v>2000</v>
      </c>
      <c r="E472" s="5">
        <v>1281</v>
      </c>
      <c r="F472" s="5">
        <v>216</v>
      </c>
      <c r="G472" s="6" t="s">
        <v>1992</v>
      </c>
      <c r="H472" s="4" t="s">
        <v>120</v>
      </c>
      <c r="I472" s="4" t="s">
        <v>121</v>
      </c>
      <c r="J472" s="4" t="s">
        <v>1993</v>
      </c>
      <c r="K472" s="4" t="s">
        <v>1994</v>
      </c>
      <c r="L472" s="9" t="s">
        <v>691</v>
      </c>
      <c r="M472" s="4" t="s">
        <v>692</v>
      </c>
      <c r="N472" s="4" t="s">
        <v>697</v>
      </c>
      <c r="O472" s="6">
        <v>0</v>
      </c>
      <c r="P472" s="6" t="s">
        <v>1794</v>
      </c>
    </row>
    <row r="473" spans="1:16" x14ac:dyDescent="0.2">
      <c r="A473" s="6">
        <v>79948</v>
      </c>
      <c r="B473" s="6" t="s">
        <v>2001</v>
      </c>
      <c r="C473" s="4" t="s">
        <v>2002</v>
      </c>
      <c r="D473" s="4" t="s">
        <v>2003</v>
      </c>
      <c r="E473" s="5">
        <v>1173</v>
      </c>
      <c r="F473" s="5">
        <v>353</v>
      </c>
      <c r="G473" s="6" t="s">
        <v>1992</v>
      </c>
      <c r="H473" s="4" t="s">
        <v>120</v>
      </c>
      <c r="I473" s="4" t="s">
        <v>121</v>
      </c>
      <c r="J473" s="4" t="s">
        <v>1993</v>
      </c>
      <c r="K473" s="4" t="s">
        <v>1994</v>
      </c>
      <c r="L473" s="9" t="s">
        <v>691</v>
      </c>
      <c r="M473" s="4" t="s">
        <v>692</v>
      </c>
      <c r="N473" s="4" t="s">
        <v>2004</v>
      </c>
      <c r="O473" s="6">
        <v>0</v>
      </c>
      <c r="P473" s="6" t="s">
        <v>1794</v>
      </c>
    </row>
    <row r="474" spans="1:16" x14ac:dyDescent="0.2">
      <c r="A474" s="6">
        <v>77984</v>
      </c>
      <c r="B474" s="6" t="s">
        <v>855</v>
      </c>
      <c r="C474" s="4" t="s">
        <v>856</v>
      </c>
      <c r="D474" s="4" t="s">
        <v>857</v>
      </c>
      <c r="E474" s="5">
        <v>1983</v>
      </c>
      <c r="F474" s="5">
        <v>610</v>
      </c>
      <c r="G474" s="6" t="s">
        <v>858</v>
      </c>
      <c r="H474" s="4" t="s">
        <v>50</v>
      </c>
      <c r="I474" s="4" t="s">
        <v>51</v>
      </c>
      <c r="J474" s="4" t="s">
        <v>789</v>
      </c>
      <c r="K474" s="4" t="s">
        <v>803</v>
      </c>
      <c r="L474" s="9" t="s">
        <v>691</v>
      </c>
      <c r="M474" s="4" t="s">
        <v>211</v>
      </c>
      <c r="N474" s="4" t="s">
        <v>212</v>
      </c>
      <c r="O474" s="6">
        <v>0</v>
      </c>
      <c r="P474" s="6" t="s">
        <v>765</v>
      </c>
    </row>
    <row r="475" spans="1:16" x14ac:dyDescent="0.2">
      <c r="A475" s="6">
        <v>80279</v>
      </c>
      <c r="B475" s="6" t="s">
        <v>863</v>
      </c>
      <c r="C475" s="4" t="s">
        <v>864</v>
      </c>
      <c r="D475" s="4" t="s">
        <v>865</v>
      </c>
      <c r="E475" s="5">
        <v>615</v>
      </c>
      <c r="F475" s="5">
        <v>154</v>
      </c>
      <c r="G475" s="6" t="s">
        <v>858</v>
      </c>
      <c r="H475" s="4" t="s">
        <v>50</v>
      </c>
      <c r="I475" s="4" t="s">
        <v>51</v>
      </c>
      <c r="J475" s="4" t="s">
        <v>789</v>
      </c>
      <c r="K475" s="4" t="s">
        <v>803</v>
      </c>
      <c r="L475" s="9" t="s">
        <v>691</v>
      </c>
      <c r="M475" s="4" t="s">
        <v>211</v>
      </c>
      <c r="N475" s="4" t="s">
        <v>791</v>
      </c>
      <c r="O475" s="6">
        <v>0</v>
      </c>
      <c r="P475" s="6" t="s">
        <v>765</v>
      </c>
    </row>
    <row r="476" spans="1:16" x14ac:dyDescent="0.2">
      <c r="A476" s="6">
        <v>70923</v>
      </c>
      <c r="B476" s="6" t="s">
        <v>874</v>
      </c>
      <c r="C476" s="4" t="s">
        <v>875</v>
      </c>
      <c r="D476" s="4" t="s">
        <v>876</v>
      </c>
      <c r="E476" s="5">
        <v>920</v>
      </c>
      <c r="F476" s="5">
        <v>187</v>
      </c>
      <c r="G476" s="6" t="s">
        <v>877</v>
      </c>
      <c r="H476" s="4" t="s">
        <v>50</v>
      </c>
      <c r="I476" s="4" t="s">
        <v>51</v>
      </c>
      <c r="J476" s="4" t="s">
        <v>878</v>
      </c>
      <c r="K476" s="4" t="s">
        <v>803</v>
      </c>
      <c r="L476" s="6" t="s">
        <v>691</v>
      </c>
      <c r="M476" s="4" t="s">
        <v>879</v>
      </c>
      <c r="N476" s="4" t="s">
        <v>880</v>
      </c>
      <c r="O476" s="6">
        <v>3</v>
      </c>
      <c r="P476" s="6" t="s">
        <v>765</v>
      </c>
    </row>
    <row r="477" spans="1:16" x14ac:dyDescent="0.2">
      <c r="A477" s="6">
        <v>71622</v>
      </c>
      <c r="B477" s="6" t="s">
        <v>881</v>
      </c>
      <c r="C477" s="4" t="s">
        <v>882</v>
      </c>
      <c r="D477" s="4" t="s">
        <v>883</v>
      </c>
      <c r="E477" s="5">
        <v>2343</v>
      </c>
      <c r="F477" s="5">
        <v>650</v>
      </c>
      <c r="G477" s="6" t="s">
        <v>877</v>
      </c>
      <c r="H477" s="4" t="s">
        <v>50</v>
      </c>
      <c r="I477" s="4" t="s">
        <v>51</v>
      </c>
      <c r="J477" s="4" t="s">
        <v>878</v>
      </c>
      <c r="K477" s="4" t="s">
        <v>803</v>
      </c>
      <c r="L477" s="6" t="s">
        <v>691</v>
      </c>
      <c r="M477" s="4" t="s">
        <v>879</v>
      </c>
      <c r="N477" s="4" t="s">
        <v>884</v>
      </c>
      <c r="O477" s="6">
        <v>4</v>
      </c>
      <c r="P477" s="6" t="s">
        <v>765</v>
      </c>
    </row>
    <row r="478" spans="1:16" x14ac:dyDescent="0.2">
      <c r="A478" s="6">
        <v>71793</v>
      </c>
      <c r="B478" s="6" t="s">
        <v>885</v>
      </c>
      <c r="C478" s="4" t="s">
        <v>886</v>
      </c>
      <c r="D478" s="4" t="s">
        <v>887</v>
      </c>
      <c r="E478" s="5">
        <v>2237</v>
      </c>
      <c r="F478" s="5">
        <v>690</v>
      </c>
      <c r="G478" s="6" t="s">
        <v>877</v>
      </c>
      <c r="H478" s="4" t="s">
        <v>50</v>
      </c>
      <c r="I478" s="4" t="s">
        <v>51</v>
      </c>
      <c r="J478" s="4" t="s">
        <v>878</v>
      </c>
      <c r="K478" s="4" t="s">
        <v>803</v>
      </c>
      <c r="L478" s="6" t="s">
        <v>691</v>
      </c>
      <c r="M478" s="4" t="s">
        <v>879</v>
      </c>
      <c r="N478" s="4" t="s">
        <v>888</v>
      </c>
      <c r="O478" s="6">
        <v>0</v>
      </c>
      <c r="P478" s="6" t="s">
        <v>765</v>
      </c>
    </row>
    <row r="479" spans="1:16" x14ac:dyDescent="0.2">
      <c r="A479" s="6">
        <v>74241</v>
      </c>
      <c r="B479" s="6" t="s">
        <v>903</v>
      </c>
      <c r="C479" s="4" t="s">
        <v>904</v>
      </c>
      <c r="D479" s="4" t="s">
        <v>905</v>
      </c>
      <c r="E479" s="5">
        <v>877</v>
      </c>
      <c r="F479" s="5">
        <v>239</v>
      </c>
      <c r="G479" s="6" t="s">
        <v>877</v>
      </c>
      <c r="H479" s="4" t="s">
        <v>50</v>
      </c>
      <c r="I479" s="4" t="s">
        <v>51</v>
      </c>
      <c r="J479" s="4" t="s">
        <v>878</v>
      </c>
      <c r="K479" s="4" t="s">
        <v>803</v>
      </c>
      <c r="L479" s="9" t="s">
        <v>691</v>
      </c>
      <c r="M479" s="4" t="s">
        <v>879</v>
      </c>
      <c r="N479" s="4" t="s">
        <v>906</v>
      </c>
      <c r="O479" s="6">
        <v>1</v>
      </c>
      <c r="P479" s="6" t="s">
        <v>765</v>
      </c>
    </row>
    <row r="480" spans="1:16" x14ac:dyDescent="0.2">
      <c r="A480" s="6">
        <v>78147</v>
      </c>
      <c r="B480" s="6" t="s">
        <v>919</v>
      </c>
      <c r="C480" s="4" t="s">
        <v>920</v>
      </c>
      <c r="D480" s="4" t="s">
        <v>921</v>
      </c>
      <c r="E480" s="5">
        <v>1105</v>
      </c>
      <c r="F480" s="5">
        <v>306</v>
      </c>
      <c r="G480" s="6" t="s">
        <v>877</v>
      </c>
      <c r="H480" s="4" t="s">
        <v>50</v>
      </c>
      <c r="I480" s="4" t="s">
        <v>51</v>
      </c>
      <c r="J480" s="4" t="s">
        <v>878</v>
      </c>
      <c r="K480" s="4" t="s">
        <v>803</v>
      </c>
      <c r="L480" s="9" t="s">
        <v>691</v>
      </c>
      <c r="M480" s="4" t="s">
        <v>879</v>
      </c>
      <c r="N480" s="4" t="s">
        <v>922</v>
      </c>
      <c r="O480" s="6">
        <v>0</v>
      </c>
      <c r="P480" s="6" t="s">
        <v>765</v>
      </c>
    </row>
    <row r="481" spans="1:16" x14ac:dyDescent="0.2">
      <c r="A481" s="6">
        <v>78037</v>
      </c>
      <c r="B481" s="6" t="s">
        <v>927</v>
      </c>
      <c r="C481" s="4" t="s">
        <v>928</v>
      </c>
      <c r="D481" s="4" t="s">
        <v>929</v>
      </c>
      <c r="E481" s="5">
        <v>1398</v>
      </c>
      <c r="F481" s="5">
        <v>326</v>
      </c>
      <c r="G481" s="6" t="s">
        <v>930</v>
      </c>
      <c r="H481" s="4" t="s">
        <v>50</v>
      </c>
      <c r="I481" s="4" t="s">
        <v>51</v>
      </c>
      <c r="J481" s="4" t="s">
        <v>931</v>
      </c>
      <c r="K481" s="4" t="s">
        <v>803</v>
      </c>
      <c r="L481" s="9" t="s">
        <v>691</v>
      </c>
      <c r="M481" s="4" t="s">
        <v>932</v>
      </c>
      <c r="N481" s="4" t="s">
        <v>933</v>
      </c>
      <c r="O481" s="6">
        <v>0</v>
      </c>
      <c r="P481" s="6" t="s">
        <v>765</v>
      </c>
    </row>
    <row r="482" spans="1:16" x14ac:dyDescent="0.2">
      <c r="A482" s="6">
        <v>71997</v>
      </c>
      <c r="B482" s="6" t="s">
        <v>3726</v>
      </c>
      <c r="C482" s="4" t="s">
        <v>3727</v>
      </c>
      <c r="D482" s="4" t="s">
        <v>3728</v>
      </c>
      <c r="E482" s="5">
        <v>1088</v>
      </c>
      <c r="F482" s="5">
        <v>310</v>
      </c>
      <c r="G482" s="6" t="s">
        <v>3729</v>
      </c>
      <c r="H482" s="4" t="s">
        <v>50</v>
      </c>
      <c r="I482" s="4" t="s">
        <v>51</v>
      </c>
      <c r="J482" s="4" t="s">
        <v>3730</v>
      </c>
      <c r="K482" s="4" t="s">
        <v>803</v>
      </c>
      <c r="L482" s="6" t="s">
        <v>691</v>
      </c>
      <c r="M482" s="4" t="s">
        <v>3731</v>
      </c>
      <c r="N482" s="4" t="s">
        <v>3732</v>
      </c>
      <c r="O482" s="6">
        <v>0</v>
      </c>
      <c r="P482" s="6" t="s">
        <v>3733</v>
      </c>
    </row>
    <row r="483" spans="1:16" x14ac:dyDescent="0.2">
      <c r="A483" s="6">
        <v>72965</v>
      </c>
      <c r="B483" s="6" t="s">
        <v>3734</v>
      </c>
      <c r="C483" s="4" t="s">
        <v>3735</v>
      </c>
      <c r="D483" s="4" t="s">
        <v>3736</v>
      </c>
      <c r="E483" s="5">
        <v>4000</v>
      </c>
      <c r="F483" s="5">
        <v>1132</v>
      </c>
      <c r="G483" s="6" t="s">
        <v>3729</v>
      </c>
      <c r="H483" s="4" t="s">
        <v>50</v>
      </c>
      <c r="I483" s="4" t="s">
        <v>51</v>
      </c>
      <c r="J483" s="4" t="s">
        <v>3730</v>
      </c>
      <c r="K483" s="4" t="s">
        <v>803</v>
      </c>
      <c r="L483" s="6" t="s">
        <v>691</v>
      </c>
      <c r="M483" s="4" t="s">
        <v>3737</v>
      </c>
      <c r="N483" s="4" t="s">
        <v>3738</v>
      </c>
      <c r="O483" s="6">
        <v>0</v>
      </c>
      <c r="P483" s="6" t="s">
        <v>3733</v>
      </c>
    </row>
    <row r="484" spans="1:16" x14ac:dyDescent="0.2">
      <c r="A484" s="6">
        <v>74562</v>
      </c>
      <c r="B484" s="6" t="s">
        <v>3739</v>
      </c>
      <c r="C484" s="4" t="s">
        <v>3740</v>
      </c>
      <c r="D484" s="4" t="s">
        <v>3741</v>
      </c>
      <c r="E484" s="5">
        <v>3280</v>
      </c>
      <c r="F484" s="5">
        <v>813</v>
      </c>
      <c r="G484" s="6" t="s">
        <v>3729</v>
      </c>
      <c r="H484" s="4" t="s">
        <v>50</v>
      </c>
      <c r="I484" s="4" t="s">
        <v>51</v>
      </c>
      <c r="J484" s="4" t="s">
        <v>3730</v>
      </c>
      <c r="K484" s="4" t="s">
        <v>803</v>
      </c>
      <c r="L484" s="9" t="s">
        <v>691</v>
      </c>
      <c r="M484" s="4" t="s">
        <v>3742</v>
      </c>
      <c r="N484" s="4" t="s">
        <v>3743</v>
      </c>
      <c r="O484" s="6">
        <v>0</v>
      </c>
      <c r="P484" s="6" t="s">
        <v>3733</v>
      </c>
    </row>
    <row r="485" spans="1:16" x14ac:dyDescent="0.2">
      <c r="A485" s="6">
        <v>75288</v>
      </c>
      <c r="B485" s="6" t="s">
        <v>3744</v>
      </c>
      <c r="C485" s="4" t="s">
        <v>3745</v>
      </c>
      <c r="D485" s="4" t="s">
        <v>3746</v>
      </c>
      <c r="E485" s="5">
        <v>3430</v>
      </c>
      <c r="F485" s="5">
        <v>834</v>
      </c>
      <c r="G485" s="6" t="s">
        <v>3729</v>
      </c>
      <c r="H485" s="4" t="s">
        <v>50</v>
      </c>
      <c r="I485" s="4" t="s">
        <v>51</v>
      </c>
      <c r="J485" s="4" t="s">
        <v>3730</v>
      </c>
      <c r="K485" s="4" t="s">
        <v>803</v>
      </c>
      <c r="L485" s="9" t="s">
        <v>691</v>
      </c>
      <c r="M485" s="4" t="s">
        <v>3742</v>
      </c>
      <c r="N485" s="4" t="s">
        <v>3743</v>
      </c>
      <c r="O485" s="6">
        <v>0</v>
      </c>
      <c r="P485" s="6" t="s">
        <v>3733</v>
      </c>
    </row>
    <row r="486" spans="1:16" x14ac:dyDescent="0.2">
      <c r="A486" s="6">
        <v>75298</v>
      </c>
      <c r="B486" s="6" t="s">
        <v>3747</v>
      </c>
      <c r="C486" s="4" t="s">
        <v>3748</v>
      </c>
      <c r="D486" s="4" t="s">
        <v>3749</v>
      </c>
      <c r="E486" s="5">
        <v>3004</v>
      </c>
      <c r="F486" s="5">
        <v>807</v>
      </c>
      <c r="G486" s="6" t="s">
        <v>3729</v>
      </c>
      <c r="H486" s="4" t="s">
        <v>50</v>
      </c>
      <c r="I486" s="4" t="s">
        <v>51</v>
      </c>
      <c r="J486" s="4" t="s">
        <v>3730</v>
      </c>
      <c r="K486" s="4" t="s">
        <v>803</v>
      </c>
      <c r="L486" s="9" t="s">
        <v>691</v>
      </c>
      <c r="M486" s="4" t="s">
        <v>3742</v>
      </c>
      <c r="N486" s="4" t="s">
        <v>3743</v>
      </c>
      <c r="O486" s="6">
        <v>0</v>
      </c>
      <c r="P486" s="6" t="s">
        <v>3733</v>
      </c>
    </row>
    <row r="487" spans="1:16" x14ac:dyDescent="0.2">
      <c r="A487" s="6">
        <v>75454</v>
      </c>
      <c r="B487" s="6" t="s">
        <v>3750</v>
      </c>
      <c r="C487" s="4" t="s">
        <v>3751</v>
      </c>
      <c r="D487" s="4" t="s">
        <v>3752</v>
      </c>
      <c r="E487" s="5">
        <v>3056</v>
      </c>
      <c r="F487" s="5">
        <v>839</v>
      </c>
      <c r="G487" s="6" t="s">
        <v>3729</v>
      </c>
      <c r="H487" s="4" t="s">
        <v>50</v>
      </c>
      <c r="I487" s="4" t="s">
        <v>51</v>
      </c>
      <c r="J487" s="4" t="s">
        <v>3730</v>
      </c>
      <c r="K487" s="4" t="s">
        <v>803</v>
      </c>
      <c r="L487" s="9" t="s">
        <v>691</v>
      </c>
      <c r="M487" s="4" t="s">
        <v>3753</v>
      </c>
      <c r="N487" s="4" t="s">
        <v>3754</v>
      </c>
      <c r="O487" s="6">
        <v>0</v>
      </c>
      <c r="P487" s="6" t="s">
        <v>3733</v>
      </c>
    </row>
    <row r="488" spans="1:16" x14ac:dyDescent="0.2">
      <c r="A488" s="6">
        <v>76204</v>
      </c>
      <c r="B488" s="6" t="s">
        <v>3755</v>
      </c>
      <c r="C488" s="4" t="s">
        <v>3756</v>
      </c>
      <c r="D488" s="4" t="s">
        <v>3757</v>
      </c>
      <c r="E488" s="5">
        <v>1130</v>
      </c>
      <c r="F488" s="5">
        <v>256</v>
      </c>
      <c r="G488" s="6" t="s">
        <v>3729</v>
      </c>
      <c r="H488" s="4" t="s">
        <v>50</v>
      </c>
      <c r="I488" s="4" t="s">
        <v>51</v>
      </c>
      <c r="J488" s="4" t="s">
        <v>3730</v>
      </c>
      <c r="K488" s="4" t="s">
        <v>803</v>
      </c>
      <c r="L488" s="9" t="s">
        <v>691</v>
      </c>
      <c r="M488" s="4" t="s">
        <v>3758</v>
      </c>
      <c r="N488" s="4" t="s">
        <v>3759</v>
      </c>
      <c r="O488" s="6">
        <v>0</v>
      </c>
      <c r="P488" s="6" t="s">
        <v>3733</v>
      </c>
    </row>
    <row r="489" spans="1:16" x14ac:dyDescent="0.2">
      <c r="A489" s="6">
        <v>76929</v>
      </c>
      <c r="B489" s="6" t="s">
        <v>3760</v>
      </c>
      <c r="C489" s="4" t="s">
        <v>3761</v>
      </c>
      <c r="D489" s="4" t="s">
        <v>3762</v>
      </c>
      <c r="E489" s="5">
        <v>337</v>
      </c>
      <c r="F489" s="5">
        <v>92</v>
      </c>
      <c r="G489" s="6" t="s">
        <v>3729</v>
      </c>
      <c r="H489" s="4" t="s">
        <v>50</v>
      </c>
      <c r="I489" s="4" t="s">
        <v>51</v>
      </c>
      <c r="J489" s="4" t="s">
        <v>3730</v>
      </c>
      <c r="K489" s="4" t="s">
        <v>803</v>
      </c>
      <c r="L489" s="9" t="s">
        <v>691</v>
      </c>
      <c r="M489" s="4" t="s">
        <v>307</v>
      </c>
      <c r="N489" s="4" t="s">
        <v>418</v>
      </c>
      <c r="O489" s="6">
        <v>0</v>
      </c>
      <c r="P489" s="6" t="s">
        <v>3733</v>
      </c>
    </row>
    <row r="490" spans="1:16" x14ac:dyDescent="0.2">
      <c r="A490" s="6">
        <v>78522</v>
      </c>
      <c r="B490" s="6" t="s">
        <v>1194</v>
      </c>
      <c r="C490" s="4" t="s">
        <v>1195</v>
      </c>
      <c r="D490" s="4" t="s">
        <v>1196</v>
      </c>
      <c r="E490" s="5">
        <v>711</v>
      </c>
      <c r="F490" s="5">
        <v>187</v>
      </c>
      <c r="G490" s="6" t="s">
        <v>1197</v>
      </c>
      <c r="H490" s="4" t="s">
        <v>120</v>
      </c>
      <c r="I490" s="4" t="s">
        <v>298</v>
      </c>
      <c r="J490" s="4" t="s">
        <v>1198</v>
      </c>
      <c r="K490" s="4" t="s">
        <v>803</v>
      </c>
      <c r="L490" s="9" t="s">
        <v>691</v>
      </c>
      <c r="M490" s="4" t="s">
        <v>1199</v>
      </c>
      <c r="N490" s="4" t="s">
        <v>1200</v>
      </c>
      <c r="O490" s="6">
        <v>0</v>
      </c>
      <c r="P490" s="6" t="s">
        <v>1146</v>
      </c>
    </row>
    <row r="491" spans="1:16" x14ac:dyDescent="0.2">
      <c r="A491" s="6">
        <v>73000</v>
      </c>
      <c r="B491" s="6" t="s">
        <v>3146</v>
      </c>
      <c r="C491" s="4" t="s">
        <v>3147</v>
      </c>
      <c r="D491" s="4" t="s">
        <v>3148</v>
      </c>
      <c r="E491" s="5">
        <v>3862</v>
      </c>
      <c r="F491" s="5">
        <v>929</v>
      </c>
      <c r="G491" s="6" t="s">
        <v>3149</v>
      </c>
      <c r="H491" s="4" t="s">
        <v>120</v>
      </c>
      <c r="I491" s="4" t="s">
        <v>298</v>
      </c>
      <c r="J491" s="4" t="s">
        <v>3150</v>
      </c>
      <c r="K491" s="4" t="s">
        <v>803</v>
      </c>
      <c r="L491" s="6" t="s">
        <v>691</v>
      </c>
      <c r="M491" s="4" t="s">
        <v>3151</v>
      </c>
      <c r="N491" s="4" t="s">
        <v>3152</v>
      </c>
      <c r="O491" s="6">
        <v>0</v>
      </c>
      <c r="P491" s="6" t="s">
        <v>531</v>
      </c>
    </row>
    <row r="492" spans="1:16" x14ac:dyDescent="0.2">
      <c r="A492" s="6">
        <v>71193</v>
      </c>
      <c r="B492" s="6" t="s">
        <v>1849</v>
      </c>
      <c r="C492" s="4" t="s">
        <v>1850</v>
      </c>
      <c r="D492" s="4" t="s">
        <v>1851</v>
      </c>
      <c r="E492" s="5">
        <v>1305</v>
      </c>
      <c r="F492" s="5">
        <v>384</v>
      </c>
      <c r="G492" s="6" t="s">
        <v>1852</v>
      </c>
      <c r="H492" s="4" t="s">
        <v>156</v>
      </c>
      <c r="I492" s="4" t="s">
        <v>1853</v>
      </c>
      <c r="J492" s="4" t="s">
        <v>1854</v>
      </c>
      <c r="K492" s="4" t="s">
        <v>1855</v>
      </c>
      <c r="L492" s="6" t="s">
        <v>691</v>
      </c>
      <c r="M492" s="4" t="s">
        <v>172</v>
      </c>
      <c r="N492" s="4" t="s">
        <v>308</v>
      </c>
      <c r="O492" s="6">
        <v>0</v>
      </c>
      <c r="P492" s="6" t="s">
        <v>1794</v>
      </c>
    </row>
    <row r="493" spans="1:16" x14ac:dyDescent="0.2">
      <c r="A493" s="6">
        <v>72044</v>
      </c>
      <c r="B493" s="6" t="s">
        <v>1874</v>
      </c>
      <c r="C493" s="4" t="s">
        <v>1875</v>
      </c>
      <c r="D493" s="4" t="s">
        <v>1876</v>
      </c>
      <c r="E493" s="5">
        <v>1263</v>
      </c>
      <c r="F493" s="5">
        <v>332</v>
      </c>
      <c r="G493" s="6" t="s">
        <v>1852</v>
      </c>
      <c r="H493" s="4" t="s">
        <v>156</v>
      </c>
      <c r="I493" s="4" t="s">
        <v>1853</v>
      </c>
      <c r="J493" s="4" t="s">
        <v>1854</v>
      </c>
      <c r="K493" s="4" t="s">
        <v>1855</v>
      </c>
      <c r="L493" s="6" t="s">
        <v>691</v>
      </c>
      <c r="M493" s="4" t="s">
        <v>313</v>
      </c>
      <c r="N493" s="4" t="s">
        <v>1877</v>
      </c>
      <c r="O493" s="6">
        <v>0</v>
      </c>
      <c r="P493" s="6" t="s">
        <v>1794</v>
      </c>
    </row>
    <row r="494" spans="1:16" x14ac:dyDescent="0.2">
      <c r="A494" s="6">
        <v>72205</v>
      </c>
      <c r="B494" s="6" t="s">
        <v>1878</v>
      </c>
      <c r="C494" s="4" t="s">
        <v>1879</v>
      </c>
      <c r="D494" s="4" t="s">
        <v>1880</v>
      </c>
      <c r="E494" s="5">
        <v>1674</v>
      </c>
      <c r="F494" s="5">
        <v>446</v>
      </c>
      <c r="G494" s="6" t="s">
        <v>1852</v>
      </c>
      <c r="H494" s="4" t="s">
        <v>156</v>
      </c>
      <c r="I494" s="4" t="s">
        <v>1853</v>
      </c>
      <c r="J494" s="4" t="s">
        <v>1854</v>
      </c>
      <c r="K494" s="4" t="s">
        <v>1855</v>
      </c>
      <c r="L494" s="6" t="s">
        <v>691</v>
      </c>
      <c r="M494" s="4" t="s">
        <v>307</v>
      </c>
      <c r="N494" s="4" t="s">
        <v>1881</v>
      </c>
      <c r="O494" s="6">
        <v>0</v>
      </c>
      <c r="P494" s="6" t="s">
        <v>1794</v>
      </c>
    </row>
    <row r="495" spans="1:16" x14ac:dyDescent="0.2">
      <c r="A495" s="6">
        <v>77719</v>
      </c>
      <c r="B495" s="6" t="s">
        <v>1957</v>
      </c>
      <c r="C495" s="4" t="s">
        <v>1958</v>
      </c>
      <c r="D495" s="4" t="s">
        <v>1959</v>
      </c>
      <c r="E495" s="5">
        <v>1290</v>
      </c>
      <c r="F495" s="5">
        <v>334</v>
      </c>
      <c r="G495" s="6" t="s">
        <v>1852</v>
      </c>
      <c r="H495" s="4" t="s">
        <v>156</v>
      </c>
      <c r="I495" s="4" t="s">
        <v>1853</v>
      </c>
      <c r="J495" s="4" t="s">
        <v>1854</v>
      </c>
      <c r="K495" s="4" t="s">
        <v>1855</v>
      </c>
      <c r="L495" s="9" t="s">
        <v>691</v>
      </c>
      <c r="M495" s="4" t="s">
        <v>172</v>
      </c>
      <c r="N495" s="4" t="s">
        <v>418</v>
      </c>
      <c r="O495" s="6">
        <v>0</v>
      </c>
      <c r="P495" s="6" t="s">
        <v>1794</v>
      </c>
    </row>
    <row r="496" spans="1:16" x14ac:dyDescent="0.2">
      <c r="A496" s="6">
        <v>81654</v>
      </c>
      <c r="B496" s="6" t="s">
        <v>1986</v>
      </c>
      <c r="C496" s="4" t="s">
        <v>1987</v>
      </c>
      <c r="D496" s="4" t="s">
        <v>1988</v>
      </c>
      <c r="E496" s="5">
        <v>612</v>
      </c>
      <c r="F496" s="5">
        <v>203</v>
      </c>
      <c r="G496" s="6" t="s">
        <v>1852</v>
      </c>
      <c r="H496" s="4" t="s">
        <v>156</v>
      </c>
      <c r="I496" s="4" t="s">
        <v>1853</v>
      </c>
      <c r="J496" s="4" t="s">
        <v>1854</v>
      </c>
      <c r="K496" s="4" t="s">
        <v>1855</v>
      </c>
      <c r="L496" s="9" t="s">
        <v>691</v>
      </c>
      <c r="M496" s="4" t="s">
        <v>307</v>
      </c>
      <c r="N496" s="4" t="s">
        <v>308</v>
      </c>
      <c r="O496" s="6">
        <v>0</v>
      </c>
      <c r="P496" s="6" t="s">
        <v>1794</v>
      </c>
    </row>
    <row r="497" spans="1:16" x14ac:dyDescent="0.2">
      <c r="A497" s="6">
        <v>70889</v>
      </c>
      <c r="B497" s="6" t="s">
        <v>785</v>
      </c>
      <c r="C497" s="4" t="s">
        <v>786</v>
      </c>
      <c r="D497" s="4" t="s">
        <v>787</v>
      </c>
      <c r="E497" s="5">
        <v>3012</v>
      </c>
      <c r="F497" s="5">
        <v>861</v>
      </c>
      <c r="G497" s="6" t="s">
        <v>788</v>
      </c>
      <c r="H497" s="4" t="s">
        <v>50</v>
      </c>
      <c r="I497" s="4" t="s">
        <v>51</v>
      </c>
      <c r="J497" s="4" t="s">
        <v>789</v>
      </c>
      <c r="K497" s="4" t="s">
        <v>790</v>
      </c>
      <c r="L497" s="6" t="s">
        <v>691</v>
      </c>
      <c r="M497" s="4" t="s">
        <v>211</v>
      </c>
      <c r="N497" s="4" t="s">
        <v>791</v>
      </c>
      <c r="O497" s="6">
        <v>1</v>
      </c>
      <c r="P497" s="6" t="s">
        <v>765</v>
      </c>
    </row>
    <row r="498" spans="1:16" x14ac:dyDescent="0.2">
      <c r="A498" s="6">
        <v>74525</v>
      </c>
      <c r="B498" s="6" t="s">
        <v>1701</v>
      </c>
      <c r="C498" s="4" t="s">
        <v>1702</v>
      </c>
      <c r="D498" s="4" t="s">
        <v>1703</v>
      </c>
      <c r="E498" s="5">
        <v>1087</v>
      </c>
      <c r="F498" s="5">
        <v>312</v>
      </c>
      <c r="G498" s="6" t="s">
        <v>1704</v>
      </c>
      <c r="H498" s="4" t="s">
        <v>156</v>
      </c>
      <c r="I498" s="4" t="s">
        <v>1377</v>
      </c>
      <c r="J498" s="4" t="s">
        <v>1705</v>
      </c>
      <c r="K498" s="4" t="s">
        <v>1706</v>
      </c>
      <c r="L498" s="9" t="s">
        <v>691</v>
      </c>
      <c r="M498" s="4" t="s">
        <v>1379</v>
      </c>
      <c r="N498" s="4" t="s">
        <v>1707</v>
      </c>
      <c r="O498" s="6">
        <v>0</v>
      </c>
      <c r="P498" s="6" t="s">
        <v>1146</v>
      </c>
    </row>
    <row r="499" spans="1:16" x14ac:dyDescent="0.2">
      <c r="A499" s="6">
        <v>75518</v>
      </c>
      <c r="B499" s="6" t="s">
        <v>1708</v>
      </c>
      <c r="C499" s="4" t="s">
        <v>1709</v>
      </c>
      <c r="D499" s="4" t="s">
        <v>1710</v>
      </c>
      <c r="E499" s="5">
        <v>4010</v>
      </c>
      <c r="F499" s="5">
        <v>1033</v>
      </c>
      <c r="G499" s="6" t="s">
        <v>1704</v>
      </c>
      <c r="H499" s="4" t="s">
        <v>156</v>
      </c>
      <c r="I499" s="4" t="s">
        <v>1377</v>
      </c>
      <c r="J499" s="4" t="s">
        <v>1705</v>
      </c>
      <c r="K499" s="4" t="s">
        <v>1706</v>
      </c>
      <c r="L499" s="9" t="s">
        <v>691</v>
      </c>
      <c r="M499" s="4" t="s">
        <v>1711</v>
      </c>
      <c r="N499" s="4" t="s">
        <v>1712</v>
      </c>
      <c r="O499" s="6">
        <v>0</v>
      </c>
      <c r="P499" s="6" t="s">
        <v>1146</v>
      </c>
    </row>
    <row r="500" spans="1:16" x14ac:dyDescent="0.2">
      <c r="A500" s="6">
        <v>76570</v>
      </c>
      <c r="B500" s="6" t="s">
        <v>1504</v>
      </c>
      <c r="C500" s="4" t="s">
        <v>1505</v>
      </c>
      <c r="D500" s="4" t="s">
        <v>1506</v>
      </c>
      <c r="E500" s="5">
        <v>1210</v>
      </c>
      <c r="F500" s="5">
        <v>335</v>
      </c>
      <c r="G500" s="6" t="s">
        <v>1507</v>
      </c>
      <c r="H500" s="4" t="s">
        <v>147</v>
      </c>
      <c r="I500" s="4" t="s">
        <v>148</v>
      </c>
      <c r="J500" s="4" t="s">
        <v>1396</v>
      </c>
      <c r="K500" s="4" t="s">
        <v>1508</v>
      </c>
      <c r="L500" s="9" t="s">
        <v>691</v>
      </c>
      <c r="M500" s="4" t="s">
        <v>1509</v>
      </c>
      <c r="N500" s="4" t="s">
        <v>1398</v>
      </c>
      <c r="O500" s="6">
        <v>0</v>
      </c>
      <c r="P500" s="6" t="s">
        <v>1146</v>
      </c>
    </row>
    <row r="501" spans="1:16" x14ac:dyDescent="0.2">
      <c r="A501" s="6">
        <v>71018</v>
      </c>
      <c r="B501" s="6" t="s">
        <v>2029</v>
      </c>
      <c r="C501" s="4" t="s">
        <v>2030</v>
      </c>
      <c r="D501" s="4" t="s">
        <v>2031</v>
      </c>
      <c r="E501" s="5">
        <v>1554</v>
      </c>
      <c r="F501" s="5">
        <v>411</v>
      </c>
      <c r="G501" s="6" t="s">
        <v>2032</v>
      </c>
      <c r="H501" s="4" t="s">
        <v>19</v>
      </c>
      <c r="I501" s="4" t="s">
        <v>20</v>
      </c>
      <c r="J501" s="4" t="s">
        <v>2033</v>
      </c>
      <c r="K501" s="4" t="s">
        <v>2034</v>
      </c>
      <c r="L501" s="6" t="s">
        <v>691</v>
      </c>
      <c r="M501" s="4" t="s">
        <v>2035</v>
      </c>
      <c r="N501" s="4" t="s">
        <v>2036</v>
      </c>
      <c r="O501" s="6">
        <v>0</v>
      </c>
      <c r="P501" s="6" t="s">
        <v>2037</v>
      </c>
    </row>
    <row r="502" spans="1:16" x14ac:dyDescent="0.2">
      <c r="A502" s="6">
        <v>72891</v>
      </c>
      <c r="B502" s="6" t="s">
        <v>2038</v>
      </c>
      <c r="C502" s="4" t="s">
        <v>2039</v>
      </c>
      <c r="D502" s="4" t="s">
        <v>2040</v>
      </c>
      <c r="E502" s="5">
        <v>1711</v>
      </c>
      <c r="F502" s="5">
        <v>483</v>
      </c>
      <c r="G502" s="6" t="s">
        <v>2032</v>
      </c>
      <c r="H502" s="4" t="s">
        <v>19</v>
      </c>
      <c r="I502" s="4" t="s">
        <v>20</v>
      </c>
      <c r="J502" s="4" t="s">
        <v>2033</v>
      </c>
      <c r="K502" s="4" t="s">
        <v>2034</v>
      </c>
      <c r="L502" s="6" t="s">
        <v>691</v>
      </c>
      <c r="M502" s="4" t="s">
        <v>2035</v>
      </c>
      <c r="N502" s="4" t="s">
        <v>2041</v>
      </c>
      <c r="O502" s="6">
        <v>1</v>
      </c>
      <c r="P502" s="6" t="s">
        <v>2037</v>
      </c>
    </row>
    <row r="503" spans="1:16" x14ac:dyDescent="0.2">
      <c r="A503" s="6">
        <v>75990</v>
      </c>
      <c r="B503" s="6" t="s">
        <v>2042</v>
      </c>
      <c r="C503" s="4" t="s">
        <v>2043</v>
      </c>
      <c r="D503" s="4" t="s">
        <v>2044</v>
      </c>
      <c r="E503" s="5">
        <v>1661</v>
      </c>
      <c r="F503" s="5">
        <v>495</v>
      </c>
      <c r="G503" s="6" t="s">
        <v>2032</v>
      </c>
      <c r="H503" s="4" t="s">
        <v>19</v>
      </c>
      <c r="I503" s="4" t="s">
        <v>20</v>
      </c>
      <c r="J503" s="4" t="s">
        <v>2033</v>
      </c>
      <c r="K503" s="4" t="s">
        <v>2034</v>
      </c>
      <c r="L503" s="9" t="s">
        <v>691</v>
      </c>
      <c r="M503" s="4" t="s">
        <v>2035</v>
      </c>
      <c r="N503" s="4" t="s">
        <v>2036</v>
      </c>
      <c r="O503" s="6">
        <v>1</v>
      </c>
      <c r="P503" s="6" t="s">
        <v>2037</v>
      </c>
    </row>
    <row r="504" spans="1:16" x14ac:dyDescent="0.2">
      <c r="A504" s="6">
        <v>77373</v>
      </c>
      <c r="B504" s="6" t="s">
        <v>2045</v>
      </c>
      <c r="C504" s="4" t="s">
        <v>2046</v>
      </c>
      <c r="D504" s="4" t="s">
        <v>2047</v>
      </c>
      <c r="E504" s="5">
        <v>1581</v>
      </c>
      <c r="F504" s="5">
        <v>416</v>
      </c>
      <c r="G504" s="6" t="s">
        <v>2032</v>
      </c>
      <c r="H504" s="4" t="s">
        <v>19</v>
      </c>
      <c r="I504" s="4" t="s">
        <v>20</v>
      </c>
      <c r="J504" s="4" t="s">
        <v>2033</v>
      </c>
      <c r="K504" s="4" t="s">
        <v>2034</v>
      </c>
      <c r="L504" s="9" t="s">
        <v>691</v>
      </c>
      <c r="M504" s="4" t="s">
        <v>2035</v>
      </c>
      <c r="N504" s="4" t="s">
        <v>2041</v>
      </c>
      <c r="O504" s="6">
        <v>0</v>
      </c>
      <c r="P504" s="6" t="s">
        <v>2037</v>
      </c>
    </row>
    <row r="505" spans="1:16" x14ac:dyDescent="0.2">
      <c r="A505" s="6">
        <v>81622</v>
      </c>
      <c r="B505" s="6" t="s">
        <v>2048</v>
      </c>
      <c r="C505" s="4" t="s">
        <v>2049</v>
      </c>
      <c r="D505" s="4" t="s">
        <v>2050</v>
      </c>
      <c r="E505" s="5">
        <v>1272</v>
      </c>
      <c r="F505" s="5">
        <v>367</v>
      </c>
      <c r="G505" s="6" t="s">
        <v>2032</v>
      </c>
      <c r="H505" s="4" t="s">
        <v>19</v>
      </c>
      <c r="I505" s="4" t="s">
        <v>20</v>
      </c>
      <c r="J505" s="4" t="s">
        <v>2033</v>
      </c>
      <c r="K505" s="4" t="s">
        <v>2034</v>
      </c>
      <c r="L505" s="9" t="s">
        <v>691</v>
      </c>
      <c r="M505" s="4" t="s">
        <v>2035</v>
      </c>
      <c r="N505" s="4" t="s">
        <v>2036</v>
      </c>
      <c r="O505" s="6">
        <v>0</v>
      </c>
      <c r="P505" s="6" t="s">
        <v>2037</v>
      </c>
    </row>
    <row r="506" spans="1:16" x14ac:dyDescent="0.2">
      <c r="A506" s="6">
        <v>71041</v>
      </c>
      <c r="B506" s="6" t="s">
        <v>1808</v>
      </c>
      <c r="C506" s="4" t="s">
        <v>1809</v>
      </c>
      <c r="D506" s="4" t="s">
        <v>1810</v>
      </c>
      <c r="E506" s="5">
        <v>2016</v>
      </c>
      <c r="F506" s="5">
        <v>571</v>
      </c>
      <c r="G506" s="6" t="s">
        <v>1811</v>
      </c>
      <c r="H506" s="4" t="s">
        <v>50</v>
      </c>
      <c r="I506" s="4" t="s">
        <v>51</v>
      </c>
      <c r="J506" s="4" t="s">
        <v>1812</v>
      </c>
      <c r="K506" s="4" t="s">
        <v>1813</v>
      </c>
      <c r="L506" s="6" t="s">
        <v>691</v>
      </c>
      <c r="M506" s="4" t="s">
        <v>1814</v>
      </c>
      <c r="N506" s="4" t="s">
        <v>1815</v>
      </c>
      <c r="O506" s="6">
        <v>0</v>
      </c>
      <c r="P506" s="6" t="s">
        <v>1794</v>
      </c>
    </row>
    <row r="507" spans="1:16" x14ac:dyDescent="0.2">
      <c r="A507" s="6">
        <v>71497</v>
      </c>
      <c r="B507" s="6" t="s">
        <v>1816</v>
      </c>
      <c r="C507" s="4" t="s">
        <v>1817</v>
      </c>
      <c r="D507" s="4" t="s">
        <v>1818</v>
      </c>
      <c r="E507" s="5">
        <v>2339</v>
      </c>
      <c r="F507" s="5">
        <v>641</v>
      </c>
      <c r="G507" s="6" t="s">
        <v>1811</v>
      </c>
      <c r="H507" s="4" t="s">
        <v>50</v>
      </c>
      <c r="I507" s="4" t="s">
        <v>51</v>
      </c>
      <c r="J507" s="4" t="s">
        <v>1812</v>
      </c>
      <c r="K507" s="4" t="s">
        <v>1813</v>
      </c>
      <c r="L507" s="6" t="s">
        <v>691</v>
      </c>
      <c r="M507" s="4" t="s">
        <v>1814</v>
      </c>
      <c r="N507" s="4" t="s">
        <v>1819</v>
      </c>
      <c r="O507" s="6">
        <v>0</v>
      </c>
      <c r="P507" s="6" t="s">
        <v>1794</v>
      </c>
    </row>
    <row r="508" spans="1:16" x14ac:dyDescent="0.2">
      <c r="A508" s="6">
        <v>74620</v>
      </c>
      <c r="B508" s="6" t="s">
        <v>1820</v>
      </c>
      <c r="C508" s="4" t="s">
        <v>1821</v>
      </c>
      <c r="D508" s="4" t="s">
        <v>1822</v>
      </c>
      <c r="E508" s="5">
        <v>783</v>
      </c>
      <c r="F508" s="5">
        <v>148</v>
      </c>
      <c r="G508" s="6" t="s">
        <v>1811</v>
      </c>
      <c r="H508" s="4" t="s">
        <v>50</v>
      </c>
      <c r="I508" s="4" t="s">
        <v>51</v>
      </c>
      <c r="J508" s="4" t="s">
        <v>1812</v>
      </c>
      <c r="K508" s="4" t="s">
        <v>1813</v>
      </c>
      <c r="L508" s="9" t="s">
        <v>691</v>
      </c>
      <c r="M508" s="4" t="s">
        <v>1814</v>
      </c>
      <c r="N508" s="4" t="s">
        <v>1823</v>
      </c>
      <c r="O508" s="6">
        <v>0</v>
      </c>
      <c r="P508" s="6" t="s">
        <v>1794</v>
      </c>
    </row>
    <row r="509" spans="1:16" x14ac:dyDescent="0.2">
      <c r="A509" s="6">
        <v>75682</v>
      </c>
      <c r="B509" s="6" t="s">
        <v>1824</v>
      </c>
      <c r="C509" s="4" t="s">
        <v>1825</v>
      </c>
      <c r="D509" s="4" t="s">
        <v>1826</v>
      </c>
      <c r="E509" s="5">
        <v>1628</v>
      </c>
      <c r="F509" s="5">
        <v>398</v>
      </c>
      <c r="G509" s="6" t="s">
        <v>1811</v>
      </c>
      <c r="H509" s="4" t="s">
        <v>50</v>
      </c>
      <c r="I509" s="4" t="s">
        <v>51</v>
      </c>
      <c r="J509" s="4" t="s">
        <v>1812</v>
      </c>
      <c r="K509" s="4" t="s">
        <v>1813</v>
      </c>
      <c r="L509" s="6" t="s">
        <v>691</v>
      </c>
      <c r="M509" s="4" t="s">
        <v>1814</v>
      </c>
      <c r="N509" s="4" t="s">
        <v>1815</v>
      </c>
      <c r="O509" s="6">
        <v>0</v>
      </c>
      <c r="P509" s="6" t="s">
        <v>1794</v>
      </c>
    </row>
    <row r="510" spans="1:16" x14ac:dyDescent="0.2">
      <c r="A510" s="6">
        <v>77203</v>
      </c>
      <c r="B510" s="6" t="s">
        <v>1827</v>
      </c>
      <c r="C510" s="4" t="s">
        <v>1828</v>
      </c>
      <c r="D510" s="4" t="s">
        <v>1829</v>
      </c>
      <c r="E510" s="5">
        <v>900</v>
      </c>
      <c r="F510" s="5">
        <v>165</v>
      </c>
      <c r="G510" s="6" t="s">
        <v>1811</v>
      </c>
      <c r="H510" s="4" t="s">
        <v>50</v>
      </c>
      <c r="I510" s="4" t="s">
        <v>51</v>
      </c>
      <c r="J510" s="4" t="s">
        <v>1812</v>
      </c>
      <c r="K510" s="4" t="s">
        <v>1813</v>
      </c>
      <c r="L510" s="6" t="s">
        <v>691</v>
      </c>
      <c r="M510" s="4" t="s">
        <v>1814</v>
      </c>
      <c r="N510" s="4" t="s">
        <v>1830</v>
      </c>
      <c r="O510" s="6">
        <v>0</v>
      </c>
      <c r="P510" s="6" t="s">
        <v>1794</v>
      </c>
    </row>
    <row r="511" spans="1:16" x14ac:dyDescent="0.2">
      <c r="A511" s="6">
        <v>77577</v>
      </c>
      <c r="B511" s="6" t="s">
        <v>1831</v>
      </c>
      <c r="C511" s="4" t="s">
        <v>1832</v>
      </c>
      <c r="D511" s="4" t="s">
        <v>1833</v>
      </c>
      <c r="E511" s="5">
        <v>1948</v>
      </c>
      <c r="F511" s="5">
        <v>539</v>
      </c>
      <c r="G511" s="6" t="s">
        <v>1811</v>
      </c>
      <c r="H511" s="4" t="s">
        <v>50</v>
      </c>
      <c r="I511" s="4" t="s">
        <v>51</v>
      </c>
      <c r="J511" s="4" t="s">
        <v>1812</v>
      </c>
      <c r="K511" s="4" t="s">
        <v>1813</v>
      </c>
      <c r="L511" s="6" t="s">
        <v>691</v>
      </c>
      <c r="M511" s="4" t="s">
        <v>1814</v>
      </c>
      <c r="N511" s="4" t="s">
        <v>1815</v>
      </c>
      <c r="O511" s="6">
        <v>0</v>
      </c>
      <c r="P511" s="6" t="s">
        <v>1794</v>
      </c>
    </row>
    <row r="512" spans="1:16" x14ac:dyDescent="0.2">
      <c r="A512" s="6">
        <v>78169</v>
      </c>
      <c r="B512" s="6" t="s">
        <v>1834</v>
      </c>
      <c r="C512" s="4" t="s">
        <v>1835</v>
      </c>
      <c r="D512" s="4" t="s">
        <v>1836</v>
      </c>
      <c r="E512" s="5">
        <v>1424</v>
      </c>
      <c r="F512" s="5">
        <v>458</v>
      </c>
      <c r="G512" s="6" t="s">
        <v>1811</v>
      </c>
      <c r="H512" s="4" t="s">
        <v>50</v>
      </c>
      <c r="I512" s="4" t="s">
        <v>51</v>
      </c>
      <c r="J512" s="4" t="s">
        <v>1812</v>
      </c>
      <c r="K512" s="4" t="s">
        <v>1813</v>
      </c>
      <c r="L512" s="6" t="s">
        <v>691</v>
      </c>
      <c r="M512" s="4" t="s">
        <v>1814</v>
      </c>
      <c r="N512" s="4" t="s">
        <v>1031</v>
      </c>
      <c r="O512" s="6">
        <v>0</v>
      </c>
      <c r="P512" s="6" t="s">
        <v>1794</v>
      </c>
    </row>
    <row r="513" spans="1:16" x14ac:dyDescent="0.2">
      <c r="A513" s="6">
        <v>78474</v>
      </c>
      <c r="B513" s="6" t="s">
        <v>1837</v>
      </c>
      <c r="C513" s="4" t="s">
        <v>1838</v>
      </c>
      <c r="D513" s="4" t="s">
        <v>1839</v>
      </c>
      <c r="E513" s="5">
        <v>2068</v>
      </c>
      <c r="F513" s="5">
        <v>444</v>
      </c>
      <c r="G513" s="6" t="s">
        <v>1811</v>
      </c>
      <c r="H513" s="4" t="s">
        <v>50</v>
      </c>
      <c r="I513" s="4" t="s">
        <v>51</v>
      </c>
      <c r="J513" s="4" t="s">
        <v>1812</v>
      </c>
      <c r="K513" s="4" t="s">
        <v>1813</v>
      </c>
      <c r="L513" s="9" t="s">
        <v>691</v>
      </c>
      <c r="M513" s="4" t="s">
        <v>1814</v>
      </c>
      <c r="N513" s="4" t="s">
        <v>1031</v>
      </c>
      <c r="O513" s="6">
        <v>0</v>
      </c>
      <c r="P513" s="6" t="s">
        <v>1794</v>
      </c>
    </row>
    <row r="514" spans="1:16" x14ac:dyDescent="0.2">
      <c r="A514" s="6">
        <v>78476</v>
      </c>
      <c r="B514" s="6" t="s">
        <v>1840</v>
      </c>
      <c r="C514" s="4" t="s">
        <v>1841</v>
      </c>
      <c r="D514" s="4" t="s">
        <v>1842</v>
      </c>
      <c r="E514" s="5">
        <v>1108</v>
      </c>
      <c r="F514" s="5">
        <v>188</v>
      </c>
      <c r="G514" s="6" t="s">
        <v>1811</v>
      </c>
      <c r="H514" s="4" t="s">
        <v>50</v>
      </c>
      <c r="I514" s="4" t="s">
        <v>51</v>
      </c>
      <c r="J514" s="4" t="s">
        <v>1812</v>
      </c>
      <c r="K514" s="4" t="s">
        <v>1813</v>
      </c>
      <c r="L514" s="9" t="s">
        <v>691</v>
      </c>
      <c r="M514" s="4" t="s">
        <v>1814</v>
      </c>
      <c r="N514" s="4" t="s">
        <v>418</v>
      </c>
      <c r="O514" s="6">
        <v>0</v>
      </c>
      <c r="P514" s="6" t="s">
        <v>1794</v>
      </c>
    </row>
    <row r="515" spans="1:16" x14ac:dyDescent="0.2">
      <c r="A515" s="6">
        <v>79311</v>
      </c>
      <c r="B515" s="6" t="s">
        <v>1843</v>
      </c>
      <c r="C515" s="4" t="s">
        <v>1844</v>
      </c>
      <c r="D515" s="4" t="s">
        <v>1845</v>
      </c>
      <c r="E515" s="5">
        <v>1827</v>
      </c>
      <c r="F515" s="5">
        <v>540</v>
      </c>
      <c r="G515" s="6" t="s">
        <v>1811</v>
      </c>
      <c r="H515" s="4" t="s">
        <v>50</v>
      </c>
      <c r="I515" s="4" t="s">
        <v>51</v>
      </c>
      <c r="J515" s="4" t="s">
        <v>1812</v>
      </c>
      <c r="K515" s="4" t="s">
        <v>1813</v>
      </c>
      <c r="L515" s="6" t="s">
        <v>691</v>
      </c>
      <c r="M515" s="4" t="s">
        <v>1814</v>
      </c>
      <c r="N515" s="4" t="s">
        <v>1815</v>
      </c>
      <c r="O515" s="6">
        <v>0</v>
      </c>
      <c r="P515" s="6" t="s">
        <v>1794</v>
      </c>
    </row>
    <row r="516" spans="1:16" x14ac:dyDescent="0.2">
      <c r="A516" s="6">
        <v>80522</v>
      </c>
      <c r="B516" s="6" t="s">
        <v>1846</v>
      </c>
      <c r="C516" s="4" t="s">
        <v>1847</v>
      </c>
      <c r="D516" s="4" t="s">
        <v>1848</v>
      </c>
      <c r="E516" s="5">
        <v>1486</v>
      </c>
      <c r="F516" s="5">
        <v>397</v>
      </c>
      <c r="G516" s="6" t="s">
        <v>1811</v>
      </c>
      <c r="H516" s="4" t="s">
        <v>50</v>
      </c>
      <c r="I516" s="4" t="s">
        <v>51</v>
      </c>
      <c r="J516" s="4" t="s">
        <v>1812</v>
      </c>
      <c r="K516" s="4" t="s">
        <v>1813</v>
      </c>
      <c r="L516" s="9" t="s">
        <v>691</v>
      </c>
      <c r="M516" s="4" t="s">
        <v>1814</v>
      </c>
      <c r="N516" s="4" t="s">
        <v>1815</v>
      </c>
      <c r="O516" s="6">
        <v>0</v>
      </c>
      <c r="P516" s="6" t="s">
        <v>1794</v>
      </c>
    </row>
    <row r="517" spans="1:16" x14ac:dyDescent="0.2">
      <c r="A517" s="6">
        <v>74035</v>
      </c>
      <c r="B517" s="6" t="s">
        <v>810</v>
      </c>
      <c r="C517" s="4" t="s">
        <v>811</v>
      </c>
      <c r="D517" s="4" t="s">
        <v>812</v>
      </c>
      <c r="E517" s="5">
        <v>675</v>
      </c>
      <c r="F517" s="5">
        <v>157</v>
      </c>
      <c r="G517" s="6" t="s">
        <v>795</v>
      </c>
      <c r="H517" s="4" t="s">
        <v>50</v>
      </c>
      <c r="I517" s="4" t="s">
        <v>51</v>
      </c>
      <c r="J517" s="4" t="s">
        <v>789</v>
      </c>
      <c r="K517" s="4" t="s">
        <v>796</v>
      </c>
      <c r="L517" s="9" t="s">
        <v>691</v>
      </c>
      <c r="M517" s="4" t="s">
        <v>307</v>
      </c>
      <c r="N517" s="4" t="s">
        <v>813</v>
      </c>
      <c r="O517" s="6">
        <v>0</v>
      </c>
      <c r="P517" s="6" t="s">
        <v>765</v>
      </c>
    </row>
    <row r="518" spans="1:16" x14ac:dyDescent="0.2">
      <c r="A518" s="6">
        <v>74999</v>
      </c>
      <c r="B518" s="6" t="s">
        <v>826</v>
      </c>
      <c r="C518" s="4" t="s">
        <v>827</v>
      </c>
      <c r="D518" s="4" t="s">
        <v>828</v>
      </c>
      <c r="E518" s="5">
        <v>966</v>
      </c>
      <c r="F518" s="5">
        <v>174</v>
      </c>
      <c r="G518" s="6" t="s">
        <v>795</v>
      </c>
      <c r="H518" s="4" t="s">
        <v>50</v>
      </c>
      <c r="I518" s="4" t="s">
        <v>51</v>
      </c>
      <c r="J518" s="4" t="s">
        <v>789</v>
      </c>
      <c r="K518" s="4" t="s">
        <v>796</v>
      </c>
      <c r="L518" s="9" t="s">
        <v>691</v>
      </c>
      <c r="M518" s="4" t="s">
        <v>307</v>
      </c>
      <c r="N518" s="4" t="s">
        <v>813</v>
      </c>
      <c r="O518" s="6">
        <v>0</v>
      </c>
      <c r="P518" s="6" t="s">
        <v>765</v>
      </c>
    </row>
    <row r="519" spans="1:16" x14ac:dyDescent="0.2">
      <c r="A519" s="6">
        <v>75234</v>
      </c>
      <c r="B519" s="6" t="s">
        <v>829</v>
      </c>
      <c r="C519" s="4" t="s">
        <v>830</v>
      </c>
      <c r="D519" s="4" t="s">
        <v>831</v>
      </c>
      <c r="E519" s="5">
        <v>613</v>
      </c>
      <c r="F519" s="5">
        <v>153</v>
      </c>
      <c r="G519" s="6" t="s">
        <v>795</v>
      </c>
      <c r="H519" s="4" t="s">
        <v>50</v>
      </c>
      <c r="I519" s="4" t="s">
        <v>51</v>
      </c>
      <c r="J519" s="4" t="s">
        <v>789</v>
      </c>
      <c r="K519" s="4" t="s">
        <v>796</v>
      </c>
      <c r="L519" s="9" t="s">
        <v>691</v>
      </c>
      <c r="M519" s="4" t="s">
        <v>307</v>
      </c>
      <c r="N519" s="4" t="s">
        <v>813</v>
      </c>
      <c r="O519" s="6">
        <v>0</v>
      </c>
      <c r="P519" s="6" t="s">
        <v>765</v>
      </c>
    </row>
    <row r="520" spans="1:16" x14ac:dyDescent="0.2">
      <c r="A520" s="6">
        <v>76879</v>
      </c>
      <c r="B520" s="6" t="s">
        <v>843</v>
      </c>
      <c r="C520" s="4" t="s">
        <v>844</v>
      </c>
      <c r="D520" s="4" t="s">
        <v>845</v>
      </c>
      <c r="E520" s="5">
        <v>658</v>
      </c>
      <c r="F520" s="5">
        <v>174</v>
      </c>
      <c r="G520" s="6" t="s">
        <v>795</v>
      </c>
      <c r="H520" s="4" t="s">
        <v>50</v>
      </c>
      <c r="I520" s="4" t="s">
        <v>51</v>
      </c>
      <c r="J520" s="4" t="s">
        <v>789</v>
      </c>
      <c r="K520" s="4" t="s">
        <v>796</v>
      </c>
      <c r="L520" s="9" t="s">
        <v>691</v>
      </c>
      <c r="M520" s="4" t="s">
        <v>307</v>
      </c>
      <c r="N520" s="4" t="s">
        <v>813</v>
      </c>
      <c r="O520" s="6">
        <v>0</v>
      </c>
      <c r="P520" s="6" t="s">
        <v>765</v>
      </c>
    </row>
    <row r="521" spans="1:16" x14ac:dyDescent="0.2">
      <c r="A521" s="6">
        <v>71461</v>
      </c>
      <c r="B521" s="6" t="s">
        <v>2005</v>
      </c>
      <c r="C521" s="4" t="s">
        <v>2006</v>
      </c>
      <c r="D521" s="4" t="s">
        <v>2007</v>
      </c>
      <c r="E521" s="5">
        <v>873</v>
      </c>
      <c r="F521" s="5">
        <v>226</v>
      </c>
      <c r="G521" s="6" t="s">
        <v>2008</v>
      </c>
      <c r="H521" s="4" t="s">
        <v>120</v>
      </c>
      <c r="I521" s="4" t="s">
        <v>121</v>
      </c>
      <c r="J521" s="4" t="s">
        <v>2009</v>
      </c>
      <c r="K521" s="4" t="s">
        <v>2010</v>
      </c>
      <c r="L521" s="6" t="s">
        <v>691</v>
      </c>
      <c r="M521" s="4" t="s">
        <v>692</v>
      </c>
      <c r="N521" s="4" t="s">
        <v>697</v>
      </c>
      <c r="O521" s="6">
        <v>0</v>
      </c>
      <c r="P521" s="6" t="s">
        <v>1794</v>
      </c>
    </row>
    <row r="522" spans="1:16" x14ac:dyDescent="0.2">
      <c r="A522" s="6">
        <v>80520</v>
      </c>
      <c r="B522" s="6" t="s">
        <v>2011</v>
      </c>
      <c r="C522" s="4" t="s">
        <v>2012</v>
      </c>
      <c r="D522" s="4" t="s">
        <v>2013</v>
      </c>
      <c r="E522" s="5">
        <v>359</v>
      </c>
      <c r="F522" s="5">
        <v>91</v>
      </c>
      <c r="G522" s="6" t="s">
        <v>2008</v>
      </c>
      <c r="H522" s="4" t="s">
        <v>120</v>
      </c>
      <c r="I522" s="4" t="s">
        <v>121</v>
      </c>
      <c r="J522" s="4" t="s">
        <v>2009</v>
      </c>
      <c r="K522" s="4" t="s">
        <v>2010</v>
      </c>
      <c r="L522" s="9" t="s">
        <v>691</v>
      </c>
      <c r="M522" s="4" t="s">
        <v>1814</v>
      </c>
      <c r="N522" s="4" t="s">
        <v>2014</v>
      </c>
      <c r="O522" s="6">
        <v>0</v>
      </c>
      <c r="P522" s="6" t="s">
        <v>1794</v>
      </c>
    </row>
    <row r="523" spans="1:16" x14ac:dyDescent="0.2">
      <c r="A523" s="6">
        <v>73018</v>
      </c>
      <c r="B523" s="6" t="s">
        <v>889</v>
      </c>
      <c r="C523" s="4" t="s">
        <v>890</v>
      </c>
      <c r="D523" s="4" t="s">
        <v>891</v>
      </c>
      <c r="E523" s="5">
        <v>580</v>
      </c>
      <c r="F523" s="5">
        <v>99</v>
      </c>
      <c r="G523" s="6" t="s">
        <v>892</v>
      </c>
      <c r="H523" s="4" t="s">
        <v>50</v>
      </c>
      <c r="I523" s="4" t="s">
        <v>51</v>
      </c>
      <c r="J523" s="4" t="s">
        <v>878</v>
      </c>
      <c r="K523" s="4" t="s">
        <v>690</v>
      </c>
      <c r="L523" s="6" t="s">
        <v>691</v>
      </c>
      <c r="M523" s="4" t="s">
        <v>879</v>
      </c>
      <c r="N523" s="4" t="s">
        <v>893</v>
      </c>
      <c r="O523" s="6">
        <v>1</v>
      </c>
      <c r="P523" s="6" t="s">
        <v>765</v>
      </c>
    </row>
    <row r="524" spans="1:16" x14ac:dyDescent="0.2">
      <c r="A524" s="6">
        <v>73385</v>
      </c>
      <c r="B524" s="6" t="s">
        <v>894</v>
      </c>
      <c r="C524" s="4" t="s">
        <v>895</v>
      </c>
      <c r="D524" s="4" t="s">
        <v>896</v>
      </c>
      <c r="E524" s="5">
        <v>1781</v>
      </c>
      <c r="F524" s="5">
        <v>478</v>
      </c>
      <c r="G524" s="6" t="s">
        <v>897</v>
      </c>
      <c r="H524" s="4" t="s">
        <v>50</v>
      </c>
      <c r="I524" s="4" t="s">
        <v>51</v>
      </c>
      <c r="J524" s="4" t="s">
        <v>878</v>
      </c>
      <c r="K524" s="4" t="s">
        <v>690</v>
      </c>
      <c r="L524" s="9" t="s">
        <v>691</v>
      </c>
      <c r="M524" s="4" t="s">
        <v>879</v>
      </c>
      <c r="N524" s="4" t="s">
        <v>898</v>
      </c>
      <c r="O524" s="6">
        <v>8</v>
      </c>
      <c r="P524" s="6" t="s">
        <v>765</v>
      </c>
    </row>
    <row r="525" spans="1:16" x14ac:dyDescent="0.2">
      <c r="A525" s="6">
        <v>73951</v>
      </c>
      <c r="B525" s="6" t="s">
        <v>899</v>
      </c>
      <c r="C525" s="4" t="s">
        <v>900</v>
      </c>
      <c r="D525" s="4" t="s">
        <v>901</v>
      </c>
      <c r="E525" s="5">
        <v>509</v>
      </c>
      <c r="F525" s="5">
        <v>132</v>
      </c>
      <c r="G525" s="6" t="s">
        <v>892</v>
      </c>
      <c r="H525" s="4" t="s">
        <v>50</v>
      </c>
      <c r="I525" s="4" t="s">
        <v>51</v>
      </c>
      <c r="J525" s="4" t="s">
        <v>878</v>
      </c>
      <c r="K525" s="4" t="s">
        <v>690</v>
      </c>
      <c r="L525" s="9" t="s">
        <v>691</v>
      </c>
      <c r="M525" s="4" t="s">
        <v>879</v>
      </c>
      <c r="N525" s="4" t="s">
        <v>902</v>
      </c>
      <c r="O525" s="6">
        <v>0</v>
      </c>
      <c r="P525" s="6" t="s">
        <v>765</v>
      </c>
    </row>
    <row r="526" spans="1:16" x14ac:dyDescent="0.2">
      <c r="A526" s="6">
        <v>74245</v>
      </c>
      <c r="B526" s="6" t="s">
        <v>907</v>
      </c>
      <c r="C526" s="4" t="s">
        <v>908</v>
      </c>
      <c r="D526" s="4" t="s">
        <v>909</v>
      </c>
      <c r="E526" s="5">
        <v>2133</v>
      </c>
      <c r="F526" s="5">
        <v>563</v>
      </c>
      <c r="G526" s="6" t="s">
        <v>892</v>
      </c>
      <c r="H526" s="4" t="s">
        <v>50</v>
      </c>
      <c r="I526" s="4" t="s">
        <v>51</v>
      </c>
      <c r="J526" s="4" t="s">
        <v>878</v>
      </c>
      <c r="K526" s="4" t="s">
        <v>690</v>
      </c>
      <c r="L526" s="9" t="s">
        <v>691</v>
      </c>
      <c r="M526" s="4" t="s">
        <v>879</v>
      </c>
      <c r="N526" s="4" t="s">
        <v>910</v>
      </c>
      <c r="O526" s="6">
        <v>0</v>
      </c>
      <c r="P526" s="6" t="s">
        <v>765</v>
      </c>
    </row>
    <row r="527" spans="1:16" x14ac:dyDescent="0.2">
      <c r="A527" s="6">
        <v>77220</v>
      </c>
      <c r="B527" s="6" t="s">
        <v>911</v>
      </c>
      <c r="C527" s="4" t="s">
        <v>912</v>
      </c>
      <c r="D527" s="4" t="s">
        <v>913</v>
      </c>
      <c r="E527" s="5">
        <v>483</v>
      </c>
      <c r="F527" s="5">
        <v>70</v>
      </c>
      <c r="G527" s="6" t="s">
        <v>892</v>
      </c>
      <c r="H527" s="4" t="s">
        <v>50</v>
      </c>
      <c r="I527" s="4" t="s">
        <v>51</v>
      </c>
      <c r="J527" s="4" t="s">
        <v>878</v>
      </c>
      <c r="K527" s="4" t="s">
        <v>690</v>
      </c>
      <c r="L527" s="9" t="s">
        <v>691</v>
      </c>
      <c r="M527" s="4" t="s">
        <v>879</v>
      </c>
      <c r="N527" s="4" t="s">
        <v>914</v>
      </c>
      <c r="O527" s="6">
        <v>1</v>
      </c>
      <c r="P527" s="6" t="s">
        <v>765</v>
      </c>
    </row>
    <row r="528" spans="1:16" x14ac:dyDescent="0.2">
      <c r="A528" s="6">
        <v>78036</v>
      </c>
      <c r="B528" s="6" t="s">
        <v>915</v>
      </c>
      <c r="C528" s="4" t="s">
        <v>916</v>
      </c>
      <c r="D528" s="4" t="s">
        <v>917</v>
      </c>
      <c r="E528" s="5">
        <v>2132</v>
      </c>
      <c r="F528" s="5">
        <v>636</v>
      </c>
      <c r="G528" s="6" t="s">
        <v>892</v>
      </c>
      <c r="H528" s="4" t="s">
        <v>50</v>
      </c>
      <c r="I528" s="4" t="s">
        <v>51</v>
      </c>
      <c r="J528" s="4" t="s">
        <v>878</v>
      </c>
      <c r="K528" s="4" t="s">
        <v>690</v>
      </c>
      <c r="L528" s="6" t="s">
        <v>691</v>
      </c>
      <c r="M528" s="4" t="s">
        <v>879</v>
      </c>
      <c r="N528" s="4" t="s">
        <v>918</v>
      </c>
      <c r="O528" s="6">
        <v>0</v>
      </c>
      <c r="P528" s="6" t="s">
        <v>765</v>
      </c>
    </row>
    <row r="529" spans="1:16" x14ac:dyDescent="0.2">
      <c r="A529" s="6">
        <v>79799</v>
      </c>
      <c r="B529" s="6" t="s">
        <v>923</v>
      </c>
      <c r="C529" s="4" t="s">
        <v>924</v>
      </c>
      <c r="D529" s="4" t="s">
        <v>925</v>
      </c>
      <c r="E529" s="5">
        <v>678</v>
      </c>
      <c r="F529" s="5">
        <v>167</v>
      </c>
      <c r="G529" s="6" t="s">
        <v>892</v>
      </c>
      <c r="H529" s="4" t="s">
        <v>50</v>
      </c>
      <c r="I529" s="4" t="s">
        <v>51</v>
      </c>
      <c r="J529" s="4" t="s">
        <v>878</v>
      </c>
      <c r="K529" s="4" t="s">
        <v>690</v>
      </c>
      <c r="L529" s="9" t="s">
        <v>691</v>
      </c>
      <c r="M529" s="4" t="s">
        <v>879</v>
      </c>
      <c r="N529" s="4" t="s">
        <v>926</v>
      </c>
      <c r="O529" s="6">
        <v>0</v>
      </c>
      <c r="P529" s="6" t="s">
        <v>765</v>
      </c>
    </row>
    <row r="530" spans="1:16" x14ac:dyDescent="0.2">
      <c r="A530" s="6">
        <v>70783</v>
      </c>
      <c r="B530" s="6" t="s">
        <v>1634</v>
      </c>
      <c r="C530" s="4" t="s">
        <v>1635</v>
      </c>
      <c r="D530" s="4" t="s">
        <v>1636</v>
      </c>
      <c r="E530" s="5">
        <v>704</v>
      </c>
      <c r="F530" s="5">
        <v>163</v>
      </c>
      <c r="G530" s="6" t="s">
        <v>1637</v>
      </c>
      <c r="H530" s="4" t="s">
        <v>50</v>
      </c>
      <c r="I530" s="4" t="s">
        <v>51</v>
      </c>
      <c r="J530" s="4" t="s">
        <v>1638</v>
      </c>
      <c r="K530" s="4" t="s">
        <v>690</v>
      </c>
      <c r="L530" s="6" t="s">
        <v>691</v>
      </c>
      <c r="M530" s="4" t="s">
        <v>1385</v>
      </c>
      <c r="N530" s="4" t="s">
        <v>1639</v>
      </c>
      <c r="O530" s="6">
        <v>2</v>
      </c>
      <c r="P530" s="6" t="s">
        <v>1146</v>
      </c>
    </row>
    <row r="531" spans="1:16" x14ac:dyDescent="0.2">
      <c r="A531" s="6">
        <v>71275</v>
      </c>
      <c r="B531" s="6" t="s">
        <v>1640</v>
      </c>
      <c r="C531" s="4" t="s">
        <v>1641</v>
      </c>
      <c r="D531" s="4" t="s">
        <v>1642</v>
      </c>
      <c r="E531" s="5">
        <v>337</v>
      </c>
      <c r="F531" s="5">
        <v>70</v>
      </c>
      <c r="G531" s="6" t="s">
        <v>1637</v>
      </c>
      <c r="H531" s="4" t="s">
        <v>50</v>
      </c>
      <c r="I531" s="4" t="s">
        <v>51</v>
      </c>
      <c r="J531" s="4" t="s">
        <v>1638</v>
      </c>
      <c r="K531" s="4" t="s">
        <v>690</v>
      </c>
      <c r="L531" s="6" t="s">
        <v>691</v>
      </c>
      <c r="M531" s="4" t="s">
        <v>1385</v>
      </c>
      <c r="N531" s="4" t="s">
        <v>1643</v>
      </c>
      <c r="O531" s="6">
        <v>0</v>
      </c>
      <c r="P531" s="6" t="s">
        <v>1146</v>
      </c>
    </row>
    <row r="532" spans="1:16" x14ac:dyDescent="0.2">
      <c r="A532" s="6">
        <v>73597</v>
      </c>
      <c r="B532" s="6" t="s">
        <v>1644</v>
      </c>
      <c r="C532" s="4" t="s">
        <v>1645</v>
      </c>
      <c r="D532" s="4" t="s">
        <v>1646</v>
      </c>
      <c r="E532" s="5">
        <v>694</v>
      </c>
      <c r="F532" s="5">
        <v>180</v>
      </c>
      <c r="G532" s="6" t="s">
        <v>1637</v>
      </c>
      <c r="H532" s="4" t="s">
        <v>50</v>
      </c>
      <c r="I532" s="4" t="s">
        <v>51</v>
      </c>
      <c r="J532" s="4" t="s">
        <v>1638</v>
      </c>
      <c r="K532" s="4" t="s">
        <v>690</v>
      </c>
      <c r="L532" s="9" t="s">
        <v>691</v>
      </c>
      <c r="M532" s="4" t="s">
        <v>1385</v>
      </c>
      <c r="N532" s="4" t="s">
        <v>1639</v>
      </c>
      <c r="O532" s="6">
        <v>0</v>
      </c>
      <c r="P532" s="6" t="s">
        <v>1146</v>
      </c>
    </row>
    <row r="533" spans="1:16" x14ac:dyDescent="0.2">
      <c r="A533" s="6">
        <v>74932</v>
      </c>
      <c r="B533" s="6" t="s">
        <v>1647</v>
      </c>
      <c r="C533" s="4" t="s">
        <v>1648</v>
      </c>
      <c r="D533" s="4" t="s">
        <v>1649</v>
      </c>
      <c r="E533" s="5">
        <v>496</v>
      </c>
      <c r="F533" s="5">
        <v>145</v>
      </c>
      <c r="G533" s="6" t="s">
        <v>1637</v>
      </c>
      <c r="H533" s="4" t="s">
        <v>50</v>
      </c>
      <c r="I533" s="4" t="s">
        <v>51</v>
      </c>
      <c r="J533" s="4" t="s">
        <v>1638</v>
      </c>
      <c r="K533" s="4" t="s">
        <v>690</v>
      </c>
      <c r="L533" s="9" t="s">
        <v>691</v>
      </c>
      <c r="M533" s="4" t="s">
        <v>1385</v>
      </c>
      <c r="N533" s="4" t="s">
        <v>1650</v>
      </c>
      <c r="O533" s="6">
        <v>1</v>
      </c>
      <c r="P533" s="6" t="s">
        <v>1146</v>
      </c>
    </row>
    <row r="534" spans="1:16" x14ac:dyDescent="0.2">
      <c r="A534" s="6">
        <v>75264</v>
      </c>
      <c r="B534" s="6" t="s">
        <v>1651</v>
      </c>
      <c r="C534" s="4" t="s">
        <v>1652</v>
      </c>
      <c r="D534" s="4" t="s">
        <v>1653</v>
      </c>
      <c r="E534" s="5">
        <v>699</v>
      </c>
      <c r="F534" s="5">
        <v>174</v>
      </c>
      <c r="G534" s="6" t="s">
        <v>1637</v>
      </c>
      <c r="H534" s="4" t="s">
        <v>50</v>
      </c>
      <c r="I534" s="4" t="s">
        <v>51</v>
      </c>
      <c r="J534" s="4" t="s">
        <v>1638</v>
      </c>
      <c r="K534" s="4" t="s">
        <v>690</v>
      </c>
      <c r="L534" s="9" t="s">
        <v>691</v>
      </c>
      <c r="M534" s="4" t="s">
        <v>1385</v>
      </c>
      <c r="N534" s="4" t="s">
        <v>1654</v>
      </c>
      <c r="O534" s="6">
        <v>0</v>
      </c>
      <c r="P534" s="6" t="s">
        <v>1146</v>
      </c>
    </row>
    <row r="535" spans="1:16" x14ac:dyDescent="0.2">
      <c r="A535" s="6">
        <v>75439</v>
      </c>
      <c r="B535" s="6" t="s">
        <v>1655</v>
      </c>
      <c r="C535" s="4" t="s">
        <v>1656</v>
      </c>
      <c r="D535" s="4" t="s">
        <v>1657</v>
      </c>
      <c r="E535" s="5">
        <v>1672</v>
      </c>
      <c r="F535" s="5">
        <v>451</v>
      </c>
      <c r="G535" s="6" t="s">
        <v>1637</v>
      </c>
      <c r="H535" s="4" t="s">
        <v>50</v>
      </c>
      <c r="I535" s="4" t="s">
        <v>51</v>
      </c>
      <c r="J535" s="4" t="s">
        <v>1638</v>
      </c>
      <c r="K535" s="4" t="s">
        <v>690</v>
      </c>
      <c r="L535" s="9" t="s">
        <v>691</v>
      </c>
      <c r="M535" s="4" t="s">
        <v>1385</v>
      </c>
      <c r="N535" s="4" t="s">
        <v>1658</v>
      </c>
      <c r="O535" s="6">
        <v>0</v>
      </c>
      <c r="P535" s="6" t="s">
        <v>1146</v>
      </c>
    </row>
    <row r="536" spans="1:16" x14ac:dyDescent="0.2">
      <c r="A536" s="6">
        <v>75519</v>
      </c>
      <c r="B536" s="6" t="s">
        <v>1659</v>
      </c>
      <c r="C536" s="4" t="s">
        <v>1660</v>
      </c>
      <c r="D536" s="4" t="s">
        <v>1661</v>
      </c>
      <c r="E536" s="5">
        <v>376</v>
      </c>
      <c r="F536" s="5">
        <v>106</v>
      </c>
      <c r="G536" s="6" t="s">
        <v>1637</v>
      </c>
      <c r="H536" s="4" t="s">
        <v>50</v>
      </c>
      <c r="I536" s="4" t="s">
        <v>51</v>
      </c>
      <c r="J536" s="4" t="s">
        <v>1638</v>
      </c>
      <c r="K536" s="4" t="s">
        <v>690</v>
      </c>
      <c r="L536" s="9" t="s">
        <v>691</v>
      </c>
      <c r="M536" s="4" t="s">
        <v>1385</v>
      </c>
      <c r="N536" s="4" t="s">
        <v>418</v>
      </c>
      <c r="O536" s="6">
        <v>0</v>
      </c>
      <c r="P536" s="6" t="s">
        <v>1146</v>
      </c>
    </row>
    <row r="537" spans="1:16" x14ac:dyDescent="0.2">
      <c r="A537" s="6">
        <v>75840</v>
      </c>
      <c r="B537" s="6" t="s">
        <v>1662</v>
      </c>
      <c r="C537" s="4" t="s">
        <v>1663</v>
      </c>
      <c r="D537" s="4" t="s">
        <v>1664</v>
      </c>
      <c r="E537" s="5">
        <v>485</v>
      </c>
      <c r="F537" s="5">
        <v>106</v>
      </c>
      <c r="G537" s="6" t="s">
        <v>1637</v>
      </c>
      <c r="H537" s="4" t="s">
        <v>50</v>
      </c>
      <c r="I537" s="4" t="s">
        <v>51</v>
      </c>
      <c r="J537" s="4" t="s">
        <v>1638</v>
      </c>
      <c r="K537" s="4" t="s">
        <v>690</v>
      </c>
      <c r="L537" s="9" t="s">
        <v>691</v>
      </c>
      <c r="M537" s="4" t="s">
        <v>1385</v>
      </c>
      <c r="N537" s="4" t="s">
        <v>1643</v>
      </c>
      <c r="O537" s="6">
        <v>0</v>
      </c>
      <c r="P537" s="6" t="s">
        <v>1146</v>
      </c>
    </row>
    <row r="538" spans="1:16" x14ac:dyDescent="0.2">
      <c r="A538" s="6">
        <v>76102</v>
      </c>
      <c r="B538" s="6" t="s">
        <v>1665</v>
      </c>
      <c r="C538" s="4" t="s">
        <v>1666</v>
      </c>
      <c r="D538" s="4" t="s">
        <v>1667</v>
      </c>
      <c r="E538" s="5">
        <v>907</v>
      </c>
      <c r="F538" s="5">
        <v>218</v>
      </c>
      <c r="G538" s="6" t="s">
        <v>1637</v>
      </c>
      <c r="H538" s="4" t="s">
        <v>50</v>
      </c>
      <c r="I538" s="4" t="s">
        <v>51</v>
      </c>
      <c r="J538" s="4" t="s">
        <v>1638</v>
      </c>
      <c r="K538" s="4" t="s">
        <v>690</v>
      </c>
      <c r="L538" s="9" t="s">
        <v>691</v>
      </c>
      <c r="M538" s="4" t="s">
        <v>1385</v>
      </c>
      <c r="N538" s="4" t="s">
        <v>1639</v>
      </c>
      <c r="O538" s="6">
        <v>0</v>
      </c>
      <c r="P538" s="6" t="s">
        <v>1146</v>
      </c>
    </row>
    <row r="539" spans="1:16" x14ac:dyDescent="0.2">
      <c r="A539" s="6">
        <v>77969</v>
      </c>
      <c r="B539" s="6" t="s">
        <v>1668</v>
      </c>
      <c r="C539" s="4" t="s">
        <v>1669</v>
      </c>
      <c r="D539" s="4" t="s">
        <v>1670</v>
      </c>
      <c r="E539" s="5">
        <v>1717</v>
      </c>
      <c r="F539" s="5">
        <v>472</v>
      </c>
      <c r="G539" s="6" t="s">
        <v>1637</v>
      </c>
      <c r="H539" s="4" t="s">
        <v>50</v>
      </c>
      <c r="I539" s="4" t="s">
        <v>51</v>
      </c>
      <c r="J539" s="4" t="s">
        <v>1638</v>
      </c>
      <c r="K539" s="4" t="s">
        <v>690</v>
      </c>
      <c r="L539" s="9" t="s">
        <v>691</v>
      </c>
      <c r="M539" s="4" t="s">
        <v>1385</v>
      </c>
      <c r="N539" s="4" t="s">
        <v>1671</v>
      </c>
      <c r="O539" s="6">
        <v>0</v>
      </c>
      <c r="P539" s="6" t="s">
        <v>1146</v>
      </c>
    </row>
    <row r="540" spans="1:16" x14ac:dyDescent="0.2">
      <c r="A540" s="6">
        <v>77986</v>
      </c>
      <c r="B540" s="6" t="s">
        <v>1672</v>
      </c>
      <c r="C540" s="4" t="s">
        <v>1673</v>
      </c>
      <c r="D540" s="4" t="s">
        <v>1674</v>
      </c>
      <c r="E540" s="5">
        <v>2253</v>
      </c>
      <c r="F540" s="5">
        <v>607</v>
      </c>
      <c r="G540" s="6" t="s">
        <v>1637</v>
      </c>
      <c r="H540" s="4" t="s">
        <v>50</v>
      </c>
      <c r="I540" s="4" t="s">
        <v>51</v>
      </c>
      <c r="J540" s="4" t="s">
        <v>1638</v>
      </c>
      <c r="K540" s="4" t="s">
        <v>690</v>
      </c>
      <c r="L540" s="9" t="s">
        <v>691</v>
      </c>
      <c r="M540" s="4" t="s">
        <v>1385</v>
      </c>
      <c r="N540" s="4" t="s">
        <v>1675</v>
      </c>
      <c r="O540" s="6">
        <v>0</v>
      </c>
      <c r="P540" s="6" t="s">
        <v>1146</v>
      </c>
    </row>
    <row r="541" spans="1:16" x14ac:dyDescent="0.2">
      <c r="A541" s="6">
        <v>78124</v>
      </c>
      <c r="B541" s="6" t="s">
        <v>1676</v>
      </c>
      <c r="C541" s="4" t="s">
        <v>1677</v>
      </c>
      <c r="D541" s="4" t="s">
        <v>1678</v>
      </c>
      <c r="E541" s="5">
        <v>356</v>
      </c>
      <c r="F541" s="5">
        <v>85</v>
      </c>
      <c r="G541" s="6" t="s">
        <v>1637</v>
      </c>
      <c r="H541" s="4" t="s">
        <v>50</v>
      </c>
      <c r="I541" s="4" t="s">
        <v>51</v>
      </c>
      <c r="J541" s="4" t="s">
        <v>1638</v>
      </c>
      <c r="K541" s="4" t="s">
        <v>690</v>
      </c>
      <c r="L541" s="9" t="s">
        <v>691</v>
      </c>
      <c r="M541" s="4" t="s">
        <v>1385</v>
      </c>
      <c r="N541" s="4" t="s">
        <v>1643</v>
      </c>
      <c r="O541" s="6">
        <v>0</v>
      </c>
      <c r="P541" s="6" t="s">
        <v>1146</v>
      </c>
    </row>
    <row r="542" spans="1:16" x14ac:dyDescent="0.2">
      <c r="A542" s="6">
        <v>78421</v>
      </c>
      <c r="B542" s="6" t="s">
        <v>1679</v>
      </c>
      <c r="C542" s="4" t="s">
        <v>1680</v>
      </c>
      <c r="D542" s="4" t="s">
        <v>1681</v>
      </c>
      <c r="E542" s="5">
        <v>789</v>
      </c>
      <c r="F542" s="5">
        <v>218</v>
      </c>
      <c r="G542" s="6" t="s">
        <v>1637</v>
      </c>
      <c r="H542" s="4" t="s">
        <v>50</v>
      </c>
      <c r="I542" s="4" t="s">
        <v>51</v>
      </c>
      <c r="J542" s="4" t="s">
        <v>1638</v>
      </c>
      <c r="K542" s="4" t="s">
        <v>690</v>
      </c>
      <c r="L542" s="9" t="s">
        <v>691</v>
      </c>
      <c r="M542" s="4" t="s">
        <v>1385</v>
      </c>
      <c r="N542" s="4" t="s">
        <v>1682</v>
      </c>
      <c r="O542" s="6">
        <v>1</v>
      </c>
      <c r="P542" s="6" t="s">
        <v>1146</v>
      </c>
    </row>
    <row r="543" spans="1:16" x14ac:dyDescent="0.2">
      <c r="A543" s="6">
        <v>80392</v>
      </c>
      <c r="B543" s="6" t="s">
        <v>1683</v>
      </c>
      <c r="C543" s="4" t="s">
        <v>1684</v>
      </c>
      <c r="D543" s="4" t="s">
        <v>1685</v>
      </c>
      <c r="E543" s="5">
        <v>1178</v>
      </c>
      <c r="F543" s="5">
        <v>329</v>
      </c>
      <c r="G543" s="6" t="s">
        <v>1637</v>
      </c>
      <c r="H543" s="4" t="s">
        <v>50</v>
      </c>
      <c r="I543" s="4" t="s">
        <v>51</v>
      </c>
      <c r="J543" s="4" t="s">
        <v>1638</v>
      </c>
      <c r="K543" s="4" t="s">
        <v>690</v>
      </c>
      <c r="L543" s="9" t="s">
        <v>691</v>
      </c>
      <c r="M543" s="4" t="s">
        <v>1385</v>
      </c>
      <c r="N543" s="4" t="s">
        <v>1686</v>
      </c>
      <c r="O543" s="6">
        <v>0</v>
      </c>
      <c r="P543" s="6" t="s">
        <v>1146</v>
      </c>
    </row>
    <row r="544" spans="1:16" x14ac:dyDescent="0.2">
      <c r="A544" s="6">
        <v>76751</v>
      </c>
      <c r="B544" s="6" t="s">
        <v>1787</v>
      </c>
      <c r="C544" s="4" t="s">
        <v>1788</v>
      </c>
      <c r="D544" s="4" t="s">
        <v>1789</v>
      </c>
      <c r="E544" s="5">
        <v>3136</v>
      </c>
      <c r="F544" s="5">
        <v>901</v>
      </c>
      <c r="G544" s="6" t="s">
        <v>1790</v>
      </c>
      <c r="H544" s="4" t="s">
        <v>50</v>
      </c>
      <c r="I544" s="4" t="s">
        <v>51</v>
      </c>
      <c r="J544" s="4" t="s">
        <v>1791</v>
      </c>
      <c r="K544" s="4" t="s">
        <v>690</v>
      </c>
      <c r="L544" s="9" t="s">
        <v>691</v>
      </c>
      <c r="M544" s="4" t="s">
        <v>1792</v>
      </c>
      <c r="N544" s="4" t="s">
        <v>1793</v>
      </c>
      <c r="O544" s="6">
        <v>0</v>
      </c>
      <c r="P544" s="6" t="s">
        <v>1794</v>
      </c>
    </row>
    <row r="545" spans="1:16" x14ac:dyDescent="0.2">
      <c r="A545" s="6">
        <v>71335</v>
      </c>
      <c r="B545" s="6" t="s">
        <v>2111</v>
      </c>
      <c r="C545" s="4" t="s">
        <v>2112</v>
      </c>
      <c r="D545" s="4" t="s">
        <v>2113</v>
      </c>
      <c r="E545" s="5">
        <v>875</v>
      </c>
      <c r="F545" s="5">
        <v>158</v>
      </c>
      <c r="G545" s="6" t="s">
        <v>2114</v>
      </c>
      <c r="H545" s="4" t="s">
        <v>50</v>
      </c>
      <c r="I545" s="4" t="s">
        <v>51</v>
      </c>
      <c r="J545" s="4" t="s">
        <v>2115</v>
      </c>
      <c r="K545" s="4" t="s">
        <v>690</v>
      </c>
      <c r="L545" s="6" t="s">
        <v>691</v>
      </c>
      <c r="M545" s="4" t="s">
        <v>307</v>
      </c>
      <c r="N545" s="4" t="s">
        <v>813</v>
      </c>
      <c r="O545" s="6">
        <v>0</v>
      </c>
      <c r="P545" s="6" t="s">
        <v>2058</v>
      </c>
    </row>
    <row r="546" spans="1:16" x14ac:dyDescent="0.2">
      <c r="A546" s="6">
        <v>71433</v>
      </c>
      <c r="B546" s="6" t="s">
        <v>2116</v>
      </c>
      <c r="C546" s="4" t="s">
        <v>2117</v>
      </c>
      <c r="D546" s="4" t="s">
        <v>2118</v>
      </c>
      <c r="E546" s="5">
        <v>1222</v>
      </c>
      <c r="F546" s="5">
        <v>342</v>
      </c>
      <c r="G546" s="6" t="s">
        <v>2119</v>
      </c>
      <c r="H546" s="4" t="s">
        <v>50</v>
      </c>
      <c r="I546" s="4" t="s">
        <v>51</v>
      </c>
      <c r="J546" s="4" t="s">
        <v>2115</v>
      </c>
      <c r="K546" s="4" t="s">
        <v>690</v>
      </c>
      <c r="L546" s="6" t="s">
        <v>691</v>
      </c>
      <c r="M546" s="4" t="s">
        <v>313</v>
      </c>
      <c r="N546" s="4" t="s">
        <v>2120</v>
      </c>
      <c r="O546" s="6">
        <v>2</v>
      </c>
      <c r="P546" s="6" t="s">
        <v>2058</v>
      </c>
    </row>
    <row r="547" spans="1:16" x14ac:dyDescent="0.2">
      <c r="A547" s="6">
        <v>71802</v>
      </c>
      <c r="B547" s="6" t="s">
        <v>2121</v>
      </c>
      <c r="C547" s="4" t="s">
        <v>2122</v>
      </c>
      <c r="D547" s="4" t="s">
        <v>2123</v>
      </c>
      <c r="E547" s="5">
        <v>1717</v>
      </c>
      <c r="F547" s="5">
        <v>512</v>
      </c>
      <c r="G547" s="6" t="s">
        <v>2124</v>
      </c>
      <c r="H547" s="4" t="s">
        <v>50</v>
      </c>
      <c r="I547" s="4" t="s">
        <v>51</v>
      </c>
      <c r="J547" s="4" t="s">
        <v>2115</v>
      </c>
      <c r="K547" s="4" t="s">
        <v>690</v>
      </c>
      <c r="L547" s="6" t="s">
        <v>691</v>
      </c>
      <c r="M547" s="4" t="s">
        <v>2125</v>
      </c>
      <c r="N547" s="4" t="s">
        <v>2126</v>
      </c>
      <c r="O547" s="6">
        <v>3</v>
      </c>
      <c r="P547" s="6" t="s">
        <v>2058</v>
      </c>
    </row>
    <row r="548" spans="1:16" x14ac:dyDescent="0.2">
      <c r="A548" s="6">
        <v>71960</v>
      </c>
      <c r="B548" s="6" t="s">
        <v>2127</v>
      </c>
      <c r="C548" s="4" t="s">
        <v>2128</v>
      </c>
      <c r="D548" s="4" t="s">
        <v>2129</v>
      </c>
      <c r="E548" s="5">
        <v>1173</v>
      </c>
      <c r="F548" s="5">
        <v>390</v>
      </c>
      <c r="G548" s="6" t="s">
        <v>2124</v>
      </c>
      <c r="H548" s="4" t="s">
        <v>50</v>
      </c>
      <c r="I548" s="4" t="s">
        <v>51</v>
      </c>
      <c r="J548" s="4" t="s">
        <v>2115</v>
      </c>
      <c r="K548" s="4" t="s">
        <v>690</v>
      </c>
      <c r="L548" s="6" t="s">
        <v>691</v>
      </c>
      <c r="M548" s="4" t="s">
        <v>307</v>
      </c>
      <c r="N548" s="4" t="s">
        <v>2130</v>
      </c>
      <c r="O548" s="6">
        <v>0</v>
      </c>
      <c r="P548" s="6" t="s">
        <v>2058</v>
      </c>
    </row>
    <row r="549" spans="1:16" x14ac:dyDescent="0.2">
      <c r="A549" s="6">
        <v>72047</v>
      </c>
      <c r="B549" s="6" t="s">
        <v>2131</v>
      </c>
      <c r="C549" s="4" t="s">
        <v>2132</v>
      </c>
      <c r="D549" s="4" t="s">
        <v>2133</v>
      </c>
      <c r="E549" s="5">
        <v>1242</v>
      </c>
      <c r="F549" s="5">
        <v>346</v>
      </c>
      <c r="G549" s="6" t="s">
        <v>2124</v>
      </c>
      <c r="H549" s="4" t="s">
        <v>50</v>
      </c>
      <c r="I549" s="4" t="s">
        <v>51</v>
      </c>
      <c r="J549" s="4" t="s">
        <v>2115</v>
      </c>
      <c r="K549" s="4" t="s">
        <v>690</v>
      </c>
      <c r="L549" s="6" t="s">
        <v>691</v>
      </c>
      <c r="M549" s="4" t="s">
        <v>313</v>
      </c>
      <c r="N549" s="4" t="s">
        <v>418</v>
      </c>
      <c r="O549" s="6">
        <v>0</v>
      </c>
      <c r="P549" s="6" t="s">
        <v>2058</v>
      </c>
    </row>
    <row r="550" spans="1:16" x14ac:dyDescent="0.2">
      <c r="A550" s="6">
        <v>72665</v>
      </c>
      <c r="B550" s="6" t="s">
        <v>2134</v>
      </c>
      <c r="C550" s="4" t="s">
        <v>2135</v>
      </c>
      <c r="D550" s="4" t="s">
        <v>2136</v>
      </c>
      <c r="E550" s="5">
        <v>1345</v>
      </c>
      <c r="F550" s="5">
        <v>358</v>
      </c>
      <c r="G550" s="6" t="s">
        <v>2114</v>
      </c>
      <c r="H550" s="4" t="s">
        <v>50</v>
      </c>
      <c r="I550" s="4" t="s">
        <v>51</v>
      </c>
      <c r="J550" s="4" t="s">
        <v>2115</v>
      </c>
      <c r="K550" s="4" t="s">
        <v>690</v>
      </c>
      <c r="L550" s="6" t="s">
        <v>691</v>
      </c>
      <c r="M550" s="4" t="s">
        <v>307</v>
      </c>
      <c r="N550" s="4" t="s">
        <v>2137</v>
      </c>
      <c r="O550" s="6">
        <v>0</v>
      </c>
      <c r="P550" s="6" t="s">
        <v>2058</v>
      </c>
    </row>
    <row r="551" spans="1:16" x14ac:dyDescent="0.2">
      <c r="A551" s="6">
        <v>73035</v>
      </c>
      <c r="B551" s="6" t="s">
        <v>2138</v>
      </c>
      <c r="C551" s="4" t="s">
        <v>2139</v>
      </c>
      <c r="D551" s="4" t="s">
        <v>2140</v>
      </c>
      <c r="E551" s="5">
        <v>844</v>
      </c>
      <c r="F551" s="5">
        <v>148</v>
      </c>
      <c r="G551" s="6" t="s">
        <v>2114</v>
      </c>
      <c r="H551" s="4" t="s">
        <v>50</v>
      </c>
      <c r="I551" s="4" t="s">
        <v>51</v>
      </c>
      <c r="J551" s="4" t="s">
        <v>2115</v>
      </c>
      <c r="K551" s="4" t="s">
        <v>690</v>
      </c>
      <c r="L551" s="9" t="s">
        <v>691</v>
      </c>
      <c r="M551" s="4" t="s">
        <v>307</v>
      </c>
      <c r="N551" s="4" t="s">
        <v>813</v>
      </c>
      <c r="O551" s="6">
        <v>0</v>
      </c>
      <c r="P551" s="6" t="s">
        <v>2058</v>
      </c>
    </row>
    <row r="552" spans="1:16" x14ac:dyDescent="0.2">
      <c r="A552" s="6">
        <v>73524</v>
      </c>
      <c r="B552" s="6" t="s">
        <v>2141</v>
      </c>
      <c r="C552" s="4" t="s">
        <v>2142</v>
      </c>
      <c r="D552" s="4" t="s">
        <v>2143</v>
      </c>
      <c r="E552" s="5">
        <v>1445</v>
      </c>
      <c r="F552" s="5">
        <v>390</v>
      </c>
      <c r="G552" s="6" t="s">
        <v>2144</v>
      </c>
      <c r="H552" s="4" t="s">
        <v>50</v>
      </c>
      <c r="I552" s="4" t="s">
        <v>51</v>
      </c>
      <c r="J552" s="4" t="s">
        <v>2115</v>
      </c>
      <c r="K552" s="4" t="s">
        <v>690</v>
      </c>
      <c r="L552" s="9" t="s">
        <v>691</v>
      </c>
      <c r="M552" s="4" t="s">
        <v>783</v>
      </c>
      <c r="N552" s="4" t="s">
        <v>2145</v>
      </c>
      <c r="O552" s="6">
        <v>0</v>
      </c>
      <c r="P552" s="6" t="s">
        <v>2058</v>
      </c>
    </row>
    <row r="553" spans="1:16" x14ac:dyDescent="0.2">
      <c r="A553" s="6">
        <v>74569</v>
      </c>
      <c r="B553" s="6" t="s">
        <v>2146</v>
      </c>
      <c r="C553" s="4" t="s">
        <v>2147</v>
      </c>
      <c r="D553" s="4" t="s">
        <v>2148</v>
      </c>
      <c r="E553" s="5">
        <v>938</v>
      </c>
      <c r="F553" s="5">
        <v>150</v>
      </c>
      <c r="G553" s="6" t="s">
        <v>2114</v>
      </c>
      <c r="H553" s="4" t="s">
        <v>50</v>
      </c>
      <c r="I553" s="4" t="s">
        <v>51</v>
      </c>
      <c r="J553" s="4" t="s">
        <v>2115</v>
      </c>
      <c r="K553" s="4" t="s">
        <v>690</v>
      </c>
      <c r="L553" s="9" t="s">
        <v>691</v>
      </c>
      <c r="M553" s="4" t="s">
        <v>307</v>
      </c>
      <c r="N553" s="4" t="s">
        <v>813</v>
      </c>
      <c r="O553" s="6">
        <v>0</v>
      </c>
      <c r="P553" s="6" t="s">
        <v>2058</v>
      </c>
    </row>
    <row r="554" spans="1:16" x14ac:dyDescent="0.2">
      <c r="A554" s="6">
        <v>74690</v>
      </c>
      <c r="B554" s="6" t="s">
        <v>2149</v>
      </c>
      <c r="C554" s="4" t="s">
        <v>2150</v>
      </c>
      <c r="D554" s="4" t="s">
        <v>2151</v>
      </c>
      <c r="E554" s="5">
        <v>2571</v>
      </c>
      <c r="F554" s="5">
        <v>682</v>
      </c>
      <c r="G554" s="6" t="s">
        <v>2114</v>
      </c>
      <c r="H554" s="4" t="s">
        <v>50</v>
      </c>
      <c r="I554" s="4" t="s">
        <v>51</v>
      </c>
      <c r="J554" s="4" t="s">
        <v>2115</v>
      </c>
      <c r="K554" s="4" t="s">
        <v>690</v>
      </c>
      <c r="L554" s="9" t="s">
        <v>691</v>
      </c>
      <c r="M554" s="4" t="s">
        <v>307</v>
      </c>
      <c r="N554" s="4" t="s">
        <v>2152</v>
      </c>
      <c r="O554" s="6">
        <v>0</v>
      </c>
      <c r="P554" s="6" t="s">
        <v>2058</v>
      </c>
    </row>
    <row r="555" spans="1:16" x14ac:dyDescent="0.2">
      <c r="A555" s="6">
        <v>74890</v>
      </c>
      <c r="B555" s="6" t="s">
        <v>2153</v>
      </c>
      <c r="C555" s="4" t="s">
        <v>2154</v>
      </c>
      <c r="D555" s="4" t="s">
        <v>2155</v>
      </c>
      <c r="E555" s="5">
        <v>2192</v>
      </c>
      <c r="F555" s="5">
        <v>530</v>
      </c>
      <c r="G555" s="6" t="s">
        <v>2119</v>
      </c>
      <c r="H555" s="4" t="s">
        <v>50</v>
      </c>
      <c r="I555" s="4" t="s">
        <v>51</v>
      </c>
      <c r="J555" s="4" t="s">
        <v>2115</v>
      </c>
      <c r="K555" s="4" t="s">
        <v>690</v>
      </c>
      <c r="L555" s="9" t="s">
        <v>691</v>
      </c>
      <c r="M555" s="4" t="s">
        <v>313</v>
      </c>
      <c r="N555" s="4" t="s">
        <v>2156</v>
      </c>
      <c r="O555" s="6">
        <v>0</v>
      </c>
      <c r="P555" s="6" t="s">
        <v>2058</v>
      </c>
    </row>
    <row r="556" spans="1:16" x14ac:dyDescent="0.2">
      <c r="A556" s="6">
        <v>74975</v>
      </c>
      <c r="B556" s="6" t="s">
        <v>2157</v>
      </c>
      <c r="C556" s="4" t="s">
        <v>2158</v>
      </c>
      <c r="D556" s="4" t="s">
        <v>2159</v>
      </c>
      <c r="E556" s="5">
        <v>1608</v>
      </c>
      <c r="F556" s="5">
        <v>464</v>
      </c>
      <c r="G556" s="6" t="s">
        <v>2114</v>
      </c>
      <c r="H556" s="4" t="s">
        <v>50</v>
      </c>
      <c r="I556" s="4" t="s">
        <v>51</v>
      </c>
      <c r="J556" s="4" t="s">
        <v>2115</v>
      </c>
      <c r="K556" s="4" t="s">
        <v>690</v>
      </c>
      <c r="L556" s="9" t="s">
        <v>691</v>
      </c>
      <c r="M556" s="4" t="s">
        <v>307</v>
      </c>
      <c r="N556" s="4" t="s">
        <v>2160</v>
      </c>
      <c r="O556" s="6">
        <v>0</v>
      </c>
      <c r="P556" s="6" t="s">
        <v>2058</v>
      </c>
    </row>
    <row r="557" spans="1:16" x14ac:dyDescent="0.2">
      <c r="A557" s="6">
        <v>75717</v>
      </c>
      <c r="B557" s="6" t="s">
        <v>2161</v>
      </c>
      <c r="C557" s="4" t="s">
        <v>2162</v>
      </c>
      <c r="D557" s="4" t="s">
        <v>2163</v>
      </c>
      <c r="E557" s="5">
        <v>3942</v>
      </c>
      <c r="F557" s="5">
        <v>1124</v>
      </c>
      <c r="G557" s="6" t="s">
        <v>2124</v>
      </c>
      <c r="H557" s="4" t="s">
        <v>50</v>
      </c>
      <c r="I557" s="4" t="s">
        <v>51</v>
      </c>
      <c r="J557" s="4" t="s">
        <v>2115</v>
      </c>
      <c r="K557" s="4" t="s">
        <v>690</v>
      </c>
      <c r="L557" s="9" t="s">
        <v>691</v>
      </c>
      <c r="M557" s="4" t="s">
        <v>307</v>
      </c>
      <c r="N557" s="4" t="s">
        <v>1609</v>
      </c>
      <c r="O557" s="6">
        <v>0</v>
      </c>
      <c r="P557" s="6" t="s">
        <v>2058</v>
      </c>
    </row>
    <row r="558" spans="1:16" x14ac:dyDescent="0.2">
      <c r="A558" s="6">
        <v>77806</v>
      </c>
      <c r="B558" s="6" t="s">
        <v>2164</v>
      </c>
      <c r="C558" s="4" t="s">
        <v>2165</v>
      </c>
      <c r="D558" s="4" t="s">
        <v>2166</v>
      </c>
      <c r="E558" s="5">
        <v>1571</v>
      </c>
      <c r="F558" s="5">
        <v>456</v>
      </c>
      <c r="G558" s="6" t="s">
        <v>2124</v>
      </c>
      <c r="H558" s="4" t="s">
        <v>50</v>
      </c>
      <c r="I558" s="4" t="s">
        <v>51</v>
      </c>
      <c r="J558" s="4" t="s">
        <v>2115</v>
      </c>
      <c r="K558" s="4" t="s">
        <v>690</v>
      </c>
      <c r="L558" s="9" t="s">
        <v>691</v>
      </c>
      <c r="M558" s="4" t="s">
        <v>2125</v>
      </c>
      <c r="N558" s="4" t="s">
        <v>2126</v>
      </c>
      <c r="O558" s="6">
        <v>3</v>
      </c>
      <c r="P558" s="6" t="s">
        <v>2058</v>
      </c>
    </row>
    <row r="559" spans="1:16" x14ac:dyDescent="0.2">
      <c r="A559" s="6">
        <v>78429</v>
      </c>
      <c r="B559" s="6" t="s">
        <v>2167</v>
      </c>
      <c r="C559" s="4" t="s">
        <v>2168</v>
      </c>
      <c r="D559" s="4" t="s">
        <v>2169</v>
      </c>
      <c r="E559" s="5">
        <v>870</v>
      </c>
      <c r="F559" s="5">
        <v>179</v>
      </c>
      <c r="G559" s="6" t="s">
        <v>2114</v>
      </c>
      <c r="H559" s="4" t="s">
        <v>50</v>
      </c>
      <c r="I559" s="4" t="s">
        <v>51</v>
      </c>
      <c r="J559" s="4" t="s">
        <v>2115</v>
      </c>
      <c r="K559" s="4" t="s">
        <v>690</v>
      </c>
      <c r="L559" s="9" t="s">
        <v>691</v>
      </c>
      <c r="M559" s="4" t="s">
        <v>307</v>
      </c>
      <c r="N559" s="4" t="s">
        <v>813</v>
      </c>
      <c r="O559" s="6">
        <v>0</v>
      </c>
      <c r="P559" s="6" t="s">
        <v>2058</v>
      </c>
    </row>
    <row r="560" spans="1:16" x14ac:dyDescent="0.2">
      <c r="A560" s="6">
        <v>79128</v>
      </c>
      <c r="B560" s="6" t="s">
        <v>2170</v>
      </c>
      <c r="C560" s="4" t="s">
        <v>2171</v>
      </c>
      <c r="D560" s="4" t="s">
        <v>2172</v>
      </c>
      <c r="E560" s="5">
        <v>1056</v>
      </c>
      <c r="F560" s="5">
        <v>286</v>
      </c>
      <c r="G560" s="6" t="s">
        <v>2124</v>
      </c>
      <c r="H560" s="4" t="s">
        <v>50</v>
      </c>
      <c r="I560" s="4" t="s">
        <v>51</v>
      </c>
      <c r="J560" s="4" t="s">
        <v>2115</v>
      </c>
      <c r="K560" s="4" t="s">
        <v>690</v>
      </c>
      <c r="L560" s="9" t="s">
        <v>691</v>
      </c>
      <c r="M560" s="4" t="s">
        <v>307</v>
      </c>
      <c r="N560" s="4" t="s">
        <v>2173</v>
      </c>
      <c r="O560" s="6">
        <v>0</v>
      </c>
      <c r="P560" s="6" t="s">
        <v>2058</v>
      </c>
    </row>
    <row r="561" spans="1:16" x14ac:dyDescent="0.2">
      <c r="A561" s="6">
        <v>80030</v>
      </c>
      <c r="B561" s="6" t="s">
        <v>2174</v>
      </c>
      <c r="C561" s="4" t="s">
        <v>2175</v>
      </c>
      <c r="D561" s="4" t="s">
        <v>2176</v>
      </c>
      <c r="E561" s="5">
        <v>829</v>
      </c>
      <c r="F561" s="5">
        <v>148</v>
      </c>
      <c r="G561" s="6" t="s">
        <v>2114</v>
      </c>
      <c r="H561" s="4" t="s">
        <v>50</v>
      </c>
      <c r="I561" s="4" t="s">
        <v>51</v>
      </c>
      <c r="J561" s="4" t="s">
        <v>2115</v>
      </c>
      <c r="K561" s="4" t="s">
        <v>690</v>
      </c>
      <c r="L561" s="9" t="s">
        <v>691</v>
      </c>
      <c r="M561" s="4" t="s">
        <v>307</v>
      </c>
      <c r="N561" s="4" t="s">
        <v>813</v>
      </c>
      <c r="O561" s="6">
        <v>0</v>
      </c>
      <c r="P561" s="6" t="s">
        <v>2058</v>
      </c>
    </row>
    <row r="562" spans="1:16" x14ac:dyDescent="0.2">
      <c r="A562" s="6">
        <v>75325</v>
      </c>
      <c r="B562" s="6" t="s">
        <v>3233</v>
      </c>
      <c r="C562" s="4" t="s">
        <v>3234</v>
      </c>
      <c r="D562" s="4" t="s">
        <v>3235</v>
      </c>
      <c r="E562" s="5">
        <v>406</v>
      </c>
      <c r="F562" s="5">
        <v>98</v>
      </c>
      <c r="G562" s="6" t="s">
        <v>3236</v>
      </c>
      <c r="H562" s="4" t="s">
        <v>50</v>
      </c>
      <c r="I562" s="4" t="s">
        <v>51</v>
      </c>
      <c r="J562" s="4" t="s">
        <v>3237</v>
      </c>
      <c r="K562" s="4" t="s">
        <v>690</v>
      </c>
      <c r="L562" s="9" t="s">
        <v>691</v>
      </c>
      <c r="M562" s="4" t="s">
        <v>3238</v>
      </c>
      <c r="N562" s="4" t="s">
        <v>3239</v>
      </c>
      <c r="O562" s="6">
        <v>0</v>
      </c>
      <c r="P562" s="6" t="s">
        <v>531</v>
      </c>
    </row>
    <row r="563" spans="1:16" x14ac:dyDescent="0.2">
      <c r="A563" s="6">
        <v>78049</v>
      </c>
      <c r="B563" s="6" t="s">
        <v>3240</v>
      </c>
      <c r="C563" s="4" t="s">
        <v>3241</v>
      </c>
      <c r="D563" s="4" t="s">
        <v>3242</v>
      </c>
      <c r="E563" s="5">
        <v>1136</v>
      </c>
      <c r="F563" s="5">
        <v>240</v>
      </c>
      <c r="G563" s="6" t="s">
        <v>3236</v>
      </c>
      <c r="H563" s="4" t="s">
        <v>50</v>
      </c>
      <c r="I563" s="4" t="s">
        <v>51</v>
      </c>
      <c r="J563" s="4" t="s">
        <v>3237</v>
      </c>
      <c r="K563" s="4" t="s">
        <v>690</v>
      </c>
      <c r="L563" s="9" t="s">
        <v>691</v>
      </c>
      <c r="M563" s="4" t="s">
        <v>27</v>
      </c>
      <c r="N563" s="4" t="s">
        <v>3243</v>
      </c>
      <c r="O563" s="6">
        <v>0</v>
      </c>
      <c r="P563" s="6" t="s">
        <v>531</v>
      </c>
    </row>
    <row r="564" spans="1:16" x14ac:dyDescent="0.2">
      <c r="A564" s="6">
        <v>72643</v>
      </c>
      <c r="B564" s="6" t="s">
        <v>3833</v>
      </c>
      <c r="C564" s="4" t="s">
        <v>3834</v>
      </c>
      <c r="D564" s="4" t="s">
        <v>3835</v>
      </c>
      <c r="E564" s="5">
        <v>1475</v>
      </c>
      <c r="F564" s="5">
        <v>464</v>
      </c>
      <c r="G564" s="6" t="s">
        <v>1637</v>
      </c>
      <c r="H564" s="4" t="s">
        <v>50</v>
      </c>
      <c r="I564" s="4" t="s">
        <v>51</v>
      </c>
      <c r="J564" s="4" t="s">
        <v>1638</v>
      </c>
      <c r="K564" s="4" t="s">
        <v>690</v>
      </c>
      <c r="L564" s="6" t="s">
        <v>691</v>
      </c>
      <c r="M564" s="8" t="s">
        <v>3836</v>
      </c>
      <c r="N564" s="4" t="s">
        <v>3837</v>
      </c>
      <c r="O564" s="6">
        <v>0</v>
      </c>
      <c r="P564" s="6" t="s">
        <v>1146</v>
      </c>
    </row>
    <row r="565" spans="1:16" x14ac:dyDescent="0.2">
      <c r="A565" s="6">
        <v>71687</v>
      </c>
      <c r="B565" s="6" t="s">
        <v>685</v>
      </c>
      <c r="C565" s="4" t="s">
        <v>686</v>
      </c>
      <c r="D565" s="4" t="s">
        <v>687</v>
      </c>
      <c r="E565" s="5">
        <v>795</v>
      </c>
      <c r="F565" s="5">
        <v>206</v>
      </c>
      <c r="G565" s="6" t="s">
        <v>688</v>
      </c>
      <c r="H565" s="4" t="s">
        <v>120</v>
      </c>
      <c r="I565" s="4" t="s">
        <v>121</v>
      </c>
      <c r="J565" s="4" t="s">
        <v>689</v>
      </c>
      <c r="K565" s="4" t="s">
        <v>690</v>
      </c>
      <c r="L565" s="6" t="s">
        <v>691</v>
      </c>
      <c r="M565" s="4" t="s">
        <v>692</v>
      </c>
      <c r="N565" s="4" t="s">
        <v>693</v>
      </c>
      <c r="O565" s="6">
        <v>0</v>
      </c>
      <c r="P565" s="6" t="s">
        <v>666</v>
      </c>
    </row>
    <row r="566" spans="1:16" x14ac:dyDescent="0.2">
      <c r="A566" s="6">
        <v>72453</v>
      </c>
      <c r="B566" s="6" t="s">
        <v>694</v>
      </c>
      <c r="C566" s="4" t="s">
        <v>695</v>
      </c>
      <c r="D566" s="4" t="s">
        <v>696</v>
      </c>
      <c r="E566" s="5">
        <v>1146</v>
      </c>
      <c r="F566" s="5">
        <v>195</v>
      </c>
      <c r="G566" s="6" t="s">
        <v>688</v>
      </c>
      <c r="H566" s="4" t="s">
        <v>120</v>
      </c>
      <c r="I566" s="4" t="s">
        <v>121</v>
      </c>
      <c r="J566" s="4" t="s">
        <v>689</v>
      </c>
      <c r="K566" s="4" t="s">
        <v>690</v>
      </c>
      <c r="L566" s="6" t="s">
        <v>691</v>
      </c>
      <c r="M566" s="4" t="s">
        <v>692</v>
      </c>
      <c r="N566" s="4" t="s">
        <v>697</v>
      </c>
      <c r="O566" s="6">
        <v>0</v>
      </c>
      <c r="P566" s="6" t="s">
        <v>666</v>
      </c>
    </row>
    <row r="567" spans="1:16" x14ac:dyDescent="0.2">
      <c r="A567" s="6">
        <v>72649</v>
      </c>
      <c r="B567" s="6" t="s">
        <v>698</v>
      </c>
      <c r="C567" s="4" t="s">
        <v>699</v>
      </c>
      <c r="D567" s="4" t="s">
        <v>700</v>
      </c>
      <c r="E567" s="5">
        <v>1183</v>
      </c>
      <c r="F567" s="5">
        <v>264</v>
      </c>
      <c r="G567" s="6" t="s">
        <v>688</v>
      </c>
      <c r="H567" s="4" t="s">
        <v>120</v>
      </c>
      <c r="I567" s="4" t="s">
        <v>121</v>
      </c>
      <c r="J567" s="4" t="s">
        <v>689</v>
      </c>
      <c r="K567" s="4" t="s">
        <v>690</v>
      </c>
      <c r="L567" s="6" t="s">
        <v>691</v>
      </c>
      <c r="M567" s="4" t="s">
        <v>692</v>
      </c>
      <c r="N567" s="4" t="s">
        <v>701</v>
      </c>
      <c r="O567" s="6">
        <v>0</v>
      </c>
      <c r="P567" s="6" t="s">
        <v>666</v>
      </c>
    </row>
    <row r="568" spans="1:16" x14ac:dyDescent="0.2">
      <c r="A568" s="6">
        <v>78667</v>
      </c>
      <c r="B568" s="6" t="s">
        <v>702</v>
      </c>
      <c r="C568" s="4" t="s">
        <v>703</v>
      </c>
      <c r="D568" s="4" t="s">
        <v>704</v>
      </c>
      <c r="E568" s="5">
        <v>917</v>
      </c>
      <c r="F568" s="5">
        <v>208</v>
      </c>
      <c r="G568" s="6" t="s">
        <v>688</v>
      </c>
      <c r="H568" s="4" t="s">
        <v>120</v>
      </c>
      <c r="I568" s="4" t="s">
        <v>121</v>
      </c>
      <c r="J568" s="4" t="s">
        <v>689</v>
      </c>
      <c r="K568" s="4" t="s">
        <v>690</v>
      </c>
      <c r="L568" s="9" t="s">
        <v>691</v>
      </c>
      <c r="M568" s="4" t="s">
        <v>692</v>
      </c>
      <c r="N568" s="4" t="s">
        <v>697</v>
      </c>
      <c r="O568" s="6">
        <v>0</v>
      </c>
      <c r="P568" s="6" t="s">
        <v>666</v>
      </c>
    </row>
    <row r="569" spans="1:16" x14ac:dyDescent="0.2">
      <c r="A569" s="6">
        <v>78903</v>
      </c>
      <c r="B569" s="6" t="s">
        <v>705</v>
      </c>
      <c r="C569" s="4" t="s">
        <v>706</v>
      </c>
      <c r="D569" s="4" t="s">
        <v>707</v>
      </c>
      <c r="E569" s="5">
        <v>1121</v>
      </c>
      <c r="F569" s="5">
        <v>204</v>
      </c>
      <c r="G569" s="6" t="s">
        <v>688</v>
      </c>
      <c r="H569" s="4" t="s">
        <v>120</v>
      </c>
      <c r="I569" s="4" t="s">
        <v>121</v>
      </c>
      <c r="J569" s="4" t="s">
        <v>689</v>
      </c>
      <c r="K569" s="4" t="s">
        <v>690</v>
      </c>
      <c r="L569" s="9" t="s">
        <v>691</v>
      </c>
      <c r="M569" s="4" t="s">
        <v>692</v>
      </c>
      <c r="N569" s="4" t="s">
        <v>708</v>
      </c>
      <c r="O569" s="6">
        <v>0</v>
      </c>
      <c r="P569" s="6" t="s">
        <v>666</v>
      </c>
    </row>
    <row r="570" spans="1:16" x14ac:dyDescent="0.2">
      <c r="A570" s="6">
        <v>80552</v>
      </c>
      <c r="B570" s="6" t="s">
        <v>709</v>
      </c>
      <c r="C570" s="4" t="s">
        <v>710</v>
      </c>
      <c r="D570" s="4" t="s">
        <v>711</v>
      </c>
      <c r="E570" s="5">
        <v>1061</v>
      </c>
      <c r="F570" s="5">
        <v>227</v>
      </c>
      <c r="G570" s="6" t="s">
        <v>688</v>
      </c>
      <c r="H570" s="4" t="s">
        <v>120</v>
      </c>
      <c r="I570" s="4" t="s">
        <v>121</v>
      </c>
      <c r="J570" s="4" t="s">
        <v>689</v>
      </c>
      <c r="K570" s="4" t="s">
        <v>690</v>
      </c>
      <c r="L570" s="9" t="s">
        <v>691</v>
      </c>
      <c r="M570" s="4" t="s">
        <v>692</v>
      </c>
      <c r="N570" s="4" t="s">
        <v>712</v>
      </c>
      <c r="O570" s="6">
        <v>0</v>
      </c>
      <c r="P570" s="6" t="s">
        <v>666</v>
      </c>
    </row>
    <row r="571" spans="1:16" x14ac:dyDescent="0.2">
      <c r="A571" s="6">
        <v>75782</v>
      </c>
      <c r="B571" s="6" t="s">
        <v>1012</v>
      </c>
      <c r="C571" s="4" t="s">
        <v>1013</v>
      </c>
      <c r="D571" s="4" t="s">
        <v>1014</v>
      </c>
      <c r="E571" s="5">
        <v>746</v>
      </c>
      <c r="F571" s="5">
        <v>184</v>
      </c>
      <c r="G571" s="6" t="s">
        <v>1015</v>
      </c>
      <c r="H571" s="4" t="s">
        <v>120</v>
      </c>
      <c r="I571" s="4" t="s">
        <v>121</v>
      </c>
      <c r="J571" s="4" t="s">
        <v>1016</v>
      </c>
      <c r="K571" s="4" t="s">
        <v>690</v>
      </c>
      <c r="L571" s="9" t="s">
        <v>691</v>
      </c>
      <c r="M571" s="4" t="s">
        <v>1017</v>
      </c>
      <c r="N571" s="4" t="s">
        <v>1018</v>
      </c>
      <c r="O571" s="6">
        <v>2</v>
      </c>
      <c r="P571" s="6" t="s">
        <v>765</v>
      </c>
    </row>
    <row r="572" spans="1:16" x14ac:dyDescent="0.2">
      <c r="A572" s="6">
        <v>72774</v>
      </c>
      <c r="B572" s="6" t="s">
        <v>2087</v>
      </c>
      <c r="C572" s="4" t="s">
        <v>2088</v>
      </c>
      <c r="D572" s="4" t="s">
        <v>2089</v>
      </c>
      <c r="E572" s="5">
        <v>1424</v>
      </c>
      <c r="F572" s="5">
        <v>413</v>
      </c>
      <c r="G572" s="6" t="s">
        <v>2090</v>
      </c>
      <c r="H572" s="4" t="s">
        <v>120</v>
      </c>
      <c r="I572" s="4" t="s">
        <v>121</v>
      </c>
      <c r="J572" s="4" t="s">
        <v>2091</v>
      </c>
      <c r="K572" s="4" t="s">
        <v>690</v>
      </c>
      <c r="L572" s="6" t="s">
        <v>691</v>
      </c>
      <c r="M572" s="4" t="s">
        <v>2092</v>
      </c>
      <c r="N572" s="4" t="s">
        <v>2093</v>
      </c>
      <c r="O572" s="6">
        <v>0</v>
      </c>
      <c r="P572" s="6" t="s">
        <v>2058</v>
      </c>
    </row>
    <row r="573" spans="1:16" x14ac:dyDescent="0.2">
      <c r="A573" s="6">
        <v>78201</v>
      </c>
      <c r="B573" s="6" t="s">
        <v>2022</v>
      </c>
      <c r="C573" s="4" t="s">
        <v>2023</v>
      </c>
      <c r="D573" s="4" t="s">
        <v>2024</v>
      </c>
      <c r="E573" s="5">
        <v>3269</v>
      </c>
      <c r="F573" s="5">
        <v>764</v>
      </c>
      <c r="G573" s="6" t="s">
        <v>2025</v>
      </c>
      <c r="H573" s="4" t="s">
        <v>50</v>
      </c>
      <c r="I573" s="4" t="s">
        <v>51</v>
      </c>
      <c r="J573" s="4" t="s">
        <v>2026</v>
      </c>
      <c r="K573" s="4" t="s">
        <v>2027</v>
      </c>
      <c r="L573" s="9" t="s">
        <v>691</v>
      </c>
      <c r="M573" s="4" t="s">
        <v>1792</v>
      </c>
      <c r="N573" s="4" t="s">
        <v>2028</v>
      </c>
      <c r="O573" s="6">
        <v>0</v>
      </c>
      <c r="P573" s="6" t="s">
        <v>1794</v>
      </c>
    </row>
    <row r="574" spans="1:16" x14ac:dyDescent="0.2">
      <c r="A574" s="6">
        <v>72515</v>
      </c>
      <c r="B574" s="6" t="s">
        <v>1892</v>
      </c>
      <c r="C574" s="4" t="s">
        <v>1893</v>
      </c>
      <c r="D574" s="4" t="s">
        <v>1894</v>
      </c>
      <c r="E574" s="5">
        <v>1360</v>
      </c>
      <c r="F574" s="5">
        <v>349</v>
      </c>
      <c r="G574" s="6" t="s">
        <v>1895</v>
      </c>
      <c r="H574" s="4" t="s">
        <v>156</v>
      </c>
      <c r="I574" s="4" t="s">
        <v>1853</v>
      </c>
      <c r="J574" s="4" t="s">
        <v>1854</v>
      </c>
      <c r="K574" s="4" t="s">
        <v>1896</v>
      </c>
      <c r="L574" s="6" t="s">
        <v>691</v>
      </c>
      <c r="M574" s="4" t="s">
        <v>172</v>
      </c>
      <c r="N574" s="4" t="s">
        <v>1897</v>
      </c>
      <c r="O574" s="6">
        <v>0</v>
      </c>
      <c r="P574" s="6" t="s">
        <v>1794</v>
      </c>
    </row>
    <row r="575" spans="1:16" x14ac:dyDescent="0.2">
      <c r="A575" s="6">
        <v>76012</v>
      </c>
      <c r="B575" s="6" t="s">
        <v>1928</v>
      </c>
      <c r="C575" s="4" t="s">
        <v>1929</v>
      </c>
      <c r="D575" s="4" t="s">
        <v>1930</v>
      </c>
      <c r="E575" s="5">
        <v>4790</v>
      </c>
      <c r="F575" s="5">
        <v>1356</v>
      </c>
      <c r="G575" s="6" t="s">
        <v>1895</v>
      </c>
      <c r="H575" s="4" t="s">
        <v>156</v>
      </c>
      <c r="I575" s="4" t="s">
        <v>1853</v>
      </c>
      <c r="J575" s="4" t="s">
        <v>1854</v>
      </c>
      <c r="K575" s="4" t="s">
        <v>1896</v>
      </c>
      <c r="L575" s="9" t="s">
        <v>691</v>
      </c>
      <c r="M575" s="4" t="s">
        <v>172</v>
      </c>
      <c r="N575" s="4" t="s">
        <v>1931</v>
      </c>
      <c r="O575" s="6">
        <v>0</v>
      </c>
      <c r="P575" s="6" t="s">
        <v>1794</v>
      </c>
    </row>
    <row r="576" spans="1:16" x14ac:dyDescent="0.2">
      <c r="A576" s="6">
        <v>77158</v>
      </c>
      <c r="B576" s="6" t="s">
        <v>1950</v>
      </c>
      <c r="C576" s="4" t="s">
        <v>1951</v>
      </c>
      <c r="D576" s="4" t="s">
        <v>1952</v>
      </c>
      <c r="E576" s="5">
        <v>2955</v>
      </c>
      <c r="F576" s="5">
        <v>895</v>
      </c>
      <c r="G576" s="6" t="s">
        <v>1895</v>
      </c>
      <c r="H576" s="4" t="s">
        <v>156</v>
      </c>
      <c r="I576" s="4" t="s">
        <v>1853</v>
      </c>
      <c r="J576" s="4" t="s">
        <v>1854</v>
      </c>
      <c r="K576" s="4" t="s">
        <v>1896</v>
      </c>
      <c r="L576" s="9" t="s">
        <v>691</v>
      </c>
      <c r="M576" s="4" t="s">
        <v>172</v>
      </c>
      <c r="N576" s="4" t="s">
        <v>1953</v>
      </c>
      <c r="O576" s="6">
        <v>0</v>
      </c>
      <c r="P576" s="6" t="s">
        <v>1794</v>
      </c>
    </row>
    <row r="577" spans="1:16" x14ac:dyDescent="0.2">
      <c r="A577" s="6">
        <v>78040</v>
      </c>
      <c r="B577" s="6" t="s">
        <v>1960</v>
      </c>
      <c r="C577" s="4" t="s">
        <v>1961</v>
      </c>
      <c r="D577" s="4" t="s">
        <v>1962</v>
      </c>
      <c r="E577" s="5">
        <v>3088</v>
      </c>
      <c r="F577" s="5">
        <v>852</v>
      </c>
      <c r="G577" s="6" t="s">
        <v>1895</v>
      </c>
      <c r="H577" s="4" t="s">
        <v>156</v>
      </c>
      <c r="I577" s="4" t="s">
        <v>1853</v>
      </c>
      <c r="J577" s="4" t="s">
        <v>1854</v>
      </c>
      <c r="K577" s="4" t="s">
        <v>1896</v>
      </c>
      <c r="L577" s="9" t="s">
        <v>691</v>
      </c>
      <c r="M577" s="4" t="s">
        <v>172</v>
      </c>
      <c r="N577" s="4" t="s">
        <v>1963</v>
      </c>
      <c r="O577" s="6">
        <v>0</v>
      </c>
      <c r="P577" s="6" t="s">
        <v>1794</v>
      </c>
    </row>
    <row r="578" spans="1:16" x14ac:dyDescent="0.2">
      <c r="A578" s="6">
        <v>78901</v>
      </c>
      <c r="B578" s="6" t="s">
        <v>1967</v>
      </c>
      <c r="C578" s="4" t="s">
        <v>1968</v>
      </c>
      <c r="D578" s="4" t="s">
        <v>1969</v>
      </c>
      <c r="E578" s="5">
        <v>4419</v>
      </c>
      <c r="F578" s="5">
        <v>1257</v>
      </c>
      <c r="G578" s="6" t="s">
        <v>1895</v>
      </c>
      <c r="H578" s="4" t="s">
        <v>156</v>
      </c>
      <c r="I578" s="4" t="s">
        <v>1853</v>
      </c>
      <c r="J578" s="4" t="s">
        <v>1854</v>
      </c>
      <c r="K578" s="4" t="s">
        <v>1896</v>
      </c>
      <c r="L578" s="9" t="s">
        <v>691</v>
      </c>
      <c r="M578" s="4" t="s">
        <v>172</v>
      </c>
      <c r="N578" s="4" t="s">
        <v>418</v>
      </c>
      <c r="O578" s="6">
        <v>3</v>
      </c>
      <c r="P578" s="6" t="s">
        <v>1794</v>
      </c>
    </row>
    <row r="579" spans="1:16" x14ac:dyDescent="0.2">
      <c r="A579" s="6">
        <v>71652</v>
      </c>
      <c r="B579" s="6" t="s">
        <v>2015</v>
      </c>
      <c r="C579" s="4" t="s">
        <v>2016</v>
      </c>
      <c r="D579" s="4" t="s">
        <v>2017</v>
      </c>
      <c r="E579" s="5">
        <v>2242</v>
      </c>
      <c r="F579" s="5">
        <v>609</v>
      </c>
      <c r="G579" s="6" t="s">
        <v>2018</v>
      </c>
      <c r="H579" s="4" t="s">
        <v>50</v>
      </c>
      <c r="I579" s="4" t="s">
        <v>51</v>
      </c>
      <c r="J579" s="4" t="s">
        <v>2019</v>
      </c>
      <c r="K579" s="4" t="s">
        <v>2020</v>
      </c>
      <c r="L579" s="6" t="s">
        <v>691</v>
      </c>
      <c r="M579" s="4" t="s">
        <v>172</v>
      </c>
      <c r="N579" s="4" t="s">
        <v>2021</v>
      </c>
      <c r="O579" s="6">
        <v>0</v>
      </c>
      <c r="P579" s="6" t="s">
        <v>1794</v>
      </c>
    </row>
    <row r="580" spans="1:16" x14ac:dyDescent="0.2">
      <c r="A580" s="6">
        <v>71197</v>
      </c>
      <c r="B580" s="6" t="s">
        <v>1856</v>
      </c>
      <c r="C580" s="4" t="s">
        <v>1857</v>
      </c>
      <c r="D580" s="4" t="s">
        <v>1858</v>
      </c>
      <c r="E580" s="5">
        <v>2117</v>
      </c>
      <c r="F580" s="5">
        <v>689</v>
      </c>
      <c r="G580" s="6" t="s">
        <v>1859</v>
      </c>
      <c r="H580" s="4" t="s">
        <v>156</v>
      </c>
      <c r="I580" s="4" t="s">
        <v>1853</v>
      </c>
      <c r="J580" s="4" t="s">
        <v>1854</v>
      </c>
      <c r="K580" s="4" t="s">
        <v>22</v>
      </c>
      <c r="L580" s="6" t="s">
        <v>691</v>
      </c>
      <c r="M580" s="4" t="s">
        <v>1814</v>
      </c>
      <c r="N580" s="4" t="s">
        <v>1815</v>
      </c>
      <c r="O580" s="6">
        <v>0</v>
      </c>
      <c r="P580" s="6" t="s">
        <v>1794</v>
      </c>
    </row>
    <row r="581" spans="1:16" x14ac:dyDescent="0.2">
      <c r="A581" s="6">
        <v>71236</v>
      </c>
      <c r="B581" s="6" t="s">
        <v>1860</v>
      </c>
      <c r="C581" s="4" t="s">
        <v>1861</v>
      </c>
      <c r="D581" s="4" t="s">
        <v>1862</v>
      </c>
      <c r="E581" s="5">
        <v>1468</v>
      </c>
      <c r="F581" s="5">
        <v>393</v>
      </c>
      <c r="G581" s="6" t="s">
        <v>1863</v>
      </c>
      <c r="H581" s="4" t="s">
        <v>156</v>
      </c>
      <c r="I581" s="4" t="s">
        <v>1853</v>
      </c>
      <c r="J581" s="4" t="s">
        <v>1854</v>
      </c>
      <c r="K581" s="4" t="s">
        <v>22</v>
      </c>
      <c r="L581" s="6" t="s">
        <v>691</v>
      </c>
      <c r="M581" s="4" t="s">
        <v>172</v>
      </c>
      <c r="N581" s="4" t="s">
        <v>418</v>
      </c>
      <c r="O581" s="6">
        <v>0</v>
      </c>
      <c r="P581" s="6" t="s">
        <v>1794</v>
      </c>
    </row>
    <row r="582" spans="1:16" x14ac:dyDescent="0.2">
      <c r="A582" s="6">
        <v>71456</v>
      </c>
      <c r="B582" s="6" t="s">
        <v>1864</v>
      </c>
      <c r="C582" s="4" t="s">
        <v>1865</v>
      </c>
      <c r="D582" s="4" t="s">
        <v>1866</v>
      </c>
      <c r="E582" s="5">
        <v>1834</v>
      </c>
      <c r="F582" s="5">
        <v>559</v>
      </c>
      <c r="G582" s="6" t="s">
        <v>1859</v>
      </c>
      <c r="H582" s="4" t="s">
        <v>156</v>
      </c>
      <c r="I582" s="4" t="s">
        <v>1853</v>
      </c>
      <c r="J582" s="4" t="s">
        <v>1854</v>
      </c>
      <c r="K582" s="4" t="s">
        <v>22</v>
      </c>
      <c r="L582" s="6" t="s">
        <v>691</v>
      </c>
      <c r="M582" s="4" t="s">
        <v>1814</v>
      </c>
      <c r="N582" s="4" t="s">
        <v>1867</v>
      </c>
      <c r="O582" s="6">
        <v>0</v>
      </c>
      <c r="P582" s="6" t="s">
        <v>1794</v>
      </c>
    </row>
    <row r="583" spans="1:16" x14ac:dyDescent="0.2">
      <c r="A583" s="6">
        <v>71870</v>
      </c>
      <c r="B583" s="6" t="s">
        <v>1868</v>
      </c>
      <c r="C583" s="4" t="s">
        <v>1869</v>
      </c>
      <c r="D583" s="4" t="s">
        <v>1870</v>
      </c>
      <c r="E583" s="5">
        <v>1273</v>
      </c>
      <c r="F583" s="5">
        <v>313</v>
      </c>
      <c r="G583" s="6" t="s">
        <v>1859</v>
      </c>
      <c r="H583" s="4" t="s">
        <v>156</v>
      </c>
      <c r="I583" s="4" t="s">
        <v>1853</v>
      </c>
      <c r="J583" s="4" t="s">
        <v>1854</v>
      </c>
      <c r="K583" s="4" t="s">
        <v>22</v>
      </c>
      <c r="L583" s="6" t="s">
        <v>691</v>
      </c>
      <c r="M583" s="4" t="s">
        <v>25</v>
      </c>
      <c r="N583" s="4" t="s">
        <v>42</v>
      </c>
      <c r="O583" s="6">
        <v>0</v>
      </c>
      <c r="P583" s="6" t="s">
        <v>1794</v>
      </c>
    </row>
    <row r="584" spans="1:16" x14ac:dyDescent="0.2">
      <c r="A584" s="6">
        <v>71929</v>
      </c>
      <c r="B584" s="6" t="s">
        <v>1871</v>
      </c>
      <c r="C584" s="4" t="s">
        <v>1872</v>
      </c>
      <c r="D584" s="4" t="s">
        <v>1873</v>
      </c>
      <c r="E584" s="5">
        <v>1471</v>
      </c>
      <c r="F584" s="5">
        <v>377</v>
      </c>
      <c r="G584" s="6" t="s">
        <v>1859</v>
      </c>
      <c r="H584" s="4" t="s">
        <v>156</v>
      </c>
      <c r="I584" s="4" t="s">
        <v>1853</v>
      </c>
      <c r="J584" s="4" t="s">
        <v>1854</v>
      </c>
      <c r="K584" s="4" t="s">
        <v>22</v>
      </c>
      <c r="L584" s="6" t="s">
        <v>691</v>
      </c>
      <c r="M584" s="4" t="s">
        <v>25</v>
      </c>
      <c r="N584" s="4" t="s">
        <v>42</v>
      </c>
      <c r="O584" s="6">
        <v>0</v>
      </c>
      <c r="P584" s="6" t="s">
        <v>1794</v>
      </c>
    </row>
    <row r="585" spans="1:16" x14ac:dyDescent="0.2">
      <c r="A585" s="6">
        <v>72434</v>
      </c>
      <c r="B585" s="6" t="s">
        <v>1882</v>
      </c>
      <c r="C585" s="4" t="s">
        <v>1883</v>
      </c>
      <c r="D585" s="4" t="s">
        <v>1884</v>
      </c>
      <c r="E585" s="5">
        <v>6325</v>
      </c>
      <c r="F585" s="5">
        <v>1824</v>
      </c>
      <c r="G585" s="6" t="s">
        <v>1859</v>
      </c>
      <c r="H585" s="4" t="s">
        <v>156</v>
      </c>
      <c r="I585" s="4" t="s">
        <v>1853</v>
      </c>
      <c r="J585" s="4" t="s">
        <v>1854</v>
      </c>
      <c r="K585" s="4" t="s">
        <v>22</v>
      </c>
      <c r="L585" s="6" t="s">
        <v>691</v>
      </c>
      <c r="M585" s="4" t="s">
        <v>172</v>
      </c>
      <c r="N585" s="4" t="s">
        <v>1885</v>
      </c>
      <c r="O585" s="6">
        <v>0</v>
      </c>
      <c r="P585" s="6" t="s">
        <v>1794</v>
      </c>
    </row>
    <row r="586" spans="1:16" x14ac:dyDescent="0.2">
      <c r="A586" s="6">
        <v>72489</v>
      </c>
      <c r="B586" s="6" t="s">
        <v>1886</v>
      </c>
      <c r="C586" s="4" t="s">
        <v>1887</v>
      </c>
      <c r="D586" s="4" t="s">
        <v>1888</v>
      </c>
      <c r="E586" s="5">
        <v>1479</v>
      </c>
      <c r="F586" s="5">
        <v>377</v>
      </c>
      <c r="G586" s="6" t="s">
        <v>1859</v>
      </c>
      <c r="H586" s="4" t="s">
        <v>156</v>
      </c>
      <c r="I586" s="4" t="s">
        <v>1853</v>
      </c>
      <c r="J586" s="4" t="s">
        <v>1854</v>
      </c>
      <c r="K586" s="4" t="s">
        <v>22</v>
      </c>
      <c r="L586" s="6" t="s">
        <v>691</v>
      </c>
      <c r="M586" s="4" t="s">
        <v>25</v>
      </c>
      <c r="N586" s="4" t="s">
        <v>42</v>
      </c>
      <c r="O586" s="6">
        <v>0</v>
      </c>
      <c r="P586" s="6" t="s">
        <v>1794</v>
      </c>
    </row>
    <row r="587" spans="1:16" x14ac:dyDescent="0.2">
      <c r="A587" s="6">
        <v>72490</v>
      </c>
      <c r="B587" s="6" t="s">
        <v>1889</v>
      </c>
      <c r="C587" s="4" t="s">
        <v>1890</v>
      </c>
      <c r="D587" s="4" t="s">
        <v>1891</v>
      </c>
      <c r="E587" s="5">
        <v>2568</v>
      </c>
      <c r="F587" s="5">
        <v>703</v>
      </c>
      <c r="G587" s="6" t="s">
        <v>1859</v>
      </c>
      <c r="H587" s="4" t="s">
        <v>156</v>
      </c>
      <c r="I587" s="4" t="s">
        <v>1853</v>
      </c>
      <c r="J587" s="4" t="s">
        <v>1854</v>
      </c>
      <c r="K587" s="4" t="s">
        <v>22</v>
      </c>
      <c r="L587" s="6" t="s">
        <v>691</v>
      </c>
      <c r="M587" s="4" t="s">
        <v>1814</v>
      </c>
      <c r="N587" s="4" t="s">
        <v>1031</v>
      </c>
      <c r="O587" s="6">
        <v>0</v>
      </c>
      <c r="P587" s="6" t="s">
        <v>1794</v>
      </c>
    </row>
    <row r="588" spans="1:16" x14ac:dyDescent="0.2">
      <c r="A588" s="6">
        <v>72600</v>
      </c>
      <c r="B588" s="6" t="s">
        <v>1898</v>
      </c>
      <c r="C588" s="4" t="s">
        <v>1899</v>
      </c>
      <c r="D588" s="4" t="s">
        <v>1900</v>
      </c>
      <c r="E588" s="5">
        <v>603</v>
      </c>
      <c r="F588" s="5">
        <v>165</v>
      </c>
      <c r="G588" s="6" t="s">
        <v>1863</v>
      </c>
      <c r="H588" s="4" t="s">
        <v>156</v>
      </c>
      <c r="I588" s="4" t="s">
        <v>1853</v>
      </c>
      <c r="J588" s="4" t="s">
        <v>1854</v>
      </c>
      <c r="K588" s="4" t="s">
        <v>22</v>
      </c>
      <c r="L588" s="6" t="s">
        <v>691</v>
      </c>
      <c r="M588" s="4" t="s">
        <v>172</v>
      </c>
      <c r="N588" s="4" t="s">
        <v>202</v>
      </c>
      <c r="O588" s="6">
        <v>0</v>
      </c>
      <c r="P588" s="6" t="s">
        <v>1794</v>
      </c>
    </row>
    <row r="589" spans="1:16" x14ac:dyDescent="0.2">
      <c r="A589" s="6">
        <v>72694</v>
      </c>
      <c r="B589" s="6" t="s">
        <v>1901</v>
      </c>
      <c r="C589" s="4" t="s">
        <v>1902</v>
      </c>
      <c r="D589" s="4" t="s">
        <v>1903</v>
      </c>
      <c r="E589" s="5">
        <v>821</v>
      </c>
      <c r="F589" s="5">
        <v>162</v>
      </c>
      <c r="G589" s="6" t="s">
        <v>1859</v>
      </c>
      <c r="H589" s="4" t="s">
        <v>156</v>
      </c>
      <c r="I589" s="4" t="s">
        <v>1853</v>
      </c>
      <c r="J589" s="4" t="s">
        <v>1854</v>
      </c>
      <c r="K589" s="4" t="s">
        <v>22</v>
      </c>
      <c r="L589" s="6" t="s">
        <v>691</v>
      </c>
      <c r="M589" s="4" t="s">
        <v>1904</v>
      </c>
      <c r="N589" s="4" t="s">
        <v>70</v>
      </c>
      <c r="O589" s="6">
        <v>0</v>
      </c>
      <c r="P589" s="6" t="s">
        <v>1794</v>
      </c>
    </row>
    <row r="590" spans="1:16" x14ac:dyDescent="0.2">
      <c r="A590" s="6">
        <v>72921</v>
      </c>
      <c r="B590" s="6" t="s">
        <v>1905</v>
      </c>
      <c r="C590" s="4" t="s">
        <v>1906</v>
      </c>
      <c r="D590" s="4" t="s">
        <v>1907</v>
      </c>
      <c r="E590" s="5">
        <v>1537</v>
      </c>
      <c r="F590" s="5">
        <v>382</v>
      </c>
      <c r="G590" s="6" t="s">
        <v>1859</v>
      </c>
      <c r="H590" s="4" t="s">
        <v>156</v>
      </c>
      <c r="I590" s="4" t="s">
        <v>1853</v>
      </c>
      <c r="J590" s="4" t="s">
        <v>1854</v>
      </c>
      <c r="K590" s="4" t="s">
        <v>22</v>
      </c>
      <c r="L590" s="6" t="s">
        <v>691</v>
      </c>
      <c r="M590" s="4" t="s">
        <v>172</v>
      </c>
      <c r="N590" s="4" t="s">
        <v>308</v>
      </c>
      <c r="O590" s="6">
        <v>0</v>
      </c>
      <c r="P590" s="6" t="s">
        <v>1794</v>
      </c>
    </row>
    <row r="591" spans="1:16" x14ac:dyDescent="0.2">
      <c r="A591" s="6">
        <v>72979</v>
      </c>
      <c r="B591" s="6" t="s">
        <v>1908</v>
      </c>
      <c r="C591" s="4" t="s">
        <v>1909</v>
      </c>
      <c r="D591" s="4" t="s">
        <v>1910</v>
      </c>
      <c r="E591" s="5">
        <v>2429</v>
      </c>
      <c r="F591" s="5">
        <v>793</v>
      </c>
      <c r="G591" s="6" t="s">
        <v>1859</v>
      </c>
      <c r="H591" s="4" t="s">
        <v>156</v>
      </c>
      <c r="I591" s="4" t="s">
        <v>1853</v>
      </c>
      <c r="J591" s="4" t="s">
        <v>1854</v>
      </c>
      <c r="K591" s="4" t="s">
        <v>22</v>
      </c>
      <c r="L591" s="6" t="s">
        <v>691</v>
      </c>
      <c r="M591" s="4" t="s">
        <v>1814</v>
      </c>
      <c r="N591" s="4" t="s">
        <v>1867</v>
      </c>
      <c r="O591" s="6">
        <v>0</v>
      </c>
      <c r="P591" s="6" t="s">
        <v>1794</v>
      </c>
    </row>
    <row r="592" spans="1:16" x14ac:dyDescent="0.2">
      <c r="A592" s="6">
        <v>73008</v>
      </c>
      <c r="B592" s="6" t="s">
        <v>1911</v>
      </c>
      <c r="C592" s="4" t="s">
        <v>1912</v>
      </c>
      <c r="D592" s="4" t="s">
        <v>1913</v>
      </c>
      <c r="E592" s="5">
        <v>1982</v>
      </c>
      <c r="F592" s="5">
        <v>581</v>
      </c>
      <c r="G592" s="6" t="s">
        <v>1863</v>
      </c>
      <c r="H592" s="4" t="s">
        <v>156</v>
      </c>
      <c r="I592" s="4" t="s">
        <v>1853</v>
      </c>
      <c r="J592" s="4" t="s">
        <v>1854</v>
      </c>
      <c r="K592" s="4" t="s">
        <v>22</v>
      </c>
      <c r="L592" s="6" t="s">
        <v>691</v>
      </c>
      <c r="M592" s="4" t="s">
        <v>172</v>
      </c>
      <c r="N592" s="4" t="s">
        <v>1914</v>
      </c>
      <c r="O592" s="6">
        <v>0</v>
      </c>
      <c r="P592" s="6" t="s">
        <v>1794</v>
      </c>
    </row>
    <row r="593" spans="1:16" x14ac:dyDescent="0.2">
      <c r="A593" s="6">
        <v>73869</v>
      </c>
      <c r="B593" s="6" t="s">
        <v>1915</v>
      </c>
      <c r="C593" s="4" t="s">
        <v>1916</v>
      </c>
      <c r="D593" s="4" t="s">
        <v>1917</v>
      </c>
      <c r="E593" s="5">
        <v>2489</v>
      </c>
      <c r="F593" s="5">
        <v>767</v>
      </c>
      <c r="G593" s="6" t="s">
        <v>1859</v>
      </c>
      <c r="H593" s="4" t="s">
        <v>156</v>
      </c>
      <c r="I593" s="4" t="s">
        <v>1853</v>
      </c>
      <c r="J593" s="4" t="s">
        <v>1854</v>
      </c>
      <c r="K593" s="4" t="s">
        <v>22</v>
      </c>
      <c r="L593" s="9" t="s">
        <v>691</v>
      </c>
      <c r="M593" s="4" t="s">
        <v>1814</v>
      </c>
      <c r="N593" s="4" t="s">
        <v>1815</v>
      </c>
      <c r="O593" s="6">
        <v>0</v>
      </c>
      <c r="P593" s="6" t="s">
        <v>1794</v>
      </c>
    </row>
    <row r="594" spans="1:16" x14ac:dyDescent="0.2">
      <c r="A594" s="6">
        <v>73996</v>
      </c>
      <c r="B594" s="6" t="s">
        <v>1918</v>
      </c>
      <c r="C594" s="4" t="s">
        <v>1919</v>
      </c>
      <c r="D594" s="4" t="s">
        <v>1920</v>
      </c>
      <c r="E594" s="5">
        <v>2061</v>
      </c>
      <c r="F594" s="5">
        <v>561</v>
      </c>
      <c r="G594" s="6" t="s">
        <v>1859</v>
      </c>
      <c r="H594" s="4" t="s">
        <v>156</v>
      </c>
      <c r="I594" s="4" t="s">
        <v>1853</v>
      </c>
      <c r="J594" s="4" t="s">
        <v>1854</v>
      </c>
      <c r="K594" s="4" t="s">
        <v>22</v>
      </c>
      <c r="L594" s="9" t="s">
        <v>691</v>
      </c>
      <c r="M594" s="4" t="s">
        <v>1814</v>
      </c>
      <c r="N594" s="4" t="s">
        <v>1031</v>
      </c>
      <c r="O594" s="6">
        <v>0</v>
      </c>
      <c r="P594" s="6" t="s">
        <v>1794</v>
      </c>
    </row>
    <row r="595" spans="1:16" x14ac:dyDescent="0.2">
      <c r="A595" s="6">
        <v>74068</v>
      </c>
      <c r="B595" s="6" t="s">
        <v>1921</v>
      </c>
      <c r="C595" s="4" t="s">
        <v>1922</v>
      </c>
      <c r="D595" s="4" t="s">
        <v>1923</v>
      </c>
      <c r="E595" s="5">
        <v>1929</v>
      </c>
      <c r="F595" s="5">
        <v>473</v>
      </c>
      <c r="G595" s="6" t="s">
        <v>1859</v>
      </c>
      <c r="H595" s="4" t="s">
        <v>156</v>
      </c>
      <c r="I595" s="4" t="s">
        <v>1853</v>
      </c>
      <c r="J595" s="4" t="s">
        <v>1854</v>
      </c>
      <c r="K595" s="4" t="s">
        <v>22</v>
      </c>
      <c r="L595" s="9" t="s">
        <v>691</v>
      </c>
      <c r="M595" s="4" t="s">
        <v>1814</v>
      </c>
      <c r="N595" s="4" t="s">
        <v>1815</v>
      </c>
      <c r="O595" s="6">
        <v>0</v>
      </c>
      <c r="P595" s="6" t="s">
        <v>1794</v>
      </c>
    </row>
    <row r="596" spans="1:16" x14ac:dyDescent="0.2">
      <c r="A596" s="6">
        <v>74378</v>
      </c>
      <c r="B596" s="6" t="s">
        <v>1924</v>
      </c>
      <c r="C596" s="4" t="s">
        <v>1925</v>
      </c>
      <c r="D596" s="4" t="s">
        <v>1926</v>
      </c>
      <c r="E596" s="5">
        <v>2330</v>
      </c>
      <c r="F596" s="5">
        <v>583</v>
      </c>
      <c r="G596" s="6" t="s">
        <v>1863</v>
      </c>
      <c r="H596" s="4" t="s">
        <v>156</v>
      </c>
      <c r="I596" s="4" t="s">
        <v>1853</v>
      </c>
      <c r="J596" s="4" t="s">
        <v>1854</v>
      </c>
      <c r="K596" s="4" t="s">
        <v>22</v>
      </c>
      <c r="L596" s="9" t="s">
        <v>691</v>
      </c>
      <c r="M596" s="4" t="s">
        <v>172</v>
      </c>
      <c r="N596" s="4" t="s">
        <v>1927</v>
      </c>
      <c r="O596" s="6">
        <v>0</v>
      </c>
      <c r="P596" s="6" t="s">
        <v>1794</v>
      </c>
    </row>
    <row r="597" spans="1:16" x14ac:dyDescent="0.2">
      <c r="A597" s="6">
        <v>76112</v>
      </c>
      <c r="B597" s="6" t="s">
        <v>1932</v>
      </c>
      <c r="C597" s="4" t="s">
        <v>1933</v>
      </c>
      <c r="D597" s="4" t="s">
        <v>1934</v>
      </c>
      <c r="E597" s="5">
        <v>2131</v>
      </c>
      <c r="F597" s="5">
        <v>650</v>
      </c>
      <c r="G597" s="6" t="s">
        <v>1859</v>
      </c>
      <c r="H597" s="4" t="s">
        <v>156</v>
      </c>
      <c r="I597" s="4" t="s">
        <v>1853</v>
      </c>
      <c r="J597" s="4" t="s">
        <v>1854</v>
      </c>
      <c r="K597" s="4" t="s">
        <v>22</v>
      </c>
      <c r="L597" s="9" t="s">
        <v>691</v>
      </c>
      <c r="M597" s="4" t="s">
        <v>1814</v>
      </c>
      <c r="N597" s="4" t="s">
        <v>1815</v>
      </c>
      <c r="O597" s="6">
        <v>0</v>
      </c>
      <c r="P597" s="6" t="s">
        <v>1794</v>
      </c>
    </row>
    <row r="598" spans="1:16" x14ac:dyDescent="0.2">
      <c r="A598" s="6">
        <v>76317</v>
      </c>
      <c r="B598" s="6" t="s">
        <v>1935</v>
      </c>
      <c r="C598" s="4" t="s">
        <v>1936</v>
      </c>
      <c r="D598" s="4" t="s">
        <v>1937</v>
      </c>
      <c r="E598" s="5">
        <v>2551</v>
      </c>
      <c r="F598" s="5">
        <v>700</v>
      </c>
      <c r="G598" s="6" t="s">
        <v>1859</v>
      </c>
      <c r="H598" s="4" t="s">
        <v>156</v>
      </c>
      <c r="I598" s="4" t="s">
        <v>1853</v>
      </c>
      <c r="J598" s="4" t="s">
        <v>1854</v>
      </c>
      <c r="K598" s="4" t="s">
        <v>22</v>
      </c>
      <c r="L598" s="9" t="s">
        <v>691</v>
      </c>
      <c r="M598" s="4" t="s">
        <v>692</v>
      </c>
      <c r="N598" s="4" t="s">
        <v>1938</v>
      </c>
      <c r="O598" s="6">
        <v>0</v>
      </c>
      <c r="P598" s="6" t="s">
        <v>1794</v>
      </c>
    </row>
    <row r="599" spans="1:16" x14ac:dyDescent="0.2">
      <c r="A599" s="6">
        <v>76909</v>
      </c>
      <c r="B599" s="6" t="s">
        <v>1939</v>
      </c>
      <c r="C599" s="4" t="s">
        <v>1940</v>
      </c>
      <c r="D599" s="4" t="s">
        <v>1941</v>
      </c>
      <c r="E599" s="5">
        <v>2807</v>
      </c>
      <c r="F599" s="5">
        <v>786</v>
      </c>
      <c r="G599" s="6" t="s">
        <v>1859</v>
      </c>
      <c r="H599" s="4" t="s">
        <v>156</v>
      </c>
      <c r="I599" s="4" t="s">
        <v>1853</v>
      </c>
      <c r="J599" s="4" t="s">
        <v>1854</v>
      </c>
      <c r="K599" s="4" t="s">
        <v>22</v>
      </c>
      <c r="L599" s="9" t="s">
        <v>691</v>
      </c>
      <c r="M599" s="4" t="s">
        <v>172</v>
      </c>
      <c r="N599" s="4" t="s">
        <v>1942</v>
      </c>
      <c r="O599" s="6">
        <v>0</v>
      </c>
      <c r="P599" s="6" t="s">
        <v>1794</v>
      </c>
    </row>
    <row r="600" spans="1:16" x14ac:dyDescent="0.2">
      <c r="A600" s="6">
        <v>76938</v>
      </c>
      <c r="B600" s="6" t="s">
        <v>1943</v>
      </c>
      <c r="C600" s="4" t="s">
        <v>1944</v>
      </c>
      <c r="D600" s="4" t="s">
        <v>1945</v>
      </c>
      <c r="E600" s="5">
        <v>6971</v>
      </c>
      <c r="F600" s="5">
        <v>2124</v>
      </c>
      <c r="G600" s="6" t="s">
        <v>1859</v>
      </c>
      <c r="H600" s="4" t="s">
        <v>156</v>
      </c>
      <c r="I600" s="4" t="s">
        <v>1853</v>
      </c>
      <c r="J600" s="4" t="s">
        <v>1854</v>
      </c>
      <c r="K600" s="4" t="s">
        <v>22</v>
      </c>
      <c r="L600" s="9" t="s">
        <v>691</v>
      </c>
      <c r="M600" s="4" t="s">
        <v>172</v>
      </c>
      <c r="N600" s="4" t="s">
        <v>1946</v>
      </c>
      <c r="O600" s="6">
        <v>0</v>
      </c>
      <c r="P600" s="6" t="s">
        <v>1794</v>
      </c>
    </row>
    <row r="601" spans="1:16" x14ac:dyDescent="0.2">
      <c r="A601" s="6">
        <v>77125</v>
      </c>
      <c r="B601" s="6" t="s">
        <v>1947</v>
      </c>
      <c r="C601" s="4" t="s">
        <v>1948</v>
      </c>
      <c r="D601" s="4" t="s">
        <v>1949</v>
      </c>
      <c r="E601" s="5">
        <v>2223</v>
      </c>
      <c r="F601" s="5">
        <v>616</v>
      </c>
      <c r="G601" s="6" t="s">
        <v>1859</v>
      </c>
      <c r="H601" s="4" t="s">
        <v>156</v>
      </c>
      <c r="I601" s="4" t="s">
        <v>1853</v>
      </c>
      <c r="J601" s="4" t="s">
        <v>1854</v>
      </c>
      <c r="K601" s="4" t="s">
        <v>22</v>
      </c>
      <c r="L601" s="9" t="s">
        <v>691</v>
      </c>
      <c r="M601" s="4" t="s">
        <v>1814</v>
      </c>
      <c r="N601" s="4" t="s">
        <v>1815</v>
      </c>
      <c r="O601" s="6">
        <v>0</v>
      </c>
      <c r="P601" s="6" t="s">
        <v>1794</v>
      </c>
    </row>
    <row r="602" spans="1:16" x14ac:dyDescent="0.2">
      <c r="A602" s="6">
        <v>77542</v>
      </c>
      <c r="B602" s="6" t="s">
        <v>1954</v>
      </c>
      <c r="C602" s="4" t="s">
        <v>1955</v>
      </c>
      <c r="D602" s="4" t="s">
        <v>1956</v>
      </c>
      <c r="E602" s="5">
        <v>2589</v>
      </c>
      <c r="F602" s="5">
        <v>724</v>
      </c>
      <c r="G602" s="6" t="s">
        <v>1859</v>
      </c>
      <c r="H602" s="4" t="s">
        <v>156</v>
      </c>
      <c r="I602" s="4" t="s">
        <v>1853</v>
      </c>
      <c r="J602" s="4" t="s">
        <v>1854</v>
      </c>
      <c r="K602" s="4" t="s">
        <v>22</v>
      </c>
      <c r="L602" s="9" t="s">
        <v>691</v>
      </c>
      <c r="M602" s="4" t="s">
        <v>1814</v>
      </c>
      <c r="N602" s="4" t="s">
        <v>1815</v>
      </c>
      <c r="O602" s="6">
        <v>0</v>
      </c>
      <c r="P602" s="6" t="s">
        <v>1794</v>
      </c>
    </row>
    <row r="603" spans="1:16" x14ac:dyDescent="0.2">
      <c r="A603" s="6">
        <v>78662</v>
      </c>
      <c r="B603" s="6" t="s">
        <v>1964</v>
      </c>
      <c r="C603" s="4" t="s">
        <v>1965</v>
      </c>
      <c r="D603" s="4" t="s">
        <v>1966</v>
      </c>
      <c r="E603" s="5">
        <v>1903</v>
      </c>
      <c r="F603" s="5">
        <v>556</v>
      </c>
      <c r="G603" s="6" t="s">
        <v>1859</v>
      </c>
      <c r="H603" s="4" t="s">
        <v>156</v>
      </c>
      <c r="I603" s="4" t="s">
        <v>1853</v>
      </c>
      <c r="J603" s="4" t="s">
        <v>1854</v>
      </c>
      <c r="K603" s="4" t="s">
        <v>22</v>
      </c>
      <c r="L603" s="9" t="s">
        <v>691</v>
      </c>
      <c r="M603" s="4" t="s">
        <v>1814</v>
      </c>
      <c r="N603" s="4" t="s">
        <v>1031</v>
      </c>
      <c r="O603" s="6">
        <v>0</v>
      </c>
      <c r="P603" s="6" t="s">
        <v>1794</v>
      </c>
    </row>
    <row r="604" spans="1:16" x14ac:dyDescent="0.2">
      <c r="A604" s="6">
        <v>78912</v>
      </c>
      <c r="B604" s="6" t="s">
        <v>1970</v>
      </c>
      <c r="C604" s="4" t="s">
        <v>1971</v>
      </c>
      <c r="D604" s="4" t="s">
        <v>1972</v>
      </c>
      <c r="E604" s="5">
        <v>2545</v>
      </c>
      <c r="F604" s="5">
        <v>550</v>
      </c>
      <c r="G604" s="6" t="s">
        <v>1859</v>
      </c>
      <c r="H604" s="4" t="s">
        <v>156</v>
      </c>
      <c r="I604" s="4" t="s">
        <v>1853</v>
      </c>
      <c r="J604" s="4" t="s">
        <v>1854</v>
      </c>
      <c r="K604" s="4" t="s">
        <v>22</v>
      </c>
      <c r="L604" s="9" t="s">
        <v>691</v>
      </c>
      <c r="M604" s="4" t="s">
        <v>1814</v>
      </c>
      <c r="N604" s="4" t="s">
        <v>1031</v>
      </c>
      <c r="O604" s="6">
        <v>0</v>
      </c>
      <c r="P604" s="6" t="s">
        <v>1794</v>
      </c>
    </row>
    <row r="605" spans="1:16" x14ac:dyDescent="0.2">
      <c r="A605" s="6">
        <v>79032</v>
      </c>
      <c r="B605" s="6" t="s">
        <v>1973</v>
      </c>
      <c r="C605" s="4" t="s">
        <v>1974</v>
      </c>
      <c r="D605" s="4" t="s">
        <v>1975</v>
      </c>
      <c r="E605" s="5">
        <v>1353</v>
      </c>
      <c r="F605" s="5">
        <v>391</v>
      </c>
      <c r="G605" s="6" t="s">
        <v>1859</v>
      </c>
      <c r="H605" s="4" t="s">
        <v>156</v>
      </c>
      <c r="I605" s="4" t="s">
        <v>1853</v>
      </c>
      <c r="J605" s="4" t="s">
        <v>1854</v>
      </c>
      <c r="K605" s="4" t="s">
        <v>22</v>
      </c>
      <c r="L605" s="9" t="s">
        <v>691</v>
      </c>
      <c r="M605" s="4" t="s">
        <v>25</v>
      </c>
      <c r="N605" s="4" t="s">
        <v>33</v>
      </c>
      <c r="O605" s="6">
        <v>0</v>
      </c>
      <c r="P605" s="6" t="s">
        <v>1794</v>
      </c>
    </row>
    <row r="606" spans="1:16" x14ac:dyDescent="0.2">
      <c r="A606" s="6">
        <v>79034</v>
      </c>
      <c r="B606" s="6" t="s">
        <v>1976</v>
      </c>
      <c r="C606" s="4" t="s">
        <v>1977</v>
      </c>
      <c r="D606" s="4" t="s">
        <v>1978</v>
      </c>
      <c r="E606" s="5">
        <v>1147</v>
      </c>
      <c r="F606" s="5">
        <v>365</v>
      </c>
      <c r="G606" s="6" t="s">
        <v>1859</v>
      </c>
      <c r="H606" s="4" t="s">
        <v>156</v>
      </c>
      <c r="I606" s="4" t="s">
        <v>1853</v>
      </c>
      <c r="J606" s="4" t="s">
        <v>1854</v>
      </c>
      <c r="K606" s="4" t="s">
        <v>22</v>
      </c>
      <c r="L606" s="9" t="s">
        <v>691</v>
      </c>
      <c r="M606" s="4" t="s">
        <v>25</v>
      </c>
      <c r="N606" s="4" t="s">
        <v>33</v>
      </c>
      <c r="O606" s="6">
        <v>0</v>
      </c>
      <c r="P606" s="6" t="s">
        <v>1794</v>
      </c>
    </row>
    <row r="607" spans="1:16" x14ac:dyDescent="0.2">
      <c r="A607" s="6">
        <v>79507</v>
      </c>
      <c r="B607" s="6" t="s">
        <v>1979</v>
      </c>
      <c r="C607" s="4" t="s">
        <v>1980</v>
      </c>
      <c r="D607" s="4" t="s">
        <v>1981</v>
      </c>
      <c r="E607" s="5">
        <v>1287</v>
      </c>
      <c r="F607" s="5">
        <v>300</v>
      </c>
      <c r="G607" s="6" t="s">
        <v>1859</v>
      </c>
      <c r="H607" s="4" t="s">
        <v>156</v>
      </c>
      <c r="I607" s="4" t="s">
        <v>1853</v>
      </c>
      <c r="J607" s="4" t="s">
        <v>1854</v>
      </c>
      <c r="K607" s="4" t="s">
        <v>22</v>
      </c>
      <c r="L607" s="9" t="s">
        <v>691</v>
      </c>
      <c r="M607" s="4" t="s">
        <v>25</v>
      </c>
      <c r="N607" s="4" t="s">
        <v>33</v>
      </c>
      <c r="O607" s="6">
        <v>0</v>
      </c>
      <c r="P607" s="6" t="s">
        <v>1794</v>
      </c>
    </row>
    <row r="608" spans="1:16" x14ac:dyDescent="0.2">
      <c r="A608" s="6">
        <v>79803</v>
      </c>
      <c r="B608" s="6" t="s">
        <v>1982</v>
      </c>
      <c r="C608" s="4" t="s">
        <v>1983</v>
      </c>
      <c r="D608" s="4" t="s">
        <v>1984</v>
      </c>
      <c r="E608" s="5">
        <v>1815</v>
      </c>
      <c r="F608" s="5">
        <v>550</v>
      </c>
      <c r="G608" s="6" t="s">
        <v>1859</v>
      </c>
      <c r="H608" s="4" t="s">
        <v>156</v>
      </c>
      <c r="I608" s="4" t="s">
        <v>1853</v>
      </c>
      <c r="J608" s="4" t="s">
        <v>1854</v>
      </c>
      <c r="K608" s="4" t="s">
        <v>22</v>
      </c>
      <c r="L608" s="9" t="s">
        <v>691</v>
      </c>
      <c r="M608" s="4" t="s">
        <v>25</v>
      </c>
      <c r="N608" s="4" t="s">
        <v>1985</v>
      </c>
      <c r="O608" s="6">
        <v>0</v>
      </c>
      <c r="P608" s="6" t="s">
        <v>1794</v>
      </c>
    </row>
    <row r="609" spans="1:16" x14ac:dyDescent="0.2">
      <c r="A609" s="6">
        <v>77005</v>
      </c>
      <c r="B609" s="6" t="s">
        <v>2094</v>
      </c>
      <c r="C609" s="4" t="s">
        <v>2095</v>
      </c>
      <c r="D609" s="4" t="s">
        <v>2096</v>
      </c>
      <c r="E609" s="5">
        <v>1178</v>
      </c>
      <c r="F609" s="5">
        <v>312</v>
      </c>
      <c r="G609" s="6" t="s">
        <v>2097</v>
      </c>
      <c r="H609" s="4" t="s">
        <v>120</v>
      </c>
      <c r="I609" s="4" t="s">
        <v>121</v>
      </c>
      <c r="J609" s="4" t="s">
        <v>2091</v>
      </c>
      <c r="K609" s="4" t="s">
        <v>22</v>
      </c>
      <c r="L609" s="9" t="s">
        <v>691</v>
      </c>
      <c r="M609" s="4" t="s">
        <v>2098</v>
      </c>
      <c r="N609" s="4" t="s">
        <v>2099</v>
      </c>
      <c r="O609" s="6">
        <v>0</v>
      </c>
      <c r="P609" s="6" t="s">
        <v>2058</v>
      </c>
    </row>
    <row r="610" spans="1:16" x14ac:dyDescent="0.2">
      <c r="A610" s="6">
        <v>81007</v>
      </c>
      <c r="B610" s="6" t="s">
        <v>2100</v>
      </c>
      <c r="C610" s="4" t="s">
        <v>2101</v>
      </c>
      <c r="D610" s="4" t="s">
        <v>2102</v>
      </c>
      <c r="E610" s="5">
        <v>2186</v>
      </c>
      <c r="F610" s="5">
        <v>639</v>
      </c>
      <c r="G610" s="6" t="s">
        <v>2097</v>
      </c>
      <c r="H610" s="4" t="s">
        <v>120</v>
      </c>
      <c r="I610" s="4" t="s">
        <v>121</v>
      </c>
      <c r="J610" s="4" t="s">
        <v>2091</v>
      </c>
      <c r="K610" s="4" t="s">
        <v>22</v>
      </c>
      <c r="L610" s="6" t="s">
        <v>691</v>
      </c>
      <c r="M610" s="4" t="s">
        <v>2103</v>
      </c>
      <c r="N610" s="4" t="s">
        <v>2104</v>
      </c>
      <c r="O610" s="6">
        <v>0</v>
      </c>
      <c r="P610" s="6" t="s">
        <v>2058</v>
      </c>
    </row>
    <row r="611" spans="1:16" x14ac:dyDescent="0.2">
      <c r="A611" s="6">
        <v>77138</v>
      </c>
      <c r="B611" s="6" t="s">
        <v>960</v>
      </c>
      <c r="C611" s="4" t="s">
        <v>961</v>
      </c>
      <c r="D611" s="4" t="s">
        <v>962</v>
      </c>
      <c r="E611" s="5">
        <v>961</v>
      </c>
      <c r="F611" s="5">
        <v>282</v>
      </c>
      <c r="G611" s="6" t="s">
        <v>963</v>
      </c>
      <c r="H611" s="4" t="s">
        <v>156</v>
      </c>
      <c r="I611" s="4" t="s">
        <v>157</v>
      </c>
      <c r="J611" s="4" t="s">
        <v>964</v>
      </c>
      <c r="K611" s="4" t="s">
        <v>22</v>
      </c>
      <c r="L611" s="9" t="s">
        <v>691</v>
      </c>
      <c r="M611" s="4" t="s">
        <v>965</v>
      </c>
      <c r="N611" s="4" t="s">
        <v>966</v>
      </c>
      <c r="O611" s="6">
        <v>3</v>
      </c>
      <c r="P611" s="6" t="s">
        <v>765</v>
      </c>
    </row>
    <row r="612" spans="1:16" x14ac:dyDescent="0.2">
      <c r="A612" s="6">
        <v>76128</v>
      </c>
      <c r="B612" s="6" t="s">
        <v>1491</v>
      </c>
      <c r="C612" s="4" t="s">
        <v>1492</v>
      </c>
      <c r="D612" s="4" t="s">
        <v>1493</v>
      </c>
      <c r="E612" s="5">
        <v>1059</v>
      </c>
      <c r="F612" s="5">
        <v>271</v>
      </c>
      <c r="G612" s="6" t="s">
        <v>1494</v>
      </c>
      <c r="H612" s="4" t="s">
        <v>147</v>
      </c>
      <c r="I612" s="4" t="s">
        <v>148</v>
      </c>
      <c r="J612" s="4" t="s">
        <v>1396</v>
      </c>
      <c r="K612" s="4" t="s">
        <v>1495</v>
      </c>
      <c r="L612" s="6" t="s">
        <v>1429</v>
      </c>
      <c r="M612" s="4" t="s">
        <v>1496</v>
      </c>
      <c r="N612" s="4" t="s">
        <v>1398</v>
      </c>
      <c r="O612" s="6">
        <v>0</v>
      </c>
      <c r="P612" s="6" t="s">
        <v>1146</v>
      </c>
    </row>
    <row r="613" spans="1:16" x14ac:dyDescent="0.2">
      <c r="A613" s="6">
        <v>71710</v>
      </c>
      <c r="B613" s="6" t="s">
        <v>3283</v>
      </c>
      <c r="C613" s="4" t="s">
        <v>3284</v>
      </c>
      <c r="D613" s="4" t="s">
        <v>3285</v>
      </c>
      <c r="E613" s="5">
        <v>2603</v>
      </c>
      <c r="F613" s="5">
        <v>763</v>
      </c>
      <c r="G613" s="6" t="s">
        <v>3286</v>
      </c>
      <c r="H613" s="4" t="s">
        <v>147</v>
      </c>
      <c r="I613" s="4" t="s">
        <v>148</v>
      </c>
      <c r="J613" s="4" t="s">
        <v>3278</v>
      </c>
      <c r="K613" s="4" t="s">
        <v>3287</v>
      </c>
      <c r="L613" s="6" t="s">
        <v>1429</v>
      </c>
      <c r="M613" s="4" t="s">
        <v>3288</v>
      </c>
      <c r="N613" s="4" t="s">
        <v>3289</v>
      </c>
      <c r="O613" s="6">
        <v>11</v>
      </c>
      <c r="P613" s="6" t="s">
        <v>531</v>
      </c>
    </row>
    <row r="614" spans="1:16" x14ac:dyDescent="0.2">
      <c r="A614" s="6">
        <v>76283</v>
      </c>
      <c r="B614" s="6" t="s">
        <v>3303</v>
      </c>
      <c r="C614" s="4" t="s">
        <v>3304</v>
      </c>
      <c r="D614" s="4" t="s">
        <v>3305</v>
      </c>
      <c r="E614" s="5">
        <v>3714</v>
      </c>
      <c r="F614" s="5">
        <v>1014</v>
      </c>
      <c r="G614" s="6" t="s">
        <v>3306</v>
      </c>
      <c r="H614" s="4" t="s">
        <v>147</v>
      </c>
      <c r="I614" s="4" t="s">
        <v>148</v>
      </c>
      <c r="J614" s="4" t="s">
        <v>3278</v>
      </c>
      <c r="K614" s="4" t="s">
        <v>3287</v>
      </c>
      <c r="L614" s="6" t="s">
        <v>1429</v>
      </c>
      <c r="M614" s="4" t="s">
        <v>3281</v>
      </c>
      <c r="N614" s="4" t="s">
        <v>3307</v>
      </c>
      <c r="O614" s="6">
        <v>10</v>
      </c>
      <c r="P614" s="6" t="s">
        <v>531</v>
      </c>
    </row>
    <row r="615" spans="1:16" x14ac:dyDescent="0.2">
      <c r="A615" s="6">
        <v>74542</v>
      </c>
      <c r="B615" s="6" t="s">
        <v>3844</v>
      </c>
      <c r="C615" s="4" t="s">
        <v>3845</v>
      </c>
      <c r="D615" s="4" t="s">
        <v>3846</v>
      </c>
      <c r="E615" s="5">
        <v>5242</v>
      </c>
      <c r="F615" s="5">
        <v>1537</v>
      </c>
      <c r="G615" s="6" t="s">
        <v>3847</v>
      </c>
      <c r="H615" s="4" t="s">
        <v>147</v>
      </c>
      <c r="I615" s="4" t="s">
        <v>148</v>
      </c>
      <c r="J615" s="4" t="s">
        <v>3278</v>
      </c>
      <c r="K615" s="4" t="s">
        <v>3287</v>
      </c>
      <c r="L615" s="6" t="s">
        <v>1429</v>
      </c>
      <c r="M615" s="8" t="s">
        <v>3848</v>
      </c>
      <c r="N615" s="4" t="s">
        <v>3849</v>
      </c>
      <c r="O615" s="6">
        <v>2</v>
      </c>
      <c r="P615" s="6" t="s">
        <v>27</v>
      </c>
    </row>
    <row r="616" spans="1:16" x14ac:dyDescent="0.2">
      <c r="A616" s="6">
        <v>72184</v>
      </c>
      <c r="B616" s="6" t="s">
        <v>3308</v>
      </c>
      <c r="C616" s="4" t="s">
        <v>3309</v>
      </c>
      <c r="D616" s="4" t="s">
        <v>3310</v>
      </c>
      <c r="E616" s="5">
        <v>1489</v>
      </c>
      <c r="F616" s="5">
        <v>402</v>
      </c>
      <c r="G616" s="6" t="s">
        <v>3311</v>
      </c>
      <c r="H616" s="4" t="s">
        <v>147</v>
      </c>
      <c r="I616" s="4" t="s">
        <v>148</v>
      </c>
      <c r="J616" s="4" t="s">
        <v>1023</v>
      </c>
      <c r="K616" s="4" t="s">
        <v>3312</v>
      </c>
      <c r="L616" s="6" t="s">
        <v>1429</v>
      </c>
      <c r="M616" s="4" t="s">
        <v>3313</v>
      </c>
      <c r="N616" s="4" t="s">
        <v>3314</v>
      </c>
      <c r="O616" s="6">
        <v>9</v>
      </c>
      <c r="P616" s="6" t="s">
        <v>531</v>
      </c>
    </row>
    <row r="617" spans="1:16" x14ac:dyDescent="0.2">
      <c r="A617" s="6">
        <v>72849</v>
      </c>
      <c r="B617" s="6" t="s">
        <v>1425</v>
      </c>
      <c r="C617" s="4" t="s">
        <v>1426</v>
      </c>
      <c r="D617" s="4" t="s">
        <v>1427</v>
      </c>
      <c r="E617" s="5">
        <v>1227</v>
      </c>
      <c r="F617" s="5">
        <v>358</v>
      </c>
      <c r="G617" s="6" t="s">
        <v>1428</v>
      </c>
      <c r="H617" s="4" t="s">
        <v>147</v>
      </c>
      <c r="I617" s="4" t="s">
        <v>148</v>
      </c>
      <c r="J617" s="4" t="s">
        <v>1396</v>
      </c>
      <c r="K617" s="4" t="s">
        <v>22</v>
      </c>
      <c r="L617" s="6" t="s">
        <v>1429</v>
      </c>
      <c r="M617" s="4" t="s">
        <v>1411</v>
      </c>
      <c r="N617" s="4" t="s">
        <v>1398</v>
      </c>
      <c r="O617" s="6">
        <v>0</v>
      </c>
      <c r="P617" s="6" t="s">
        <v>1146</v>
      </c>
    </row>
    <row r="618" spans="1:16" x14ac:dyDescent="0.2">
      <c r="A618" s="6">
        <v>70881</v>
      </c>
      <c r="B618" s="6" t="s">
        <v>3274</v>
      </c>
      <c r="C618" s="4" t="s">
        <v>3275</v>
      </c>
      <c r="D618" s="4" t="s">
        <v>3276</v>
      </c>
      <c r="E618" s="5">
        <v>862</v>
      </c>
      <c r="F618" s="5">
        <v>214</v>
      </c>
      <c r="G618" s="6" t="s">
        <v>3277</v>
      </c>
      <c r="H618" s="4" t="s">
        <v>147</v>
      </c>
      <c r="I618" s="4" t="s">
        <v>148</v>
      </c>
      <c r="J618" s="4" t="s">
        <v>3278</v>
      </c>
      <c r="K618" s="4" t="s">
        <v>3279</v>
      </c>
      <c r="L618" s="6" t="s">
        <v>3280</v>
      </c>
      <c r="M618" s="4" t="s">
        <v>3281</v>
      </c>
      <c r="N618" s="4" t="s">
        <v>3282</v>
      </c>
      <c r="O618" s="6">
        <v>0</v>
      </c>
      <c r="P618" s="6" t="s">
        <v>531</v>
      </c>
    </row>
    <row r="619" spans="1:16" x14ac:dyDescent="0.2">
      <c r="A619" s="6">
        <v>72153</v>
      </c>
      <c r="B619" s="6" t="s">
        <v>3290</v>
      </c>
      <c r="C619" s="4" t="s">
        <v>3291</v>
      </c>
      <c r="D619" s="4" t="s">
        <v>3292</v>
      </c>
      <c r="E619" s="5">
        <v>1069</v>
      </c>
      <c r="F619" s="5">
        <v>320</v>
      </c>
      <c r="G619" s="6" t="s">
        <v>3277</v>
      </c>
      <c r="H619" s="4" t="s">
        <v>147</v>
      </c>
      <c r="I619" s="4" t="s">
        <v>148</v>
      </c>
      <c r="J619" s="4" t="s">
        <v>3278</v>
      </c>
      <c r="K619" s="4" t="s">
        <v>3279</v>
      </c>
      <c r="L619" s="6" t="s">
        <v>3280</v>
      </c>
      <c r="M619" s="4" t="s">
        <v>3281</v>
      </c>
      <c r="N619" s="4" t="s">
        <v>3282</v>
      </c>
      <c r="O619" s="6">
        <v>0</v>
      </c>
      <c r="P619" s="6" t="s">
        <v>531</v>
      </c>
    </row>
    <row r="620" spans="1:16" x14ac:dyDescent="0.2">
      <c r="A620" s="6">
        <v>72156</v>
      </c>
      <c r="B620" s="6" t="s">
        <v>3293</v>
      </c>
      <c r="C620" s="4" t="s">
        <v>3294</v>
      </c>
      <c r="D620" s="4" t="s">
        <v>3295</v>
      </c>
      <c r="E620" s="5">
        <v>1481</v>
      </c>
      <c r="F620" s="5">
        <v>459</v>
      </c>
      <c r="G620" s="6" t="s">
        <v>3277</v>
      </c>
      <c r="H620" s="4" t="s">
        <v>147</v>
      </c>
      <c r="I620" s="4" t="s">
        <v>148</v>
      </c>
      <c r="J620" s="4" t="s">
        <v>3278</v>
      </c>
      <c r="K620" s="4" t="s">
        <v>3279</v>
      </c>
      <c r="L620" s="6" t="s">
        <v>3280</v>
      </c>
      <c r="M620" s="4" t="s">
        <v>3281</v>
      </c>
      <c r="N620" s="4" t="s">
        <v>3282</v>
      </c>
      <c r="O620" s="6">
        <v>0</v>
      </c>
      <c r="P620" s="6" t="s">
        <v>531</v>
      </c>
    </row>
    <row r="621" spans="1:16" x14ac:dyDescent="0.2">
      <c r="A621" s="6">
        <v>73146</v>
      </c>
      <c r="B621" s="6" t="s">
        <v>3296</v>
      </c>
      <c r="C621" s="4" t="s">
        <v>3297</v>
      </c>
      <c r="D621" s="4" t="s">
        <v>3298</v>
      </c>
      <c r="E621" s="5">
        <v>2653</v>
      </c>
      <c r="F621" s="5">
        <v>652</v>
      </c>
      <c r="G621" s="6" t="s">
        <v>3299</v>
      </c>
      <c r="H621" s="4" t="s">
        <v>147</v>
      </c>
      <c r="I621" s="4" t="s">
        <v>148</v>
      </c>
      <c r="J621" s="4" t="s">
        <v>3278</v>
      </c>
      <c r="K621" s="4" t="s">
        <v>3287</v>
      </c>
      <c r="L621" s="6" t="s">
        <v>3300</v>
      </c>
      <c r="M621" s="4" t="s">
        <v>3301</v>
      </c>
      <c r="N621" s="4" t="s">
        <v>3302</v>
      </c>
      <c r="O621" s="6">
        <v>8</v>
      </c>
      <c r="P621" s="6" t="s">
        <v>531</v>
      </c>
    </row>
    <row r="622" spans="1:16" x14ac:dyDescent="0.2">
      <c r="A622" s="6">
        <v>77945</v>
      </c>
      <c r="B622" s="6" t="s">
        <v>2411</v>
      </c>
      <c r="C622" s="4" t="s">
        <v>2412</v>
      </c>
      <c r="D622" s="4" t="s">
        <v>2413</v>
      </c>
      <c r="E622" s="5">
        <v>1311</v>
      </c>
      <c r="F622" s="5">
        <v>436</v>
      </c>
      <c r="G622" s="6" t="s">
        <v>2414</v>
      </c>
      <c r="H622" s="4" t="s">
        <v>147</v>
      </c>
      <c r="I622" s="4" t="s">
        <v>148</v>
      </c>
      <c r="J622" s="4" t="s">
        <v>149</v>
      </c>
      <c r="K622" s="4" t="s">
        <v>2415</v>
      </c>
      <c r="L622" s="6" t="s">
        <v>491</v>
      </c>
      <c r="M622" s="4" t="s">
        <v>2416</v>
      </c>
      <c r="N622" s="4" t="s">
        <v>151</v>
      </c>
      <c r="O622" s="6">
        <v>1</v>
      </c>
      <c r="P622" s="6" t="s">
        <v>531</v>
      </c>
    </row>
    <row r="623" spans="1:16" x14ac:dyDescent="0.2">
      <c r="A623" s="6">
        <v>80031</v>
      </c>
      <c r="B623" s="6" t="s">
        <v>3789</v>
      </c>
      <c r="C623" s="4" t="s">
        <v>3790</v>
      </c>
      <c r="D623" s="4" t="s">
        <v>3791</v>
      </c>
      <c r="E623" s="5">
        <v>2849</v>
      </c>
      <c r="F623" s="5">
        <v>542</v>
      </c>
      <c r="G623" s="6" t="s">
        <v>3792</v>
      </c>
      <c r="H623" s="4" t="s">
        <v>147</v>
      </c>
      <c r="I623" s="4" t="s">
        <v>148</v>
      </c>
      <c r="J623" s="4" t="s">
        <v>405</v>
      </c>
      <c r="K623" s="4" t="s">
        <v>3793</v>
      </c>
      <c r="L623" s="6" t="s">
        <v>491</v>
      </c>
      <c r="M623" s="4" t="s">
        <v>3794</v>
      </c>
      <c r="N623" s="4" t="s">
        <v>413</v>
      </c>
      <c r="O623" s="6">
        <v>11</v>
      </c>
      <c r="P623" s="6" t="s">
        <v>3733</v>
      </c>
    </row>
    <row r="624" spans="1:16" x14ac:dyDescent="0.2">
      <c r="A624" s="6">
        <v>80032</v>
      </c>
      <c r="B624" s="6" t="s">
        <v>3795</v>
      </c>
      <c r="C624" s="4" t="s">
        <v>3796</v>
      </c>
      <c r="D624" s="4" t="s">
        <v>3797</v>
      </c>
      <c r="E624" s="5">
        <v>1809</v>
      </c>
      <c r="F624" s="5">
        <v>439</v>
      </c>
      <c r="G624" s="6" t="s">
        <v>3792</v>
      </c>
      <c r="H624" s="4" t="s">
        <v>147</v>
      </c>
      <c r="I624" s="4" t="s">
        <v>148</v>
      </c>
      <c r="J624" s="4" t="s">
        <v>405</v>
      </c>
      <c r="K624" s="4" t="s">
        <v>3793</v>
      </c>
      <c r="L624" s="6" t="s">
        <v>491</v>
      </c>
      <c r="M624" s="4" t="s">
        <v>3794</v>
      </c>
      <c r="N624" s="4" t="s">
        <v>2584</v>
      </c>
      <c r="O624" s="6">
        <v>11</v>
      </c>
      <c r="P624" s="6" t="s">
        <v>3733</v>
      </c>
    </row>
    <row r="625" spans="1:16" x14ac:dyDescent="0.2">
      <c r="A625" s="6">
        <v>74093</v>
      </c>
      <c r="B625" s="6" t="s">
        <v>2803</v>
      </c>
      <c r="C625" s="4" t="s">
        <v>2804</v>
      </c>
      <c r="D625" s="4" t="s">
        <v>2805</v>
      </c>
      <c r="E625" s="5">
        <v>2191</v>
      </c>
      <c r="F625" s="5">
        <v>490</v>
      </c>
      <c r="G625" s="6" t="s">
        <v>2806</v>
      </c>
      <c r="H625" s="4" t="s">
        <v>147</v>
      </c>
      <c r="I625" s="4" t="s">
        <v>148</v>
      </c>
      <c r="J625" s="4" t="s">
        <v>405</v>
      </c>
      <c r="K625" s="4" t="s">
        <v>2807</v>
      </c>
      <c r="L625" s="6" t="s">
        <v>491</v>
      </c>
      <c r="M625" s="4" t="s">
        <v>2808</v>
      </c>
      <c r="N625" s="4" t="s">
        <v>2809</v>
      </c>
      <c r="O625" s="6">
        <v>11</v>
      </c>
      <c r="P625" s="6" t="s">
        <v>531</v>
      </c>
    </row>
    <row r="626" spans="1:16" x14ac:dyDescent="0.2">
      <c r="A626" s="6">
        <v>73662</v>
      </c>
      <c r="B626" s="6" t="s">
        <v>485</v>
      </c>
      <c r="C626" s="4" t="s">
        <v>486</v>
      </c>
      <c r="D626" s="4" t="s">
        <v>487</v>
      </c>
      <c r="E626" s="5">
        <v>909</v>
      </c>
      <c r="F626" s="5">
        <v>235</v>
      </c>
      <c r="G626" s="6" t="s">
        <v>488</v>
      </c>
      <c r="H626" s="4" t="s">
        <v>156</v>
      </c>
      <c r="I626" s="4" t="s">
        <v>478</v>
      </c>
      <c r="J626" s="4" t="s">
        <v>489</v>
      </c>
      <c r="K626" s="4" t="s">
        <v>490</v>
      </c>
      <c r="L626" s="6" t="s">
        <v>491</v>
      </c>
      <c r="M626" s="4" t="s">
        <v>492</v>
      </c>
      <c r="N626" s="4" t="s">
        <v>493</v>
      </c>
      <c r="O626" s="6">
        <v>0</v>
      </c>
      <c r="P626" s="6" t="s">
        <v>27</v>
      </c>
    </row>
    <row r="627" spans="1:16" x14ac:dyDescent="0.2">
      <c r="A627" s="6">
        <v>72455</v>
      </c>
      <c r="B627" s="6" t="s">
        <v>3072</v>
      </c>
      <c r="C627" s="4" t="s">
        <v>3073</v>
      </c>
      <c r="D627" s="4" t="s">
        <v>3074</v>
      </c>
      <c r="E627" s="5">
        <v>1973</v>
      </c>
      <c r="F627" s="5">
        <v>515</v>
      </c>
      <c r="G627" s="6" t="s">
        <v>3075</v>
      </c>
      <c r="H627" s="4" t="s">
        <v>156</v>
      </c>
      <c r="I627" s="4" t="s">
        <v>478</v>
      </c>
      <c r="J627" s="4" t="s">
        <v>3076</v>
      </c>
      <c r="K627" s="4" t="s">
        <v>490</v>
      </c>
      <c r="L627" s="6" t="s">
        <v>491</v>
      </c>
      <c r="M627" s="4" t="s">
        <v>3077</v>
      </c>
      <c r="N627" s="4" t="s">
        <v>3078</v>
      </c>
      <c r="O627" s="6">
        <v>0</v>
      </c>
      <c r="P627" s="6" t="s">
        <v>531</v>
      </c>
    </row>
    <row r="628" spans="1:16" x14ac:dyDescent="0.2">
      <c r="A628" s="6">
        <v>71614</v>
      </c>
      <c r="B628" s="6" t="s">
        <v>1373</v>
      </c>
      <c r="C628" s="4" t="s">
        <v>1374</v>
      </c>
      <c r="D628" s="4" t="s">
        <v>1375</v>
      </c>
      <c r="E628" s="5">
        <v>1414</v>
      </c>
      <c r="F628" s="5">
        <v>406</v>
      </c>
      <c r="G628" s="6" t="s">
        <v>1376</v>
      </c>
      <c r="H628" s="4" t="s">
        <v>156</v>
      </c>
      <c r="I628" s="4" t="s">
        <v>1377</v>
      </c>
      <c r="J628" s="4" t="s">
        <v>1378</v>
      </c>
      <c r="K628" s="4" t="s">
        <v>490</v>
      </c>
      <c r="L628" s="6" t="s">
        <v>491</v>
      </c>
      <c r="M628" s="4" t="s">
        <v>1379</v>
      </c>
      <c r="N628" s="4" t="s">
        <v>1380</v>
      </c>
      <c r="O628" s="6">
        <v>0</v>
      </c>
      <c r="P628" s="6" t="s">
        <v>1146</v>
      </c>
    </row>
    <row r="629" spans="1:16" x14ac:dyDescent="0.2">
      <c r="A629" s="6">
        <v>73573</v>
      </c>
      <c r="B629" s="6" t="s">
        <v>1381</v>
      </c>
      <c r="C629" s="4" t="s">
        <v>1382</v>
      </c>
      <c r="D629" s="4" t="s">
        <v>1383</v>
      </c>
      <c r="E629" s="5">
        <v>1287</v>
      </c>
      <c r="F629" s="5">
        <v>355</v>
      </c>
      <c r="G629" s="6" t="s">
        <v>1384</v>
      </c>
      <c r="H629" s="4" t="s">
        <v>156</v>
      </c>
      <c r="I629" s="4" t="s">
        <v>1377</v>
      </c>
      <c r="J629" s="4" t="s">
        <v>1378</v>
      </c>
      <c r="K629" s="4" t="s">
        <v>490</v>
      </c>
      <c r="L629" s="6" t="s">
        <v>491</v>
      </c>
      <c r="M629" s="4" t="s">
        <v>1385</v>
      </c>
      <c r="N629" s="4" t="s">
        <v>1386</v>
      </c>
      <c r="O629" s="6">
        <v>0</v>
      </c>
      <c r="P629" s="6" t="s">
        <v>1146</v>
      </c>
    </row>
    <row r="630" spans="1:16" x14ac:dyDescent="0.2">
      <c r="A630" s="6">
        <v>77271</v>
      </c>
      <c r="B630" s="6" t="s">
        <v>1387</v>
      </c>
      <c r="C630" s="4" t="s">
        <v>1388</v>
      </c>
      <c r="D630" s="4" t="s">
        <v>1389</v>
      </c>
      <c r="E630" s="5">
        <v>1166</v>
      </c>
      <c r="F630" s="5">
        <v>294</v>
      </c>
      <c r="G630" s="6" t="s">
        <v>1390</v>
      </c>
      <c r="H630" s="4" t="s">
        <v>156</v>
      </c>
      <c r="I630" s="4" t="s">
        <v>1377</v>
      </c>
      <c r="J630" s="4" t="s">
        <v>1378</v>
      </c>
      <c r="K630" s="4" t="s">
        <v>490</v>
      </c>
      <c r="L630" s="6" t="s">
        <v>491</v>
      </c>
      <c r="M630" s="4" t="s">
        <v>1391</v>
      </c>
      <c r="N630" s="4" t="s">
        <v>1386</v>
      </c>
      <c r="O630" s="6">
        <v>0</v>
      </c>
      <c r="P630" s="6" t="s">
        <v>1146</v>
      </c>
    </row>
    <row r="631" spans="1:16" x14ac:dyDescent="0.2">
      <c r="A631" s="6">
        <v>75407</v>
      </c>
      <c r="B631" s="6" t="s">
        <v>3691</v>
      </c>
      <c r="C631" s="4" t="s">
        <v>3692</v>
      </c>
      <c r="D631" s="4" t="s">
        <v>3693</v>
      </c>
      <c r="E631" s="5">
        <v>2990</v>
      </c>
      <c r="F631" s="5">
        <v>820</v>
      </c>
      <c r="G631" s="6" t="s">
        <v>3694</v>
      </c>
      <c r="H631" s="4" t="s">
        <v>156</v>
      </c>
      <c r="I631" s="4" t="s">
        <v>3695</v>
      </c>
      <c r="J631" s="4" t="s">
        <v>3696</v>
      </c>
      <c r="K631" s="4" t="s">
        <v>3697</v>
      </c>
      <c r="L631" s="6" t="s">
        <v>24</v>
      </c>
      <c r="M631" s="4" t="s">
        <v>3698</v>
      </c>
      <c r="N631" s="4" t="s">
        <v>3699</v>
      </c>
      <c r="O631" s="6">
        <v>0</v>
      </c>
      <c r="P631" s="6" t="s">
        <v>3449</v>
      </c>
    </row>
    <row r="632" spans="1:16" x14ac:dyDescent="0.2">
      <c r="A632" s="6">
        <v>78706</v>
      </c>
      <c r="B632" s="6" t="s">
        <v>3700</v>
      </c>
      <c r="C632" s="4" t="s">
        <v>3701</v>
      </c>
      <c r="D632" s="4" t="s">
        <v>3702</v>
      </c>
      <c r="E632" s="5">
        <v>901</v>
      </c>
      <c r="F632" s="5">
        <v>224</v>
      </c>
      <c r="G632" s="6" t="s">
        <v>3694</v>
      </c>
      <c r="H632" s="4" t="s">
        <v>156</v>
      </c>
      <c r="I632" s="4" t="s">
        <v>3695</v>
      </c>
      <c r="J632" s="4" t="s">
        <v>3696</v>
      </c>
      <c r="K632" s="4" t="s">
        <v>3697</v>
      </c>
      <c r="L632" s="6" t="s">
        <v>24</v>
      </c>
      <c r="M632" s="4" t="s">
        <v>3703</v>
      </c>
      <c r="N632" s="4" t="s">
        <v>3704</v>
      </c>
      <c r="O632" s="6">
        <v>1</v>
      </c>
      <c r="P632" s="6" t="s">
        <v>3449</v>
      </c>
    </row>
    <row r="633" spans="1:16" x14ac:dyDescent="0.2">
      <c r="A633" s="6">
        <v>73021</v>
      </c>
      <c r="B633" s="6" t="s">
        <v>3798</v>
      </c>
      <c r="C633" s="4" t="s">
        <v>3799</v>
      </c>
      <c r="D633" s="4" t="s">
        <v>3800</v>
      </c>
      <c r="E633" s="5">
        <v>653</v>
      </c>
      <c r="F633" s="5">
        <v>132</v>
      </c>
      <c r="G633" s="6" t="s">
        <v>3694</v>
      </c>
      <c r="H633" s="4" t="s">
        <v>156</v>
      </c>
      <c r="I633" s="4" t="s">
        <v>3695</v>
      </c>
      <c r="J633" s="4" t="s">
        <v>3696</v>
      </c>
      <c r="K633" s="4" t="s">
        <v>3697</v>
      </c>
      <c r="L633" s="6" t="s">
        <v>24</v>
      </c>
      <c r="M633" s="4" t="s">
        <v>3801</v>
      </c>
      <c r="N633" s="4" t="s">
        <v>3802</v>
      </c>
      <c r="O633" s="6">
        <v>1</v>
      </c>
      <c r="P633" s="6" t="s">
        <v>3733</v>
      </c>
    </row>
    <row r="634" spans="1:16" x14ac:dyDescent="0.2">
      <c r="A634" s="6">
        <v>71155</v>
      </c>
      <c r="B634" s="6" t="s">
        <v>55</v>
      </c>
      <c r="C634" s="4" t="s">
        <v>56</v>
      </c>
      <c r="D634" s="4" t="s">
        <v>57</v>
      </c>
      <c r="E634" s="5">
        <v>1478</v>
      </c>
      <c r="F634" s="5">
        <v>284</v>
      </c>
      <c r="G634" s="6" t="s">
        <v>58</v>
      </c>
      <c r="H634" s="4" t="s">
        <v>59</v>
      </c>
      <c r="I634" s="4" t="s">
        <v>60</v>
      </c>
      <c r="J634" s="4" t="s">
        <v>61</v>
      </c>
      <c r="K634" s="4" t="s">
        <v>22</v>
      </c>
      <c r="L634" s="6" t="s">
        <v>24</v>
      </c>
      <c r="M634" s="4" t="s">
        <v>62</v>
      </c>
      <c r="N634" s="4" t="s">
        <v>63</v>
      </c>
      <c r="O634" s="6">
        <v>0</v>
      </c>
      <c r="P634" s="6" t="s">
        <v>27</v>
      </c>
    </row>
    <row r="635" spans="1:16" x14ac:dyDescent="0.2">
      <c r="A635" s="6">
        <v>77743</v>
      </c>
      <c r="B635" s="6" t="s">
        <v>15</v>
      </c>
      <c r="C635" s="4" t="s">
        <v>16</v>
      </c>
      <c r="D635" s="4" t="s">
        <v>17</v>
      </c>
      <c r="E635" s="5">
        <v>1348</v>
      </c>
      <c r="F635" s="5">
        <v>353</v>
      </c>
      <c r="G635" s="6" t="s">
        <v>18</v>
      </c>
      <c r="H635" s="4" t="s">
        <v>19</v>
      </c>
      <c r="I635" s="4" t="s">
        <v>20</v>
      </c>
      <c r="J635" s="4" t="s">
        <v>21</v>
      </c>
      <c r="K635" s="4" t="s">
        <v>22</v>
      </c>
      <c r="L635" s="9" t="s">
        <v>24</v>
      </c>
      <c r="M635" s="4" t="s">
        <v>25</v>
      </c>
      <c r="N635" s="4" t="s">
        <v>26</v>
      </c>
      <c r="O635" s="6">
        <v>0</v>
      </c>
      <c r="P635" s="6" t="s">
        <v>27</v>
      </c>
    </row>
    <row r="636" spans="1:16" x14ac:dyDescent="0.2">
      <c r="A636" s="6">
        <v>71312</v>
      </c>
      <c r="B636" s="6" t="s">
        <v>167</v>
      </c>
      <c r="C636" s="4" t="s">
        <v>168</v>
      </c>
      <c r="D636" s="4" t="s">
        <v>169</v>
      </c>
      <c r="E636" s="5">
        <v>783</v>
      </c>
      <c r="F636" s="5">
        <v>197</v>
      </c>
      <c r="G636" s="6" t="s">
        <v>170</v>
      </c>
      <c r="H636" s="4" t="s">
        <v>19</v>
      </c>
      <c r="I636" s="4" t="s">
        <v>20</v>
      </c>
      <c r="J636" s="4" t="s">
        <v>171</v>
      </c>
      <c r="K636" s="4" t="s">
        <v>22</v>
      </c>
      <c r="L636" s="6" t="s">
        <v>24</v>
      </c>
      <c r="M636" s="4" t="s">
        <v>172</v>
      </c>
      <c r="N636" s="4" t="s">
        <v>173</v>
      </c>
      <c r="O636" s="6">
        <v>0</v>
      </c>
      <c r="P636" s="6" t="s">
        <v>27</v>
      </c>
    </row>
    <row r="637" spans="1:16" x14ac:dyDescent="0.2">
      <c r="A637" s="6">
        <v>75938</v>
      </c>
      <c r="B637" s="6" t="s">
        <v>174</v>
      </c>
      <c r="C637" s="4" t="s">
        <v>175</v>
      </c>
      <c r="D637" s="4" t="s">
        <v>176</v>
      </c>
      <c r="E637" s="5">
        <v>975</v>
      </c>
      <c r="F637" s="5">
        <v>150</v>
      </c>
      <c r="G637" s="6" t="s">
        <v>170</v>
      </c>
      <c r="H637" s="4" t="s">
        <v>19</v>
      </c>
      <c r="I637" s="4" t="s">
        <v>20</v>
      </c>
      <c r="J637" s="4" t="s">
        <v>171</v>
      </c>
      <c r="K637" s="4" t="s">
        <v>22</v>
      </c>
      <c r="L637" s="9" t="s">
        <v>24</v>
      </c>
      <c r="M637" s="4" t="s">
        <v>172</v>
      </c>
      <c r="N637" s="4" t="s">
        <v>177</v>
      </c>
      <c r="O637" s="6">
        <v>0</v>
      </c>
      <c r="P637" s="6" t="s">
        <v>27</v>
      </c>
    </row>
    <row r="638" spans="1:16" x14ac:dyDescent="0.2">
      <c r="A638" s="6">
        <v>75939</v>
      </c>
      <c r="B638" s="6" t="s">
        <v>178</v>
      </c>
      <c r="C638" s="4" t="s">
        <v>179</v>
      </c>
      <c r="D638" s="4" t="s">
        <v>180</v>
      </c>
      <c r="E638" s="5">
        <v>910</v>
      </c>
      <c r="F638" s="5">
        <v>149</v>
      </c>
      <c r="G638" s="6" t="s">
        <v>170</v>
      </c>
      <c r="H638" s="4" t="s">
        <v>19</v>
      </c>
      <c r="I638" s="4" t="s">
        <v>20</v>
      </c>
      <c r="J638" s="4" t="s">
        <v>171</v>
      </c>
      <c r="K638" s="4" t="s">
        <v>22</v>
      </c>
      <c r="L638" s="9" t="s">
        <v>24</v>
      </c>
      <c r="M638" s="4" t="s">
        <v>172</v>
      </c>
      <c r="N638" s="4" t="s">
        <v>181</v>
      </c>
      <c r="O638" s="6">
        <v>0</v>
      </c>
      <c r="P638" s="6" t="s">
        <v>27</v>
      </c>
    </row>
    <row r="639" spans="1:16" x14ac:dyDescent="0.2">
      <c r="A639" s="6">
        <v>76450</v>
      </c>
      <c r="B639" s="6" t="s">
        <v>182</v>
      </c>
      <c r="C639" s="4" t="s">
        <v>183</v>
      </c>
      <c r="D639" s="4" t="s">
        <v>184</v>
      </c>
      <c r="E639" s="5">
        <v>918</v>
      </c>
      <c r="F639" s="5">
        <v>190</v>
      </c>
      <c r="G639" s="6" t="s">
        <v>185</v>
      </c>
      <c r="H639" s="4" t="s">
        <v>19</v>
      </c>
      <c r="I639" s="4" t="s">
        <v>20</v>
      </c>
      <c r="J639" s="4" t="s">
        <v>171</v>
      </c>
      <c r="K639" s="4" t="s">
        <v>22</v>
      </c>
      <c r="L639" s="9" t="s">
        <v>24</v>
      </c>
      <c r="M639" s="4" t="s">
        <v>186</v>
      </c>
      <c r="N639" s="4" t="s">
        <v>187</v>
      </c>
      <c r="O639" s="6">
        <v>0</v>
      </c>
      <c r="P639" s="6" t="s">
        <v>27</v>
      </c>
    </row>
    <row r="640" spans="1:16" x14ac:dyDescent="0.2">
      <c r="A640" s="6">
        <v>76494</v>
      </c>
      <c r="B640" s="6" t="s">
        <v>188</v>
      </c>
      <c r="C640" s="4" t="s">
        <v>189</v>
      </c>
      <c r="D640" s="4" t="s">
        <v>190</v>
      </c>
      <c r="E640" s="5">
        <v>913</v>
      </c>
      <c r="F640" s="5">
        <v>192</v>
      </c>
      <c r="G640" s="6" t="s">
        <v>191</v>
      </c>
      <c r="H640" s="4" t="s">
        <v>19</v>
      </c>
      <c r="I640" s="4" t="s">
        <v>20</v>
      </c>
      <c r="J640" s="4" t="s">
        <v>171</v>
      </c>
      <c r="K640" s="4" t="s">
        <v>22</v>
      </c>
      <c r="L640" s="9" t="s">
        <v>24</v>
      </c>
      <c r="M640" s="4" t="s">
        <v>192</v>
      </c>
      <c r="N640" s="4" t="s">
        <v>193</v>
      </c>
      <c r="O640" s="6">
        <v>0</v>
      </c>
      <c r="P640" s="6" t="s">
        <v>27</v>
      </c>
    </row>
    <row r="641" spans="1:16" x14ac:dyDescent="0.2">
      <c r="A641" s="6">
        <v>77006</v>
      </c>
      <c r="B641" s="6" t="s">
        <v>194</v>
      </c>
      <c r="C641" s="4" t="s">
        <v>195</v>
      </c>
      <c r="D641" s="4" t="s">
        <v>196</v>
      </c>
      <c r="E641" s="5">
        <v>693</v>
      </c>
      <c r="F641" s="5">
        <v>141</v>
      </c>
      <c r="G641" s="6" t="s">
        <v>197</v>
      </c>
      <c r="H641" s="4" t="s">
        <v>19</v>
      </c>
      <c r="I641" s="4" t="s">
        <v>20</v>
      </c>
      <c r="J641" s="4" t="s">
        <v>171</v>
      </c>
      <c r="K641" s="4" t="s">
        <v>22</v>
      </c>
      <c r="L641" s="9" t="s">
        <v>24</v>
      </c>
      <c r="M641" s="4" t="s">
        <v>172</v>
      </c>
      <c r="N641" s="4" t="s">
        <v>198</v>
      </c>
      <c r="O641" s="6">
        <v>0</v>
      </c>
      <c r="P641" s="6" t="s">
        <v>27</v>
      </c>
    </row>
    <row r="642" spans="1:16" x14ac:dyDescent="0.2">
      <c r="A642" s="6">
        <v>70899</v>
      </c>
      <c r="B642" s="6" t="s">
        <v>302</v>
      </c>
      <c r="C642" s="4" t="s">
        <v>303</v>
      </c>
      <c r="D642" s="4" t="s">
        <v>304</v>
      </c>
      <c r="E642" s="5">
        <v>1340</v>
      </c>
      <c r="F642" s="5">
        <v>368</v>
      </c>
      <c r="G642" s="6" t="s">
        <v>305</v>
      </c>
      <c r="H642" s="4" t="s">
        <v>19</v>
      </c>
      <c r="I642" s="4" t="s">
        <v>20</v>
      </c>
      <c r="J642" s="4" t="s">
        <v>306</v>
      </c>
      <c r="K642" s="4" t="s">
        <v>22</v>
      </c>
      <c r="L642" s="6" t="s">
        <v>24</v>
      </c>
      <c r="M642" s="4" t="s">
        <v>307</v>
      </c>
      <c r="N642" s="4" t="s">
        <v>308</v>
      </c>
      <c r="O642" s="6">
        <v>0</v>
      </c>
      <c r="P642" s="6" t="s">
        <v>27</v>
      </c>
    </row>
    <row r="643" spans="1:16" x14ac:dyDescent="0.2">
      <c r="A643" s="6">
        <v>71025</v>
      </c>
      <c r="B643" s="6" t="s">
        <v>309</v>
      </c>
      <c r="C643" s="4" t="s">
        <v>310</v>
      </c>
      <c r="D643" s="4" t="s">
        <v>311</v>
      </c>
      <c r="E643" s="5">
        <v>1396</v>
      </c>
      <c r="F643" s="5">
        <v>339</v>
      </c>
      <c r="G643" s="6" t="s">
        <v>312</v>
      </c>
      <c r="H643" s="4" t="s">
        <v>19</v>
      </c>
      <c r="I643" s="4" t="s">
        <v>20</v>
      </c>
      <c r="J643" s="4" t="s">
        <v>306</v>
      </c>
      <c r="K643" s="4" t="s">
        <v>22</v>
      </c>
      <c r="L643" s="6" t="s">
        <v>24</v>
      </c>
      <c r="M643" s="4" t="s">
        <v>313</v>
      </c>
      <c r="N643" s="4" t="s">
        <v>308</v>
      </c>
      <c r="O643" s="6">
        <v>0</v>
      </c>
      <c r="P643" s="6" t="s">
        <v>27</v>
      </c>
    </row>
    <row r="644" spans="1:16" x14ac:dyDescent="0.2">
      <c r="A644" s="6">
        <v>72954</v>
      </c>
      <c r="B644" s="6" t="s">
        <v>314</v>
      </c>
      <c r="C644" s="4" t="s">
        <v>315</v>
      </c>
      <c r="D644" s="4" t="s">
        <v>316</v>
      </c>
      <c r="E644" s="5">
        <v>1142</v>
      </c>
      <c r="F644" s="5">
        <v>302</v>
      </c>
      <c r="G644" s="6" t="s">
        <v>317</v>
      </c>
      <c r="H644" s="4" t="s">
        <v>19</v>
      </c>
      <c r="I644" s="4" t="s">
        <v>20</v>
      </c>
      <c r="J644" s="4" t="s">
        <v>306</v>
      </c>
      <c r="K644" s="4" t="s">
        <v>22</v>
      </c>
      <c r="L644" s="6" t="s">
        <v>24</v>
      </c>
      <c r="M644" s="4" t="s">
        <v>313</v>
      </c>
      <c r="N644" s="4" t="s">
        <v>318</v>
      </c>
      <c r="O644" s="6">
        <v>0</v>
      </c>
      <c r="P644" s="6" t="s">
        <v>27</v>
      </c>
    </row>
    <row r="645" spans="1:16" x14ac:dyDescent="0.2">
      <c r="A645" s="6">
        <v>73100</v>
      </c>
      <c r="B645" s="6" t="s">
        <v>319</v>
      </c>
      <c r="C645" s="4" t="s">
        <v>320</v>
      </c>
      <c r="D645" s="4" t="s">
        <v>321</v>
      </c>
      <c r="E645" s="5">
        <v>1115</v>
      </c>
      <c r="F645" s="5">
        <v>355</v>
      </c>
      <c r="G645" s="6" t="s">
        <v>312</v>
      </c>
      <c r="H645" s="4" t="s">
        <v>19</v>
      </c>
      <c r="I645" s="4" t="s">
        <v>20</v>
      </c>
      <c r="J645" s="4" t="s">
        <v>306</v>
      </c>
      <c r="K645" s="4" t="s">
        <v>22</v>
      </c>
      <c r="L645" s="6" t="s">
        <v>24</v>
      </c>
      <c r="M645" s="4" t="s">
        <v>307</v>
      </c>
      <c r="N645" s="4" t="s">
        <v>308</v>
      </c>
      <c r="O645" s="6">
        <v>0</v>
      </c>
      <c r="P645" s="6" t="s">
        <v>27</v>
      </c>
    </row>
    <row r="646" spans="1:16" x14ac:dyDescent="0.2">
      <c r="A646" s="6">
        <v>75663</v>
      </c>
      <c r="B646" s="6" t="s">
        <v>322</v>
      </c>
      <c r="C646" s="4" t="s">
        <v>323</v>
      </c>
      <c r="D646" s="4" t="s">
        <v>324</v>
      </c>
      <c r="E646" s="5">
        <v>875</v>
      </c>
      <c r="F646" s="5">
        <v>272</v>
      </c>
      <c r="G646" s="6" t="s">
        <v>312</v>
      </c>
      <c r="H646" s="4" t="s">
        <v>19</v>
      </c>
      <c r="I646" s="4" t="s">
        <v>20</v>
      </c>
      <c r="J646" s="4" t="s">
        <v>306</v>
      </c>
      <c r="K646" s="4" t="s">
        <v>22</v>
      </c>
      <c r="L646" s="9" t="s">
        <v>24</v>
      </c>
      <c r="M646" s="4" t="s">
        <v>172</v>
      </c>
      <c r="N646" s="4" t="s">
        <v>318</v>
      </c>
      <c r="O646" s="6">
        <v>0</v>
      </c>
      <c r="P646" s="6" t="s">
        <v>27</v>
      </c>
    </row>
    <row r="647" spans="1:16" x14ac:dyDescent="0.2">
      <c r="A647" s="6">
        <v>75664</v>
      </c>
      <c r="B647" s="6" t="s">
        <v>325</v>
      </c>
      <c r="C647" s="4" t="s">
        <v>326</v>
      </c>
      <c r="D647" s="4" t="s">
        <v>327</v>
      </c>
      <c r="E647" s="5">
        <v>336</v>
      </c>
      <c r="F647" s="5">
        <v>111</v>
      </c>
      <c r="G647" s="6" t="s">
        <v>312</v>
      </c>
      <c r="H647" s="4" t="s">
        <v>19</v>
      </c>
      <c r="I647" s="4" t="s">
        <v>20</v>
      </c>
      <c r="J647" s="4" t="s">
        <v>306</v>
      </c>
      <c r="K647" s="4" t="s">
        <v>22</v>
      </c>
      <c r="L647" s="9" t="s">
        <v>24</v>
      </c>
      <c r="M647" s="4" t="s">
        <v>172</v>
      </c>
      <c r="N647" s="4" t="s">
        <v>308</v>
      </c>
      <c r="O647" s="6">
        <v>0</v>
      </c>
      <c r="P647" s="6" t="s">
        <v>27</v>
      </c>
    </row>
    <row r="648" spans="1:16" x14ac:dyDescent="0.2">
      <c r="A648" s="6">
        <v>76950</v>
      </c>
      <c r="B648" s="6" t="s">
        <v>328</v>
      </c>
      <c r="C648" s="4" t="s">
        <v>329</v>
      </c>
      <c r="D648" s="4" t="s">
        <v>330</v>
      </c>
      <c r="E648" s="5">
        <v>1918</v>
      </c>
      <c r="F648" s="5">
        <v>511</v>
      </c>
      <c r="G648" s="6" t="s">
        <v>312</v>
      </c>
      <c r="H648" s="4" t="s">
        <v>19</v>
      </c>
      <c r="I648" s="4" t="s">
        <v>20</v>
      </c>
      <c r="J648" s="4" t="s">
        <v>306</v>
      </c>
      <c r="K648" s="4" t="s">
        <v>22</v>
      </c>
      <c r="L648" s="9" t="s">
        <v>24</v>
      </c>
      <c r="M648" s="4" t="s">
        <v>307</v>
      </c>
      <c r="N648" s="4" t="s">
        <v>331</v>
      </c>
      <c r="O648" s="6">
        <v>0</v>
      </c>
      <c r="P648" s="6" t="s">
        <v>27</v>
      </c>
    </row>
    <row r="649" spans="1:16" x14ac:dyDescent="0.2">
      <c r="A649" s="6">
        <v>78544</v>
      </c>
      <c r="B649" s="6" t="s">
        <v>332</v>
      </c>
      <c r="C649" s="4" t="s">
        <v>333</v>
      </c>
      <c r="D649" s="4" t="s">
        <v>334</v>
      </c>
      <c r="E649" s="5">
        <v>512</v>
      </c>
      <c r="F649" s="5">
        <v>147</v>
      </c>
      <c r="G649" s="6" t="s">
        <v>312</v>
      </c>
      <c r="H649" s="4" t="s">
        <v>19</v>
      </c>
      <c r="I649" s="4" t="s">
        <v>20</v>
      </c>
      <c r="J649" s="4" t="s">
        <v>306</v>
      </c>
      <c r="K649" s="4" t="s">
        <v>22</v>
      </c>
      <c r="L649" s="9" t="s">
        <v>24</v>
      </c>
      <c r="M649" s="4" t="s">
        <v>172</v>
      </c>
      <c r="N649" s="4" t="s">
        <v>308</v>
      </c>
      <c r="O649" s="6">
        <v>0</v>
      </c>
      <c r="P649" s="6" t="s">
        <v>27</v>
      </c>
    </row>
    <row r="650" spans="1:16" x14ac:dyDescent="0.2">
      <c r="A650" s="6">
        <v>78586</v>
      </c>
      <c r="B650" s="6" t="s">
        <v>335</v>
      </c>
      <c r="C650" s="4" t="s">
        <v>336</v>
      </c>
      <c r="D650" s="4" t="s">
        <v>337</v>
      </c>
      <c r="E650" s="5">
        <v>1041</v>
      </c>
      <c r="F650" s="5">
        <v>313</v>
      </c>
      <c r="G650" s="6" t="s">
        <v>312</v>
      </c>
      <c r="H650" s="4" t="s">
        <v>19</v>
      </c>
      <c r="I650" s="4" t="s">
        <v>20</v>
      </c>
      <c r="J650" s="4" t="s">
        <v>306</v>
      </c>
      <c r="K650" s="4" t="s">
        <v>22</v>
      </c>
      <c r="L650" s="9" t="s">
        <v>24</v>
      </c>
      <c r="M650" s="4" t="s">
        <v>313</v>
      </c>
      <c r="N650" s="4" t="s">
        <v>308</v>
      </c>
      <c r="O650" s="6">
        <v>0</v>
      </c>
      <c r="P650" s="6" t="s">
        <v>27</v>
      </c>
    </row>
    <row r="651" spans="1:16" x14ac:dyDescent="0.2">
      <c r="A651" s="6">
        <v>79485</v>
      </c>
      <c r="B651" s="6" t="s">
        <v>338</v>
      </c>
      <c r="C651" s="4" t="s">
        <v>339</v>
      </c>
      <c r="D651" s="4" t="s">
        <v>340</v>
      </c>
      <c r="E651" s="5">
        <v>1158</v>
      </c>
      <c r="F651" s="5">
        <v>318</v>
      </c>
      <c r="G651" s="6" t="s">
        <v>341</v>
      </c>
      <c r="H651" s="4" t="s">
        <v>19</v>
      </c>
      <c r="I651" s="4" t="s">
        <v>20</v>
      </c>
      <c r="J651" s="4" t="s">
        <v>306</v>
      </c>
      <c r="K651" s="4" t="s">
        <v>22</v>
      </c>
      <c r="L651" s="9" t="s">
        <v>24</v>
      </c>
      <c r="M651" s="4" t="s">
        <v>307</v>
      </c>
      <c r="N651" s="4" t="s">
        <v>318</v>
      </c>
      <c r="O651" s="6">
        <v>0</v>
      </c>
      <c r="P651" s="6" t="s">
        <v>27</v>
      </c>
    </row>
    <row r="652" spans="1:16" x14ac:dyDescent="0.2">
      <c r="A652" s="6">
        <v>80012</v>
      </c>
      <c r="B652" s="6" t="s">
        <v>342</v>
      </c>
      <c r="C652" s="4" t="s">
        <v>343</v>
      </c>
      <c r="D652" s="4" t="s">
        <v>344</v>
      </c>
      <c r="E652" s="5">
        <v>618</v>
      </c>
      <c r="F652" s="5">
        <v>188</v>
      </c>
      <c r="G652" s="6" t="s">
        <v>341</v>
      </c>
      <c r="H652" s="4" t="s">
        <v>19</v>
      </c>
      <c r="I652" s="4" t="s">
        <v>20</v>
      </c>
      <c r="J652" s="4" t="s">
        <v>306</v>
      </c>
      <c r="K652" s="4" t="s">
        <v>22</v>
      </c>
      <c r="L652" s="9" t="s">
        <v>24</v>
      </c>
      <c r="M652" s="4" t="s">
        <v>307</v>
      </c>
      <c r="N652" s="4" t="s">
        <v>318</v>
      </c>
      <c r="O652" s="6">
        <v>0</v>
      </c>
      <c r="P652" s="6" t="s">
        <v>27</v>
      </c>
    </row>
    <row r="653" spans="1:16" x14ac:dyDescent="0.2">
      <c r="A653" s="6">
        <v>80657</v>
      </c>
      <c r="B653" s="6" t="s">
        <v>345</v>
      </c>
      <c r="C653" s="4" t="s">
        <v>346</v>
      </c>
      <c r="D653" s="4" t="s">
        <v>347</v>
      </c>
      <c r="E653" s="5">
        <v>623</v>
      </c>
      <c r="F653" s="5">
        <v>191</v>
      </c>
      <c r="G653" s="6" t="s">
        <v>312</v>
      </c>
      <c r="H653" s="4" t="s">
        <v>19</v>
      </c>
      <c r="I653" s="4" t="s">
        <v>20</v>
      </c>
      <c r="J653" s="4" t="s">
        <v>306</v>
      </c>
      <c r="K653" s="4" t="s">
        <v>22</v>
      </c>
      <c r="L653" s="9" t="s">
        <v>24</v>
      </c>
      <c r="M653" s="4" t="s">
        <v>307</v>
      </c>
      <c r="N653" s="4" t="s">
        <v>308</v>
      </c>
      <c r="O653" s="6">
        <v>0</v>
      </c>
      <c r="P653" s="6" t="s">
        <v>27</v>
      </c>
    </row>
    <row r="654" spans="1:16" x14ac:dyDescent="0.2">
      <c r="A654" s="6">
        <v>81196</v>
      </c>
      <c r="B654" s="6" t="s">
        <v>348</v>
      </c>
      <c r="C654" s="4" t="s">
        <v>349</v>
      </c>
      <c r="D654" s="4" t="s">
        <v>350</v>
      </c>
      <c r="E654" s="5">
        <v>592</v>
      </c>
      <c r="F654" s="5">
        <v>185</v>
      </c>
      <c r="G654" s="6" t="s">
        <v>312</v>
      </c>
      <c r="H654" s="4" t="s">
        <v>19</v>
      </c>
      <c r="I654" s="4" t="s">
        <v>20</v>
      </c>
      <c r="J654" s="4" t="s">
        <v>306</v>
      </c>
      <c r="K654" s="4" t="s">
        <v>22</v>
      </c>
      <c r="L654" s="9" t="s">
        <v>24</v>
      </c>
      <c r="M654" s="4" t="s">
        <v>172</v>
      </c>
      <c r="N654" s="4" t="s">
        <v>308</v>
      </c>
      <c r="O654" s="6">
        <v>0</v>
      </c>
      <c r="P654" s="6" t="s">
        <v>27</v>
      </c>
    </row>
    <row r="655" spans="1:16" x14ac:dyDescent="0.2">
      <c r="A655" s="6">
        <v>81202</v>
      </c>
      <c r="B655" s="6" t="s">
        <v>351</v>
      </c>
      <c r="C655" s="4" t="s">
        <v>352</v>
      </c>
      <c r="D655" s="4" t="s">
        <v>353</v>
      </c>
      <c r="E655" s="5">
        <v>1574</v>
      </c>
      <c r="F655" s="5">
        <v>398</v>
      </c>
      <c r="G655" s="6" t="s">
        <v>312</v>
      </c>
      <c r="H655" s="4" t="s">
        <v>19</v>
      </c>
      <c r="I655" s="4" t="s">
        <v>20</v>
      </c>
      <c r="J655" s="4" t="s">
        <v>306</v>
      </c>
      <c r="K655" s="4" t="s">
        <v>22</v>
      </c>
      <c r="L655" s="9" t="s">
        <v>24</v>
      </c>
      <c r="M655" s="4" t="s">
        <v>307</v>
      </c>
      <c r="N655" s="4" t="s">
        <v>308</v>
      </c>
      <c r="O655" s="6">
        <v>0</v>
      </c>
      <c r="P655" s="6" t="s">
        <v>27</v>
      </c>
    </row>
    <row r="656" spans="1:16" x14ac:dyDescent="0.2">
      <c r="A656" s="6">
        <v>81229</v>
      </c>
      <c r="B656" s="6" t="s">
        <v>354</v>
      </c>
      <c r="C656" s="4" t="s">
        <v>355</v>
      </c>
      <c r="D656" s="4" t="s">
        <v>356</v>
      </c>
      <c r="E656" s="5">
        <v>1557</v>
      </c>
      <c r="F656" s="5">
        <v>447</v>
      </c>
      <c r="G656" s="6" t="s">
        <v>312</v>
      </c>
      <c r="H656" s="4" t="s">
        <v>19</v>
      </c>
      <c r="I656" s="4" t="s">
        <v>20</v>
      </c>
      <c r="J656" s="4" t="s">
        <v>306</v>
      </c>
      <c r="K656" s="4" t="s">
        <v>22</v>
      </c>
      <c r="L656" s="9" t="s">
        <v>24</v>
      </c>
      <c r="M656" s="4" t="s">
        <v>307</v>
      </c>
      <c r="N656" s="4" t="s">
        <v>308</v>
      </c>
      <c r="O656" s="6">
        <v>0</v>
      </c>
      <c r="P656" s="6" t="s">
        <v>27</v>
      </c>
    </row>
    <row r="657" spans="1:16" x14ac:dyDescent="0.2">
      <c r="A657" s="6">
        <v>81236</v>
      </c>
      <c r="B657" s="6" t="s">
        <v>357</v>
      </c>
      <c r="C657" s="4" t="s">
        <v>358</v>
      </c>
      <c r="D657" s="4" t="s">
        <v>359</v>
      </c>
      <c r="E657" s="5">
        <v>1467</v>
      </c>
      <c r="F657" s="5">
        <v>454</v>
      </c>
      <c r="G657" s="6" t="s">
        <v>312</v>
      </c>
      <c r="H657" s="4" t="s">
        <v>19</v>
      </c>
      <c r="I657" s="4" t="s">
        <v>20</v>
      </c>
      <c r="J657" s="4" t="s">
        <v>306</v>
      </c>
      <c r="K657" s="4" t="s">
        <v>22</v>
      </c>
      <c r="L657" s="9" t="s">
        <v>24</v>
      </c>
      <c r="M657" s="4" t="s">
        <v>307</v>
      </c>
      <c r="N657" s="4" t="s">
        <v>308</v>
      </c>
      <c r="O657" s="6">
        <v>0</v>
      </c>
      <c r="P657" s="6" t="s">
        <v>27</v>
      </c>
    </row>
    <row r="658" spans="1:16" x14ac:dyDescent="0.2">
      <c r="A658" s="6">
        <v>81406</v>
      </c>
      <c r="B658" s="6" t="s">
        <v>360</v>
      </c>
      <c r="C658" s="4" t="s">
        <v>361</v>
      </c>
      <c r="D658" s="4" t="s">
        <v>362</v>
      </c>
      <c r="E658" s="5">
        <v>495</v>
      </c>
      <c r="F658" s="5">
        <v>164</v>
      </c>
      <c r="G658" s="6" t="s">
        <v>312</v>
      </c>
      <c r="H658" s="4" t="s">
        <v>19</v>
      </c>
      <c r="I658" s="4" t="s">
        <v>20</v>
      </c>
      <c r="J658" s="4" t="s">
        <v>306</v>
      </c>
      <c r="K658" s="4" t="s">
        <v>22</v>
      </c>
      <c r="L658" s="9" t="s">
        <v>24</v>
      </c>
      <c r="M658" s="4" t="s">
        <v>172</v>
      </c>
      <c r="N658" s="4" t="s">
        <v>308</v>
      </c>
      <c r="O658" s="6">
        <v>0</v>
      </c>
      <c r="P658" s="6" t="s">
        <v>27</v>
      </c>
    </row>
    <row r="659" spans="1:16" x14ac:dyDescent="0.2">
      <c r="A659" s="6">
        <v>81527</v>
      </c>
      <c r="B659" s="6" t="s">
        <v>363</v>
      </c>
      <c r="C659" s="4" t="s">
        <v>364</v>
      </c>
      <c r="D659" s="4" t="s">
        <v>365</v>
      </c>
      <c r="E659" s="5">
        <v>627</v>
      </c>
      <c r="F659" s="5">
        <v>152</v>
      </c>
      <c r="G659" s="6" t="s">
        <v>312</v>
      </c>
      <c r="H659" s="4" t="s">
        <v>19</v>
      </c>
      <c r="I659" s="4" t="s">
        <v>20</v>
      </c>
      <c r="J659" s="4" t="s">
        <v>306</v>
      </c>
      <c r="K659" s="4" t="s">
        <v>22</v>
      </c>
      <c r="L659" s="9" t="s">
        <v>24</v>
      </c>
      <c r="M659" s="4" t="s">
        <v>172</v>
      </c>
      <c r="N659" s="4" t="s">
        <v>308</v>
      </c>
      <c r="O659" s="6">
        <v>0</v>
      </c>
      <c r="P659" s="6" t="s">
        <v>27</v>
      </c>
    </row>
    <row r="660" spans="1:16" x14ac:dyDescent="0.2">
      <c r="A660" s="6">
        <v>81545</v>
      </c>
      <c r="B660" s="6" t="s">
        <v>366</v>
      </c>
      <c r="C660" s="4" t="s">
        <v>367</v>
      </c>
      <c r="D660" s="4" t="s">
        <v>368</v>
      </c>
      <c r="E660" s="5">
        <v>1403</v>
      </c>
      <c r="F660" s="5">
        <v>449</v>
      </c>
      <c r="G660" s="6" t="s">
        <v>312</v>
      </c>
      <c r="H660" s="4" t="s">
        <v>19</v>
      </c>
      <c r="I660" s="4" t="s">
        <v>20</v>
      </c>
      <c r="J660" s="4" t="s">
        <v>306</v>
      </c>
      <c r="K660" s="4" t="s">
        <v>22</v>
      </c>
      <c r="L660" s="9" t="s">
        <v>24</v>
      </c>
      <c r="M660" s="4" t="s">
        <v>172</v>
      </c>
      <c r="N660" s="4" t="s">
        <v>318</v>
      </c>
      <c r="O660" s="6">
        <v>0</v>
      </c>
      <c r="P660" s="6" t="s">
        <v>27</v>
      </c>
    </row>
    <row r="661" spans="1:16" x14ac:dyDescent="0.2">
      <c r="A661" s="6">
        <v>81590</v>
      </c>
      <c r="B661" s="6" t="s">
        <v>369</v>
      </c>
      <c r="C661" s="4" t="s">
        <v>370</v>
      </c>
      <c r="D661" s="4" t="s">
        <v>371</v>
      </c>
      <c r="E661" s="5">
        <v>1117</v>
      </c>
      <c r="F661" s="5">
        <v>351</v>
      </c>
      <c r="G661" s="6" t="s">
        <v>312</v>
      </c>
      <c r="H661" s="4" t="s">
        <v>19</v>
      </c>
      <c r="I661" s="4" t="s">
        <v>20</v>
      </c>
      <c r="J661" s="4" t="s">
        <v>306</v>
      </c>
      <c r="K661" s="4" t="s">
        <v>22</v>
      </c>
      <c r="L661" s="9" t="s">
        <v>24</v>
      </c>
      <c r="M661" s="4" t="s">
        <v>307</v>
      </c>
      <c r="N661" s="4" t="s">
        <v>308</v>
      </c>
      <c r="O661" s="6">
        <v>0</v>
      </c>
      <c r="P661" s="6" t="s">
        <v>27</v>
      </c>
    </row>
    <row r="662" spans="1:16" x14ac:dyDescent="0.2">
      <c r="A662" s="6">
        <v>81666</v>
      </c>
      <c r="B662" s="6" t="s">
        <v>372</v>
      </c>
      <c r="C662" s="4" t="s">
        <v>373</v>
      </c>
      <c r="D662" s="4" t="s">
        <v>374</v>
      </c>
      <c r="E662" s="5">
        <v>764</v>
      </c>
      <c r="F662" s="5">
        <v>198</v>
      </c>
      <c r="G662" s="6" t="s">
        <v>312</v>
      </c>
      <c r="H662" s="4" t="s">
        <v>19</v>
      </c>
      <c r="I662" s="4" t="s">
        <v>20</v>
      </c>
      <c r="J662" s="4" t="s">
        <v>306</v>
      </c>
      <c r="K662" s="4" t="s">
        <v>22</v>
      </c>
      <c r="L662" s="9" t="s">
        <v>24</v>
      </c>
      <c r="M662" s="4" t="s">
        <v>307</v>
      </c>
      <c r="N662" s="4" t="s">
        <v>318</v>
      </c>
      <c r="O662" s="6">
        <v>0</v>
      </c>
      <c r="P662" s="6" t="s">
        <v>27</v>
      </c>
    </row>
    <row r="663" spans="1:16" x14ac:dyDescent="0.2">
      <c r="A663" s="6">
        <v>81704</v>
      </c>
      <c r="B663" s="6" t="s">
        <v>375</v>
      </c>
      <c r="C663" s="4" t="s">
        <v>376</v>
      </c>
      <c r="D663" s="4" t="s">
        <v>377</v>
      </c>
      <c r="E663" s="5">
        <v>755</v>
      </c>
      <c r="F663" s="5">
        <v>235</v>
      </c>
      <c r="G663" s="6" t="s">
        <v>312</v>
      </c>
      <c r="H663" s="4" t="s">
        <v>19</v>
      </c>
      <c r="I663" s="4" t="s">
        <v>20</v>
      </c>
      <c r="J663" s="4" t="s">
        <v>306</v>
      </c>
      <c r="K663" s="4" t="s">
        <v>22</v>
      </c>
      <c r="L663" s="9" t="s">
        <v>24</v>
      </c>
      <c r="M663" s="4" t="s">
        <v>307</v>
      </c>
      <c r="N663" s="4" t="s">
        <v>318</v>
      </c>
      <c r="O663" s="6">
        <v>0</v>
      </c>
      <c r="P663" s="6" t="s">
        <v>27</v>
      </c>
    </row>
    <row r="664" spans="1:16" x14ac:dyDescent="0.2">
      <c r="A664" s="6">
        <v>81846</v>
      </c>
      <c r="B664" s="6" t="s">
        <v>378</v>
      </c>
      <c r="C664" s="4" t="s">
        <v>379</v>
      </c>
      <c r="D664" s="4" t="s">
        <v>380</v>
      </c>
      <c r="E664" s="5">
        <v>1393</v>
      </c>
      <c r="F664" s="5">
        <v>449</v>
      </c>
      <c r="G664" s="6" t="s">
        <v>312</v>
      </c>
      <c r="H664" s="4" t="s">
        <v>19</v>
      </c>
      <c r="I664" s="4" t="s">
        <v>20</v>
      </c>
      <c r="J664" s="4" t="s">
        <v>306</v>
      </c>
      <c r="K664" s="4" t="s">
        <v>22</v>
      </c>
      <c r="L664" s="9" t="s">
        <v>24</v>
      </c>
      <c r="M664" s="4" t="s">
        <v>307</v>
      </c>
      <c r="N664" s="4" t="s">
        <v>381</v>
      </c>
      <c r="O664" s="6">
        <v>0</v>
      </c>
      <c r="P664" s="6" t="s">
        <v>27</v>
      </c>
    </row>
    <row r="665" spans="1:16" x14ac:dyDescent="0.2">
      <c r="A665" s="6">
        <v>81948</v>
      </c>
      <c r="B665" s="6" t="s">
        <v>382</v>
      </c>
      <c r="C665" s="4" t="s">
        <v>383</v>
      </c>
      <c r="D665" s="4" t="s">
        <v>384</v>
      </c>
      <c r="E665" s="5">
        <v>768</v>
      </c>
      <c r="F665" s="5">
        <v>256</v>
      </c>
      <c r="G665" s="6" t="s">
        <v>312</v>
      </c>
      <c r="H665" s="4" t="s">
        <v>19</v>
      </c>
      <c r="I665" s="4" t="s">
        <v>20</v>
      </c>
      <c r="J665" s="4" t="s">
        <v>306</v>
      </c>
      <c r="K665" s="4" t="s">
        <v>22</v>
      </c>
      <c r="L665" s="9" t="s">
        <v>24</v>
      </c>
      <c r="M665" s="4" t="s">
        <v>172</v>
      </c>
      <c r="N665" s="4" t="s">
        <v>308</v>
      </c>
      <c r="O665" s="6">
        <v>0</v>
      </c>
      <c r="P665" s="6" t="s">
        <v>27</v>
      </c>
    </row>
    <row r="666" spans="1:16" x14ac:dyDescent="0.2">
      <c r="A666" s="6">
        <v>82186</v>
      </c>
      <c r="B666" s="6" t="s">
        <v>385</v>
      </c>
      <c r="C666" s="4" t="s">
        <v>386</v>
      </c>
      <c r="D666" s="4" t="s">
        <v>387</v>
      </c>
      <c r="E666" s="5">
        <v>1140</v>
      </c>
      <c r="F666" s="5">
        <v>380</v>
      </c>
      <c r="G666" s="6" t="s">
        <v>312</v>
      </c>
      <c r="H666" s="4" t="s">
        <v>19</v>
      </c>
      <c r="I666" s="4" t="s">
        <v>20</v>
      </c>
      <c r="J666" s="4" t="s">
        <v>306</v>
      </c>
      <c r="K666" s="4" t="s">
        <v>22</v>
      </c>
      <c r="L666" s="9" t="s">
        <v>24</v>
      </c>
      <c r="M666" s="4" t="s">
        <v>307</v>
      </c>
      <c r="N666" s="4" t="s">
        <v>308</v>
      </c>
      <c r="O666" s="6">
        <v>0</v>
      </c>
      <c r="P666" s="6" t="s">
        <v>27</v>
      </c>
    </row>
    <row r="667" spans="1:16" x14ac:dyDescent="0.2">
      <c r="A667" s="6">
        <v>82285</v>
      </c>
      <c r="B667" s="6" t="s">
        <v>388</v>
      </c>
      <c r="C667" s="4" t="s">
        <v>389</v>
      </c>
      <c r="D667" s="4" t="s">
        <v>390</v>
      </c>
      <c r="E667" s="5">
        <v>423</v>
      </c>
      <c r="F667" s="5">
        <v>141</v>
      </c>
      <c r="G667" s="6" t="s">
        <v>312</v>
      </c>
      <c r="H667" s="4" t="s">
        <v>19</v>
      </c>
      <c r="I667" s="4" t="s">
        <v>20</v>
      </c>
      <c r="J667" s="4" t="s">
        <v>306</v>
      </c>
      <c r="K667" s="4" t="s">
        <v>22</v>
      </c>
      <c r="L667" s="9" t="s">
        <v>24</v>
      </c>
      <c r="M667" s="4" t="s">
        <v>172</v>
      </c>
      <c r="N667" s="4" t="s">
        <v>308</v>
      </c>
      <c r="O667" s="6">
        <v>0</v>
      </c>
      <c r="P667" s="6" t="s">
        <v>27</v>
      </c>
    </row>
    <row r="668" spans="1:16" x14ac:dyDescent="0.2">
      <c r="A668" s="6">
        <v>82419</v>
      </c>
      <c r="B668" s="6" t="s">
        <v>391</v>
      </c>
      <c r="C668" s="4" t="s">
        <v>392</v>
      </c>
      <c r="D668" s="4" t="s">
        <v>393</v>
      </c>
      <c r="E668" s="5">
        <v>698</v>
      </c>
      <c r="F668" s="5">
        <v>227</v>
      </c>
      <c r="G668" s="6" t="s">
        <v>312</v>
      </c>
      <c r="H668" s="4" t="s">
        <v>19</v>
      </c>
      <c r="I668" s="4" t="s">
        <v>20</v>
      </c>
      <c r="J668" s="4" t="s">
        <v>306</v>
      </c>
      <c r="K668" s="4" t="s">
        <v>22</v>
      </c>
      <c r="L668" s="9" t="s">
        <v>24</v>
      </c>
      <c r="M668" s="4" t="s">
        <v>307</v>
      </c>
      <c r="N668" s="4" t="s">
        <v>308</v>
      </c>
      <c r="O668" s="6">
        <v>0</v>
      </c>
      <c r="P668" s="6" t="s">
        <v>27</v>
      </c>
    </row>
    <row r="669" spans="1:16" x14ac:dyDescent="0.2">
      <c r="A669" s="6">
        <v>74032</v>
      </c>
      <c r="B669" s="6" t="s">
        <v>394</v>
      </c>
      <c r="C669" s="4" t="s">
        <v>395</v>
      </c>
      <c r="D669" s="4" t="s">
        <v>396</v>
      </c>
      <c r="E669" s="5">
        <v>2752</v>
      </c>
      <c r="F669" s="5">
        <v>754</v>
      </c>
      <c r="G669" s="6" t="s">
        <v>397</v>
      </c>
      <c r="H669" s="4" t="s">
        <v>19</v>
      </c>
      <c r="I669" s="4" t="s">
        <v>20</v>
      </c>
      <c r="J669" s="4" t="s">
        <v>398</v>
      </c>
      <c r="K669" s="4" t="s">
        <v>22</v>
      </c>
      <c r="L669" s="9" t="s">
        <v>24</v>
      </c>
      <c r="M669" s="4" t="s">
        <v>399</v>
      </c>
      <c r="N669" s="4" t="s">
        <v>400</v>
      </c>
      <c r="O669" s="6">
        <v>5</v>
      </c>
      <c r="P669" s="6" t="s">
        <v>27</v>
      </c>
    </row>
    <row r="670" spans="1:16" x14ac:dyDescent="0.2">
      <c r="A670" s="6">
        <v>72542</v>
      </c>
      <c r="B670" s="6" t="s">
        <v>464</v>
      </c>
      <c r="C670" s="4" t="s">
        <v>465</v>
      </c>
      <c r="D670" s="4" t="s">
        <v>466</v>
      </c>
      <c r="E670" s="5">
        <v>1486</v>
      </c>
      <c r="F670" s="5">
        <v>461</v>
      </c>
      <c r="G670" s="6" t="s">
        <v>467</v>
      </c>
      <c r="H670" s="4" t="s">
        <v>19</v>
      </c>
      <c r="I670" s="4" t="s">
        <v>20</v>
      </c>
      <c r="J670" s="4" t="s">
        <v>468</v>
      </c>
      <c r="K670" s="4" t="s">
        <v>22</v>
      </c>
      <c r="L670" s="6" t="s">
        <v>24</v>
      </c>
      <c r="M670" s="4" t="s">
        <v>469</v>
      </c>
      <c r="N670" s="4" t="s">
        <v>470</v>
      </c>
      <c r="O670" s="6">
        <v>3</v>
      </c>
      <c r="P670" s="6" t="s">
        <v>27</v>
      </c>
    </row>
    <row r="671" spans="1:16" x14ac:dyDescent="0.2">
      <c r="A671" s="6">
        <v>75969</v>
      </c>
      <c r="B671" s="6" t="s">
        <v>471</v>
      </c>
      <c r="C671" s="4" t="s">
        <v>472</v>
      </c>
      <c r="D671" s="4" t="s">
        <v>473</v>
      </c>
      <c r="E671" s="5">
        <v>1498</v>
      </c>
      <c r="F671" s="5">
        <v>461</v>
      </c>
      <c r="G671" s="6" t="s">
        <v>467</v>
      </c>
      <c r="H671" s="4" t="s">
        <v>19</v>
      </c>
      <c r="I671" s="4" t="s">
        <v>20</v>
      </c>
      <c r="J671" s="4" t="s">
        <v>468</v>
      </c>
      <c r="K671" s="4" t="s">
        <v>22</v>
      </c>
      <c r="L671" s="9" t="s">
        <v>24</v>
      </c>
      <c r="M671" s="4" t="s">
        <v>469</v>
      </c>
      <c r="N671" s="4" t="s">
        <v>470</v>
      </c>
      <c r="O671" s="6">
        <v>2</v>
      </c>
      <c r="P671" s="6" t="s">
        <v>27</v>
      </c>
    </row>
    <row r="672" spans="1:16" x14ac:dyDescent="0.2">
      <c r="A672" s="6">
        <v>77762</v>
      </c>
      <c r="B672" s="6" t="s">
        <v>517</v>
      </c>
      <c r="C672" s="4" t="s">
        <v>518</v>
      </c>
      <c r="D672" s="4" t="s">
        <v>519</v>
      </c>
      <c r="E672" s="5">
        <v>2068</v>
      </c>
      <c r="F672" s="5">
        <v>592</v>
      </c>
      <c r="G672" s="6" t="s">
        <v>520</v>
      </c>
      <c r="H672" s="4" t="s">
        <v>19</v>
      </c>
      <c r="I672" s="4" t="s">
        <v>20</v>
      </c>
      <c r="J672" s="4" t="s">
        <v>521</v>
      </c>
      <c r="K672" s="4" t="s">
        <v>22</v>
      </c>
      <c r="L672" s="9" t="s">
        <v>24</v>
      </c>
      <c r="M672" s="4" t="s">
        <v>522</v>
      </c>
      <c r="N672" s="4" t="s">
        <v>523</v>
      </c>
      <c r="O672" s="6">
        <v>0</v>
      </c>
      <c r="P672" s="6" t="s">
        <v>27</v>
      </c>
    </row>
    <row r="673" spans="1:17" x14ac:dyDescent="0.2">
      <c r="A673" s="6">
        <v>72959</v>
      </c>
      <c r="B673" s="6" t="s">
        <v>2177</v>
      </c>
      <c r="C673" s="4" t="s">
        <v>2178</v>
      </c>
      <c r="D673" s="4" t="s">
        <v>2179</v>
      </c>
      <c r="E673" s="5">
        <v>2662</v>
      </c>
      <c r="F673" s="5">
        <v>640</v>
      </c>
      <c r="G673" s="6" t="s">
        <v>2180</v>
      </c>
      <c r="H673" s="4" t="s">
        <v>19</v>
      </c>
      <c r="I673" s="4" t="s">
        <v>20</v>
      </c>
      <c r="J673" s="4" t="s">
        <v>2181</v>
      </c>
      <c r="K673" s="4" t="s">
        <v>22</v>
      </c>
      <c r="L673" s="6" t="s">
        <v>24</v>
      </c>
      <c r="M673" s="4" t="s">
        <v>2182</v>
      </c>
      <c r="N673" s="4" t="s">
        <v>2183</v>
      </c>
      <c r="O673" s="6">
        <v>9</v>
      </c>
      <c r="P673" s="6" t="s">
        <v>531</v>
      </c>
    </row>
    <row r="674" spans="1:17" x14ac:dyDescent="0.2">
      <c r="A674" s="6">
        <v>73942</v>
      </c>
      <c r="B674" s="6" t="s">
        <v>3809</v>
      </c>
      <c r="C674" s="4" t="s">
        <v>3810</v>
      </c>
      <c r="D674" s="4" t="s">
        <v>3811</v>
      </c>
      <c r="E674" s="5">
        <v>1118</v>
      </c>
      <c r="F674" s="5">
        <v>275</v>
      </c>
      <c r="G674" s="6" t="s">
        <v>3812</v>
      </c>
      <c r="H674" s="4" t="s">
        <v>19</v>
      </c>
      <c r="I674" s="4" t="s">
        <v>20</v>
      </c>
      <c r="J674" s="4" t="s">
        <v>3813</v>
      </c>
      <c r="K674" s="4" t="s">
        <v>22</v>
      </c>
      <c r="L674" s="9" t="s">
        <v>24</v>
      </c>
      <c r="M674" s="4" t="s">
        <v>3814</v>
      </c>
      <c r="N674" s="4" t="s">
        <v>3815</v>
      </c>
      <c r="O674" s="6">
        <v>1</v>
      </c>
      <c r="P674" s="6" t="s">
        <v>3733</v>
      </c>
    </row>
    <row r="675" spans="1:17" x14ac:dyDescent="0.2">
      <c r="A675" s="6">
        <v>73943</v>
      </c>
      <c r="B675" s="6" t="s">
        <v>3816</v>
      </c>
      <c r="C675" s="4" t="s">
        <v>3817</v>
      </c>
      <c r="D675" s="4" t="s">
        <v>3818</v>
      </c>
      <c r="E675" s="5">
        <v>1536</v>
      </c>
      <c r="F675" s="5">
        <v>363</v>
      </c>
      <c r="G675" s="6" t="s">
        <v>3812</v>
      </c>
      <c r="H675" s="4" t="s">
        <v>19</v>
      </c>
      <c r="I675" s="4" t="s">
        <v>20</v>
      </c>
      <c r="J675" s="4" t="s">
        <v>3813</v>
      </c>
      <c r="K675" s="4" t="s">
        <v>22</v>
      </c>
      <c r="L675" s="9" t="s">
        <v>24</v>
      </c>
      <c r="M675" s="4" t="s">
        <v>3814</v>
      </c>
      <c r="N675" s="4" t="s">
        <v>3815</v>
      </c>
      <c r="O675" s="6">
        <v>1</v>
      </c>
      <c r="P675" s="6" t="s">
        <v>3733</v>
      </c>
      <c r="Q675" s="4" t="s">
        <v>3819</v>
      </c>
    </row>
    <row r="676" spans="1:17" x14ac:dyDescent="0.2">
      <c r="A676" s="6">
        <v>77111</v>
      </c>
      <c r="B676" s="6" t="s">
        <v>1622</v>
      </c>
      <c r="C676" s="4" t="s">
        <v>1623</v>
      </c>
      <c r="D676" s="4" t="s">
        <v>1624</v>
      </c>
      <c r="E676" s="5">
        <v>2632</v>
      </c>
      <c r="F676" s="5">
        <v>858</v>
      </c>
      <c r="G676" s="6" t="s">
        <v>1625</v>
      </c>
      <c r="H676" s="4" t="s">
        <v>156</v>
      </c>
      <c r="I676" s="4" t="s">
        <v>1626</v>
      </c>
      <c r="J676" s="4" t="s">
        <v>1627</v>
      </c>
      <c r="K676" s="4" t="s">
        <v>22</v>
      </c>
      <c r="L676" s="9" t="s">
        <v>24</v>
      </c>
      <c r="M676" s="4" t="s">
        <v>1628</v>
      </c>
      <c r="N676" s="4" t="s">
        <v>1629</v>
      </c>
      <c r="O676" s="6">
        <v>0</v>
      </c>
      <c r="P676" s="6" t="s">
        <v>1146</v>
      </c>
    </row>
    <row r="677" spans="1:17" x14ac:dyDescent="0.2">
      <c r="A677" s="6">
        <v>79600</v>
      </c>
      <c r="B677" s="6" t="s">
        <v>1630</v>
      </c>
      <c r="C677" s="4" t="s">
        <v>1631</v>
      </c>
      <c r="D677" s="4" t="s">
        <v>1632</v>
      </c>
      <c r="E677" s="5">
        <v>3302</v>
      </c>
      <c r="F677" s="5">
        <v>936</v>
      </c>
      <c r="G677" s="6" t="s">
        <v>1625</v>
      </c>
      <c r="H677" s="4" t="s">
        <v>156</v>
      </c>
      <c r="I677" s="4" t="s">
        <v>1626</v>
      </c>
      <c r="J677" s="4" t="s">
        <v>1627</v>
      </c>
      <c r="K677" s="4" t="s">
        <v>22</v>
      </c>
      <c r="L677" s="9" t="s">
        <v>24</v>
      </c>
      <c r="M677" s="4" t="s">
        <v>1628</v>
      </c>
      <c r="N677" s="4" t="s">
        <v>1633</v>
      </c>
      <c r="O677" s="6">
        <v>0</v>
      </c>
      <c r="P677" s="6" t="s">
        <v>1146</v>
      </c>
    </row>
    <row r="678" spans="1:17" x14ac:dyDescent="0.2">
      <c r="A678" s="6">
        <v>79933</v>
      </c>
      <c r="B678" s="6" t="s">
        <v>440</v>
      </c>
      <c r="C678" s="4" t="s">
        <v>441</v>
      </c>
      <c r="D678" s="4" t="s">
        <v>442</v>
      </c>
      <c r="E678" s="5">
        <v>1296</v>
      </c>
      <c r="F678" s="5">
        <v>363</v>
      </c>
      <c r="G678" s="6" t="s">
        <v>443</v>
      </c>
      <c r="H678" s="4" t="s">
        <v>156</v>
      </c>
      <c r="I678" s="4" t="s">
        <v>444</v>
      </c>
      <c r="J678" s="4" t="s">
        <v>445</v>
      </c>
      <c r="K678" s="4" t="s">
        <v>22</v>
      </c>
      <c r="L678" s="9" t="s">
        <v>24</v>
      </c>
      <c r="M678" s="4" t="s">
        <v>53</v>
      </c>
      <c r="N678" s="4" t="s">
        <v>446</v>
      </c>
      <c r="O678" s="6">
        <v>0</v>
      </c>
      <c r="P678" s="6" t="s">
        <v>27</v>
      </c>
    </row>
    <row r="679" spans="1:17" x14ac:dyDescent="0.2">
      <c r="A679" s="6">
        <v>82468</v>
      </c>
      <c r="B679" s="6" t="s">
        <v>46</v>
      </c>
      <c r="C679" s="4" t="s">
        <v>47</v>
      </c>
      <c r="D679" s="4" t="s">
        <v>48</v>
      </c>
      <c r="E679" s="5">
        <v>872</v>
      </c>
      <c r="F679" s="5">
        <v>238</v>
      </c>
      <c r="G679" s="6" t="s">
        <v>49</v>
      </c>
      <c r="H679" s="4" t="s">
        <v>50</v>
      </c>
      <c r="I679" s="4" t="s">
        <v>51</v>
      </c>
      <c r="J679" s="4" t="s">
        <v>52</v>
      </c>
      <c r="K679" s="4" t="s">
        <v>22</v>
      </c>
      <c r="L679" s="9" t="s">
        <v>24</v>
      </c>
      <c r="M679" s="4" t="s">
        <v>53</v>
      </c>
      <c r="N679" s="4" t="s">
        <v>54</v>
      </c>
      <c r="O679" s="6">
        <v>0</v>
      </c>
      <c r="P679" s="6" t="s">
        <v>27</v>
      </c>
    </row>
    <row r="680" spans="1:17" x14ac:dyDescent="0.2">
      <c r="A680" s="6">
        <v>70861</v>
      </c>
      <c r="B680" s="6" t="s">
        <v>71</v>
      </c>
      <c r="C680" s="4" t="s">
        <v>72</v>
      </c>
      <c r="D680" s="4" t="s">
        <v>73</v>
      </c>
      <c r="E680" s="5">
        <v>1807</v>
      </c>
      <c r="F680" s="5">
        <v>556</v>
      </c>
      <c r="G680" s="6" t="s">
        <v>74</v>
      </c>
      <c r="H680" s="4" t="s">
        <v>50</v>
      </c>
      <c r="I680" s="4" t="s">
        <v>51</v>
      </c>
      <c r="J680" s="4" t="s">
        <v>75</v>
      </c>
      <c r="K680" s="4" t="s">
        <v>22</v>
      </c>
      <c r="L680" s="6" t="s">
        <v>24</v>
      </c>
      <c r="M680" s="4" t="s">
        <v>23</v>
      </c>
      <c r="N680" s="4" t="s">
        <v>76</v>
      </c>
      <c r="O680" s="6">
        <v>0</v>
      </c>
      <c r="P680" s="6" t="s">
        <v>27</v>
      </c>
    </row>
    <row r="681" spans="1:17" x14ac:dyDescent="0.2">
      <c r="A681" s="6">
        <v>72487</v>
      </c>
      <c r="B681" s="6" t="s">
        <v>77</v>
      </c>
      <c r="C681" s="4" t="s">
        <v>78</v>
      </c>
      <c r="D681" s="4" t="s">
        <v>79</v>
      </c>
      <c r="E681" s="5">
        <v>943</v>
      </c>
      <c r="F681" s="5">
        <v>297</v>
      </c>
      <c r="G681" s="6" t="s">
        <v>80</v>
      </c>
      <c r="H681" s="4" t="s">
        <v>50</v>
      </c>
      <c r="I681" s="4" t="s">
        <v>51</v>
      </c>
      <c r="J681" s="4" t="s">
        <v>75</v>
      </c>
      <c r="K681" s="4" t="s">
        <v>22</v>
      </c>
      <c r="L681" s="6" t="s">
        <v>24</v>
      </c>
      <c r="M681" s="4" t="s">
        <v>23</v>
      </c>
      <c r="N681" s="4" t="s">
        <v>81</v>
      </c>
      <c r="O681" s="6">
        <v>0</v>
      </c>
      <c r="P681" s="6" t="s">
        <v>27</v>
      </c>
    </row>
    <row r="682" spans="1:17" x14ac:dyDescent="0.2">
      <c r="A682" s="6">
        <v>72627</v>
      </c>
      <c r="B682" s="6" t="s">
        <v>82</v>
      </c>
      <c r="C682" s="4" t="s">
        <v>83</v>
      </c>
      <c r="D682" s="4" t="s">
        <v>84</v>
      </c>
      <c r="E682" s="5">
        <v>2228</v>
      </c>
      <c r="F682" s="5">
        <v>602</v>
      </c>
      <c r="G682" s="6" t="s">
        <v>85</v>
      </c>
      <c r="H682" s="4" t="s">
        <v>50</v>
      </c>
      <c r="I682" s="4" t="s">
        <v>51</v>
      </c>
      <c r="J682" s="4" t="s">
        <v>75</v>
      </c>
      <c r="K682" s="4" t="s">
        <v>22</v>
      </c>
      <c r="L682" s="6" t="s">
        <v>24</v>
      </c>
      <c r="M682" s="4" t="s">
        <v>86</v>
      </c>
      <c r="N682" s="4" t="s">
        <v>87</v>
      </c>
      <c r="O682" s="6">
        <v>0</v>
      </c>
      <c r="P682" s="6" t="s">
        <v>27</v>
      </c>
    </row>
    <row r="683" spans="1:17" x14ac:dyDescent="0.2">
      <c r="A683" s="6">
        <v>74348</v>
      </c>
      <c r="B683" s="6" t="s">
        <v>88</v>
      </c>
      <c r="C683" s="4" t="s">
        <v>89</v>
      </c>
      <c r="D683" s="4" t="s">
        <v>90</v>
      </c>
      <c r="E683" s="5">
        <v>1210</v>
      </c>
      <c r="F683" s="5">
        <v>318</v>
      </c>
      <c r="G683" s="6" t="s">
        <v>80</v>
      </c>
      <c r="H683" s="4" t="s">
        <v>50</v>
      </c>
      <c r="I683" s="4" t="s">
        <v>51</v>
      </c>
      <c r="J683" s="4" t="s">
        <v>75</v>
      </c>
      <c r="K683" s="4" t="s">
        <v>22</v>
      </c>
      <c r="L683" s="9" t="s">
        <v>24</v>
      </c>
      <c r="M683" s="4" t="s">
        <v>23</v>
      </c>
      <c r="N683" s="4" t="s">
        <v>91</v>
      </c>
      <c r="O683" s="6">
        <v>0</v>
      </c>
      <c r="P683" s="6" t="s">
        <v>27</v>
      </c>
    </row>
    <row r="684" spans="1:17" x14ac:dyDescent="0.2">
      <c r="A684" s="6">
        <v>75442</v>
      </c>
      <c r="B684" s="6" t="s">
        <v>92</v>
      </c>
      <c r="C684" s="4" t="s">
        <v>93</v>
      </c>
      <c r="D684" s="4" t="s">
        <v>94</v>
      </c>
      <c r="E684" s="5">
        <v>1106</v>
      </c>
      <c r="F684" s="5">
        <v>320</v>
      </c>
      <c r="G684" s="6" t="s">
        <v>80</v>
      </c>
      <c r="H684" s="4" t="s">
        <v>50</v>
      </c>
      <c r="I684" s="4" t="s">
        <v>51</v>
      </c>
      <c r="J684" s="4" t="s">
        <v>75</v>
      </c>
      <c r="K684" s="4" t="s">
        <v>22</v>
      </c>
      <c r="L684" s="9" t="s">
        <v>24</v>
      </c>
      <c r="M684" s="4" t="s">
        <v>23</v>
      </c>
      <c r="N684" s="4" t="s">
        <v>95</v>
      </c>
      <c r="O684" s="6">
        <v>0</v>
      </c>
      <c r="P684" s="6" t="s">
        <v>27</v>
      </c>
    </row>
    <row r="685" spans="1:17" x14ac:dyDescent="0.2">
      <c r="A685" s="6">
        <v>78342</v>
      </c>
      <c r="B685" s="6" t="s">
        <v>96</v>
      </c>
      <c r="C685" s="4" t="s">
        <v>97</v>
      </c>
      <c r="D685" s="4" t="s">
        <v>98</v>
      </c>
      <c r="E685" s="5">
        <v>1563</v>
      </c>
      <c r="F685" s="5">
        <v>288</v>
      </c>
      <c r="G685" s="6" t="s">
        <v>99</v>
      </c>
      <c r="H685" s="4" t="s">
        <v>50</v>
      </c>
      <c r="I685" s="4" t="s">
        <v>51</v>
      </c>
      <c r="J685" s="4" t="s">
        <v>75</v>
      </c>
      <c r="K685" s="4" t="s">
        <v>22</v>
      </c>
      <c r="L685" s="9" t="s">
        <v>24</v>
      </c>
      <c r="M685" s="4" t="s">
        <v>100</v>
      </c>
      <c r="N685" s="4" t="s">
        <v>101</v>
      </c>
      <c r="O685" s="6">
        <v>7</v>
      </c>
      <c r="P685" s="6" t="s">
        <v>27</v>
      </c>
    </row>
    <row r="686" spans="1:17" x14ac:dyDescent="0.2">
      <c r="A686" s="6">
        <v>78668</v>
      </c>
      <c r="B686" s="6" t="s">
        <v>102</v>
      </c>
      <c r="C686" s="4" t="s">
        <v>103</v>
      </c>
      <c r="D686" s="4" t="s">
        <v>104</v>
      </c>
      <c r="E686" s="5">
        <v>3083</v>
      </c>
      <c r="F686" s="5">
        <v>720</v>
      </c>
      <c r="G686" s="6" t="s">
        <v>105</v>
      </c>
      <c r="H686" s="4" t="s">
        <v>50</v>
      </c>
      <c r="I686" s="4" t="s">
        <v>51</v>
      </c>
      <c r="J686" s="4" t="s">
        <v>75</v>
      </c>
      <c r="K686" s="4" t="s">
        <v>22</v>
      </c>
      <c r="L686" s="9" t="s">
        <v>24</v>
      </c>
      <c r="M686" s="4" t="s">
        <v>106</v>
      </c>
      <c r="N686" s="4" t="s">
        <v>107</v>
      </c>
      <c r="O686" s="6">
        <v>0</v>
      </c>
      <c r="P686" s="6" t="s">
        <v>27</v>
      </c>
    </row>
    <row r="687" spans="1:17" x14ac:dyDescent="0.2">
      <c r="A687" s="6">
        <v>80056</v>
      </c>
      <c r="B687" s="6" t="s">
        <v>108</v>
      </c>
      <c r="C687" s="4" t="s">
        <v>109</v>
      </c>
      <c r="D687" s="4" t="s">
        <v>110</v>
      </c>
      <c r="E687" s="5">
        <v>3425</v>
      </c>
      <c r="F687" s="5">
        <v>615</v>
      </c>
      <c r="G687" s="6" t="s">
        <v>111</v>
      </c>
      <c r="H687" s="4" t="s">
        <v>50</v>
      </c>
      <c r="I687" s="4" t="s">
        <v>51</v>
      </c>
      <c r="J687" s="4" t="s">
        <v>75</v>
      </c>
      <c r="K687" s="4" t="s">
        <v>22</v>
      </c>
      <c r="L687" s="9" t="s">
        <v>24</v>
      </c>
      <c r="M687" s="4" t="s">
        <v>106</v>
      </c>
      <c r="N687" s="4" t="s">
        <v>107</v>
      </c>
      <c r="O687" s="6">
        <v>0</v>
      </c>
      <c r="P687" s="6" t="s">
        <v>27</v>
      </c>
    </row>
    <row r="688" spans="1:17" x14ac:dyDescent="0.2">
      <c r="A688" s="6">
        <v>81456</v>
      </c>
      <c r="B688" s="6" t="s">
        <v>112</v>
      </c>
      <c r="C688" s="4" t="s">
        <v>113</v>
      </c>
      <c r="D688" s="4" t="s">
        <v>114</v>
      </c>
      <c r="E688" s="5">
        <v>1382</v>
      </c>
      <c r="F688" s="5">
        <v>362</v>
      </c>
      <c r="G688" s="6" t="s">
        <v>115</v>
      </c>
      <c r="H688" s="4" t="s">
        <v>50</v>
      </c>
      <c r="I688" s="4" t="s">
        <v>51</v>
      </c>
      <c r="J688" s="4" t="s">
        <v>75</v>
      </c>
      <c r="K688" s="4" t="s">
        <v>22</v>
      </c>
      <c r="L688" s="9" t="s">
        <v>24</v>
      </c>
      <c r="M688" s="4" t="s">
        <v>25</v>
      </c>
      <c r="N688" s="4" t="s">
        <v>33</v>
      </c>
      <c r="O688" s="6">
        <v>0</v>
      </c>
      <c r="P688" s="6" t="s">
        <v>27</v>
      </c>
    </row>
    <row r="689" spans="1:16" x14ac:dyDescent="0.2">
      <c r="A689" s="6">
        <v>77121</v>
      </c>
      <c r="B689" s="6" t="s">
        <v>1604</v>
      </c>
      <c r="C689" s="4" t="s">
        <v>1605</v>
      </c>
      <c r="D689" s="4" t="s">
        <v>1606</v>
      </c>
      <c r="E689" s="5">
        <v>1917</v>
      </c>
      <c r="F689" s="5">
        <v>454</v>
      </c>
      <c r="G689" s="6" t="s">
        <v>1607</v>
      </c>
      <c r="H689" s="4" t="s">
        <v>50</v>
      </c>
      <c r="I689" s="4" t="s">
        <v>51</v>
      </c>
      <c r="J689" s="4" t="s">
        <v>1608</v>
      </c>
      <c r="K689" s="4" t="s">
        <v>22</v>
      </c>
      <c r="L689" s="9" t="s">
        <v>24</v>
      </c>
      <c r="M689" s="4" t="s">
        <v>53</v>
      </c>
      <c r="N689" s="4" t="s">
        <v>1609</v>
      </c>
      <c r="O689" s="6">
        <v>0</v>
      </c>
      <c r="P689" s="6" t="s">
        <v>1146</v>
      </c>
    </row>
    <row r="690" spans="1:16" x14ac:dyDescent="0.2">
      <c r="A690" s="6">
        <v>72306</v>
      </c>
      <c r="B690" s="6" t="s">
        <v>2334</v>
      </c>
      <c r="C690" s="4" t="s">
        <v>2335</v>
      </c>
      <c r="D690" s="4" t="s">
        <v>2336</v>
      </c>
      <c r="E690" s="5">
        <v>1406</v>
      </c>
      <c r="F690" s="5">
        <v>432</v>
      </c>
      <c r="G690" s="6" t="s">
        <v>2337</v>
      </c>
      <c r="H690" s="4" t="s">
        <v>50</v>
      </c>
      <c r="I690" s="4" t="s">
        <v>51</v>
      </c>
      <c r="J690" s="4" t="s">
        <v>75</v>
      </c>
      <c r="K690" s="4" t="s">
        <v>22</v>
      </c>
      <c r="L690" s="6" t="s">
        <v>24</v>
      </c>
      <c r="M690" s="4" t="s">
        <v>2338</v>
      </c>
      <c r="N690" s="4" t="s">
        <v>2339</v>
      </c>
      <c r="O690" s="6">
        <v>2</v>
      </c>
      <c r="P690" s="6" t="s">
        <v>531</v>
      </c>
    </row>
    <row r="691" spans="1:16" x14ac:dyDescent="0.2">
      <c r="A691" s="6">
        <v>79019</v>
      </c>
      <c r="B691" s="6" t="s">
        <v>3475</v>
      </c>
      <c r="C691" s="4" t="s">
        <v>3476</v>
      </c>
      <c r="D691" s="4" t="s">
        <v>3477</v>
      </c>
      <c r="E691" s="5">
        <v>3358</v>
      </c>
      <c r="F691" s="5">
        <v>867</v>
      </c>
      <c r="G691" s="6" t="s">
        <v>3478</v>
      </c>
      <c r="H691" s="4" t="s">
        <v>50</v>
      </c>
      <c r="I691" s="4" t="s">
        <v>51</v>
      </c>
      <c r="J691" s="4" t="s">
        <v>75</v>
      </c>
      <c r="K691" s="4" t="s">
        <v>22</v>
      </c>
      <c r="L691" s="9" t="s">
        <v>24</v>
      </c>
      <c r="M691" s="4" t="s">
        <v>3479</v>
      </c>
      <c r="N691" s="4" t="s">
        <v>3480</v>
      </c>
      <c r="O691" s="6">
        <v>11</v>
      </c>
      <c r="P691" s="6" t="s">
        <v>3449</v>
      </c>
    </row>
    <row r="692" spans="1:16" x14ac:dyDescent="0.2">
      <c r="A692" s="6">
        <v>76603</v>
      </c>
      <c r="B692" s="6" t="s">
        <v>474</v>
      </c>
      <c r="C692" s="4" t="s">
        <v>475</v>
      </c>
      <c r="D692" s="4" t="s">
        <v>476</v>
      </c>
      <c r="E692" s="5">
        <v>2413</v>
      </c>
      <c r="F692" s="5">
        <v>668</v>
      </c>
      <c r="G692" s="6" t="s">
        <v>477</v>
      </c>
      <c r="H692" s="4" t="s">
        <v>156</v>
      </c>
      <c r="I692" s="4" t="s">
        <v>478</v>
      </c>
      <c r="J692" s="4" t="s">
        <v>479</v>
      </c>
      <c r="K692" s="4" t="s">
        <v>22</v>
      </c>
      <c r="L692" s="9" t="s">
        <v>24</v>
      </c>
      <c r="M692" s="4" t="s">
        <v>480</v>
      </c>
      <c r="N692" s="4" t="s">
        <v>481</v>
      </c>
      <c r="O692" s="6">
        <v>0</v>
      </c>
      <c r="P692" s="6" t="s">
        <v>27</v>
      </c>
    </row>
    <row r="693" spans="1:16" x14ac:dyDescent="0.2">
      <c r="A693" s="6">
        <v>81325</v>
      </c>
      <c r="B693" s="6" t="s">
        <v>482</v>
      </c>
      <c r="C693" s="4" t="s">
        <v>483</v>
      </c>
      <c r="D693" s="4" t="s">
        <v>484</v>
      </c>
      <c r="E693" s="5">
        <v>2352</v>
      </c>
      <c r="F693" s="5">
        <v>637</v>
      </c>
      <c r="G693" s="6" t="s">
        <v>477</v>
      </c>
      <c r="H693" s="4" t="s">
        <v>156</v>
      </c>
      <c r="I693" s="4" t="s">
        <v>478</v>
      </c>
      <c r="J693" s="4" t="s">
        <v>479</v>
      </c>
      <c r="K693" s="4" t="s">
        <v>22</v>
      </c>
      <c r="L693" s="9" t="s">
        <v>24</v>
      </c>
      <c r="M693" s="4" t="s">
        <v>480</v>
      </c>
      <c r="N693" s="4" t="s">
        <v>481</v>
      </c>
      <c r="O693" s="6">
        <v>0</v>
      </c>
      <c r="P693" s="6" t="s">
        <v>27</v>
      </c>
    </row>
    <row r="694" spans="1:16" x14ac:dyDescent="0.2">
      <c r="A694" s="6">
        <v>71283</v>
      </c>
      <c r="B694" s="6" t="s">
        <v>143</v>
      </c>
      <c r="C694" s="4" t="s">
        <v>144</v>
      </c>
      <c r="D694" s="4" t="s">
        <v>145</v>
      </c>
      <c r="E694" s="5">
        <v>1959</v>
      </c>
      <c r="F694" s="5">
        <v>551</v>
      </c>
      <c r="G694" s="6" t="s">
        <v>146</v>
      </c>
      <c r="H694" s="4" t="s">
        <v>147</v>
      </c>
      <c r="I694" s="4" t="s">
        <v>148</v>
      </c>
      <c r="J694" s="4" t="s">
        <v>149</v>
      </c>
      <c r="K694" s="4" t="s">
        <v>22</v>
      </c>
      <c r="L694" s="6" t="s">
        <v>24</v>
      </c>
      <c r="M694" s="4" t="s">
        <v>150</v>
      </c>
      <c r="N694" s="4" t="s">
        <v>151</v>
      </c>
      <c r="O694" s="6">
        <v>8</v>
      </c>
      <c r="P694" s="6" t="s">
        <v>27</v>
      </c>
    </row>
    <row r="695" spans="1:16" x14ac:dyDescent="0.2">
      <c r="A695" s="6">
        <v>72103</v>
      </c>
      <c r="B695" s="6" t="s">
        <v>231</v>
      </c>
      <c r="C695" s="4" t="s">
        <v>232</v>
      </c>
      <c r="D695" s="4" t="s">
        <v>233</v>
      </c>
      <c r="E695" s="5">
        <v>2157</v>
      </c>
      <c r="F695" s="5">
        <v>622</v>
      </c>
      <c r="G695" s="6" t="s">
        <v>234</v>
      </c>
      <c r="H695" s="4" t="s">
        <v>147</v>
      </c>
      <c r="I695" s="4" t="s">
        <v>148</v>
      </c>
      <c r="J695" s="4" t="s">
        <v>235</v>
      </c>
      <c r="K695" s="4" t="s">
        <v>22</v>
      </c>
      <c r="L695" s="6" t="s">
        <v>24</v>
      </c>
      <c r="M695" s="4" t="s">
        <v>236</v>
      </c>
      <c r="N695" s="4" t="s">
        <v>237</v>
      </c>
      <c r="O695" s="6">
        <v>10</v>
      </c>
      <c r="P695" s="6" t="s">
        <v>27</v>
      </c>
    </row>
    <row r="696" spans="1:16" x14ac:dyDescent="0.2">
      <c r="A696" s="6">
        <v>79202</v>
      </c>
      <c r="B696" s="6" t="s">
        <v>238</v>
      </c>
      <c r="C696" s="4" t="s">
        <v>239</v>
      </c>
      <c r="D696" s="4" t="s">
        <v>240</v>
      </c>
      <c r="E696" s="5">
        <v>2148</v>
      </c>
      <c r="F696" s="5">
        <v>542</v>
      </c>
      <c r="G696" s="6" t="s">
        <v>234</v>
      </c>
      <c r="H696" s="4" t="s">
        <v>147</v>
      </c>
      <c r="I696" s="4" t="s">
        <v>148</v>
      </c>
      <c r="J696" s="4" t="s">
        <v>235</v>
      </c>
      <c r="K696" s="4" t="s">
        <v>22</v>
      </c>
      <c r="L696" s="9" t="s">
        <v>24</v>
      </c>
      <c r="M696" s="4" t="s">
        <v>241</v>
      </c>
      <c r="N696" s="4" t="s">
        <v>237</v>
      </c>
      <c r="O696" s="6">
        <v>10</v>
      </c>
      <c r="P696" s="6" t="s">
        <v>27</v>
      </c>
    </row>
    <row r="697" spans="1:16" x14ac:dyDescent="0.2">
      <c r="A697" s="6">
        <v>70769</v>
      </c>
      <c r="B697" s="6" t="s">
        <v>242</v>
      </c>
      <c r="C697" s="4" t="s">
        <v>243</v>
      </c>
      <c r="D697" s="4" t="s">
        <v>244</v>
      </c>
      <c r="E697" s="5">
        <v>1795</v>
      </c>
      <c r="F697" s="5">
        <v>517</v>
      </c>
      <c r="G697" s="6" t="s">
        <v>245</v>
      </c>
      <c r="H697" s="4" t="s">
        <v>147</v>
      </c>
      <c r="I697" s="4" t="s">
        <v>148</v>
      </c>
      <c r="J697" s="4" t="s">
        <v>246</v>
      </c>
      <c r="K697" s="4" t="s">
        <v>22</v>
      </c>
      <c r="L697" s="6" t="s">
        <v>24</v>
      </c>
      <c r="M697" s="4" t="s">
        <v>247</v>
      </c>
      <c r="N697" s="4" t="s">
        <v>248</v>
      </c>
      <c r="O697" s="6">
        <v>9</v>
      </c>
      <c r="P697" s="6" t="s">
        <v>27</v>
      </c>
    </row>
    <row r="698" spans="1:16" x14ac:dyDescent="0.2">
      <c r="A698" s="6">
        <v>70793</v>
      </c>
      <c r="B698" s="6" t="s">
        <v>249</v>
      </c>
      <c r="C698" s="4" t="s">
        <v>250</v>
      </c>
      <c r="D698" s="4" t="s">
        <v>251</v>
      </c>
      <c r="E698" s="5">
        <v>2220</v>
      </c>
      <c r="F698" s="5">
        <v>538</v>
      </c>
      <c r="G698" s="6" t="s">
        <v>252</v>
      </c>
      <c r="H698" s="4" t="s">
        <v>147</v>
      </c>
      <c r="I698" s="4" t="s">
        <v>148</v>
      </c>
      <c r="J698" s="4" t="s">
        <v>246</v>
      </c>
      <c r="K698" s="4" t="s">
        <v>22</v>
      </c>
      <c r="L698" s="6" t="s">
        <v>24</v>
      </c>
      <c r="M698" s="4" t="s">
        <v>253</v>
      </c>
      <c r="N698" s="4" t="s">
        <v>248</v>
      </c>
      <c r="O698" s="6">
        <v>9</v>
      </c>
      <c r="P698" s="6" t="s">
        <v>27</v>
      </c>
    </row>
    <row r="699" spans="1:16" x14ac:dyDescent="0.2">
      <c r="A699" s="6">
        <v>71910</v>
      </c>
      <c r="B699" s="6" t="s">
        <v>254</v>
      </c>
      <c r="C699" s="4" t="s">
        <v>255</v>
      </c>
      <c r="D699" s="4" t="s">
        <v>256</v>
      </c>
      <c r="E699" s="5">
        <v>1422</v>
      </c>
      <c r="F699" s="5">
        <v>379</v>
      </c>
      <c r="G699" s="6" t="s">
        <v>257</v>
      </c>
      <c r="H699" s="4" t="s">
        <v>147</v>
      </c>
      <c r="I699" s="4" t="s">
        <v>148</v>
      </c>
      <c r="J699" s="4" t="s">
        <v>246</v>
      </c>
      <c r="K699" s="4" t="s">
        <v>22</v>
      </c>
      <c r="L699" s="6" t="s">
        <v>24</v>
      </c>
      <c r="M699" s="4" t="s">
        <v>24</v>
      </c>
      <c r="N699" s="4" t="s">
        <v>258</v>
      </c>
      <c r="O699" s="6">
        <v>9</v>
      </c>
      <c r="P699" s="6" t="s">
        <v>27</v>
      </c>
    </row>
    <row r="700" spans="1:16" x14ac:dyDescent="0.2">
      <c r="A700" s="6">
        <v>72017</v>
      </c>
      <c r="B700" s="6" t="s">
        <v>259</v>
      </c>
      <c r="C700" s="4" t="s">
        <v>260</v>
      </c>
      <c r="D700" s="4" t="s">
        <v>261</v>
      </c>
      <c r="E700" s="5">
        <v>1472</v>
      </c>
      <c r="F700" s="5">
        <v>428</v>
      </c>
      <c r="G700" s="6" t="s">
        <v>262</v>
      </c>
      <c r="H700" s="4" t="s">
        <v>147</v>
      </c>
      <c r="I700" s="4" t="s">
        <v>148</v>
      </c>
      <c r="J700" s="4" t="s">
        <v>246</v>
      </c>
      <c r="K700" s="4" t="s">
        <v>22</v>
      </c>
      <c r="L700" s="6" t="s">
        <v>24</v>
      </c>
      <c r="M700" s="4" t="s">
        <v>263</v>
      </c>
      <c r="N700" s="4" t="s">
        <v>258</v>
      </c>
      <c r="O700" s="6">
        <v>6</v>
      </c>
      <c r="P700" s="6" t="s">
        <v>27</v>
      </c>
    </row>
    <row r="701" spans="1:16" x14ac:dyDescent="0.2">
      <c r="A701" s="6">
        <v>74645</v>
      </c>
      <c r="B701" s="6" t="s">
        <v>264</v>
      </c>
      <c r="C701" s="4" t="s">
        <v>265</v>
      </c>
      <c r="D701" s="4" t="s">
        <v>266</v>
      </c>
      <c r="E701" s="5">
        <v>1165</v>
      </c>
      <c r="F701" s="5">
        <v>311</v>
      </c>
      <c r="G701" s="6" t="s">
        <v>267</v>
      </c>
      <c r="H701" s="4" t="s">
        <v>147</v>
      </c>
      <c r="I701" s="4" t="s">
        <v>148</v>
      </c>
      <c r="J701" s="4" t="s">
        <v>246</v>
      </c>
      <c r="K701" s="4" t="s">
        <v>22</v>
      </c>
      <c r="L701" s="6" t="s">
        <v>24</v>
      </c>
      <c r="M701" s="4" t="s">
        <v>268</v>
      </c>
      <c r="N701" s="4" t="s">
        <v>269</v>
      </c>
      <c r="O701" s="6">
        <v>8</v>
      </c>
      <c r="P701" s="6" t="s">
        <v>27</v>
      </c>
    </row>
    <row r="702" spans="1:16" x14ac:dyDescent="0.2">
      <c r="A702" s="6">
        <v>75202</v>
      </c>
      <c r="B702" s="6" t="s">
        <v>270</v>
      </c>
      <c r="C702" s="4" t="s">
        <v>271</v>
      </c>
      <c r="D702" s="4" t="s">
        <v>272</v>
      </c>
      <c r="E702" s="5">
        <v>1481</v>
      </c>
      <c r="F702" s="5">
        <v>424</v>
      </c>
      <c r="G702" s="6" t="s">
        <v>273</v>
      </c>
      <c r="H702" s="4" t="s">
        <v>147</v>
      </c>
      <c r="I702" s="4" t="s">
        <v>148</v>
      </c>
      <c r="J702" s="4" t="s">
        <v>246</v>
      </c>
      <c r="K702" s="4" t="s">
        <v>22</v>
      </c>
      <c r="L702" s="9" t="s">
        <v>24</v>
      </c>
      <c r="M702" s="4" t="s">
        <v>274</v>
      </c>
      <c r="N702" s="4" t="s">
        <v>275</v>
      </c>
      <c r="O702" s="6">
        <v>10</v>
      </c>
      <c r="P702" s="6" t="s">
        <v>27</v>
      </c>
    </row>
    <row r="703" spans="1:16" x14ac:dyDescent="0.2">
      <c r="A703" s="6">
        <v>77090</v>
      </c>
      <c r="B703" s="6" t="s">
        <v>276</v>
      </c>
      <c r="C703" s="4" t="s">
        <v>277</v>
      </c>
      <c r="D703" s="4" t="s">
        <v>278</v>
      </c>
      <c r="E703" s="5">
        <v>2087</v>
      </c>
      <c r="F703" s="5">
        <v>627</v>
      </c>
      <c r="G703" s="6" t="s">
        <v>245</v>
      </c>
      <c r="H703" s="4" t="s">
        <v>147</v>
      </c>
      <c r="I703" s="4" t="s">
        <v>148</v>
      </c>
      <c r="J703" s="4" t="s">
        <v>246</v>
      </c>
      <c r="K703" s="4" t="s">
        <v>22</v>
      </c>
      <c r="L703" s="6" t="s">
        <v>24</v>
      </c>
      <c r="M703" s="4" t="s">
        <v>279</v>
      </c>
      <c r="N703" s="4" t="s">
        <v>248</v>
      </c>
      <c r="O703" s="6">
        <v>9</v>
      </c>
      <c r="P703" s="6" t="s">
        <v>27</v>
      </c>
    </row>
    <row r="704" spans="1:16" x14ac:dyDescent="0.2">
      <c r="A704" s="6">
        <v>78779</v>
      </c>
      <c r="B704" s="6" t="s">
        <v>280</v>
      </c>
      <c r="C704" s="4" t="s">
        <v>281</v>
      </c>
      <c r="D704" s="4" t="s">
        <v>282</v>
      </c>
      <c r="E704" s="5">
        <v>1886</v>
      </c>
      <c r="F704" s="5">
        <v>548</v>
      </c>
      <c r="G704" s="6" t="s">
        <v>262</v>
      </c>
      <c r="H704" s="4" t="s">
        <v>147</v>
      </c>
      <c r="I704" s="4" t="s">
        <v>148</v>
      </c>
      <c r="J704" s="4" t="s">
        <v>246</v>
      </c>
      <c r="K704" s="4" t="s">
        <v>22</v>
      </c>
      <c r="L704" s="9" t="s">
        <v>24</v>
      </c>
      <c r="M704" s="4" t="s">
        <v>263</v>
      </c>
      <c r="N704" s="4" t="s">
        <v>283</v>
      </c>
      <c r="O704" s="6">
        <v>8</v>
      </c>
      <c r="P704" s="6" t="s">
        <v>27</v>
      </c>
    </row>
    <row r="705" spans="1:16" x14ac:dyDescent="0.2">
      <c r="A705" s="6">
        <v>79846</v>
      </c>
      <c r="B705" s="6" t="s">
        <v>284</v>
      </c>
      <c r="C705" s="4" t="s">
        <v>285</v>
      </c>
      <c r="D705" s="4" t="s">
        <v>286</v>
      </c>
      <c r="E705" s="5">
        <v>1572</v>
      </c>
      <c r="F705" s="5">
        <v>505</v>
      </c>
      <c r="G705" s="6" t="s">
        <v>287</v>
      </c>
      <c r="H705" s="4" t="s">
        <v>147</v>
      </c>
      <c r="I705" s="4" t="s">
        <v>148</v>
      </c>
      <c r="J705" s="4" t="s">
        <v>246</v>
      </c>
      <c r="K705" s="4" t="s">
        <v>22</v>
      </c>
      <c r="L705" s="9" t="s">
        <v>24</v>
      </c>
      <c r="M705" s="4" t="s">
        <v>288</v>
      </c>
      <c r="N705" s="4" t="s">
        <v>289</v>
      </c>
      <c r="O705" s="6">
        <v>6</v>
      </c>
      <c r="P705" s="6" t="s">
        <v>27</v>
      </c>
    </row>
    <row r="706" spans="1:16" x14ac:dyDescent="0.2">
      <c r="A706" s="6">
        <v>80585</v>
      </c>
      <c r="B706" s="6" t="s">
        <v>290</v>
      </c>
      <c r="C706" s="4" t="s">
        <v>291</v>
      </c>
      <c r="D706" s="4" t="s">
        <v>292</v>
      </c>
      <c r="E706" s="5">
        <v>2652</v>
      </c>
      <c r="F706" s="5">
        <v>597</v>
      </c>
      <c r="G706" s="6" t="s">
        <v>252</v>
      </c>
      <c r="H706" s="4" t="s">
        <v>147</v>
      </c>
      <c r="I706" s="4" t="s">
        <v>148</v>
      </c>
      <c r="J706" s="4" t="s">
        <v>246</v>
      </c>
      <c r="K706" s="4" t="s">
        <v>22</v>
      </c>
      <c r="L706" s="9" t="s">
        <v>24</v>
      </c>
      <c r="M706" s="4" t="s">
        <v>253</v>
      </c>
      <c r="N706" s="4" t="s">
        <v>293</v>
      </c>
      <c r="O706" s="6">
        <v>9</v>
      </c>
      <c r="P706" s="6" t="s">
        <v>27</v>
      </c>
    </row>
    <row r="707" spans="1:16" x14ac:dyDescent="0.2">
      <c r="A707" s="6">
        <v>74207</v>
      </c>
      <c r="B707" s="6" t="s">
        <v>401</v>
      </c>
      <c r="C707" s="4" t="s">
        <v>402</v>
      </c>
      <c r="D707" s="4" t="s">
        <v>403</v>
      </c>
      <c r="E707" s="5">
        <v>2118</v>
      </c>
      <c r="F707" s="5">
        <v>536</v>
      </c>
      <c r="G707" s="6" t="s">
        <v>404</v>
      </c>
      <c r="H707" s="4" t="s">
        <v>147</v>
      </c>
      <c r="I707" s="4" t="s">
        <v>148</v>
      </c>
      <c r="J707" s="4" t="s">
        <v>405</v>
      </c>
      <c r="K707" s="4" t="s">
        <v>22</v>
      </c>
      <c r="L707" s="9" t="s">
        <v>24</v>
      </c>
      <c r="M707" s="4" t="s">
        <v>406</v>
      </c>
      <c r="N707" s="4" t="s">
        <v>407</v>
      </c>
      <c r="O707" s="6">
        <v>12</v>
      </c>
      <c r="P707" s="6" t="s">
        <v>27</v>
      </c>
    </row>
    <row r="708" spans="1:16" x14ac:dyDescent="0.2">
      <c r="A708" s="6">
        <v>75979</v>
      </c>
      <c r="B708" s="6" t="s">
        <v>408</v>
      </c>
      <c r="C708" s="4" t="s">
        <v>409</v>
      </c>
      <c r="D708" s="4" t="s">
        <v>410</v>
      </c>
      <c r="E708" s="5">
        <v>1234</v>
      </c>
      <c r="F708" s="5">
        <v>243</v>
      </c>
      <c r="G708" s="6" t="s">
        <v>411</v>
      </c>
      <c r="H708" s="4" t="s">
        <v>147</v>
      </c>
      <c r="I708" s="4" t="s">
        <v>148</v>
      </c>
      <c r="J708" s="4" t="s">
        <v>405</v>
      </c>
      <c r="K708" s="4" t="s">
        <v>22</v>
      </c>
      <c r="L708" s="9" t="s">
        <v>24</v>
      </c>
      <c r="M708" s="4" t="s">
        <v>412</v>
      </c>
      <c r="N708" s="4" t="s">
        <v>413</v>
      </c>
      <c r="O708" s="6">
        <v>6</v>
      </c>
      <c r="P708" s="6" t="s">
        <v>27</v>
      </c>
    </row>
    <row r="709" spans="1:16" x14ac:dyDescent="0.2">
      <c r="A709" s="6">
        <v>75980</v>
      </c>
      <c r="B709" s="6" t="s">
        <v>414</v>
      </c>
      <c r="C709" s="4" t="s">
        <v>415</v>
      </c>
      <c r="D709" s="4" t="s">
        <v>416</v>
      </c>
      <c r="E709" s="5">
        <v>941</v>
      </c>
      <c r="F709" s="5">
        <v>203</v>
      </c>
      <c r="G709" s="6" t="s">
        <v>411</v>
      </c>
      <c r="H709" s="4" t="s">
        <v>147</v>
      </c>
      <c r="I709" s="4" t="s">
        <v>148</v>
      </c>
      <c r="J709" s="4" t="s">
        <v>405</v>
      </c>
      <c r="K709" s="4" t="s">
        <v>22</v>
      </c>
      <c r="L709" s="9" t="s">
        <v>24</v>
      </c>
      <c r="M709" s="4" t="s">
        <v>417</v>
      </c>
      <c r="N709" s="4" t="s">
        <v>418</v>
      </c>
      <c r="O709" s="6">
        <v>5</v>
      </c>
      <c r="P709" s="6" t="s">
        <v>27</v>
      </c>
    </row>
    <row r="710" spans="1:16" x14ac:dyDescent="0.2">
      <c r="A710" s="6">
        <v>76554</v>
      </c>
      <c r="B710" s="6" t="s">
        <v>419</v>
      </c>
      <c r="C710" s="4" t="s">
        <v>420</v>
      </c>
      <c r="D710" s="4" t="s">
        <v>421</v>
      </c>
      <c r="E710" s="5">
        <v>2008</v>
      </c>
      <c r="F710" s="5">
        <v>564</v>
      </c>
      <c r="G710" s="6" t="s">
        <v>422</v>
      </c>
      <c r="H710" s="4" t="s">
        <v>147</v>
      </c>
      <c r="I710" s="4" t="s">
        <v>148</v>
      </c>
      <c r="J710" s="4" t="s">
        <v>405</v>
      </c>
      <c r="K710" s="4" t="s">
        <v>22</v>
      </c>
      <c r="L710" s="9" t="s">
        <v>24</v>
      </c>
      <c r="M710" s="4" t="s">
        <v>423</v>
      </c>
      <c r="N710" s="4" t="s">
        <v>413</v>
      </c>
      <c r="O710" s="6">
        <v>13</v>
      </c>
      <c r="P710" s="6" t="s">
        <v>27</v>
      </c>
    </row>
    <row r="711" spans="1:16" x14ac:dyDescent="0.2">
      <c r="A711" s="6">
        <v>76743</v>
      </c>
      <c r="B711" s="6" t="s">
        <v>424</v>
      </c>
      <c r="C711" s="4" t="s">
        <v>425</v>
      </c>
      <c r="D711" s="4" t="s">
        <v>426</v>
      </c>
      <c r="E711" s="5">
        <v>1513</v>
      </c>
      <c r="F711" s="5">
        <v>423</v>
      </c>
      <c r="G711" s="6" t="s">
        <v>427</v>
      </c>
      <c r="H711" s="4" t="s">
        <v>147</v>
      </c>
      <c r="I711" s="4" t="s">
        <v>148</v>
      </c>
      <c r="J711" s="4" t="s">
        <v>405</v>
      </c>
      <c r="K711" s="4" t="s">
        <v>22</v>
      </c>
      <c r="L711" s="9" t="s">
        <v>24</v>
      </c>
      <c r="M711" s="4" t="s">
        <v>428</v>
      </c>
      <c r="N711" s="4" t="s">
        <v>418</v>
      </c>
      <c r="O711" s="6">
        <v>7</v>
      </c>
      <c r="P711" s="6" t="s">
        <v>27</v>
      </c>
    </row>
    <row r="712" spans="1:16" x14ac:dyDescent="0.2">
      <c r="A712" s="6">
        <v>76744</v>
      </c>
      <c r="B712" s="6" t="s">
        <v>429</v>
      </c>
      <c r="C712" s="4" t="s">
        <v>430</v>
      </c>
      <c r="D712" s="4" t="s">
        <v>431</v>
      </c>
      <c r="E712" s="5">
        <v>1784</v>
      </c>
      <c r="F712" s="5">
        <v>480</v>
      </c>
      <c r="G712" s="6" t="s">
        <v>427</v>
      </c>
      <c r="H712" s="4" t="s">
        <v>147</v>
      </c>
      <c r="I712" s="4" t="s">
        <v>148</v>
      </c>
      <c r="J712" s="4" t="s">
        <v>405</v>
      </c>
      <c r="K712" s="4" t="s">
        <v>22</v>
      </c>
      <c r="L712" s="9" t="s">
        <v>24</v>
      </c>
      <c r="M712" s="4" t="s">
        <v>428</v>
      </c>
      <c r="N712" s="4" t="s">
        <v>413</v>
      </c>
      <c r="O712" s="6">
        <v>12</v>
      </c>
      <c r="P712" s="6" t="s">
        <v>27</v>
      </c>
    </row>
    <row r="713" spans="1:16" x14ac:dyDescent="0.2">
      <c r="A713" s="6">
        <v>78065</v>
      </c>
      <c r="B713" s="6" t="s">
        <v>432</v>
      </c>
      <c r="C713" s="4" t="s">
        <v>433</v>
      </c>
      <c r="D713" s="4" t="s">
        <v>434</v>
      </c>
      <c r="E713" s="5">
        <v>2308</v>
      </c>
      <c r="F713" s="5">
        <v>629</v>
      </c>
      <c r="G713" s="6" t="s">
        <v>422</v>
      </c>
      <c r="H713" s="4" t="s">
        <v>147</v>
      </c>
      <c r="I713" s="4" t="s">
        <v>148</v>
      </c>
      <c r="J713" s="4" t="s">
        <v>405</v>
      </c>
      <c r="K713" s="4" t="s">
        <v>22</v>
      </c>
      <c r="L713" s="9" t="s">
        <v>24</v>
      </c>
      <c r="M713" s="4" t="s">
        <v>423</v>
      </c>
      <c r="N713" s="4" t="s">
        <v>413</v>
      </c>
      <c r="O713" s="6">
        <v>11</v>
      </c>
      <c r="P713" s="6" t="s">
        <v>27</v>
      </c>
    </row>
    <row r="714" spans="1:16" x14ac:dyDescent="0.2">
      <c r="A714" s="6">
        <v>75932</v>
      </c>
      <c r="B714" s="6" t="s">
        <v>667</v>
      </c>
      <c r="C714" s="4" t="s">
        <v>668</v>
      </c>
      <c r="D714" s="4" t="s">
        <v>669</v>
      </c>
      <c r="E714" s="5">
        <v>1585</v>
      </c>
      <c r="F714" s="5">
        <v>423</v>
      </c>
      <c r="G714" s="6" t="s">
        <v>670</v>
      </c>
      <c r="H714" s="4" t="s">
        <v>147</v>
      </c>
      <c r="I714" s="4" t="s">
        <v>148</v>
      </c>
      <c r="J714" s="4" t="s">
        <v>246</v>
      </c>
      <c r="K714" s="4" t="s">
        <v>22</v>
      </c>
      <c r="L714" s="9" t="s">
        <v>24</v>
      </c>
      <c r="M714" s="4" t="s">
        <v>671</v>
      </c>
      <c r="N714" s="4" t="s">
        <v>293</v>
      </c>
      <c r="O714" s="6">
        <v>9</v>
      </c>
      <c r="P714" s="6" t="s">
        <v>666</v>
      </c>
    </row>
    <row r="715" spans="1:16" x14ac:dyDescent="0.2">
      <c r="A715" s="6">
        <v>70836</v>
      </c>
      <c r="B715" s="6" t="s">
        <v>1392</v>
      </c>
      <c r="C715" s="4" t="s">
        <v>1393</v>
      </c>
      <c r="D715" s="4" t="s">
        <v>1394</v>
      </c>
      <c r="E715" s="5">
        <v>1203</v>
      </c>
      <c r="F715" s="5">
        <v>334</v>
      </c>
      <c r="G715" s="6" t="s">
        <v>1395</v>
      </c>
      <c r="H715" s="4" t="s">
        <v>147</v>
      </c>
      <c r="I715" s="4" t="s">
        <v>148</v>
      </c>
      <c r="J715" s="4" t="s">
        <v>1396</v>
      </c>
      <c r="K715" s="4" t="s">
        <v>22</v>
      </c>
      <c r="L715" s="6" t="s">
        <v>24</v>
      </c>
      <c r="M715" s="4" t="s">
        <v>1397</v>
      </c>
      <c r="N715" s="4" t="s">
        <v>1398</v>
      </c>
      <c r="O715" s="6">
        <v>5</v>
      </c>
      <c r="P715" s="6" t="s">
        <v>1146</v>
      </c>
    </row>
    <row r="716" spans="1:16" x14ac:dyDescent="0.2">
      <c r="A716" s="6">
        <v>73334</v>
      </c>
      <c r="B716" s="6" t="s">
        <v>1436</v>
      </c>
      <c r="C716" s="4" t="s">
        <v>1437</v>
      </c>
      <c r="D716" s="4" t="s">
        <v>1438</v>
      </c>
      <c r="E716" s="5">
        <v>1338</v>
      </c>
      <c r="F716" s="5">
        <v>355</v>
      </c>
      <c r="G716" s="6" t="s">
        <v>1439</v>
      </c>
      <c r="H716" s="4" t="s">
        <v>147</v>
      </c>
      <c r="I716" s="4" t="s">
        <v>148</v>
      </c>
      <c r="J716" s="4" t="s">
        <v>1396</v>
      </c>
      <c r="K716" s="4" t="s">
        <v>22</v>
      </c>
      <c r="L716" s="6" t="s">
        <v>24</v>
      </c>
      <c r="M716" s="4" t="s">
        <v>1440</v>
      </c>
      <c r="N716" s="4" t="s">
        <v>1398</v>
      </c>
      <c r="O716" s="6">
        <v>4</v>
      </c>
      <c r="P716" s="6" t="s">
        <v>1146</v>
      </c>
    </row>
    <row r="717" spans="1:16" x14ac:dyDescent="0.2">
      <c r="A717" s="6">
        <v>77249</v>
      </c>
      <c r="B717" s="6" t="s">
        <v>1530</v>
      </c>
      <c r="C717" s="4" t="s">
        <v>1531</v>
      </c>
      <c r="D717" s="4" t="s">
        <v>1532</v>
      </c>
      <c r="E717" s="5">
        <v>1147</v>
      </c>
      <c r="F717" s="5">
        <v>315</v>
      </c>
      <c r="G717" s="6" t="s">
        <v>1533</v>
      </c>
      <c r="H717" s="4" t="s">
        <v>147</v>
      </c>
      <c r="I717" s="4" t="s">
        <v>148</v>
      </c>
      <c r="J717" s="4" t="s">
        <v>1396</v>
      </c>
      <c r="K717" s="4" t="s">
        <v>22</v>
      </c>
      <c r="L717" s="9" t="s">
        <v>24</v>
      </c>
      <c r="M717" s="4" t="s">
        <v>1534</v>
      </c>
      <c r="N717" s="4" t="s">
        <v>1398</v>
      </c>
      <c r="O717" s="6">
        <v>4</v>
      </c>
      <c r="P717" s="6" t="s">
        <v>1146</v>
      </c>
    </row>
    <row r="718" spans="1:16" x14ac:dyDescent="0.2">
      <c r="A718" s="6">
        <v>74079</v>
      </c>
      <c r="B718" s="6" t="s">
        <v>2219</v>
      </c>
      <c r="C718" s="4" t="s">
        <v>2220</v>
      </c>
      <c r="D718" s="4" t="s">
        <v>2221</v>
      </c>
      <c r="E718" s="5">
        <v>2622</v>
      </c>
      <c r="F718" s="5">
        <v>740</v>
      </c>
      <c r="G718" s="6" t="s">
        <v>2222</v>
      </c>
      <c r="H718" s="4" t="s">
        <v>147</v>
      </c>
      <c r="I718" s="4" t="s">
        <v>148</v>
      </c>
      <c r="J718" s="4" t="s">
        <v>2204</v>
      </c>
      <c r="K718" s="4" t="s">
        <v>22</v>
      </c>
      <c r="L718" s="9" t="s">
        <v>24</v>
      </c>
      <c r="M718" s="4" t="s">
        <v>2223</v>
      </c>
      <c r="N718" s="4" t="s">
        <v>2224</v>
      </c>
      <c r="O718" s="6">
        <v>11</v>
      </c>
      <c r="P718" s="6" t="s">
        <v>531</v>
      </c>
    </row>
    <row r="719" spans="1:16" x14ac:dyDescent="0.2">
      <c r="A719" s="6">
        <v>71375</v>
      </c>
      <c r="B719" s="6" t="s">
        <v>2701</v>
      </c>
      <c r="C719" s="4" t="s">
        <v>2702</v>
      </c>
      <c r="D719" s="4" t="s">
        <v>2703</v>
      </c>
      <c r="E719" s="5">
        <v>1888</v>
      </c>
      <c r="F719" s="5">
        <v>513</v>
      </c>
      <c r="G719" s="6" t="s">
        <v>2704</v>
      </c>
      <c r="H719" s="4" t="s">
        <v>147</v>
      </c>
      <c r="I719" s="4" t="s">
        <v>148</v>
      </c>
      <c r="J719" s="4" t="s">
        <v>405</v>
      </c>
      <c r="K719" s="4" t="s">
        <v>22</v>
      </c>
      <c r="L719" s="6" t="s">
        <v>24</v>
      </c>
      <c r="M719" s="4" t="s">
        <v>2705</v>
      </c>
      <c r="N719" s="4" t="s">
        <v>413</v>
      </c>
      <c r="O719" s="6">
        <v>12</v>
      </c>
      <c r="P719" s="6" t="s">
        <v>531</v>
      </c>
    </row>
    <row r="720" spans="1:16" x14ac:dyDescent="0.2">
      <c r="A720" s="6">
        <v>72098</v>
      </c>
      <c r="B720" s="6" t="s">
        <v>2749</v>
      </c>
      <c r="C720" s="4" t="s">
        <v>2750</v>
      </c>
      <c r="D720" s="4" t="s">
        <v>2751</v>
      </c>
      <c r="E720" s="5">
        <v>1425</v>
      </c>
      <c r="F720" s="5">
        <v>408</v>
      </c>
      <c r="G720" s="6" t="s">
        <v>2752</v>
      </c>
      <c r="H720" s="4" t="s">
        <v>147</v>
      </c>
      <c r="I720" s="4" t="s">
        <v>148</v>
      </c>
      <c r="J720" s="4" t="s">
        <v>405</v>
      </c>
      <c r="K720" s="4" t="s">
        <v>22</v>
      </c>
      <c r="L720" s="6" t="s">
        <v>24</v>
      </c>
      <c r="M720" s="4" t="s">
        <v>2753</v>
      </c>
      <c r="N720" s="4" t="s">
        <v>413</v>
      </c>
      <c r="O720" s="6">
        <v>6</v>
      </c>
      <c r="P720" s="6" t="s">
        <v>531</v>
      </c>
    </row>
    <row r="721" spans="1:16" x14ac:dyDescent="0.2">
      <c r="A721" s="6">
        <v>74818</v>
      </c>
      <c r="B721" s="6" t="s">
        <v>2834</v>
      </c>
      <c r="C721" s="4" t="s">
        <v>2835</v>
      </c>
      <c r="D721" s="4" t="s">
        <v>2836</v>
      </c>
      <c r="E721" s="5">
        <v>1948</v>
      </c>
      <c r="F721" s="5">
        <v>511</v>
      </c>
      <c r="G721" s="6" t="s">
        <v>404</v>
      </c>
      <c r="H721" s="4" t="s">
        <v>147</v>
      </c>
      <c r="I721" s="4" t="s">
        <v>148</v>
      </c>
      <c r="J721" s="4" t="s">
        <v>405</v>
      </c>
      <c r="K721" s="4" t="s">
        <v>22</v>
      </c>
      <c r="L721" s="9" t="s">
        <v>24</v>
      </c>
      <c r="M721" s="4" t="s">
        <v>2837</v>
      </c>
      <c r="N721" s="4" t="s">
        <v>407</v>
      </c>
      <c r="O721" s="6">
        <v>10</v>
      </c>
      <c r="P721" s="6" t="s">
        <v>531</v>
      </c>
    </row>
    <row r="722" spans="1:16" x14ac:dyDescent="0.2">
      <c r="A722" s="6">
        <v>76478</v>
      </c>
      <c r="B722" s="6" t="s">
        <v>2867</v>
      </c>
      <c r="C722" s="4" t="s">
        <v>2868</v>
      </c>
      <c r="D722" s="4" t="s">
        <v>2869</v>
      </c>
      <c r="E722" s="5">
        <v>1816</v>
      </c>
      <c r="F722" s="5">
        <v>426</v>
      </c>
      <c r="G722" s="6" t="s">
        <v>427</v>
      </c>
      <c r="H722" s="4" t="s">
        <v>147</v>
      </c>
      <c r="I722" s="4" t="s">
        <v>148</v>
      </c>
      <c r="J722" s="4" t="s">
        <v>405</v>
      </c>
      <c r="K722" s="4" t="s">
        <v>22</v>
      </c>
      <c r="L722" s="9" t="s">
        <v>24</v>
      </c>
      <c r="M722" s="4" t="s">
        <v>2870</v>
      </c>
      <c r="N722" s="4" t="s">
        <v>413</v>
      </c>
      <c r="O722" s="6">
        <v>11</v>
      </c>
      <c r="P722" s="6" t="s">
        <v>531</v>
      </c>
    </row>
    <row r="723" spans="1:16" x14ac:dyDescent="0.2">
      <c r="A723" s="6">
        <v>76996</v>
      </c>
      <c r="B723" s="6" t="s">
        <v>2893</v>
      </c>
      <c r="C723" s="4" t="s">
        <v>2894</v>
      </c>
      <c r="D723" s="4" t="s">
        <v>2895</v>
      </c>
      <c r="E723" s="5">
        <v>1792</v>
      </c>
      <c r="F723" s="5">
        <v>505</v>
      </c>
      <c r="G723" s="6" t="s">
        <v>427</v>
      </c>
      <c r="H723" s="4" t="s">
        <v>147</v>
      </c>
      <c r="I723" s="4" t="s">
        <v>148</v>
      </c>
      <c r="J723" s="4" t="s">
        <v>405</v>
      </c>
      <c r="K723" s="4" t="s">
        <v>22</v>
      </c>
      <c r="L723" s="9" t="s">
        <v>24</v>
      </c>
      <c r="M723" s="4" t="s">
        <v>2896</v>
      </c>
      <c r="N723" s="4" t="s">
        <v>413</v>
      </c>
      <c r="O723" s="6">
        <v>12</v>
      </c>
      <c r="P723" s="6" t="s">
        <v>531</v>
      </c>
    </row>
    <row r="724" spans="1:16" x14ac:dyDescent="0.2">
      <c r="A724" s="6">
        <v>79858</v>
      </c>
      <c r="B724" s="6" t="s">
        <v>3002</v>
      </c>
      <c r="C724" s="4" t="s">
        <v>3003</v>
      </c>
      <c r="D724" s="4" t="s">
        <v>3004</v>
      </c>
      <c r="E724" s="5">
        <v>1748</v>
      </c>
      <c r="F724" s="5">
        <v>550</v>
      </c>
      <c r="G724" s="6" t="s">
        <v>3005</v>
      </c>
      <c r="H724" s="4" t="s">
        <v>147</v>
      </c>
      <c r="I724" s="4" t="s">
        <v>148</v>
      </c>
      <c r="J724" s="4" t="s">
        <v>405</v>
      </c>
      <c r="K724" s="4" t="s">
        <v>22</v>
      </c>
      <c r="L724" s="9" t="s">
        <v>24</v>
      </c>
      <c r="M724" s="4" t="s">
        <v>3006</v>
      </c>
      <c r="N724" s="4" t="s">
        <v>407</v>
      </c>
      <c r="O724" s="6">
        <v>13</v>
      </c>
      <c r="P724" s="6" t="s">
        <v>531</v>
      </c>
    </row>
    <row r="725" spans="1:16" x14ac:dyDescent="0.2">
      <c r="A725" s="6">
        <v>80618</v>
      </c>
      <c r="B725" s="6" t="s">
        <v>3016</v>
      </c>
      <c r="C725" s="4" t="s">
        <v>3017</v>
      </c>
      <c r="D725" s="4" t="s">
        <v>3018</v>
      </c>
      <c r="E725" s="5">
        <v>1836</v>
      </c>
      <c r="F725" s="5">
        <v>573</v>
      </c>
      <c r="G725" s="6" t="s">
        <v>3005</v>
      </c>
      <c r="H725" s="4" t="s">
        <v>147</v>
      </c>
      <c r="I725" s="4" t="s">
        <v>148</v>
      </c>
      <c r="J725" s="4" t="s">
        <v>405</v>
      </c>
      <c r="K725" s="4" t="s">
        <v>22</v>
      </c>
      <c r="L725" s="9" t="s">
        <v>24</v>
      </c>
      <c r="M725" s="4" t="s">
        <v>3019</v>
      </c>
      <c r="N725" s="4" t="s">
        <v>413</v>
      </c>
      <c r="O725" s="6">
        <v>14</v>
      </c>
      <c r="P725" s="6" t="s">
        <v>531</v>
      </c>
    </row>
    <row r="726" spans="1:16" x14ac:dyDescent="0.2">
      <c r="A726" s="6">
        <v>70866</v>
      </c>
      <c r="B726" s="6" t="s">
        <v>3820</v>
      </c>
      <c r="C726" s="4" t="s">
        <v>3821</v>
      </c>
      <c r="D726" s="4" t="s">
        <v>3822</v>
      </c>
      <c r="E726" s="5">
        <v>2850</v>
      </c>
      <c r="F726" s="5">
        <v>751</v>
      </c>
      <c r="G726" s="6" t="s">
        <v>3823</v>
      </c>
      <c r="H726" s="4" t="s">
        <v>147</v>
      </c>
      <c r="I726" s="4" t="s">
        <v>148</v>
      </c>
      <c r="J726" s="4" t="s">
        <v>3824</v>
      </c>
      <c r="K726" s="4" t="s">
        <v>22</v>
      </c>
      <c r="L726" s="6" t="s">
        <v>24</v>
      </c>
      <c r="M726" s="8" t="s">
        <v>3825</v>
      </c>
      <c r="N726" s="4" t="s">
        <v>3826</v>
      </c>
      <c r="O726" s="6">
        <v>5</v>
      </c>
      <c r="P726" s="6" t="s">
        <v>531</v>
      </c>
    </row>
    <row r="727" spans="1:16" x14ac:dyDescent="0.2">
      <c r="A727" s="6">
        <v>77012</v>
      </c>
      <c r="B727" s="6" t="s">
        <v>3850</v>
      </c>
      <c r="C727" s="4" t="s">
        <v>3851</v>
      </c>
      <c r="D727" s="4" t="s">
        <v>3852</v>
      </c>
      <c r="E727" s="5">
        <v>2400</v>
      </c>
      <c r="F727" s="5">
        <v>677</v>
      </c>
      <c r="G727" s="6" t="s">
        <v>3823</v>
      </c>
      <c r="H727" s="4" t="s">
        <v>147</v>
      </c>
      <c r="I727" s="4" t="s">
        <v>148</v>
      </c>
      <c r="J727" s="4" t="s">
        <v>3824</v>
      </c>
      <c r="K727" s="4" t="s">
        <v>22</v>
      </c>
      <c r="L727" s="6" t="s">
        <v>24</v>
      </c>
      <c r="M727" s="8" t="s">
        <v>3853</v>
      </c>
      <c r="N727" s="4" t="s">
        <v>3854</v>
      </c>
      <c r="O727" s="6">
        <v>5</v>
      </c>
      <c r="P727" s="6" t="s">
        <v>531</v>
      </c>
    </row>
    <row r="728" spans="1:16" x14ac:dyDescent="0.2">
      <c r="A728" s="6">
        <v>77165</v>
      </c>
      <c r="B728" s="6" t="s">
        <v>3855</v>
      </c>
      <c r="C728" s="4" t="s">
        <v>3856</v>
      </c>
      <c r="D728" s="4" t="s">
        <v>3857</v>
      </c>
      <c r="E728" s="5">
        <v>345</v>
      </c>
      <c r="F728" s="5">
        <v>100</v>
      </c>
      <c r="G728" s="6" t="s">
        <v>3858</v>
      </c>
      <c r="H728" s="4" t="s">
        <v>147</v>
      </c>
      <c r="I728" s="4" t="s">
        <v>148</v>
      </c>
      <c r="J728" s="4" t="s">
        <v>405</v>
      </c>
      <c r="K728" s="4" t="s">
        <v>22</v>
      </c>
      <c r="L728" s="6" t="s">
        <v>24</v>
      </c>
      <c r="M728" s="8" t="s">
        <v>3859</v>
      </c>
      <c r="N728" s="4" t="s">
        <v>3826</v>
      </c>
      <c r="O728" s="6">
        <v>1</v>
      </c>
      <c r="P728" s="6" t="s">
        <v>531</v>
      </c>
    </row>
    <row r="729" spans="1:16" x14ac:dyDescent="0.2">
      <c r="A729" s="6">
        <v>77568</v>
      </c>
      <c r="B729" s="6" t="s">
        <v>3860</v>
      </c>
      <c r="C729" s="4" t="s">
        <v>3861</v>
      </c>
      <c r="D729" s="4" t="s">
        <v>3862</v>
      </c>
      <c r="E729" s="5">
        <v>2627</v>
      </c>
      <c r="F729" s="5">
        <v>800</v>
      </c>
      <c r="G729" s="6" t="s">
        <v>3823</v>
      </c>
      <c r="H729" s="4" t="s">
        <v>147</v>
      </c>
      <c r="I729" s="4" t="s">
        <v>148</v>
      </c>
      <c r="J729" s="4" t="s">
        <v>3824</v>
      </c>
      <c r="K729" s="4" t="s">
        <v>22</v>
      </c>
      <c r="L729" s="6" t="s">
        <v>24</v>
      </c>
      <c r="M729" s="8" t="s">
        <v>3853</v>
      </c>
      <c r="N729" s="4" t="s">
        <v>3826</v>
      </c>
      <c r="O729" s="6">
        <v>10</v>
      </c>
      <c r="P729" s="6" t="s">
        <v>531</v>
      </c>
    </row>
    <row r="730" spans="1:16" x14ac:dyDescent="0.2">
      <c r="A730" s="6">
        <v>81870</v>
      </c>
      <c r="B730" s="6" t="s">
        <v>294</v>
      </c>
      <c r="C730" s="4" t="s">
        <v>295</v>
      </c>
      <c r="D730" s="4" t="s">
        <v>296</v>
      </c>
      <c r="E730" s="5">
        <v>416</v>
      </c>
      <c r="F730" s="5">
        <v>108</v>
      </c>
      <c r="G730" s="6" t="s">
        <v>297</v>
      </c>
      <c r="H730" s="4" t="s">
        <v>120</v>
      </c>
      <c r="I730" s="4" t="s">
        <v>298</v>
      </c>
      <c r="J730" s="4" t="s">
        <v>299</v>
      </c>
      <c r="K730" s="4" t="s">
        <v>22</v>
      </c>
      <c r="L730" s="9" t="s">
        <v>24</v>
      </c>
      <c r="M730" s="4" t="s">
        <v>300</v>
      </c>
      <c r="N730" s="4" t="s">
        <v>301</v>
      </c>
      <c r="O730" s="6">
        <v>0</v>
      </c>
      <c r="P730" s="6" t="s">
        <v>27</v>
      </c>
    </row>
    <row r="731" spans="1:16" x14ac:dyDescent="0.2">
      <c r="A731" s="6">
        <v>73803</v>
      </c>
      <c r="B731" s="6" t="s">
        <v>494</v>
      </c>
      <c r="C731" s="4" t="s">
        <v>495</v>
      </c>
      <c r="D731" s="4" t="s">
        <v>496</v>
      </c>
      <c r="E731" s="5">
        <v>965</v>
      </c>
      <c r="F731" s="5">
        <v>275</v>
      </c>
      <c r="G731" s="6" t="s">
        <v>497</v>
      </c>
      <c r="H731" s="4" t="s">
        <v>120</v>
      </c>
      <c r="I731" s="4" t="s">
        <v>298</v>
      </c>
      <c r="J731" s="4" t="s">
        <v>498</v>
      </c>
      <c r="K731" s="4" t="s">
        <v>22</v>
      </c>
      <c r="L731" s="6" t="s">
        <v>24</v>
      </c>
      <c r="M731" s="4" t="s">
        <v>499</v>
      </c>
      <c r="N731" s="4" t="s">
        <v>500</v>
      </c>
      <c r="O731" s="6">
        <v>6</v>
      </c>
      <c r="P731" s="6" t="s">
        <v>27</v>
      </c>
    </row>
    <row r="732" spans="1:16" x14ac:dyDescent="0.2">
      <c r="A732" s="6">
        <v>71772</v>
      </c>
      <c r="B732" s="6" t="s">
        <v>501</v>
      </c>
      <c r="C732" s="4" t="s">
        <v>502</v>
      </c>
      <c r="D732" s="4" t="s">
        <v>503</v>
      </c>
      <c r="E732" s="5">
        <v>501</v>
      </c>
      <c r="F732" s="5">
        <v>117</v>
      </c>
      <c r="G732" s="6" t="s">
        <v>504</v>
      </c>
      <c r="H732" s="4" t="s">
        <v>120</v>
      </c>
      <c r="I732" s="4" t="s">
        <v>298</v>
      </c>
      <c r="J732" s="4" t="s">
        <v>505</v>
      </c>
      <c r="K732" s="4" t="s">
        <v>22</v>
      </c>
      <c r="L732" s="6" t="s">
        <v>24</v>
      </c>
      <c r="M732" s="4" t="s">
        <v>506</v>
      </c>
      <c r="N732" s="4" t="s">
        <v>507</v>
      </c>
      <c r="O732" s="6">
        <v>0</v>
      </c>
      <c r="P732" s="6" t="s">
        <v>27</v>
      </c>
    </row>
    <row r="733" spans="1:16" x14ac:dyDescent="0.2">
      <c r="A733" s="6">
        <v>73143</v>
      </c>
      <c r="B733" s="6" t="s">
        <v>524</v>
      </c>
      <c r="C733" s="4" t="s">
        <v>525</v>
      </c>
      <c r="D733" s="4" t="s">
        <v>526</v>
      </c>
      <c r="E733" s="5">
        <v>476</v>
      </c>
      <c r="F733" s="5">
        <v>57</v>
      </c>
      <c r="G733" s="6" t="s">
        <v>527</v>
      </c>
      <c r="H733" s="4" t="s">
        <v>120</v>
      </c>
      <c r="I733" s="4" t="s">
        <v>298</v>
      </c>
      <c r="J733" s="4" t="s">
        <v>528</v>
      </c>
      <c r="K733" s="4" t="s">
        <v>22</v>
      </c>
      <c r="L733" s="6" t="s">
        <v>24</v>
      </c>
      <c r="M733" s="4" t="s">
        <v>529</v>
      </c>
      <c r="N733" s="4" t="s">
        <v>530</v>
      </c>
      <c r="O733" s="6">
        <v>1</v>
      </c>
      <c r="P733" s="6" t="s">
        <v>531</v>
      </c>
    </row>
    <row r="734" spans="1:16" x14ac:dyDescent="0.2">
      <c r="A734" s="6">
        <v>73320</v>
      </c>
      <c r="B734" s="6" t="s">
        <v>603</v>
      </c>
      <c r="C734" s="4" t="s">
        <v>604</v>
      </c>
      <c r="D734" s="4" t="s">
        <v>605</v>
      </c>
      <c r="E734" s="5">
        <v>1373</v>
      </c>
      <c r="F734" s="5">
        <v>381</v>
      </c>
      <c r="G734" s="6" t="s">
        <v>606</v>
      </c>
      <c r="H734" s="4" t="s">
        <v>120</v>
      </c>
      <c r="I734" s="4" t="s">
        <v>298</v>
      </c>
      <c r="J734" s="4" t="s">
        <v>607</v>
      </c>
      <c r="K734" s="4" t="s">
        <v>22</v>
      </c>
      <c r="L734" s="6" t="s">
        <v>24</v>
      </c>
      <c r="M734" s="4" t="s">
        <v>608</v>
      </c>
      <c r="N734" s="4" t="s">
        <v>609</v>
      </c>
      <c r="O734" s="6">
        <v>8</v>
      </c>
      <c r="P734" s="6" t="s">
        <v>27</v>
      </c>
    </row>
    <row r="735" spans="1:16" x14ac:dyDescent="0.2">
      <c r="A735" s="6">
        <v>79964</v>
      </c>
      <c r="B735" s="6" t="s">
        <v>610</v>
      </c>
      <c r="C735" s="4" t="s">
        <v>611</v>
      </c>
      <c r="D735" s="4" t="s">
        <v>612</v>
      </c>
      <c r="E735" s="5">
        <v>1964</v>
      </c>
      <c r="F735" s="5">
        <v>338</v>
      </c>
      <c r="G735" s="6" t="s">
        <v>613</v>
      </c>
      <c r="H735" s="4" t="s">
        <v>120</v>
      </c>
      <c r="I735" s="4" t="s">
        <v>298</v>
      </c>
      <c r="J735" s="4" t="s">
        <v>607</v>
      </c>
      <c r="K735" s="4" t="s">
        <v>22</v>
      </c>
      <c r="L735" s="9" t="s">
        <v>24</v>
      </c>
      <c r="M735" s="4" t="s">
        <v>614</v>
      </c>
      <c r="N735" s="4" t="s">
        <v>615</v>
      </c>
      <c r="O735" s="6">
        <v>0</v>
      </c>
      <c r="P735" s="6" t="s">
        <v>27</v>
      </c>
    </row>
    <row r="736" spans="1:16" x14ac:dyDescent="0.2">
      <c r="A736" s="6">
        <v>71483</v>
      </c>
      <c r="B736" s="6" t="s">
        <v>116</v>
      </c>
      <c r="C736" s="4" t="s">
        <v>117</v>
      </c>
      <c r="D736" s="4" t="s">
        <v>118</v>
      </c>
      <c r="E736" s="5">
        <v>2227</v>
      </c>
      <c r="F736" s="5">
        <v>657</v>
      </c>
      <c r="G736" s="6" t="s">
        <v>119</v>
      </c>
      <c r="H736" s="4" t="s">
        <v>120</v>
      </c>
      <c r="I736" s="4" t="s">
        <v>121</v>
      </c>
      <c r="J736" s="4" t="s">
        <v>122</v>
      </c>
      <c r="K736" s="4" t="s">
        <v>22</v>
      </c>
      <c r="L736" s="6" t="s">
        <v>24</v>
      </c>
      <c r="M736" s="4" t="s">
        <v>123</v>
      </c>
      <c r="N736" s="4" t="s">
        <v>124</v>
      </c>
      <c r="O736" s="6">
        <v>12</v>
      </c>
      <c r="P736" s="6" t="s">
        <v>27</v>
      </c>
    </row>
    <row r="737" spans="1:16" x14ac:dyDescent="0.2">
      <c r="A737" s="6">
        <v>74951</v>
      </c>
      <c r="B737" s="6" t="s">
        <v>125</v>
      </c>
      <c r="C737" s="4" t="s">
        <v>126</v>
      </c>
      <c r="D737" s="4" t="s">
        <v>127</v>
      </c>
      <c r="E737" s="5">
        <v>664</v>
      </c>
      <c r="F737" s="5">
        <v>117</v>
      </c>
      <c r="G737" s="6" t="s">
        <v>128</v>
      </c>
      <c r="H737" s="4" t="s">
        <v>120</v>
      </c>
      <c r="I737" s="4" t="s">
        <v>121</v>
      </c>
      <c r="J737" s="4" t="s">
        <v>122</v>
      </c>
      <c r="K737" s="4" t="s">
        <v>22</v>
      </c>
      <c r="L737" s="9" t="s">
        <v>24</v>
      </c>
      <c r="M737" s="4" t="s">
        <v>129</v>
      </c>
      <c r="N737" s="4" t="s">
        <v>130</v>
      </c>
      <c r="O737" s="6">
        <v>0</v>
      </c>
      <c r="P737" s="6" t="s">
        <v>27</v>
      </c>
    </row>
    <row r="738" spans="1:16" x14ac:dyDescent="0.2">
      <c r="A738" s="6">
        <v>72648</v>
      </c>
      <c r="B738" s="6" t="s">
        <v>713</v>
      </c>
      <c r="C738" s="4" t="s">
        <v>714</v>
      </c>
      <c r="D738" s="4" t="s">
        <v>715</v>
      </c>
      <c r="E738" s="5">
        <v>1163</v>
      </c>
      <c r="F738" s="5">
        <v>215</v>
      </c>
      <c r="G738" s="6" t="s">
        <v>716</v>
      </c>
      <c r="H738" s="4" t="s">
        <v>120</v>
      </c>
      <c r="I738" s="4" t="s">
        <v>121</v>
      </c>
      <c r="J738" s="4" t="s">
        <v>717</v>
      </c>
      <c r="K738" s="4" t="s">
        <v>22</v>
      </c>
      <c r="L738" s="6" t="s">
        <v>24</v>
      </c>
      <c r="M738" s="4" t="s">
        <v>692</v>
      </c>
      <c r="N738" s="4" t="s">
        <v>697</v>
      </c>
      <c r="O738" s="6">
        <v>0</v>
      </c>
      <c r="P738" s="6" t="s">
        <v>666</v>
      </c>
    </row>
    <row r="739" spans="1:16" x14ac:dyDescent="0.2">
      <c r="A739" s="6">
        <v>73126</v>
      </c>
      <c r="B739" s="6" t="s">
        <v>718</v>
      </c>
      <c r="C739" s="4" t="s">
        <v>719</v>
      </c>
      <c r="D739" s="4" t="s">
        <v>720</v>
      </c>
      <c r="E739" s="5">
        <v>1005</v>
      </c>
      <c r="F739" s="5">
        <v>219</v>
      </c>
      <c r="G739" s="6" t="s">
        <v>716</v>
      </c>
      <c r="H739" s="4" t="s">
        <v>120</v>
      </c>
      <c r="I739" s="4" t="s">
        <v>121</v>
      </c>
      <c r="J739" s="4" t="s">
        <v>717</v>
      </c>
      <c r="K739" s="4" t="s">
        <v>22</v>
      </c>
      <c r="L739" s="6" t="s">
        <v>24</v>
      </c>
      <c r="M739" s="4" t="s">
        <v>692</v>
      </c>
      <c r="N739" s="4" t="s">
        <v>721</v>
      </c>
      <c r="O739" s="6">
        <v>0</v>
      </c>
      <c r="P739" s="6" t="s">
        <v>666</v>
      </c>
    </row>
    <row r="740" spans="1:16" x14ac:dyDescent="0.2">
      <c r="A740" s="6">
        <v>73761</v>
      </c>
      <c r="B740" s="6" t="s">
        <v>722</v>
      </c>
      <c r="C740" s="4" t="s">
        <v>723</v>
      </c>
      <c r="D740" s="4" t="s">
        <v>724</v>
      </c>
      <c r="E740" s="5">
        <v>1238</v>
      </c>
      <c r="F740" s="5">
        <v>283</v>
      </c>
      <c r="G740" s="6" t="s">
        <v>716</v>
      </c>
      <c r="H740" s="4" t="s">
        <v>120</v>
      </c>
      <c r="I740" s="4" t="s">
        <v>121</v>
      </c>
      <c r="J740" s="4" t="s">
        <v>717</v>
      </c>
      <c r="K740" s="4" t="s">
        <v>22</v>
      </c>
      <c r="L740" s="6" t="s">
        <v>24</v>
      </c>
      <c r="M740" s="4" t="s">
        <v>692</v>
      </c>
      <c r="N740" s="4" t="s">
        <v>697</v>
      </c>
      <c r="O740" s="6">
        <v>0</v>
      </c>
      <c r="P740" s="6" t="s">
        <v>666</v>
      </c>
    </row>
    <row r="741" spans="1:16" x14ac:dyDescent="0.2">
      <c r="A741" s="6">
        <v>74913</v>
      </c>
      <c r="B741" s="6" t="s">
        <v>725</v>
      </c>
      <c r="C741" s="4" t="s">
        <v>726</v>
      </c>
      <c r="D741" s="4" t="s">
        <v>727</v>
      </c>
      <c r="E741" s="5">
        <v>923</v>
      </c>
      <c r="F741" s="5">
        <v>203</v>
      </c>
      <c r="G741" s="6" t="s">
        <v>716</v>
      </c>
      <c r="H741" s="4" t="s">
        <v>120</v>
      </c>
      <c r="I741" s="4" t="s">
        <v>121</v>
      </c>
      <c r="J741" s="4" t="s">
        <v>717</v>
      </c>
      <c r="K741" s="4" t="s">
        <v>22</v>
      </c>
      <c r="L741" s="9" t="s">
        <v>24</v>
      </c>
      <c r="M741" s="4" t="s">
        <v>692</v>
      </c>
      <c r="N741" s="4" t="s">
        <v>708</v>
      </c>
      <c r="O741" s="6">
        <v>0</v>
      </c>
      <c r="P741" s="6" t="s">
        <v>666</v>
      </c>
    </row>
    <row r="742" spans="1:16" x14ac:dyDescent="0.2">
      <c r="A742" s="6">
        <v>75952</v>
      </c>
      <c r="B742" s="6" t="s">
        <v>728</v>
      </c>
      <c r="C742" s="4" t="s">
        <v>729</v>
      </c>
      <c r="D742" s="4" t="s">
        <v>730</v>
      </c>
      <c r="E742" s="5">
        <v>949</v>
      </c>
      <c r="F742" s="5">
        <v>221</v>
      </c>
      <c r="G742" s="6" t="s">
        <v>716</v>
      </c>
      <c r="H742" s="4" t="s">
        <v>120</v>
      </c>
      <c r="I742" s="4" t="s">
        <v>121</v>
      </c>
      <c r="J742" s="4" t="s">
        <v>717</v>
      </c>
      <c r="K742" s="4" t="s">
        <v>22</v>
      </c>
      <c r="L742" s="6" t="s">
        <v>24</v>
      </c>
      <c r="M742" s="4" t="s">
        <v>692</v>
      </c>
      <c r="N742" s="4" t="s">
        <v>731</v>
      </c>
      <c r="O742" s="6">
        <v>0</v>
      </c>
      <c r="P742" s="6" t="s">
        <v>666</v>
      </c>
    </row>
    <row r="743" spans="1:16" x14ac:dyDescent="0.2">
      <c r="A743" s="6">
        <v>76289</v>
      </c>
      <c r="B743" s="6" t="s">
        <v>732</v>
      </c>
      <c r="C743" s="4" t="s">
        <v>733</v>
      </c>
      <c r="D743" s="4" t="s">
        <v>734</v>
      </c>
      <c r="E743" s="5">
        <v>1161</v>
      </c>
      <c r="F743" s="5">
        <v>218</v>
      </c>
      <c r="G743" s="6" t="s">
        <v>716</v>
      </c>
      <c r="H743" s="4" t="s">
        <v>120</v>
      </c>
      <c r="I743" s="4" t="s">
        <v>121</v>
      </c>
      <c r="J743" s="4" t="s">
        <v>717</v>
      </c>
      <c r="K743" s="4" t="s">
        <v>22</v>
      </c>
      <c r="L743" s="9" t="s">
        <v>24</v>
      </c>
      <c r="M743" s="4" t="s">
        <v>692</v>
      </c>
      <c r="N743" s="4" t="s">
        <v>735</v>
      </c>
      <c r="O743" s="6">
        <v>0</v>
      </c>
      <c r="P743" s="6" t="s">
        <v>666</v>
      </c>
    </row>
    <row r="744" spans="1:16" x14ac:dyDescent="0.2">
      <c r="A744" s="6">
        <v>76364</v>
      </c>
      <c r="B744" s="6" t="s">
        <v>736</v>
      </c>
      <c r="C744" s="4" t="s">
        <v>737</v>
      </c>
      <c r="D744" s="4" t="s">
        <v>738</v>
      </c>
      <c r="E744" s="5">
        <v>1591</v>
      </c>
      <c r="F744" s="5">
        <v>268</v>
      </c>
      <c r="G744" s="6" t="s">
        <v>716</v>
      </c>
      <c r="H744" s="4" t="s">
        <v>120</v>
      </c>
      <c r="I744" s="4" t="s">
        <v>121</v>
      </c>
      <c r="J744" s="4" t="s">
        <v>717</v>
      </c>
      <c r="K744" s="4" t="s">
        <v>22</v>
      </c>
      <c r="L744" s="9" t="s">
        <v>24</v>
      </c>
      <c r="M744" s="4" t="s">
        <v>692</v>
      </c>
      <c r="N744" s="4" t="s">
        <v>735</v>
      </c>
      <c r="O744" s="6">
        <v>0</v>
      </c>
      <c r="P744" s="6" t="s">
        <v>666</v>
      </c>
    </row>
    <row r="745" spans="1:16" x14ac:dyDescent="0.2">
      <c r="A745" s="6">
        <v>78590</v>
      </c>
      <c r="B745" s="6" t="s">
        <v>739</v>
      </c>
      <c r="C745" s="4" t="s">
        <v>740</v>
      </c>
      <c r="D745" s="4" t="s">
        <v>741</v>
      </c>
      <c r="E745" s="5">
        <v>1139</v>
      </c>
      <c r="F745" s="5">
        <v>171</v>
      </c>
      <c r="G745" s="6" t="s">
        <v>716</v>
      </c>
      <c r="H745" s="4" t="s">
        <v>120</v>
      </c>
      <c r="I745" s="4" t="s">
        <v>121</v>
      </c>
      <c r="J745" s="4" t="s">
        <v>717</v>
      </c>
      <c r="K745" s="4" t="s">
        <v>22</v>
      </c>
      <c r="L745" s="9" t="s">
        <v>24</v>
      </c>
      <c r="M745" s="4" t="s">
        <v>692</v>
      </c>
      <c r="N745" s="4" t="s">
        <v>701</v>
      </c>
      <c r="O745" s="6">
        <v>0</v>
      </c>
      <c r="P745" s="6" t="s">
        <v>666</v>
      </c>
    </row>
    <row r="746" spans="1:16" x14ac:dyDescent="0.2">
      <c r="A746" s="6">
        <v>78833</v>
      </c>
      <c r="B746" s="6" t="s">
        <v>742</v>
      </c>
      <c r="C746" s="4" t="s">
        <v>743</v>
      </c>
      <c r="D746" s="4" t="s">
        <v>744</v>
      </c>
      <c r="E746" s="5">
        <v>721</v>
      </c>
      <c r="F746" s="5">
        <v>195</v>
      </c>
      <c r="G746" s="6" t="s">
        <v>716</v>
      </c>
      <c r="H746" s="4" t="s">
        <v>120</v>
      </c>
      <c r="I746" s="4" t="s">
        <v>121</v>
      </c>
      <c r="J746" s="4" t="s">
        <v>717</v>
      </c>
      <c r="K746" s="4" t="s">
        <v>22</v>
      </c>
      <c r="L746" s="9" t="s">
        <v>24</v>
      </c>
      <c r="M746" s="4" t="s">
        <v>692</v>
      </c>
      <c r="N746" s="4" t="s">
        <v>697</v>
      </c>
      <c r="O746" s="6">
        <v>0</v>
      </c>
      <c r="P746" s="6" t="s">
        <v>666</v>
      </c>
    </row>
    <row r="747" spans="1:16" x14ac:dyDescent="0.2">
      <c r="A747" s="6">
        <v>81184</v>
      </c>
      <c r="B747" s="6" t="s">
        <v>745</v>
      </c>
      <c r="C747" s="4" t="s">
        <v>746</v>
      </c>
      <c r="D747" s="4" t="s">
        <v>747</v>
      </c>
      <c r="E747" s="5">
        <v>560</v>
      </c>
      <c r="F747" s="5">
        <v>155</v>
      </c>
      <c r="G747" s="6" t="s">
        <v>716</v>
      </c>
      <c r="H747" s="4" t="s">
        <v>120</v>
      </c>
      <c r="I747" s="4" t="s">
        <v>121</v>
      </c>
      <c r="J747" s="4" t="s">
        <v>717</v>
      </c>
      <c r="K747" s="4" t="s">
        <v>22</v>
      </c>
      <c r="L747" s="9" t="s">
        <v>24</v>
      </c>
      <c r="M747" s="4" t="s">
        <v>692</v>
      </c>
      <c r="N747" s="4" t="s">
        <v>701</v>
      </c>
      <c r="O747" s="6">
        <v>0</v>
      </c>
      <c r="P747" s="6" t="s">
        <v>666</v>
      </c>
    </row>
    <row r="748" spans="1:16" x14ac:dyDescent="0.2">
      <c r="A748" s="6">
        <v>71431</v>
      </c>
      <c r="B748" s="6" t="s">
        <v>3322</v>
      </c>
      <c r="C748" s="4" t="s">
        <v>3323</v>
      </c>
      <c r="D748" s="4" t="s">
        <v>3324</v>
      </c>
      <c r="E748" s="5">
        <v>877</v>
      </c>
      <c r="F748" s="5">
        <v>205</v>
      </c>
      <c r="G748" s="6" t="s">
        <v>3325</v>
      </c>
      <c r="H748" s="4" t="s">
        <v>120</v>
      </c>
      <c r="I748" s="4" t="s">
        <v>121</v>
      </c>
      <c r="J748" s="4" t="s">
        <v>3326</v>
      </c>
      <c r="K748" s="4" t="s">
        <v>22</v>
      </c>
      <c r="L748" s="6" t="s">
        <v>24</v>
      </c>
      <c r="M748" s="4" t="s">
        <v>3327</v>
      </c>
      <c r="N748" s="4" t="s">
        <v>3328</v>
      </c>
      <c r="O748" s="6">
        <v>3</v>
      </c>
      <c r="P748" s="6" t="s">
        <v>531</v>
      </c>
    </row>
    <row r="749" spans="1:16" x14ac:dyDescent="0.2">
      <c r="A749" s="6">
        <v>75111</v>
      </c>
      <c r="B749" s="6" t="s">
        <v>3185</v>
      </c>
      <c r="C749" s="4" t="s">
        <v>3186</v>
      </c>
      <c r="D749" s="4" t="s">
        <v>3187</v>
      </c>
      <c r="E749" s="5">
        <v>1863</v>
      </c>
      <c r="F749" s="5">
        <v>564</v>
      </c>
      <c r="G749" s="6" t="s">
        <v>3188</v>
      </c>
      <c r="H749" s="4" t="s">
        <v>3189</v>
      </c>
      <c r="I749" s="4" t="s">
        <v>3190</v>
      </c>
      <c r="J749" s="4" t="s">
        <v>3191</v>
      </c>
      <c r="K749" s="4" t="s">
        <v>22</v>
      </c>
      <c r="L749" s="9" t="s">
        <v>24</v>
      </c>
      <c r="M749" s="4" t="s">
        <v>3192</v>
      </c>
      <c r="N749" s="4" t="s">
        <v>3193</v>
      </c>
      <c r="O749" s="6">
        <v>5</v>
      </c>
      <c r="P749" s="6" t="s">
        <v>531</v>
      </c>
    </row>
    <row r="750" spans="1:16" x14ac:dyDescent="0.2">
      <c r="A750" s="6">
        <v>75208</v>
      </c>
      <c r="B750" s="6" t="s">
        <v>3803</v>
      </c>
      <c r="C750" s="4" t="s">
        <v>3804</v>
      </c>
      <c r="D750" s="4" t="s">
        <v>3805</v>
      </c>
      <c r="E750" s="5">
        <v>882</v>
      </c>
      <c r="F750" s="5">
        <v>222</v>
      </c>
      <c r="G750" s="6" t="s">
        <v>3806</v>
      </c>
      <c r="H750" s="4" t="s">
        <v>156</v>
      </c>
      <c r="I750" s="4" t="s">
        <v>3695</v>
      </c>
      <c r="J750" s="4" t="s">
        <v>3696</v>
      </c>
      <c r="K750" s="4" t="s">
        <v>22</v>
      </c>
      <c r="L750" s="9" t="s">
        <v>24</v>
      </c>
      <c r="M750" s="4" t="s">
        <v>3807</v>
      </c>
      <c r="N750" s="4" t="s">
        <v>3808</v>
      </c>
      <c r="O750" s="6">
        <v>1</v>
      </c>
      <c r="P750" s="6" t="s">
        <v>3733</v>
      </c>
    </row>
    <row r="751" spans="1:16" x14ac:dyDescent="0.2">
      <c r="A751" s="6">
        <v>72903</v>
      </c>
      <c r="B751" s="6" t="s">
        <v>152</v>
      </c>
      <c r="C751" s="4" t="s">
        <v>153</v>
      </c>
      <c r="D751" s="4" t="s">
        <v>154</v>
      </c>
      <c r="E751" s="5">
        <v>3911</v>
      </c>
      <c r="F751" s="5">
        <v>990</v>
      </c>
      <c r="G751" s="6" t="s">
        <v>155</v>
      </c>
      <c r="H751" s="4" t="s">
        <v>156</v>
      </c>
      <c r="I751" s="4" t="s">
        <v>157</v>
      </c>
      <c r="J751" s="4" t="s">
        <v>158</v>
      </c>
      <c r="K751" s="4" t="s">
        <v>22</v>
      </c>
      <c r="L751" s="6" t="s">
        <v>24</v>
      </c>
      <c r="M751" s="4" t="s">
        <v>159</v>
      </c>
      <c r="N751" s="4" t="s">
        <v>160</v>
      </c>
      <c r="O751" s="6">
        <v>8</v>
      </c>
      <c r="P751" s="6" t="s">
        <v>27</v>
      </c>
    </row>
    <row r="752" spans="1:16" x14ac:dyDescent="0.2">
      <c r="A752" s="6">
        <v>74389</v>
      </c>
      <c r="B752" s="6" t="s">
        <v>161</v>
      </c>
      <c r="C752" s="4" t="s">
        <v>162</v>
      </c>
      <c r="D752" s="4" t="s">
        <v>163</v>
      </c>
      <c r="E752" s="5">
        <v>4522</v>
      </c>
      <c r="F752" s="5">
        <v>1416</v>
      </c>
      <c r="G752" s="6" t="s">
        <v>164</v>
      </c>
      <c r="H752" s="4" t="s">
        <v>156</v>
      </c>
      <c r="I752" s="4" t="s">
        <v>157</v>
      </c>
      <c r="J752" s="4" t="s">
        <v>158</v>
      </c>
      <c r="K752" s="4" t="s">
        <v>22</v>
      </c>
      <c r="L752" s="9" t="s">
        <v>24</v>
      </c>
      <c r="M752" s="4" t="s">
        <v>165</v>
      </c>
      <c r="N752" s="4" t="s">
        <v>166</v>
      </c>
      <c r="O752" s="6">
        <v>11</v>
      </c>
      <c r="P752" s="6" t="s">
        <v>27</v>
      </c>
    </row>
    <row r="753" spans="1:16" x14ac:dyDescent="0.2">
      <c r="A753" s="6">
        <v>78745</v>
      </c>
      <c r="B753" s="6" t="s">
        <v>435</v>
      </c>
      <c r="C753" s="4" t="s">
        <v>436</v>
      </c>
      <c r="D753" s="4" t="s">
        <v>437</v>
      </c>
      <c r="E753" s="5">
        <v>2713</v>
      </c>
      <c r="F753" s="5">
        <v>398</v>
      </c>
      <c r="G753" s="6" t="s">
        <v>438</v>
      </c>
      <c r="H753" s="4" t="s">
        <v>156</v>
      </c>
      <c r="I753" s="4" t="s">
        <v>157</v>
      </c>
      <c r="J753" s="4" t="s">
        <v>439</v>
      </c>
      <c r="K753" s="4" t="s">
        <v>22</v>
      </c>
      <c r="L753" s="9" t="s">
        <v>24</v>
      </c>
      <c r="M753" s="4" t="s">
        <v>25</v>
      </c>
      <c r="N753" s="4" t="s">
        <v>33</v>
      </c>
      <c r="O753" s="6">
        <v>0</v>
      </c>
      <c r="P753" s="6" t="s">
        <v>27</v>
      </c>
    </row>
    <row r="754" spans="1:16" x14ac:dyDescent="0.2">
      <c r="A754" s="6">
        <v>76610</v>
      </c>
      <c r="B754" s="6" t="s">
        <v>447</v>
      </c>
      <c r="C754" s="4" t="s">
        <v>448</v>
      </c>
      <c r="D754" s="4" t="s">
        <v>449</v>
      </c>
      <c r="E754" s="5">
        <v>508</v>
      </c>
      <c r="F754" s="5">
        <v>103</v>
      </c>
      <c r="G754" s="6" t="s">
        <v>450</v>
      </c>
      <c r="H754" s="4" t="s">
        <v>156</v>
      </c>
      <c r="I754" s="4" t="s">
        <v>157</v>
      </c>
      <c r="J754" s="4" t="s">
        <v>451</v>
      </c>
      <c r="K754" s="4" t="s">
        <v>22</v>
      </c>
      <c r="L754" s="9" t="s">
        <v>24</v>
      </c>
      <c r="M754" s="4" t="s">
        <v>452</v>
      </c>
      <c r="N754" s="4" t="s">
        <v>453</v>
      </c>
      <c r="O754" s="6">
        <v>2</v>
      </c>
      <c r="P754" s="6" t="s">
        <v>27</v>
      </c>
    </row>
    <row r="755" spans="1:16" x14ac:dyDescent="0.2">
      <c r="A755" s="6">
        <v>70856</v>
      </c>
      <c r="B755" s="6" t="s">
        <v>2662</v>
      </c>
      <c r="C755" s="4" t="s">
        <v>2663</v>
      </c>
      <c r="D755" s="4" t="s">
        <v>2664</v>
      </c>
      <c r="E755" s="5">
        <v>2206</v>
      </c>
      <c r="F755" s="5">
        <v>501</v>
      </c>
      <c r="G755" s="6" t="s">
        <v>2665</v>
      </c>
      <c r="H755" s="4" t="s">
        <v>147</v>
      </c>
      <c r="I755" s="4" t="s">
        <v>148</v>
      </c>
      <c r="J755" s="4" t="s">
        <v>405</v>
      </c>
      <c r="K755" s="4" t="s">
        <v>2666</v>
      </c>
      <c r="L755" s="6" t="s">
        <v>1446</v>
      </c>
      <c r="M755" s="4" t="s">
        <v>2667</v>
      </c>
      <c r="N755" s="4" t="s">
        <v>413</v>
      </c>
      <c r="O755" s="6">
        <v>12</v>
      </c>
      <c r="P755" s="6" t="s">
        <v>531</v>
      </c>
    </row>
    <row r="756" spans="1:16" x14ac:dyDescent="0.2">
      <c r="A756" s="6">
        <v>72064</v>
      </c>
      <c r="B756" s="6" t="s">
        <v>2740</v>
      </c>
      <c r="C756" s="4" t="s">
        <v>2741</v>
      </c>
      <c r="D756" s="4" t="s">
        <v>2742</v>
      </c>
      <c r="E756" s="5">
        <v>1971</v>
      </c>
      <c r="F756" s="5">
        <v>497</v>
      </c>
      <c r="G756" s="6" t="s">
        <v>2665</v>
      </c>
      <c r="H756" s="4" t="s">
        <v>147</v>
      </c>
      <c r="I756" s="4" t="s">
        <v>148</v>
      </c>
      <c r="J756" s="4" t="s">
        <v>405</v>
      </c>
      <c r="K756" s="4" t="s">
        <v>2666</v>
      </c>
      <c r="L756" s="6" t="s">
        <v>1446</v>
      </c>
      <c r="M756" s="4" t="s">
        <v>2667</v>
      </c>
      <c r="N756" s="4" t="s">
        <v>413</v>
      </c>
      <c r="O756" s="6">
        <v>10</v>
      </c>
      <c r="P756" s="6" t="s">
        <v>531</v>
      </c>
    </row>
    <row r="757" spans="1:16" x14ac:dyDescent="0.2">
      <c r="A757" s="6">
        <v>72662</v>
      </c>
      <c r="B757" s="6" t="s">
        <v>2771</v>
      </c>
      <c r="C757" s="4" t="s">
        <v>2772</v>
      </c>
      <c r="D757" s="4" t="s">
        <v>2773</v>
      </c>
      <c r="E757" s="5">
        <v>2075</v>
      </c>
      <c r="F757" s="5">
        <v>490</v>
      </c>
      <c r="G757" s="6" t="s">
        <v>2665</v>
      </c>
      <c r="H757" s="4" t="s">
        <v>147</v>
      </c>
      <c r="I757" s="4" t="s">
        <v>148</v>
      </c>
      <c r="J757" s="4" t="s">
        <v>405</v>
      </c>
      <c r="K757" s="4" t="s">
        <v>2666</v>
      </c>
      <c r="L757" s="6" t="s">
        <v>1446</v>
      </c>
      <c r="M757" s="4" t="s">
        <v>2667</v>
      </c>
      <c r="N757" s="4" t="s">
        <v>413</v>
      </c>
      <c r="O757" s="6">
        <v>10</v>
      </c>
      <c r="P757" s="6" t="s">
        <v>531</v>
      </c>
    </row>
    <row r="758" spans="1:16" x14ac:dyDescent="0.2">
      <c r="A758" s="6">
        <v>72987</v>
      </c>
      <c r="B758" s="6" t="s">
        <v>2784</v>
      </c>
      <c r="C758" s="4" t="s">
        <v>2785</v>
      </c>
      <c r="D758" s="4" t="s">
        <v>2786</v>
      </c>
      <c r="E758" s="5">
        <v>2133</v>
      </c>
      <c r="F758" s="5">
        <v>492</v>
      </c>
      <c r="G758" s="6" t="s">
        <v>2665</v>
      </c>
      <c r="H758" s="4" t="s">
        <v>147</v>
      </c>
      <c r="I758" s="4" t="s">
        <v>148</v>
      </c>
      <c r="J758" s="4" t="s">
        <v>405</v>
      </c>
      <c r="K758" s="4" t="s">
        <v>2666</v>
      </c>
      <c r="L758" s="6" t="s">
        <v>1446</v>
      </c>
      <c r="M758" s="4" t="s">
        <v>2667</v>
      </c>
      <c r="N758" s="4" t="s">
        <v>413</v>
      </c>
      <c r="O758" s="6">
        <v>12</v>
      </c>
      <c r="P758" s="6" t="s">
        <v>531</v>
      </c>
    </row>
    <row r="759" spans="1:16" x14ac:dyDescent="0.2">
      <c r="A759" s="6">
        <v>76135</v>
      </c>
      <c r="B759" s="6" t="s">
        <v>2864</v>
      </c>
      <c r="C759" s="4" t="s">
        <v>2865</v>
      </c>
      <c r="D759" s="4" t="s">
        <v>2866</v>
      </c>
      <c r="E759" s="5">
        <v>1882</v>
      </c>
      <c r="F759" s="5">
        <v>486</v>
      </c>
      <c r="G759" s="6" t="s">
        <v>2665</v>
      </c>
      <c r="H759" s="4" t="s">
        <v>147</v>
      </c>
      <c r="I759" s="4" t="s">
        <v>148</v>
      </c>
      <c r="J759" s="4" t="s">
        <v>405</v>
      </c>
      <c r="K759" s="4" t="s">
        <v>2666</v>
      </c>
      <c r="L759" s="6" t="s">
        <v>1446</v>
      </c>
      <c r="M759" s="4" t="s">
        <v>2667</v>
      </c>
      <c r="N759" s="4" t="s">
        <v>413</v>
      </c>
      <c r="O759" s="6">
        <v>10</v>
      </c>
      <c r="P759" s="6" t="s">
        <v>531</v>
      </c>
    </row>
    <row r="760" spans="1:16" x14ac:dyDescent="0.2">
      <c r="A760" s="6">
        <v>77448</v>
      </c>
      <c r="B760" s="6" t="s">
        <v>2906</v>
      </c>
      <c r="C760" s="4" t="s">
        <v>2907</v>
      </c>
      <c r="D760" s="4" t="s">
        <v>2908</v>
      </c>
      <c r="E760" s="5">
        <v>1999</v>
      </c>
      <c r="F760" s="5">
        <v>506</v>
      </c>
      <c r="G760" s="6" t="s">
        <v>2665</v>
      </c>
      <c r="H760" s="4" t="s">
        <v>147</v>
      </c>
      <c r="I760" s="4" t="s">
        <v>148</v>
      </c>
      <c r="J760" s="4" t="s">
        <v>405</v>
      </c>
      <c r="K760" s="4" t="s">
        <v>2666</v>
      </c>
      <c r="L760" s="6" t="s">
        <v>1446</v>
      </c>
      <c r="M760" s="4" t="s">
        <v>2667</v>
      </c>
      <c r="N760" s="4" t="s">
        <v>413</v>
      </c>
      <c r="O760" s="6">
        <v>12</v>
      </c>
      <c r="P760" s="6" t="s">
        <v>531</v>
      </c>
    </row>
    <row r="761" spans="1:16" x14ac:dyDescent="0.2">
      <c r="A761" s="6">
        <v>77505</v>
      </c>
      <c r="B761" s="6" t="s">
        <v>2909</v>
      </c>
      <c r="C761" s="4" t="s">
        <v>2910</v>
      </c>
      <c r="D761" s="4" t="s">
        <v>2911</v>
      </c>
      <c r="E761" s="5">
        <v>2139</v>
      </c>
      <c r="F761" s="5">
        <v>503</v>
      </c>
      <c r="G761" s="6" t="s">
        <v>2665</v>
      </c>
      <c r="H761" s="4" t="s">
        <v>147</v>
      </c>
      <c r="I761" s="4" t="s">
        <v>148</v>
      </c>
      <c r="J761" s="4" t="s">
        <v>405</v>
      </c>
      <c r="K761" s="4" t="s">
        <v>2666</v>
      </c>
      <c r="L761" s="9" t="s">
        <v>1446</v>
      </c>
      <c r="M761" s="4" t="s">
        <v>2667</v>
      </c>
      <c r="N761" s="4" t="s">
        <v>413</v>
      </c>
      <c r="O761" s="6">
        <v>12</v>
      </c>
      <c r="P761" s="6" t="s">
        <v>531</v>
      </c>
    </row>
    <row r="762" spans="1:16" x14ac:dyDescent="0.2">
      <c r="A762" s="6">
        <v>78063</v>
      </c>
      <c r="B762" s="6" t="s">
        <v>2915</v>
      </c>
      <c r="C762" s="4" t="s">
        <v>2916</v>
      </c>
      <c r="D762" s="4" t="s">
        <v>2917</v>
      </c>
      <c r="E762" s="5">
        <v>1888</v>
      </c>
      <c r="F762" s="5">
        <v>426</v>
      </c>
      <c r="G762" s="6" t="s">
        <v>2665</v>
      </c>
      <c r="H762" s="4" t="s">
        <v>147</v>
      </c>
      <c r="I762" s="4" t="s">
        <v>148</v>
      </c>
      <c r="J762" s="4" t="s">
        <v>405</v>
      </c>
      <c r="K762" s="4" t="s">
        <v>2666</v>
      </c>
      <c r="L762" s="6" t="s">
        <v>1446</v>
      </c>
      <c r="M762" s="4" t="s">
        <v>2667</v>
      </c>
      <c r="N762" s="4" t="s">
        <v>413</v>
      </c>
      <c r="O762" s="6">
        <v>8</v>
      </c>
      <c r="P762" s="6" t="s">
        <v>531</v>
      </c>
    </row>
    <row r="763" spans="1:16" x14ac:dyDescent="0.2">
      <c r="A763" s="6">
        <v>78878</v>
      </c>
      <c r="B763" s="6" t="s">
        <v>2949</v>
      </c>
      <c r="C763" s="4" t="s">
        <v>2950</v>
      </c>
      <c r="D763" s="4" t="s">
        <v>2951</v>
      </c>
      <c r="E763" s="5">
        <v>1794</v>
      </c>
      <c r="F763" s="5">
        <v>383</v>
      </c>
      <c r="G763" s="6" t="s">
        <v>2665</v>
      </c>
      <c r="H763" s="4" t="s">
        <v>147</v>
      </c>
      <c r="I763" s="4" t="s">
        <v>148</v>
      </c>
      <c r="J763" s="4" t="s">
        <v>405</v>
      </c>
      <c r="K763" s="4" t="s">
        <v>2666</v>
      </c>
      <c r="L763" s="6" t="s">
        <v>1446</v>
      </c>
      <c r="M763" s="4" t="s">
        <v>2667</v>
      </c>
      <c r="N763" s="4" t="s">
        <v>413</v>
      </c>
      <c r="O763" s="6">
        <v>6</v>
      </c>
      <c r="P763" s="6" t="s">
        <v>531</v>
      </c>
    </row>
    <row r="764" spans="1:16" x14ac:dyDescent="0.2">
      <c r="A764" s="6">
        <v>73501</v>
      </c>
      <c r="B764" s="6" t="s">
        <v>1441</v>
      </c>
      <c r="C764" s="4" t="s">
        <v>1442</v>
      </c>
      <c r="D764" s="4" t="s">
        <v>1443</v>
      </c>
      <c r="E764" s="5">
        <v>1220</v>
      </c>
      <c r="F764" s="5">
        <v>328</v>
      </c>
      <c r="G764" s="6" t="s">
        <v>1444</v>
      </c>
      <c r="H764" s="4" t="s">
        <v>147</v>
      </c>
      <c r="I764" s="4" t="s">
        <v>148</v>
      </c>
      <c r="J764" s="4" t="s">
        <v>1396</v>
      </c>
      <c r="K764" s="4" t="s">
        <v>1445</v>
      </c>
      <c r="L764" s="6" t="s">
        <v>1446</v>
      </c>
      <c r="M764" s="4" t="s">
        <v>1447</v>
      </c>
      <c r="N764" s="4" t="s">
        <v>1398</v>
      </c>
      <c r="O764" s="6">
        <v>1</v>
      </c>
      <c r="P764" s="6" t="s">
        <v>1146</v>
      </c>
    </row>
    <row r="765" spans="1:16" x14ac:dyDescent="0.2">
      <c r="A765" s="6">
        <v>80512</v>
      </c>
      <c r="B765" s="6" t="s">
        <v>2260</v>
      </c>
      <c r="C765" s="4" t="s">
        <v>2261</v>
      </c>
      <c r="D765" s="4" t="s">
        <v>2262</v>
      </c>
      <c r="E765" s="5">
        <v>2615</v>
      </c>
      <c r="F765" s="5">
        <v>543</v>
      </c>
      <c r="G765" s="6" t="s">
        <v>2263</v>
      </c>
      <c r="H765" s="4" t="s">
        <v>147</v>
      </c>
      <c r="I765" s="4" t="s">
        <v>148</v>
      </c>
      <c r="J765" s="4" t="s">
        <v>2204</v>
      </c>
      <c r="K765" s="4" t="s">
        <v>2264</v>
      </c>
      <c r="L765" s="6" t="s">
        <v>1446</v>
      </c>
      <c r="M765" s="4" t="s">
        <v>2265</v>
      </c>
      <c r="N765" s="4" t="s">
        <v>2207</v>
      </c>
      <c r="O765" s="6">
        <v>12</v>
      </c>
      <c r="P765" s="6" t="s">
        <v>531</v>
      </c>
    </row>
    <row r="766" spans="1:16" x14ac:dyDescent="0.2">
      <c r="A766" s="6">
        <v>78793</v>
      </c>
      <c r="B766" s="6" t="s">
        <v>2945</v>
      </c>
      <c r="C766" s="4" t="s">
        <v>2946</v>
      </c>
      <c r="D766" s="4" t="s">
        <v>2947</v>
      </c>
      <c r="E766" s="5">
        <v>1832</v>
      </c>
      <c r="F766" s="5">
        <v>546</v>
      </c>
      <c r="G766" s="6" t="s">
        <v>2948</v>
      </c>
      <c r="H766" s="4" t="s">
        <v>147</v>
      </c>
      <c r="I766" s="4" t="s">
        <v>148</v>
      </c>
      <c r="J766" s="4" t="s">
        <v>405</v>
      </c>
      <c r="K766" s="4" t="s">
        <v>2264</v>
      </c>
      <c r="L766" s="6" t="s">
        <v>1446</v>
      </c>
      <c r="M766" s="4" t="s">
        <v>2792</v>
      </c>
      <c r="N766" s="4" t="s">
        <v>413</v>
      </c>
      <c r="O766" s="6">
        <v>10</v>
      </c>
      <c r="P766" s="6" t="s">
        <v>531</v>
      </c>
    </row>
    <row r="767" spans="1:16" x14ac:dyDescent="0.2">
      <c r="M767" s="8"/>
    </row>
  </sheetData>
  <sortState xmlns:xlrd2="http://schemas.microsoft.com/office/spreadsheetml/2017/richdata2" ref="A3:Q770">
    <sortCondition ref="L3:L770"/>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140"/>
  <sheetViews>
    <sheetView workbookViewId="0">
      <selection activeCell="G145" sqref="G145"/>
    </sheetView>
  </sheetViews>
  <sheetFormatPr baseColWidth="10" defaultRowHeight="16" x14ac:dyDescent="0.2"/>
  <cols>
    <col min="1" max="1" width="17.33203125" customWidth="1"/>
    <col min="2" max="2" width="4.83203125" customWidth="1"/>
    <col min="3" max="3" width="7" customWidth="1"/>
    <col min="4" max="4" width="21.6640625" customWidth="1"/>
    <col min="5" max="5" width="5.1640625" customWidth="1"/>
    <col min="6" max="6" width="7.5" customWidth="1"/>
    <col min="7" max="7" width="36.6640625" customWidth="1"/>
    <col min="8" max="8" width="9.33203125" customWidth="1"/>
    <col min="9" max="9" width="7.1640625" customWidth="1"/>
  </cols>
  <sheetData>
    <row r="1" spans="1:9" ht="19" x14ac:dyDescent="0.25">
      <c r="A1" s="189" t="s">
        <v>3983</v>
      </c>
      <c r="B1" s="190"/>
      <c r="C1" s="191"/>
      <c r="D1" s="189" t="s">
        <v>3984</v>
      </c>
      <c r="E1" s="190"/>
      <c r="F1" s="191"/>
      <c r="G1" s="192" t="s">
        <v>3985</v>
      </c>
      <c r="H1" s="192"/>
      <c r="I1" s="193"/>
    </row>
    <row r="2" spans="1:9" ht="17" thickBot="1" x14ac:dyDescent="0.25">
      <c r="A2" s="29" t="s">
        <v>3986</v>
      </c>
      <c r="B2" s="30" t="s">
        <v>3987</v>
      </c>
      <c r="C2" s="31" t="s">
        <v>3988</v>
      </c>
      <c r="D2" s="29" t="s">
        <v>3986</v>
      </c>
      <c r="E2" s="32" t="s">
        <v>3987</v>
      </c>
      <c r="F2" s="31" t="s">
        <v>3988</v>
      </c>
      <c r="G2" s="33" t="s">
        <v>3986</v>
      </c>
      <c r="H2" s="30" t="s">
        <v>3989</v>
      </c>
      <c r="I2" s="30" t="s">
        <v>3987</v>
      </c>
    </row>
    <row r="3" spans="1:9" ht="26.75" customHeight="1" thickBot="1" x14ac:dyDescent="0.25">
      <c r="A3" s="237" t="s">
        <v>19</v>
      </c>
      <c r="B3" s="35">
        <v>77</v>
      </c>
      <c r="C3" s="36">
        <f>(B3/764)*100</f>
        <v>10.078534031413612</v>
      </c>
      <c r="D3" s="240" t="s">
        <v>20</v>
      </c>
      <c r="E3" s="161">
        <v>76</v>
      </c>
      <c r="F3" s="157">
        <f>(E3/764)*100</f>
        <v>9.9476439790575917</v>
      </c>
      <c r="G3" s="37" t="s">
        <v>306</v>
      </c>
      <c r="H3" s="37" t="s">
        <v>4017</v>
      </c>
      <c r="I3" s="38">
        <v>27</v>
      </c>
    </row>
    <row r="4" spans="1:9" ht="31" thickBot="1" x14ac:dyDescent="0.25">
      <c r="A4" s="238"/>
      <c r="B4" s="159"/>
      <c r="C4" s="160"/>
      <c r="D4" s="241"/>
      <c r="E4" s="164"/>
      <c r="F4" s="165"/>
      <c r="G4" s="117" t="s">
        <v>551</v>
      </c>
      <c r="H4" s="133" t="s">
        <v>4018</v>
      </c>
      <c r="I4" s="166">
        <v>16</v>
      </c>
    </row>
    <row r="5" spans="1:9" ht="31" thickBot="1" x14ac:dyDescent="0.25">
      <c r="A5" s="238"/>
      <c r="B5" s="159"/>
      <c r="C5" s="160"/>
      <c r="D5" s="241"/>
      <c r="E5" s="162"/>
      <c r="F5" s="163"/>
      <c r="G5" s="34" t="s">
        <v>171</v>
      </c>
      <c r="H5" s="37" t="s">
        <v>4019</v>
      </c>
      <c r="I5" s="170">
        <v>7</v>
      </c>
    </row>
    <row r="6" spans="1:9" ht="17" thickBot="1" x14ac:dyDescent="0.25">
      <c r="A6" s="238"/>
      <c r="B6" s="159"/>
      <c r="C6" s="160"/>
      <c r="D6" s="241"/>
      <c r="E6" s="162"/>
      <c r="F6" s="163"/>
      <c r="G6" s="117" t="s">
        <v>21</v>
      </c>
      <c r="H6" s="133" t="s">
        <v>4020</v>
      </c>
      <c r="I6" s="166">
        <v>6</v>
      </c>
    </row>
    <row r="7" spans="1:9" ht="17" thickBot="1" x14ac:dyDescent="0.25">
      <c r="A7" s="238"/>
      <c r="B7" s="159"/>
      <c r="C7" s="160"/>
      <c r="D7" s="241"/>
      <c r="E7" s="162"/>
      <c r="F7" s="163"/>
      <c r="G7" s="34" t="s">
        <v>2033</v>
      </c>
      <c r="H7" s="37" t="s">
        <v>4021</v>
      </c>
      <c r="I7" s="170">
        <v>5</v>
      </c>
    </row>
    <row r="8" spans="1:9" ht="17" thickBot="1" x14ac:dyDescent="0.25">
      <c r="A8" s="238"/>
      <c r="B8" s="159"/>
      <c r="C8" s="160"/>
      <c r="D8" s="241"/>
      <c r="E8" s="162"/>
      <c r="F8" s="163"/>
      <c r="G8" s="61" t="s">
        <v>2524</v>
      </c>
      <c r="H8" s="194" t="s">
        <v>3994</v>
      </c>
      <c r="I8" s="167">
        <v>2</v>
      </c>
    </row>
    <row r="9" spans="1:9" ht="31" thickBot="1" x14ac:dyDescent="0.25">
      <c r="A9" s="238"/>
      <c r="B9" s="159"/>
      <c r="C9" s="160"/>
      <c r="D9" s="241"/>
      <c r="E9" s="162"/>
      <c r="F9" s="163"/>
      <c r="G9" s="51" t="s">
        <v>468</v>
      </c>
      <c r="H9" s="195"/>
      <c r="I9" s="168">
        <v>2</v>
      </c>
    </row>
    <row r="10" spans="1:9" ht="17" thickBot="1" x14ac:dyDescent="0.25">
      <c r="A10" s="238"/>
      <c r="B10" s="159"/>
      <c r="C10" s="160"/>
      <c r="D10" s="241"/>
      <c r="E10" s="162"/>
      <c r="F10" s="163"/>
      <c r="G10" s="51" t="s">
        <v>3813</v>
      </c>
      <c r="H10" s="195"/>
      <c r="I10" s="168">
        <v>2</v>
      </c>
    </row>
    <row r="11" spans="1:9" ht="31" thickBot="1" x14ac:dyDescent="0.25">
      <c r="A11" s="238"/>
      <c r="B11" s="159"/>
      <c r="C11" s="160"/>
      <c r="D11" s="241"/>
      <c r="E11" s="162"/>
      <c r="F11" s="163"/>
      <c r="G11" s="51" t="s">
        <v>663</v>
      </c>
      <c r="H11" s="195"/>
      <c r="I11" s="168">
        <v>1</v>
      </c>
    </row>
    <row r="12" spans="1:9" ht="17" thickBot="1" x14ac:dyDescent="0.25">
      <c r="A12" s="238"/>
      <c r="B12" s="159"/>
      <c r="C12" s="160"/>
      <c r="D12" s="241"/>
      <c r="E12" s="162"/>
      <c r="F12" s="163"/>
      <c r="G12" s="51" t="s">
        <v>2181</v>
      </c>
      <c r="H12" s="195"/>
      <c r="I12" s="168">
        <v>1</v>
      </c>
    </row>
    <row r="13" spans="1:9" ht="17" thickBot="1" x14ac:dyDescent="0.25">
      <c r="A13" s="238"/>
      <c r="B13" s="159"/>
      <c r="C13" s="160"/>
      <c r="D13" s="241"/>
      <c r="E13" s="162"/>
      <c r="F13" s="163"/>
      <c r="G13" s="51" t="s">
        <v>68</v>
      </c>
      <c r="H13" s="195"/>
      <c r="I13" s="168">
        <v>1</v>
      </c>
    </row>
    <row r="14" spans="1:9" ht="17" thickBot="1" x14ac:dyDescent="0.25">
      <c r="A14" s="238"/>
      <c r="B14" s="159"/>
      <c r="C14" s="160"/>
      <c r="D14" s="241"/>
      <c r="E14" s="162"/>
      <c r="F14" s="163"/>
      <c r="G14" s="51" t="s">
        <v>140</v>
      </c>
      <c r="H14" s="195"/>
      <c r="I14" s="168">
        <v>1</v>
      </c>
    </row>
    <row r="15" spans="1:9" ht="17" thickBot="1" x14ac:dyDescent="0.25">
      <c r="A15" s="238"/>
      <c r="B15" s="159"/>
      <c r="C15" s="160"/>
      <c r="D15" s="241"/>
      <c r="E15" s="162"/>
      <c r="F15" s="163"/>
      <c r="G15" s="51" t="s">
        <v>398</v>
      </c>
      <c r="H15" s="195"/>
      <c r="I15" s="168">
        <v>1</v>
      </c>
    </row>
    <row r="16" spans="1:9" ht="17" thickBot="1" x14ac:dyDescent="0.25">
      <c r="A16" s="238"/>
      <c r="B16" s="159"/>
      <c r="C16" s="160"/>
      <c r="D16" s="241"/>
      <c r="E16" s="162"/>
      <c r="F16" s="163"/>
      <c r="G16" s="51" t="s">
        <v>521</v>
      </c>
      <c r="H16" s="195"/>
      <c r="I16" s="168">
        <v>1</v>
      </c>
    </row>
    <row r="17" spans="1:9" ht="31" thickBot="1" x14ac:dyDescent="0.25">
      <c r="A17" s="238"/>
      <c r="B17" s="159"/>
      <c r="C17" s="160"/>
      <c r="D17" s="241"/>
      <c r="E17" s="162"/>
      <c r="F17" s="163"/>
      <c r="G17" s="51" t="s">
        <v>536</v>
      </c>
      <c r="H17" s="195"/>
      <c r="I17" s="168">
        <v>1</v>
      </c>
    </row>
    <row r="18" spans="1:9" ht="31" thickBot="1" x14ac:dyDescent="0.25">
      <c r="A18" s="238"/>
      <c r="B18" s="159"/>
      <c r="C18" s="160"/>
      <c r="D18" s="241"/>
      <c r="E18" s="162"/>
      <c r="F18" s="163"/>
      <c r="G18" s="51" t="s">
        <v>3271</v>
      </c>
      <c r="H18" s="195"/>
      <c r="I18" s="168">
        <v>1</v>
      </c>
    </row>
    <row r="19" spans="1:9" ht="17" thickBot="1" x14ac:dyDescent="0.25">
      <c r="A19" s="238"/>
      <c r="B19" s="159"/>
      <c r="C19" s="160"/>
      <c r="D19" s="241"/>
      <c r="E19" s="162"/>
      <c r="F19" s="163"/>
      <c r="G19" s="51" t="s">
        <v>3319</v>
      </c>
      <c r="H19" s="195"/>
      <c r="I19" s="168">
        <v>1</v>
      </c>
    </row>
    <row r="20" spans="1:9" ht="17" thickBot="1" x14ac:dyDescent="0.25">
      <c r="A20" s="239"/>
      <c r="B20" s="159"/>
      <c r="C20" s="160"/>
      <c r="D20" s="242"/>
      <c r="E20" s="162"/>
      <c r="F20" s="163"/>
      <c r="G20" s="52" t="s">
        <v>544</v>
      </c>
      <c r="H20" s="196"/>
      <c r="I20" s="169">
        <v>1</v>
      </c>
    </row>
    <row r="21" spans="1:9" ht="17" thickBot="1" x14ac:dyDescent="0.25">
      <c r="A21" s="197" t="s">
        <v>156</v>
      </c>
      <c r="B21" s="39">
        <v>107</v>
      </c>
      <c r="C21" s="40">
        <f>(B21/764)*100</f>
        <v>14.00523560209424</v>
      </c>
      <c r="D21" s="41" t="s">
        <v>1853</v>
      </c>
      <c r="E21" s="42">
        <v>39</v>
      </c>
      <c r="F21" s="40">
        <f>(E21/764)*100</f>
        <v>5.1047120418848166</v>
      </c>
      <c r="G21" s="158" t="s">
        <v>1854</v>
      </c>
      <c r="H21" s="56" t="s">
        <v>3990</v>
      </c>
      <c r="I21" s="76">
        <v>39</v>
      </c>
    </row>
    <row r="22" spans="1:9" ht="30" x14ac:dyDescent="0.2">
      <c r="A22" s="198"/>
      <c r="B22" s="45"/>
      <c r="C22" s="46"/>
      <c r="D22" s="200" t="s">
        <v>4022</v>
      </c>
      <c r="E22" s="203">
        <v>11</v>
      </c>
      <c r="F22" s="206">
        <f>(11/764)*100</f>
        <v>1.4397905759162304</v>
      </c>
      <c r="G22" s="47" t="s">
        <v>4023</v>
      </c>
      <c r="H22" s="209" t="s">
        <v>4024</v>
      </c>
      <c r="I22" s="48">
        <v>2</v>
      </c>
    </row>
    <row r="23" spans="1:9" x14ac:dyDescent="0.2">
      <c r="A23" s="198"/>
      <c r="B23" s="45"/>
      <c r="C23" s="46"/>
      <c r="D23" s="201"/>
      <c r="E23" s="204"/>
      <c r="F23" s="207"/>
      <c r="G23" s="49" t="s">
        <v>445</v>
      </c>
      <c r="H23" s="210"/>
      <c r="I23" s="50">
        <v>1</v>
      </c>
    </row>
    <row r="24" spans="1:9" x14ac:dyDescent="0.2">
      <c r="A24" s="198"/>
      <c r="B24" s="45"/>
      <c r="C24" s="46"/>
      <c r="D24" s="201"/>
      <c r="E24" s="204"/>
      <c r="F24" s="207"/>
      <c r="G24" s="51" t="s">
        <v>478</v>
      </c>
      <c r="H24" s="210"/>
      <c r="I24" s="50">
        <v>4</v>
      </c>
    </row>
    <row r="25" spans="1:9" ht="31" thickBot="1" x14ac:dyDescent="0.25">
      <c r="A25" s="198"/>
      <c r="B25" s="45"/>
      <c r="C25" s="46"/>
      <c r="D25" s="202"/>
      <c r="E25" s="205"/>
      <c r="F25" s="208"/>
      <c r="G25" s="52" t="s">
        <v>3696</v>
      </c>
      <c r="H25" s="211"/>
      <c r="I25" s="53">
        <v>4</v>
      </c>
    </row>
    <row r="26" spans="1:9" x14ac:dyDescent="0.2">
      <c r="A26" s="198"/>
      <c r="B26" s="45"/>
      <c r="C26" s="46"/>
      <c r="D26" s="197" t="s">
        <v>1377</v>
      </c>
      <c r="E26" s="212">
        <v>5</v>
      </c>
      <c r="F26" s="206">
        <f>(5/764)*100</f>
        <v>0.65445026178010468</v>
      </c>
      <c r="G26" s="54" t="s">
        <v>4025</v>
      </c>
      <c r="H26" s="203" t="s">
        <v>4026</v>
      </c>
      <c r="I26" s="55">
        <v>3</v>
      </c>
    </row>
    <row r="27" spans="1:9" ht="31" thickBot="1" x14ac:dyDescent="0.25">
      <c r="A27" s="198"/>
      <c r="B27" s="45"/>
      <c r="C27" s="46"/>
      <c r="D27" s="199"/>
      <c r="E27" s="213"/>
      <c r="F27" s="208"/>
      <c r="G27" s="57" t="s">
        <v>4027</v>
      </c>
      <c r="H27" s="205"/>
      <c r="I27" s="58">
        <v>2</v>
      </c>
    </row>
    <row r="28" spans="1:9" ht="30" x14ac:dyDescent="0.2">
      <c r="A28" s="198"/>
      <c r="B28" s="59"/>
      <c r="C28" s="60"/>
      <c r="D28" s="197" t="s">
        <v>157</v>
      </c>
      <c r="E28" s="212">
        <v>52</v>
      </c>
      <c r="F28" s="215">
        <f>(52/764)*100</f>
        <v>6.8062827225130889</v>
      </c>
      <c r="G28" s="61" t="s">
        <v>3333</v>
      </c>
      <c r="H28" s="218" t="s">
        <v>4041</v>
      </c>
      <c r="I28" s="20">
        <v>3</v>
      </c>
    </row>
    <row r="29" spans="1:9" ht="30" x14ac:dyDescent="0.2">
      <c r="A29" s="198"/>
      <c r="B29" s="59"/>
      <c r="C29" s="60"/>
      <c r="D29" s="198"/>
      <c r="E29" s="214"/>
      <c r="F29" s="216"/>
      <c r="G29" s="51" t="s">
        <v>1058</v>
      </c>
      <c r="H29" s="219"/>
      <c r="I29" s="21">
        <v>1</v>
      </c>
    </row>
    <row r="30" spans="1:9" ht="30" x14ac:dyDescent="0.2">
      <c r="A30" s="198"/>
      <c r="B30" s="59"/>
      <c r="C30" s="60"/>
      <c r="D30" s="198"/>
      <c r="E30" s="214"/>
      <c r="F30" s="216"/>
      <c r="G30" s="62" t="s">
        <v>782</v>
      </c>
      <c r="H30" s="219"/>
      <c r="I30" s="21">
        <v>1</v>
      </c>
    </row>
    <row r="31" spans="1:9" ht="30" x14ac:dyDescent="0.2">
      <c r="A31" s="198"/>
      <c r="B31" s="59"/>
      <c r="C31" s="60"/>
      <c r="D31" s="198"/>
      <c r="E31" s="214"/>
      <c r="F31" s="216"/>
      <c r="G31" s="62" t="s">
        <v>439</v>
      </c>
      <c r="H31" s="219"/>
      <c r="I31" s="21">
        <v>1</v>
      </c>
    </row>
    <row r="32" spans="1:9" ht="17" thickBot="1" x14ac:dyDescent="0.25">
      <c r="A32" s="198"/>
      <c r="B32" s="59"/>
      <c r="C32" s="60"/>
      <c r="D32" s="198"/>
      <c r="E32" s="214"/>
      <c r="F32" s="216"/>
      <c r="G32" s="63" t="s">
        <v>620</v>
      </c>
      <c r="H32" s="220"/>
      <c r="I32" s="23">
        <v>3</v>
      </c>
    </row>
    <row r="33" spans="1:9" x14ac:dyDescent="0.2">
      <c r="A33" s="198"/>
      <c r="B33" s="59"/>
      <c r="C33" s="60"/>
      <c r="D33" s="198"/>
      <c r="E33" s="214"/>
      <c r="F33" s="216"/>
      <c r="G33" s="54" t="s">
        <v>2270</v>
      </c>
      <c r="H33" s="203" t="s">
        <v>4042</v>
      </c>
      <c r="I33" s="55">
        <v>2</v>
      </c>
    </row>
    <row r="34" spans="1:9" ht="17" thickBot="1" x14ac:dyDescent="0.25">
      <c r="A34" s="198"/>
      <c r="B34" s="59"/>
      <c r="C34" s="60"/>
      <c r="D34" s="198"/>
      <c r="E34" s="214"/>
      <c r="F34" s="216"/>
      <c r="G34" s="64" t="s">
        <v>3583</v>
      </c>
      <c r="H34" s="205"/>
      <c r="I34" s="58">
        <v>1</v>
      </c>
    </row>
    <row r="35" spans="1:9" x14ac:dyDescent="0.2">
      <c r="A35" s="198"/>
      <c r="B35" s="59"/>
      <c r="C35" s="60"/>
      <c r="D35" s="198"/>
      <c r="E35" s="214"/>
      <c r="F35" s="216"/>
      <c r="G35" s="65" t="s">
        <v>1181</v>
      </c>
      <c r="H35" s="221" t="s">
        <v>3991</v>
      </c>
      <c r="I35" s="48">
        <v>6</v>
      </c>
    </row>
    <row r="36" spans="1:9" x14ac:dyDescent="0.2">
      <c r="A36" s="198"/>
      <c r="B36" s="59"/>
      <c r="C36" s="60"/>
      <c r="D36" s="198"/>
      <c r="E36" s="214"/>
      <c r="F36" s="216"/>
      <c r="G36" s="66" t="s">
        <v>2515</v>
      </c>
      <c r="H36" s="222"/>
      <c r="I36" s="50">
        <v>1</v>
      </c>
    </row>
    <row r="37" spans="1:9" x14ac:dyDescent="0.2">
      <c r="A37" s="198"/>
      <c r="B37" s="59"/>
      <c r="C37" s="60"/>
      <c r="D37" s="198"/>
      <c r="E37" s="214"/>
      <c r="F37" s="216"/>
      <c r="G37" s="66" t="s">
        <v>947</v>
      </c>
      <c r="H37" s="222"/>
      <c r="I37" s="50">
        <v>1</v>
      </c>
    </row>
    <row r="38" spans="1:9" x14ac:dyDescent="0.2">
      <c r="A38" s="198"/>
      <c r="B38" s="59"/>
      <c r="C38" s="60"/>
      <c r="D38" s="198"/>
      <c r="E38" s="214"/>
      <c r="F38" s="216"/>
      <c r="G38" s="66" t="s">
        <v>451</v>
      </c>
      <c r="H38" s="222"/>
      <c r="I38" s="50">
        <v>1</v>
      </c>
    </row>
    <row r="39" spans="1:9" x14ac:dyDescent="0.2">
      <c r="A39" s="198"/>
      <c r="B39" s="59"/>
      <c r="C39" s="60"/>
      <c r="D39" s="198"/>
      <c r="E39" s="214"/>
      <c r="F39" s="216"/>
      <c r="G39" s="66" t="s">
        <v>3083</v>
      </c>
      <c r="H39" s="222"/>
      <c r="I39" s="50">
        <v>1</v>
      </c>
    </row>
    <row r="40" spans="1:9" ht="17" thickBot="1" x14ac:dyDescent="0.25">
      <c r="A40" s="198"/>
      <c r="B40" s="59"/>
      <c r="C40" s="60"/>
      <c r="D40" s="198"/>
      <c r="E40" s="214"/>
      <c r="F40" s="216"/>
      <c r="G40" s="63" t="s">
        <v>2482</v>
      </c>
      <c r="H40" s="223"/>
      <c r="I40" s="53">
        <v>3</v>
      </c>
    </row>
    <row r="41" spans="1:9" ht="30" x14ac:dyDescent="0.2">
      <c r="A41" s="198"/>
      <c r="B41" s="59"/>
      <c r="C41" s="60"/>
      <c r="D41" s="198"/>
      <c r="E41" s="214"/>
      <c r="F41" s="216"/>
      <c r="G41" s="67" t="s">
        <v>2283</v>
      </c>
      <c r="H41" s="224" t="s">
        <v>3992</v>
      </c>
      <c r="I41" s="55">
        <v>4</v>
      </c>
    </row>
    <row r="42" spans="1:9" ht="17" thickBot="1" x14ac:dyDescent="0.25">
      <c r="A42" s="198"/>
      <c r="B42" s="59"/>
      <c r="C42" s="60"/>
      <c r="D42" s="198"/>
      <c r="E42" s="214"/>
      <c r="F42" s="216"/>
      <c r="G42" s="64" t="s">
        <v>2564</v>
      </c>
      <c r="H42" s="225"/>
      <c r="I42" s="58">
        <v>1</v>
      </c>
    </row>
    <row r="43" spans="1:9" ht="30" x14ac:dyDescent="0.2">
      <c r="A43" s="198"/>
      <c r="B43" s="59"/>
      <c r="C43" s="60"/>
      <c r="D43" s="198"/>
      <c r="E43" s="214"/>
      <c r="F43" s="216"/>
      <c r="G43" s="61" t="s">
        <v>158</v>
      </c>
      <c r="H43" s="226" t="s">
        <v>4043</v>
      </c>
      <c r="I43" s="48">
        <v>4</v>
      </c>
    </row>
    <row r="44" spans="1:9" ht="17" thickBot="1" x14ac:dyDescent="0.25">
      <c r="A44" s="198"/>
      <c r="B44" s="59"/>
      <c r="C44" s="60"/>
      <c r="D44" s="198"/>
      <c r="E44" s="214"/>
      <c r="F44" s="216"/>
      <c r="G44" s="63" t="s">
        <v>1339</v>
      </c>
      <c r="H44" s="227"/>
      <c r="I44" s="53">
        <v>2</v>
      </c>
    </row>
    <row r="45" spans="1:9" ht="31" thickBot="1" x14ac:dyDescent="0.25">
      <c r="A45" s="198"/>
      <c r="B45" s="59"/>
      <c r="C45" s="60"/>
      <c r="D45" s="198"/>
      <c r="E45" s="214"/>
      <c r="F45" s="216"/>
      <c r="G45" s="68" t="s">
        <v>207</v>
      </c>
      <c r="H45" s="43" t="s">
        <v>4028</v>
      </c>
      <c r="I45" s="44">
        <v>6</v>
      </c>
    </row>
    <row r="46" spans="1:9" ht="17" thickBot="1" x14ac:dyDescent="0.25">
      <c r="A46" s="198"/>
      <c r="B46" s="59"/>
      <c r="C46" s="60"/>
      <c r="D46" s="198"/>
      <c r="E46" s="214"/>
      <c r="F46" s="216"/>
      <c r="G46" s="69" t="s">
        <v>3349</v>
      </c>
      <c r="H46" s="70" t="s">
        <v>3993</v>
      </c>
      <c r="I46" s="71">
        <v>4</v>
      </c>
    </row>
    <row r="47" spans="1:9" x14ac:dyDescent="0.2">
      <c r="A47" s="198"/>
      <c r="B47" s="59"/>
      <c r="C47" s="60"/>
      <c r="D47" s="198"/>
      <c r="E47" s="214"/>
      <c r="F47" s="216"/>
      <c r="G47" s="54" t="s">
        <v>3060</v>
      </c>
      <c r="H47" s="203" t="s">
        <v>3994</v>
      </c>
      <c r="I47" s="55">
        <v>1</v>
      </c>
    </row>
    <row r="48" spans="1:9" ht="30" x14ac:dyDescent="0.2">
      <c r="A48" s="198"/>
      <c r="B48" s="59"/>
      <c r="C48" s="60"/>
      <c r="D48" s="198"/>
      <c r="E48" s="214"/>
      <c r="F48" s="216"/>
      <c r="G48" s="72" t="s">
        <v>2643</v>
      </c>
      <c r="H48" s="204"/>
      <c r="I48" s="22">
        <v>1</v>
      </c>
    </row>
    <row r="49" spans="1:9" x14ac:dyDescent="0.2">
      <c r="A49" s="198"/>
      <c r="B49" s="59"/>
      <c r="C49" s="60"/>
      <c r="D49" s="198"/>
      <c r="E49" s="214"/>
      <c r="F49" s="216"/>
      <c r="G49" s="73" t="s">
        <v>964</v>
      </c>
      <c r="H49" s="204"/>
      <c r="I49" s="22">
        <v>1</v>
      </c>
    </row>
    <row r="50" spans="1:9" ht="30" x14ac:dyDescent="0.2">
      <c r="A50" s="198"/>
      <c r="B50" s="59"/>
      <c r="C50" s="60"/>
      <c r="D50" s="198"/>
      <c r="E50" s="214"/>
      <c r="F50" s="216"/>
      <c r="G50" s="72" t="s">
        <v>655</v>
      </c>
      <c r="H50" s="204"/>
      <c r="I50" s="22">
        <v>1</v>
      </c>
    </row>
    <row r="51" spans="1:9" ht="30" x14ac:dyDescent="0.2">
      <c r="A51" s="198"/>
      <c r="B51" s="59"/>
      <c r="C51" s="60"/>
      <c r="D51" s="198"/>
      <c r="E51" s="214"/>
      <c r="F51" s="216"/>
      <c r="G51" s="72" t="s">
        <v>3256</v>
      </c>
      <c r="H51" s="204"/>
      <c r="I51" s="22">
        <v>1</v>
      </c>
    </row>
    <row r="52" spans="1:9" ht="17" thickBot="1" x14ac:dyDescent="0.25">
      <c r="A52" s="199"/>
      <c r="B52" s="74"/>
      <c r="C52" s="75"/>
      <c r="D52" s="199"/>
      <c r="E52" s="213"/>
      <c r="F52" s="217"/>
      <c r="G52" s="64" t="s">
        <v>1115</v>
      </c>
      <c r="H52" s="205"/>
      <c r="I52" s="58">
        <v>1</v>
      </c>
    </row>
    <row r="53" spans="1:9" ht="31" thickBot="1" x14ac:dyDescent="0.25">
      <c r="A53" s="27" t="s">
        <v>3189</v>
      </c>
      <c r="B53" s="171">
        <v>7</v>
      </c>
      <c r="C53" s="79">
        <f>(B53/764)*100</f>
        <v>0.91623036649214651</v>
      </c>
      <c r="D53" s="27" t="s">
        <v>3190</v>
      </c>
      <c r="E53" s="171">
        <v>7</v>
      </c>
      <c r="F53" s="79">
        <f>(7/764)*100</f>
        <v>0.91623036649214651</v>
      </c>
      <c r="G53" s="77" t="s">
        <v>3191</v>
      </c>
      <c r="H53" s="78"/>
      <c r="I53" s="79">
        <v>7</v>
      </c>
    </row>
    <row r="54" spans="1:9" ht="17" thickBot="1" x14ac:dyDescent="0.25">
      <c r="A54" s="228" t="s">
        <v>120</v>
      </c>
      <c r="B54" s="172">
        <v>60</v>
      </c>
      <c r="C54" s="173">
        <f>(B54/764)*100</f>
        <v>7.8534031413612562</v>
      </c>
      <c r="D54" s="24" t="s">
        <v>298</v>
      </c>
      <c r="E54" s="80">
        <v>11</v>
      </c>
      <c r="F54" s="81">
        <f>(11/764)*100</f>
        <v>1.4397905759162304</v>
      </c>
      <c r="G54" s="82"/>
      <c r="H54" s="83" t="s">
        <v>3995</v>
      </c>
      <c r="I54" s="81">
        <v>11</v>
      </c>
    </row>
    <row r="55" spans="1:9" ht="17" thickBot="1" x14ac:dyDescent="0.25">
      <c r="A55" s="229"/>
      <c r="B55" s="89"/>
      <c r="C55" s="174"/>
      <c r="D55" s="230" t="s">
        <v>121</v>
      </c>
      <c r="E55" s="84">
        <v>49</v>
      </c>
      <c r="F55" s="85">
        <f>(49/764)*100</f>
        <v>6.4136125654450264</v>
      </c>
      <c r="G55" s="86" t="s">
        <v>2650</v>
      </c>
      <c r="H55" s="87" t="s">
        <v>3996</v>
      </c>
      <c r="I55" s="88">
        <v>14</v>
      </c>
    </row>
    <row r="56" spans="1:9" ht="30" x14ac:dyDescent="0.2">
      <c r="A56" s="229"/>
      <c r="B56" s="89"/>
      <c r="C56" s="174"/>
      <c r="D56" s="231"/>
      <c r="E56" s="89"/>
      <c r="F56" s="90"/>
      <c r="G56" s="61" t="s">
        <v>717</v>
      </c>
      <c r="H56" s="232" t="s">
        <v>4029</v>
      </c>
      <c r="I56" s="91">
        <v>10</v>
      </c>
    </row>
    <row r="57" spans="1:9" ht="31" thickBot="1" x14ac:dyDescent="0.25">
      <c r="A57" s="229"/>
      <c r="B57" s="89"/>
      <c r="C57" s="174"/>
      <c r="D57" s="231"/>
      <c r="E57" s="89"/>
      <c r="F57" s="90"/>
      <c r="G57" s="52" t="s">
        <v>689</v>
      </c>
      <c r="H57" s="233"/>
      <c r="I57" s="92">
        <v>6</v>
      </c>
    </row>
    <row r="58" spans="1:9" x14ac:dyDescent="0.2">
      <c r="A58" s="229"/>
      <c r="B58" s="89"/>
      <c r="C58" s="174"/>
      <c r="D58" s="231"/>
      <c r="E58" s="89"/>
      <c r="F58" s="90"/>
      <c r="G58" s="93" t="s">
        <v>1993</v>
      </c>
      <c r="H58" s="234" t="s">
        <v>4030</v>
      </c>
      <c r="I58" s="94">
        <v>4</v>
      </c>
    </row>
    <row r="59" spans="1:9" ht="17" thickBot="1" x14ac:dyDescent="0.25">
      <c r="A59" s="229"/>
      <c r="B59" s="89"/>
      <c r="C59" s="174"/>
      <c r="D59" s="231"/>
      <c r="E59" s="89"/>
      <c r="F59" s="90"/>
      <c r="G59" s="95" t="s">
        <v>2009</v>
      </c>
      <c r="H59" s="235"/>
      <c r="I59" s="96">
        <v>2</v>
      </c>
    </row>
    <row r="60" spans="1:9" ht="30" x14ac:dyDescent="0.2">
      <c r="A60" s="229"/>
      <c r="B60" s="89"/>
      <c r="C60" s="174"/>
      <c r="D60" s="231"/>
      <c r="E60" s="89"/>
      <c r="F60" s="90"/>
      <c r="G60" s="61" t="s">
        <v>122</v>
      </c>
      <c r="H60" s="209" t="s">
        <v>3994</v>
      </c>
      <c r="I60" s="97">
        <v>3</v>
      </c>
    </row>
    <row r="61" spans="1:9" ht="30" x14ac:dyDescent="0.2">
      <c r="A61" s="229"/>
      <c r="B61" s="89"/>
      <c r="C61" s="174"/>
      <c r="D61" s="231"/>
      <c r="E61" s="89"/>
      <c r="F61" s="90"/>
      <c r="G61" s="51" t="s">
        <v>3526</v>
      </c>
      <c r="H61" s="210"/>
      <c r="I61" s="98">
        <v>1</v>
      </c>
    </row>
    <row r="62" spans="1:9" ht="30" x14ac:dyDescent="0.2">
      <c r="A62" s="229"/>
      <c r="B62" s="89"/>
      <c r="C62" s="174"/>
      <c r="D62" s="231"/>
      <c r="E62" s="89"/>
      <c r="F62" s="90"/>
      <c r="G62" s="51" t="s">
        <v>2091</v>
      </c>
      <c r="H62" s="210"/>
      <c r="I62" s="98">
        <v>3</v>
      </c>
    </row>
    <row r="63" spans="1:9" ht="45" x14ac:dyDescent="0.2">
      <c r="A63" s="229"/>
      <c r="B63" s="99"/>
      <c r="C63" s="175"/>
      <c r="D63" s="231"/>
      <c r="E63" s="99"/>
      <c r="F63" s="100"/>
      <c r="G63" s="51" t="s">
        <v>1593</v>
      </c>
      <c r="H63" s="210"/>
      <c r="I63" s="98">
        <v>3</v>
      </c>
    </row>
    <row r="64" spans="1:9" ht="30" x14ac:dyDescent="0.2">
      <c r="A64" s="229"/>
      <c r="B64" s="99"/>
      <c r="C64" s="175"/>
      <c r="D64" s="231"/>
      <c r="E64" s="99"/>
      <c r="F64" s="100"/>
      <c r="G64" s="51" t="s">
        <v>1164</v>
      </c>
      <c r="H64" s="210"/>
      <c r="I64" s="98">
        <v>1</v>
      </c>
    </row>
    <row r="65" spans="1:9" x14ac:dyDescent="0.2">
      <c r="A65" s="229"/>
      <c r="B65" s="99"/>
      <c r="C65" s="175"/>
      <c r="D65" s="231"/>
      <c r="E65" s="99"/>
      <c r="F65" s="100"/>
      <c r="G65" s="51" t="s">
        <v>1016</v>
      </c>
      <c r="H65" s="210"/>
      <c r="I65" s="98">
        <v>1</v>
      </c>
    </row>
    <row r="66" spans="1:9" ht="17" thickBot="1" x14ac:dyDescent="0.25">
      <c r="A66" s="229"/>
      <c r="B66" s="99"/>
      <c r="C66" s="175"/>
      <c r="D66" s="231"/>
      <c r="E66" s="99"/>
      <c r="F66" s="100"/>
      <c r="G66" s="101" t="s">
        <v>3326</v>
      </c>
      <c r="H66" s="236"/>
      <c r="I66" s="102">
        <v>1</v>
      </c>
    </row>
    <row r="67" spans="1:9" ht="31" thickBot="1" x14ac:dyDescent="0.25">
      <c r="A67" s="263" t="s">
        <v>50</v>
      </c>
      <c r="B67" s="176">
        <v>214</v>
      </c>
      <c r="C67" s="177">
        <f>(B67/764)*100</f>
        <v>28.01047120418848</v>
      </c>
      <c r="D67" s="119" t="s">
        <v>458</v>
      </c>
      <c r="E67" s="25">
        <v>2</v>
      </c>
      <c r="F67" s="178">
        <f>(2/764)*100</f>
        <v>0.26178010471204188</v>
      </c>
      <c r="G67" s="179" t="s">
        <v>459</v>
      </c>
      <c r="H67" s="178" t="s">
        <v>4031</v>
      </c>
      <c r="I67" s="103">
        <v>2</v>
      </c>
    </row>
    <row r="68" spans="1:9" ht="30" x14ac:dyDescent="0.2">
      <c r="A68" s="264"/>
      <c r="B68" s="180"/>
      <c r="C68" s="181"/>
      <c r="D68" s="266" t="s">
        <v>1205</v>
      </c>
      <c r="E68" s="268">
        <v>37</v>
      </c>
      <c r="F68" s="269">
        <f>(37/764)*100</f>
        <v>4.842931937172775</v>
      </c>
      <c r="G68" s="104" t="s">
        <v>1206</v>
      </c>
      <c r="H68" s="182" t="s">
        <v>4032</v>
      </c>
      <c r="I68" s="105">
        <v>23</v>
      </c>
    </row>
    <row r="69" spans="1:9" ht="30" x14ac:dyDescent="0.2">
      <c r="A69" s="264"/>
      <c r="B69" s="180"/>
      <c r="C69" s="181"/>
      <c r="D69" s="266"/>
      <c r="E69" s="268"/>
      <c r="F69" s="269"/>
      <c r="G69" s="106" t="s">
        <v>1741</v>
      </c>
      <c r="H69" s="271" t="s">
        <v>4033</v>
      </c>
      <c r="I69" s="107">
        <v>7</v>
      </c>
    </row>
    <row r="70" spans="1:9" ht="30" x14ac:dyDescent="0.2">
      <c r="A70" s="264"/>
      <c r="B70" s="180"/>
      <c r="C70" s="181"/>
      <c r="D70" s="266"/>
      <c r="E70" s="268"/>
      <c r="F70" s="269"/>
      <c r="G70" s="106" t="s">
        <v>1772</v>
      </c>
      <c r="H70" s="271"/>
      <c r="I70" s="107">
        <v>2</v>
      </c>
    </row>
    <row r="71" spans="1:9" ht="30" x14ac:dyDescent="0.2">
      <c r="A71" s="264"/>
      <c r="B71" s="180"/>
      <c r="C71" s="181"/>
      <c r="D71" s="266"/>
      <c r="E71" s="268"/>
      <c r="F71" s="269"/>
      <c r="G71" s="108" t="s">
        <v>1717</v>
      </c>
      <c r="H71" s="272" t="s">
        <v>4034</v>
      </c>
      <c r="I71" s="109">
        <v>4</v>
      </c>
    </row>
    <row r="72" spans="1:9" ht="31" thickBot="1" x14ac:dyDescent="0.25">
      <c r="A72" s="264"/>
      <c r="B72" s="180"/>
      <c r="C72" s="181"/>
      <c r="D72" s="267"/>
      <c r="E72" s="227"/>
      <c r="F72" s="270"/>
      <c r="G72" s="110" t="s">
        <v>1784</v>
      </c>
      <c r="H72" s="227"/>
      <c r="I72" s="111">
        <v>1</v>
      </c>
    </row>
    <row r="73" spans="1:9" ht="17" thickBot="1" x14ac:dyDescent="0.25">
      <c r="A73" s="264"/>
      <c r="B73" s="180"/>
      <c r="C73" s="181"/>
      <c r="D73" s="112"/>
      <c r="E73" s="183">
        <v>175</v>
      </c>
      <c r="F73" s="184">
        <f>(175/764)*100</f>
        <v>22.905759162303667</v>
      </c>
      <c r="G73" s="113" t="s">
        <v>75</v>
      </c>
      <c r="H73" s="185" t="s">
        <v>3997</v>
      </c>
      <c r="I73" s="114">
        <v>46</v>
      </c>
    </row>
    <row r="74" spans="1:9" ht="31" thickBot="1" x14ac:dyDescent="0.25">
      <c r="A74" s="264"/>
      <c r="B74" s="180"/>
      <c r="C74" s="181"/>
      <c r="D74" s="112"/>
      <c r="E74" s="115"/>
      <c r="F74" s="116"/>
      <c r="G74" s="117" t="s">
        <v>1306</v>
      </c>
      <c r="H74" s="133" t="s">
        <v>3998</v>
      </c>
      <c r="I74" s="118">
        <v>20</v>
      </c>
    </row>
    <row r="75" spans="1:9" ht="31" thickBot="1" x14ac:dyDescent="0.25">
      <c r="A75" s="264"/>
      <c r="B75" s="180"/>
      <c r="C75" s="181"/>
      <c r="D75" s="112"/>
      <c r="E75" s="115"/>
      <c r="F75" s="116"/>
      <c r="G75" s="119" t="s">
        <v>789</v>
      </c>
      <c r="H75" s="178" t="s">
        <v>4000</v>
      </c>
      <c r="I75" s="26">
        <v>19</v>
      </c>
    </row>
    <row r="76" spans="1:9" ht="17" thickBot="1" x14ac:dyDescent="0.25">
      <c r="A76" s="264"/>
      <c r="B76" s="180"/>
      <c r="C76" s="181"/>
      <c r="D76" s="112"/>
      <c r="E76" s="115"/>
      <c r="F76" s="116"/>
      <c r="G76" s="117" t="s">
        <v>2115</v>
      </c>
      <c r="H76" s="141" t="s">
        <v>4002</v>
      </c>
      <c r="I76" s="118">
        <v>17</v>
      </c>
    </row>
    <row r="77" spans="1:9" ht="17" thickBot="1" x14ac:dyDescent="0.25">
      <c r="A77" s="264"/>
      <c r="B77" s="180"/>
      <c r="C77" s="181"/>
      <c r="D77" s="112"/>
      <c r="E77" s="115"/>
      <c r="F77" s="116"/>
      <c r="G77" s="119" t="s">
        <v>676</v>
      </c>
      <c r="H77" s="178" t="s">
        <v>3999</v>
      </c>
      <c r="I77" s="26">
        <v>16</v>
      </c>
    </row>
    <row r="78" spans="1:9" ht="17" thickBot="1" x14ac:dyDescent="0.25">
      <c r="A78" s="264"/>
      <c r="B78" s="180"/>
      <c r="C78" s="181"/>
      <c r="D78" s="112"/>
      <c r="E78" s="115"/>
      <c r="F78" s="116"/>
      <c r="G78" s="117" t="s">
        <v>1638</v>
      </c>
      <c r="H78" s="133" t="s">
        <v>4001</v>
      </c>
      <c r="I78" s="118">
        <v>15</v>
      </c>
    </row>
    <row r="79" spans="1:9" ht="17" thickBot="1" x14ac:dyDescent="0.25">
      <c r="A79" s="264"/>
      <c r="B79" s="180"/>
      <c r="C79" s="181"/>
      <c r="D79" s="112"/>
      <c r="E79" s="115"/>
      <c r="F79" s="116"/>
      <c r="G79" s="119" t="s">
        <v>878</v>
      </c>
      <c r="H79" s="178" t="s">
        <v>4035</v>
      </c>
      <c r="I79" s="26">
        <v>12</v>
      </c>
    </row>
    <row r="80" spans="1:9" ht="17" thickBot="1" x14ac:dyDescent="0.25">
      <c r="A80" s="264"/>
      <c r="B80" s="180"/>
      <c r="C80" s="181"/>
      <c r="D80" s="112"/>
      <c r="E80" s="115"/>
      <c r="F80" s="116"/>
      <c r="G80" s="117" t="s">
        <v>1812</v>
      </c>
      <c r="H80" s="186" t="s">
        <v>4036</v>
      </c>
      <c r="I80" s="118">
        <v>11</v>
      </c>
    </row>
    <row r="81" spans="1:9" ht="31" thickBot="1" x14ac:dyDescent="0.25">
      <c r="A81" s="264"/>
      <c r="B81" s="180"/>
      <c r="C81" s="181"/>
      <c r="D81" s="112"/>
      <c r="E81" s="115"/>
      <c r="F81" s="116"/>
      <c r="G81" s="119" t="s">
        <v>3730</v>
      </c>
      <c r="H81" s="25" t="s">
        <v>4037</v>
      </c>
      <c r="I81" s="26">
        <v>8</v>
      </c>
    </row>
    <row r="82" spans="1:9" ht="30" x14ac:dyDescent="0.2">
      <c r="A82" s="264"/>
      <c r="B82" s="180"/>
      <c r="C82" s="181"/>
      <c r="D82" s="112"/>
      <c r="E82" s="115"/>
      <c r="F82" s="116"/>
      <c r="G82" s="61" t="s">
        <v>1608</v>
      </c>
      <c r="H82" s="254" t="s">
        <v>3994</v>
      </c>
      <c r="I82" s="48">
        <v>2</v>
      </c>
    </row>
    <row r="83" spans="1:9" ht="30" x14ac:dyDescent="0.2">
      <c r="A83" s="265"/>
      <c r="B83" s="187"/>
      <c r="C83" s="188"/>
      <c r="D83" s="112" t="s">
        <v>51</v>
      </c>
      <c r="E83" s="89"/>
      <c r="F83" s="90"/>
      <c r="G83" s="51" t="s">
        <v>3237</v>
      </c>
      <c r="H83" s="255"/>
      <c r="I83" s="50">
        <v>2</v>
      </c>
    </row>
    <row r="84" spans="1:9" x14ac:dyDescent="0.2">
      <c r="A84" s="265"/>
      <c r="B84" s="89"/>
      <c r="C84" s="174"/>
      <c r="D84" s="112"/>
      <c r="E84" s="89"/>
      <c r="F84" s="90"/>
      <c r="G84" s="51" t="s">
        <v>52</v>
      </c>
      <c r="H84" s="255"/>
      <c r="I84" s="50">
        <v>1</v>
      </c>
    </row>
    <row r="85" spans="1:9" x14ac:dyDescent="0.2">
      <c r="A85" s="265"/>
      <c r="B85" s="89"/>
      <c r="C85" s="174"/>
      <c r="D85" s="112"/>
      <c r="E85" s="89"/>
      <c r="F85" s="90"/>
      <c r="G85" s="51" t="s">
        <v>2318</v>
      </c>
      <c r="H85" s="255"/>
      <c r="I85" s="50">
        <v>1</v>
      </c>
    </row>
    <row r="86" spans="1:9" ht="30" x14ac:dyDescent="0.2">
      <c r="A86" s="265"/>
      <c r="B86" s="89"/>
      <c r="C86" s="174"/>
      <c r="D86" s="112"/>
      <c r="E86" s="89"/>
      <c r="F86" s="90"/>
      <c r="G86" s="51" t="s">
        <v>1791</v>
      </c>
      <c r="H86" s="255"/>
      <c r="I86" s="50">
        <v>1</v>
      </c>
    </row>
    <row r="87" spans="1:9" ht="30" x14ac:dyDescent="0.2">
      <c r="A87" s="265"/>
      <c r="B87" s="89"/>
      <c r="C87" s="174"/>
      <c r="D87" s="112"/>
      <c r="E87" s="89"/>
      <c r="F87" s="90"/>
      <c r="G87" s="51" t="s">
        <v>931</v>
      </c>
      <c r="H87" s="255"/>
      <c r="I87" s="50">
        <v>1</v>
      </c>
    </row>
    <row r="88" spans="1:9" ht="30" x14ac:dyDescent="0.2">
      <c r="A88" s="265"/>
      <c r="B88" s="89"/>
      <c r="C88" s="174"/>
      <c r="D88" s="112"/>
      <c r="E88" s="89"/>
      <c r="F88" s="90"/>
      <c r="G88" s="51" t="s">
        <v>2019</v>
      </c>
      <c r="H88" s="255"/>
      <c r="I88" s="50">
        <v>1</v>
      </c>
    </row>
    <row r="89" spans="1:9" ht="30" x14ac:dyDescent="0.2">
      <c r="A89" s="265"/>
      <c r="B89" s="89"/>
      <c r="C89" s="174"/>
      <c r="D89" s="112"/>
      <c r="E89" s="89"/>
      <c r="F89" s="90"/>
      <c r="G89" s="51" t="s">
        <v>3340</v>
      </c>
      <c r="H89" s="255"/>
      <c r="I89" s="50">
        <v>1</v>
      </c>
    </row>
    <row r="90" spans="1:9" ht="31" thickBot="1" x14ac:dyDescent="0.25">
      <c r="A90" s="265"/>
      <c r="B90" s="99"/>
      <c r="C90" s="175"/>
      <c r="D90" s="112"/>
      <c r="E90" s="99"/>
      <c r="F90" s="100"/>
      <c r="G90" s="101" t="s">
        <v>2026</v>
      </c>
      <c r="H90" s="272"/>
      <c r="I90" s="123">
        <v>1</v>
      </c>
    </row>
    <row r="91" spans="1:9" ht="17" thickBot="1" x14ac:dyDescent="0.25">
      <c r="A91" s="243" t="s">
        <v>147</v>
      </c>
      <c r="B91" s="124">
        <v>299</v>
      </c>
      <c r="C91" s="125">
        <f>(B91/764)*100</f>
        <v>39.136125654450261</v>
      </c>
      <c r="D91" s="126" t="s">
        <v>59</v>
      </c>
      <c r="E91" s="127">
        <v>11</v>
      </c>
      <c r="F91" s="128">
        <f>(11/764)*100</f>
        <v>1.4397905759162304</v>
      </c>
      <c r="G91" s="127" t="s">
        <v>61</v>
      </c>
      <c r="H91" s="128" t="s">
        <v>4038</v>
      </c>
      <c r="I91" s="129">
        <v>11</v>
      </c>
    </row>
    <row r="92" spans="1:9" ht="31" thickBot="1" x14ac:dyDescent="0.25">
      <c r="A92" s="244"/>
      <c r="B92" s="130"/>
      <c r="C92" s="131"/>
      <c r="D92" s="246" t="s">
        <v>148</v>
      </c>
      <c r="E92" s="132">
        <v>288</v>
      </c>
      <c r="F92" s="125">
        <f>(288/764)*100</f>
        <v>37.696335078534034</v>
      </c>
      <c r="G92" s="117" t="s">
        <v>2204</v>
      </c>
      <c r="H92" s="133" t="s">
        <v>4004</v>
      </c>
      <c r="I92" s="118">
        <v>13</v>
      </c>
    </row>
    <row r="93" spans="1:9" x14ac:dyDescent="0.2">
      <c r="A93" s="244"/>
      <c r="B93" s="59"/>
      <c r="C93" s="120"/>
      <c r="D93" s="247"/>
      <c r="E93" s="134"/>
      <c r="F93" s="120"/>
      <c r="G93" s="135" t="s">
        <v>3446</v>
      </c>
      <c r="H93" s="249" t="s">
        <v>4003</v>
      </c>
      <c r="I93" s="136">
        <v>3</v>
      </c>
    </row>
    <row r="94" spans="1:9" x14ac:dyDescent="0.2">
      <c r="A94" s="244"/>
      <c r="B94" s="59"/>
      <c r="C94" s="120"/>
      <c r="D94" s="247"/>
      <c r="E94" s="134"/>
      <c r="F94" s="120"/>
      <c r="G94" s="137" t="s">
        <v>752</v>
      </c>
      <c r="H94" s="250"/>
      <c r="I94" s="138">
        <v>1</v>
      </c>
    </row>
    <row r="95" spans="1:9" ht="17" thickBot="1" x14ac:dyDescent="0.25">
      <c r="A95" s="244"/>
      <c r="B95" s="59"/>
      <c r="C95" s="120"/>
      <c r="D95" s="247"/>
      <c r="E95" s="134"/>
      <c r="F95" s="120"/>
      <c r="G95" s="139" t="s">
        <v>3824</v>
      </c>
      <c r="H95" s="251"/>
      <c r="I95" s="140">
        <v>3</v>
      </c>
    </row>
    <row r="96" spans="1:9" ht="17" thickBot="1" x14ac:dyDescent="0.25">
      <c r="A96" s="244"/>
      <c r="B96" s="59"/>
      <c r="C96" s="120"/>
      <c r="D96" s="247"/>
      <c r="E96" s="134"/>
      <c r="F96" s="120"/>
      <c r="G96" s="69" t="s">
        <v>971</v>
      </c>
      <c r="H96" s="141" t="s">
        <v>4005</v>
      </c>
      <c r="I96" s="71">
        <v>9</v>
      </c>
    </row>
    <row r="97" spans="1:9" ht="31" thickBot="1" x14ac:dyDescent="0.25">
      <c r="A97" s="244"/>
      <c r="B97" s="59"/>
      <c r="C97" s="120"/>
      <c r="D97" s="247"/>
      <c r="E97" s="134"/>
      <c r="F97" s="120"/>
      <c r="G97" s="142" t="s">
        <v>4006</v>
      </c>
      <c r="H97" s="127" t="s">
        <v>4007</v>
      </c>
      <c r="I97" s="129">
        <v>5</v>
      </c>
    </row>
    <row r="98" spans="1:9" x14ac:dyDescent="0.2">
      <c r="A98" s="244"/>
      <c r="B98" s="59"/>
      <c r="C98" s="120"/>
      <c r="D98" s="247"/>
      <c r="E98" s="134"/>
      <c r="F98" s="120"/>
      <c r="G98" s="143" t="s">
        <v>1172</v>
      </c>
      <c r="H98" s="252" t="s">
        <v>4008</v>
      </c>
      <c r="I98" s="20">
        <v>8</v>
      </c>
    </row>
    <row r="99" spans="1:9" ht="17" thickBot="1" x14ac:dyDescent="0.25">
      <c r="A99" s="244"/>
      <c r="B99" s="59"/>
      <c r="C99" s="120"/>
      <c r="D99" s="247"/>
      <c r="E99" s="134"/>
      <c r="F99" s="120"/>
      <c r="G99" s="144" t="s">
        <v>774</v>
      </c>
      <c r="H99" s="253"/>
      <c r="I99" s="23">
        <v>1</v>
      </c>
    </row>
    <row r="100" spans="1:9" ht="31" thickBot="1" x14ac:dyDescent="0.25">
      <c r="A100" s="244"/>
      <c r="B100" s="59"/>
      <c r="C100" s="120"/>
      <c r="D100" s="247"/>
      <c r="E100" s="134"/>
      <c r="F100" s="120"/>
      <c r="G100" s="142" t="s">
        <v>246</v>
      </c>
      <c r="H100" s="145" t="s">
        <v>4009</v>
      </c>
      <c r="I100" s="129">
        <v>18</v>
      </c>
    </row>
    <row r="101" spans="1:9" ht="30" x14ac:dyDescent="0.2">
      <c r="A101" s="244"/>
      <c r="B101" s="59"/>
      <c r="C101" s="120"/>
      <c r="D101" s="247"/>
      <c r="E101" s="134"/>
      <c r="F101" s="120"/>
      <c r="G101" s="61" t="s">
        <v>2535</v>
      </c>
      <c r="H101" s="254" t="s">
        <v>1459</v>
      </c>
      <c r="I101" s="48">
        <v>1</v>
      </c>
    </row>
    <row r="102" spans="1:9" ht="30" x14ac:dyDescent="0.2">
      <c r="A102" s="244"/>
      <c r="B102" s="59"/>
      <c r="C102" s="120"/>
      <c r="D102" s="247"/>
      <c r="E102" s="134"/>
      <c r="F102" s="120"/>
      <c r="G102" s="51" t="s">
        <v>3126</v>
      </c>
      <c r="H102" s="255"/>
      <c r="I102" s="50">
        <v>2</v>
      </c>
    </row>
    <row r="103" spans="1:9" x14ac:dyDescent="0.2">
      <c r="A103" s="244"/>
      <c r="B103" s="59"/>
      <c r="C103" s="120"/>
      <c r="D103" s="247"/>
      <c r="E103" s="134"/>
      <c r="F103" s="120"/>
      <c r="G103" s="51" t="s">
        <v>3113</v>
      </c>
      <c r="H103" s="255"/>
      <c r="I103" s="50">
        <v>2</v>
      </c>
    </row>
    <row r="104" spans="1:9" ht="31" thickBot="1" x14ac:dyDescent="0.25">
      <c r="A104" s="244"/>
      <c r="B104" s="59"/>
      <c r="C104" s="120"/>
      <c r="D104" s="247"/>
      <c r="E104" s="134"/>
      <c r="F104" s="120"/>
      <c r="G104" s="52" t="s">
        <v>2473</v>
      </c>
      <c r="H104" s="256"/>
      <c r="I104" s="53">
        <v>1</v>
      </c>
    </row>
    <row r="105" spans="1:9" ht="17" thickBot="1" x14ac:dyDescent="0.25">
      <c r="A105" s="244"/>
      <c r="B105" s="59"/>
      <c r="C105" s="120"/>
      <c r="D105" s="247"/>
      <c r="E105" s="134"/>
      <c r="F105" s="59"/>
      <c r="G105" s="146" t="s">
        <v>2618</v>
      </c>
      <c r="H105" s="146" t="s">
        <v>4010</v>
      </c>
      <c r="I105" s="147">
        <v>4</v>
      </c>
    </row>
    <row r="106" spans="1:9" ht="17" thickBot="1" x14ac:dyDescent="0.25">
      <c r="A106" s="244"/>
      <c r="B106" s="59"/>
      <c r="C106" s="120"/>
      <c r="D106" s="247"/>
      <c r="E106" s="134"/>
      <c r="F106" s="120"/>
      <c r="G106" s="69" t="s">
        <v>405</v>
      </c>
      <c r="H106" s="141" t="s">
        <v>3874</v>
      </c>
      <c r="I106" s="71">
        <v>10</v>
      </c>
    </row>
    <row r="107" spans="1:9" ht="17" thickBot="1" x14ac:dyDescent="0.25">
      <c r="A107" s="244"/>
      <c r="B107" s="59"/>
      <c r="C107" s="120"/>
      <c r="D107" s="247"/>
      <c r="E107" s="134"/>
      <c r="F107" s="120"/>
      <c r="G107" s="69" t="s">
        <v>405</v>
      </c>
      <c r="H107" s="141" t="s">
        <v>4039</v>
      </c>
      <c r="I107" s="71">
        <v>7</v>
      </c>
    </row>
    <row r="108" spans="1:9" ht="31" thickBot="1" x14ac:dyDescent="0.25">
      <c r="A108" s="244"/>
      <c r="B108" s="59"/>
      <c r="C108" s="120"/>
      <c r="D108" s="247"/>
      <c r="E108" s="134"/>
      <c r="F108" s="120"/>
      <c r="G108" s="69" t="s">
        <v>405</v>
      </c>
      <c r="H108" s="148" t="s">
        <v>4040</v>
      </c>
      <c r="I108" s="71">
        <v>14</v>
      </c>
    </row>
    <row r="109" spans="1:9" x14ac:dyDescent="0.2">
      <c r="A109" s="244"/>
      <c r="B109" s="59"/>
      <c r="C109" s="120"/>
      <c r="D109" s="247"/>
      <c r="E109" s="134"/>
      <c r="F109" s="120"/>
      <c r="G109" s="149" t="s">
        <v>405</v>
      </c>
      <c r="H109" s="150" t="s">
        <v>3879</v>
      </c>
      <c r="I109" s="151">
        <v>8</v>
      </c>
    </row>
    <row r="110" spans="1:9" x14ac:dyDescent="0.2">
      <c r="A110" s="244"/>
      <c r="B110" s="59"/>
      <c r="C110" s="120"/>
      <c r="D110" s="247"/>
      <c r="E110" s="134"/>
      <c r="F110" s="120"/>
      <c r="G110" s="152" t="s">
        <v>405</v>
      </c>
      <c r="H110" s="28" t="s">
        <v>1446</v>
      </c>
      <c r="I110" s="153">
        <v>10</v>
      </c>
    </row>
    <row r="111" spans="1:9" x14ac:dyDescent="0.2">
      <c r="A111" s="244"/>
      <c r="B111" s="59"/>
      <c r="C111" s="120"/>
      <c r="D111" s="247"/>
      <c r="E111" s="134"/>
      <c r="F111" s="120"/>
      <c r="G111" s="152" t="s">
        <v>405</v>
      </c>
      <c r="H111" s="28" t="s">
        <v>514</v>
      </c>
      <c r="I111" s="21">
        <v>9</v>
      </c>
    </row>
    <row r="112" spans="1:9" x14ac:dyDescent="0.2">
      <c r="A112" s="244"/>
      <c r="B112" s="59"/>
      <c r="C112" s="120"/>
      <c r="D112" s="247"/>
      <c r="E112" s="134"/>
      <c r="F112" s="120"/>
      <c r="G112" s="152" t="s">
        <v>405</v>
      </c>
      <c r="H112" s="28" t="s">
        <v>762</v>
      </c>
      <c r="I112" s="21">
        <v>44</v>
      </c>
    </row>
    <row r="113" spans="1:9" x14ac:dyDescent="0.2">
      <c r="A113" s="244"/>
      <c r="B113" s="59"/>
      <c r="C113" s="120"/>
      <c r="D113" s="247"/>
      <c r="E113" s="134"/>
      <c r="F113" s="120"/>
      <c r="G113" s="152" t="s">
        <v>405</v>
      </c>
      <c r="H113" s="28" t="s">
        <v>4011</v>
      </c>
      <c r="I113" s="21">
        <v>4</v>
      </c>
    </row>
    <row r="114" spans="1:9" x14ac:dyDescent="0.2">
      <c r="A114" s="244"/>
      <c r="B114" s="59"/>
      <c r="C114" s="120"/>
      <c r="D114" s="247"/>
      <c r="E114" s="134"/>
      <c r="F114" s="120"/>
      <c r="G114" s="152" t="s">
        <v>405</v>
      </c>
      <c r="H114" s="28" t="s">
        <v>3950</v>
      </c>
      <c r="I114" s="21">
        <v>5</v>
      </c>
    </row>
    <row r="115" spans="1:9" ht="17" thickBot="1" x14ac:dyDescent="0.25">
      <c r="A115" s="244"/>
      <c r="B115" s="59"/>
      <c r="C115" s="120"/>
      <c r="D115" s="247"/>
      <c r="E115" s="134"/>
      <c r="F115" s="120"/>
      <c r="G115" s="144" t="s">
        <v>405</v>
      </c>
      <c r="H115" s="154" t="s">
        <v>23</v>
      </c>
      <c r="I115" s="23">
        <v>15</v>
      </c>
    </row>
    <row r="116" spans="1:9" ht="17" thickBot="1" x14ac:dyDescent="0.25">
      <c r="A116" s="244"/>
      <c r="B116" s="59"/>
      <c r="C116" s="120"/>
      <c r="D116" s="247"/>
      <c r="E116" s="134"/>
      <c r="F116" s="120"/>
      <c r="G116" s="126" t="s">
        <v>1396</v>
      </c>
      <c r="H116" s="127" t="s">
        <v>4012</v>
      </c>
      <c r="I116" s="129">
        <v>35</v>
      </c>
    </row>
    <row r="117" spans="1:9" ht="17" thickBot="1" x14ac:dyDescent="0.25">
      <c r="A117" s="244"/>
      <c r="B117" s="59"/>
      <c r="C117" s="120"/>
      <c r="D117" s="247"/>
      <c r="E117" s="134"/>
      <c r="F117" s="120"/>
      <c r="G117" s="69" t="s">
        <v>3225</v>
      </c>
      <c r="H117" s="141" t="s">
        <v>4013</v>
      </c>
      <c r="I117" s="71">
        <v>3</v>
      </c>
    </row>
    <row r="118" spans="1:9" ht="17" thickBot="1" x14ac:dyDescent="0.25">
      <c r="A118" s="244"/>
      <c r="B118" s="59"/>
      <c r="C118" s="120"/>
      <c r="D118" s="247"/>
      <c r="E118" s="134"/>
      <c r="F118" s="120"/>
      <c r="G118" s="126" t="s">
        <v>3278</v>
      </c>
      <c r="H118" s="127" t="s">
        <v>4014</v>
      </c>
      <c r="I118" s="129">
        <v>7</v>
      </c>
    </row>
    <row r="119" spans="1:9" ht="17" thickBot="1" x14ac:dyDescent="0.25">
      <c r="A119" s="244"/>
      <c r="B119" s="59"/>
      <c r="C119" s="120"/>
      <c r="D119" s="247"/>
      <c r="E119" s="134"/>
      <c r="F119" s="120"/>
      <c r="G119" s="69" t="s">
        <v>2440</v>
      </c>
      <c r="H119" s="141" t="s">
        <v>4015</v>
      </c>
      <c r="I119" s="71">
        <v>4</v>
      </c>
    </row>
    <row r="120" spans="1:9" x14ac:dyDescent="0.2">
      <c r="A120" s="244"/>
      <c r="B120" s="59"/>
      <c r="C120" s="120"/>
      <c r="D120" s="247"/>
      <c r="E120" s="134"/>
      <c r="F120" s="120"/>
      <c r="G120" s="135" t="s">
        <v>2301</v>
      </c>
      <c r="H120" s="257" t="s">
        <v>4016</v>
      </c>
      <c r="I120" s="136">
        <v>1</v>
      </c>
    </row>
    <row r="121" spans="1:9" x14ac:dyDescent="0.2">
      <c r="A121" s="244"/>
      <c r="B121" s="59"/>
      <c r="C121" s="120"/>
      <c r="D121" s="247"/>
      <c r="E121" s="134"/>
      <c r="F121" s="120"/>
      <c r="G121" s="137" t="s">
        <v>1067</v>
      </c>
      <c r="H121" s="258"/>
      <c r="I121" s="138">
        <v>5</v>
      </c>
    </row>
    <row r="122" spans="1:9" x14ac:dyDescent="0.2">
      <c r="A122" s="244"/>
      <c r="B122" s="59"/>
      <c r="C122" s="120"/>
      <c r="D122" s="247"/>
      <c r="E122" s="134"/>
      <c r="F122" s="120"/>
      <c r="G122" s="137" t="s">
        <v>2555</v>
      </c>
      <c r="H122" s="258"/>
      <c r="I122" s="138">
        <v>1</v>
      </c>
    </row>
    <row r="123" spans="1:9" x14ac:dyDescent="0.2">
      <c r="A123" s="244"/>
      <c r="B123" s="59"/>
      <c r="C123" s="120"/>
      <c r="D123" s="247"/>
      <c r="E123" s="134"/>
      <c r="F123" s="120"/>
      <c r="G123" s="137" t="s">
        <v>938</v>
      </c>
      <c r="H123" s="258"/>
      <c r="I123" s="138">
        <v>5</v>
      </c>
    </row>
    <row r="124" spans="1:9" x14ac:dyDescent="0.2">
      <c r="A124" s="244"/>
      <c r="B124" s="59"/>
      <c r="C124" s="120"/>
      <c r="D124" s="247"/>
      <c r="E124" s="134"/>
      <c r="F124" s="120"/>
      <c r="G124" s="137" t="s">
        <v>3717</v>
      </c>
      <c r="H124" s="258"/>
      <c r="I124" s="138">
        <v>1</v>
      </c>
    </row>
    <row r="125" spans="1:9" x14ac:dyDescent="0.2">
      <c r="A125" s="244"/>
      <c r="B125" s="59"/>
      <c r="C125" s="120"/>
      <c r="D125" s="247"/>
      <c r="E125" s="134"/>
      <c r="F125" s="120"/>
      <c r="G125" s="137" t="s">
        <v>3376</v>
      </c>
      <c r="H125" s="258"/>
      <c r="I125" s="138">
        <v>3</v>
      </c>
    </row>
    <row r="126" spans="1:9" x14ac:dyDescent="0.2">
      <c r="A126" s="244"/>
      <c r="B126" s="59"/>
      <c r="C126" s="120"/>
      <c r="D126" s="247"/>
      <c r="E126" s="134"/>
      <c r="F126" s="120"/>
      <c r="G126" s="137" t="s">
        <v>3105</v>
      </c>
      <c r="H126" s="258"/>
      <c r="I126" s="138">
        <v>1</v>
      </c>
    </row>
    <row r="127" spans="1:9" x14ac:dyDescent="0.2">
      <c r="A127" s="244"/>
      <c r="B127" s="59"/>
      <c r="C127" s="120"/>
      <c r="D127" s="247"/>
      <c r="E127" s="134"/>
      <c r="F127" s="120"/>
      <c r="G127" s="137" t="s">
        <v>2309</v>
      </c>
      <c r="H127" s="258"/>
      <c r="I127" s="138">
        <v>1</v>
      </c>
    </row>
    <row r="128" spans="1:9" ht="17" thickBot="1" x14ac:dyDescent="0.25">
      <c r="A128" s="244"/>
      <c r="B128" s="59"/>
      <c r="C128" s="120"/>
      <c r="D128" s="247"/>
      <c r="E128" s="134"/>
      <c r="F128" s="120"/>
      <c r="G128" s="139" t="s">
        <v>2461</v>
      </c>
      <c r="H128" s="259"/>
      <c r="I128" s="140">
        <v>2</v>
      </c>
    </row>
    <row r="129" spans="1:9" x14ac:dyDescent="0.2">
      <c r="A129" s="244"/>
      <c r="B129" s="59"/>
      <c r="C129" s="120"/>
      <c r="D129" s="247"/>
      <c r="E129" s="134"/>
      <c r="F129" s="120"/>
      <c r="G129" s="61" t="s">
        <v>2191</v>
      </c>
      <c r="H129" s="260" t="s">
        <v>3994</v>
      </c>
      <c r="I129" s="48">
        <v>2</v>
      </c>
    </row>
    <row r="130" spans="1:9" x14ac:dyDescent="0.2">
      <c r="A130" s="244"/>
      <c r="B130" s="59"/>
      <c r="C130" s="120"/>
      <c r="D130" s="247"/>
      <c r="E130" s="134"/>
      <c r="F130" s="120"/>
      <c r="G130" s="51" t="s">
        <v>2421</v>
      </c>
      <c r="H130" s="261"/>
      <c r="I130" s="50">
        <v>1</v>
      </c>
    </row>
    <row r="131" spans="1:9" x14ac:dyDescent="0.2">
      <c r="A131" s="244"/>
      <c r="B131" s="59"/>
      <c r="C131" s="120"/>
      <c r="D131" s="247"/>
      <c r="E131" s="134"/>
      <c r="F131" s="120"/>
      <c r="G131" s="51" t="s">
        <v>1691</v>
      </c>
      <c r="H131" s="261"/>
      <c r="I131" s="50">
        <v>1</v>
      </c>
    </row>
    <row r="132" spans="1:9" ht="30" x14ac:dyDescent="0.2">
      <c r="A132" s="244"/>
      <c r="B132" s="59"/>
      <c r="C132" s="120"/>
      <c r="D132" s="247"/>
      <c r="E132" s="134"/>
      <c r="F132" s="120"/>
      <c r="G132" s="51" t="s">
        <v>1008</v>
      </c>
      <c r="H132" s="261"/>
      <c r="I132" s="50">
        <v>3</v>
      </c>
    </row>
    <row r="133" spans="1:9" x14ac:dyDescent="0.2">
      <c r="A133" s="244"/>
      <c r="B133" s="59"/>
      <c r="C133" s="120"/>
      <c r="D133" s="247"/>
      <c r="E133" s="134"/>
      <c r="F133" s="120"/>
      <c r="G133" s="51" t="s">
        <v>3263</v>
      </c>
      <c r="H133" s="261"/>
      <c r="I133" s="50">
        <v>1</v>
      </c>
    </row>
    <row r="134" spans="1:9" ht="30" x14ac:dyDescent="0.2">
      <c r="A134" s="244"/>
      <c r="B134" s="59"/>
      <c r="C134" s="120"/>
      <c r="D134" s="247"/>
      <c r="E134" s="134"/>
      <c r="F134" s="120"/>
      <c r="G134" s="51" t="s">
        <v>1023</v>
      </c>
      <c r="H134" s="261"/>
      <c r="I134" s="50">
        <v>3</v>
      </c>
    </row>
    <row r="135" spans="1:9" ht="30" x14ac:dyDescent="0.2">
      <c r="A135" s="244"/>
      <c r="B135" s="59"/>
      <c r="C135" s="120"/>
      <c r="D135" s="247"/>
      <c r="E135" s="134"/>
      <c r="F135" s="120"/>
      <c r="G135" s="51" t="s">
        <v>1618</v>
      </c>
      <c r="H135" s="261"/>
      <c r="I135" s="50">
        <v>1</v>
      </c>
    </row>
    <row r="136" spans="1:9" x14ac:dyDescent="0.2">
      <c r="A136" s="244"/>
      <c r="B136" s="59"/>
      <c r="C136" s="120"/>
      <c r="D136" s="247"/>
      <c r="E136" s="134"/>
      <c r="F136" s="120"/>
      <c r="G136" s="51" t="s">
        <v>235</v>
      </c>
      <c r="H136" s="261"/>
      <c r="I136" s="50">
        <v>2</v>
      </c>
    </row>
    <row r="137" spans="1:9" ht="30" x14ac:dyDescent="0.2">
      <c r="A137" s="244"/>
      <c r="B137" s="59"/>
      <c r="C137" s="120"/>
      <c r="D137" s="247"/>
      <c r="E137" s="134"/>
      <c r="F137" s="120"/>
      <c r="G137" s="51" t="s">
        <v>2572</v>
      </c>
      <c r="H137" s="261"/>
      <c r="I137" s="50">
        <v>1</v>
      </c>
    </row>
    <row r="138" spans="1:9" ht="30" x14ac:dyDescent="0.2">
      <c r="A138" s="244"/>
      <c r="B138" s="121"/>
      <c r="C138" s="122"/>
      <c r="D138" s="247"/>
      <c r="E138" s="134"/>
      <c r="F138" s="120"/>
      <c r="G138" s="51" t="s">
        <v>2580</v>
      </c>
      <c r="H138" s="261"/>
      <c r="I138" s="50">
        <v>3</v>
      </c>
    </row>
    <row r="139" spans="1:9" x14ac:dyDescent="0.2">
      <c r="A139" s="244"/>
      <c r="B139" s="121"/>
      <c r="C139" s="122"/>
      <c r="D139" s="247"/>
      <c r="E139" s="134"/>
      <c r="F139" s="120"/>
      <c r="G139" s="51" t="s">
        <v>149</v>
      </c>
      <c r="H139" s="261"/>
      <c r="I139" s="50">
        <v>2</v>
      </c>
    </row>
    <row r="140" spans="1:9" ht="31" thickBot="1" x14ac:dyDescent="0.25">
      <c r="A140" s="245"/>
      <c r="B140" s="74"/>
      <c r="C140" s="155"/>
      <c r="D140" s="248"/>
      <c r="E140" s="156"/>
      <c r="F140" s="155"/>
      <c r="G140" s="52" t="s">
        <v>956</v>
      </c>
      <c r="H140" s="262"/>
      <c r="I140" s="53">
        <v>2</v>
      </c>
    </row>
  </sheetData>
  <mergeCells count="43">
    <mergeCell ref="A3:A20"/>
    <mergeCell ref="D3:D20"/>
    <mergeCell ref="A91:A140"/>
    <mergeCell ref="D92:D140"/>
    <mergeCell ref="H93:H95"/>
    <mergeCell ref="H98:H99"/>
    <mergeCell ref="H101:H104"/>
    <mergeCell ref="H120:H128"/>
    <mergeCell ref="H129:H140"/>
    <mergeCell ref="A67:A90"/>
    <mergeCell ref="D68:D72"/>
    <mergeCell ref="E68:E72"/>
    <mergeCell ref="F68:F72"/>
    <mergeCell ref="H69:H70"/>
    <mergeCell ref="H71:H72"/>
    <mergeCell ref="H82:H90"/>
    <mergeCell ref="H47:H52"/>
    <mergeCell ref="A54:A66"/>
    <mergeCell ref="D55:D66"/>
    <mergeCell ref="H56:H57"/>
    <mergeCell ref="H58:H59"/>
    <mergeCell ref="H60:H66"/>
    <mergeCell ref="H28:H32"/>
    <mergeCell ref="H33:H34"/>
    <mergeCell ref="H35:H40"/>
    <mergeCell ref="H41:H42"/>
    <mergeCell ref="H43:H44"/>
    <mergeCell ref="A1:C1"/>
    <mergeCell ref="D1:F1"/>
    <mergeCell ref="G1:I1"/>
    <mergeCell ref="H8:H20"/>
    <mergeCell ref="A21:A52"/>
    <mergeCell ref="D22:D25"/>
    <mergeCell ref="E22:E25"/>
    <mergeCell ref="F22:F25"/>
    <mergeCell ref="H22:H25"/>
    <mergeCell ref="D26:D27"/>
    <mergeCell ref="E26:E27"/>
    <mergeCell ref="F26:F27"/>
    <mergeCell ref="H26:H27"/>
    <mergeCell ref="D28:D52"/>
    <mergeCell ref="E28:E52"/>
    <mergeCell ref="F28:F52"/>
  </mergeCells>
  <pageMargins left="0.7" right="0.7" top="0.75" bottom="0.75" header="0.3" footer="0.3"/>
  <pageSetup paperSize="9" orientation="portrait" horizontalDpi="4294967293"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U418"/>
  <sheetViews>
    <sheetView workbookViewId="0">
      <selection sqref="A1:U418"/>
    </sheetView>
  </sheetViews>
  <sheetFormatPr baseColWidth="10" defaultRowHeight="16" x14ac:dyDescent="0.2"/>
  <sheetData>
    <row r="1" spans="1:21" x14ac:dyDescent="0.2">
      <c r="A1" s="1" t="s">
        <v>0</v>
      </c>
      <c r="B1" s="1" t="s">
        <v>1</v>
      </c>
      <c r="C1" s="1" t="s">
        <v>2</v>
      </c>
      <c r="D1" s="1" t="s">
        <v>3</v>
      </c>
      <c r="E1" s="2" t="s">
        <v>4</v>
      </c>
      <c r="F1" s="2" t="s">
        <v>5</v>
      </c>
      <c r="G1" s="3" t="s">
        <v>6</v>
      </c>
      <c r="H1" s="1" t="s">
        <v>7</v>
      </c>
      <c r="I1" s="1" t="s">
        <v>8</v>
      </c>
      <c r="J1" s="1" t="s">
        <v>9</v>
      </c>
      <c r="K1" s="1" t="s">
        <v>10</v>
      </c>
      <c r="L1" s="1" t="s">
        <v>3864</v>
      </c>
      <c r="M1" s="1" t="s">
        <v>3865</v>
      </c>
      <c r="N1" s="1" t="s">
        <v>11</v>
      </c>
      <c r="O1" s="1" t="s">
        <v>12</v>
      </c>
      <c r="P1" s="3" t="s">
        <v>13</v>
      </c>
      <c r="Q1" s="3" t="s">
        <v>14</v>
      </c>
      <c r="R1" s="1" t="s">
        <v>3866</v>
      </c>
      <c r="S1" s="1"/>
      <c r="T1" s="1"/>
    </row>
    <row r="2" spans="1:21" x14ac:dyDescent="0.2">
      <c r="A2" s="4">
        <v>70889</v>
      </c>
      <c r="B2" s="4" t="s">
        <v>785</v>
      </c>
      <c r="C2" s="4" t="s">
        <v>786</v>
      </c>
      <c r="D2" s="4" t="s">
        <v>787</v>
      </c>
      <c r="E2" s="5">
        <v>3012</v>
      </c>
      <c r="F2" s="5">
        <v>861</v>
      </c>
      <c r="G2" s="6" t="s">
        <v>788</v>
      </c>
      <c r="H2" s="4" t="s">
        <v>50</v>
      </c>
      <c r="I2" s="4" t="s">
        <v>51</v>
      </c>
      <c r="J2" s="4" t="s">
        <v>789</v>
      </c>
      <c r="K2" s="4" t="s">
        <v>790</v>
      </c>
      <c r="L2" s="4" t="s">
        <v>3867</v>
      </c>
      <c r="M2" s="4" t="s">
        <v>691</v>
      </c>
      <c r="N2" s="4" t="s">
        <v>211</v>
      </c>
      <c r="O2" s="4" t="s">
        <v>791</v>
      </c>
      <c r="P2" s="6">
        <v>1</v>
      </c>
      <c r="Q2" s="6" t="s">
        <v>765</v>
      </c>
      <c r="R2" s="4"/>
      <c r="S2" s="4"/>
      <c r="T2" s="4"/>
      <c r="U2" s="4"/>
    </row>
    <row r="3" spans="1:21" x14ac:dyDescent="0.2">
      <c r="A3" s="4">
        <v>70999</v>
      </c>
      <c r="B3" s="4" t="s">
        <v>1216</v>
      </c>
      <c r="C3" s="4" t="s">
        <v>1217</v>
      </c>
      <c r="D3" s="4" t="s">
        <v>1218</v>
      </c>
      <c r="E3" s="5">
        <v>434</v>
      </c>
      <c r="F3" s="5">
        <v>86</v>
      </c>
      <c r="G3" s="6" t="s">
        <v>1213</v>
      </c>
      <c r="H3" s="4" t="s">
        <v>50</v>
      </c>
      <c r="I3" s="4" t="s">
        <v>1205</v>
      </c>
      <c r="J3" s="4" t="s">
        <v>1206</v>
      </c>
      <c r="K3" s="4" t="s">
        <v>1207</v>
      </c>
      <c r="L3" s="4" t="s">
        <v>1116</v>
      </c>
      <c r="M3" s="4" t="s">
        <v>1116</v>
      </c>
      <c r="N3" s="4" t="s">
        <v>1214</v>
      </c>
      <c r="O3" s="4" t="s">
        <v>1219</v>
      </c>
      <c r="P3" s="6">
        <v>1</v>
      </c>
      <c r="Q3" s="6" t="s">
        <v>1146</v>
      </c>
      <c r="R3" s="4"/>
      <c r="S3" s="4"/>
      <c r="T3" s="4"/>
      <c r="U3" s="4"/>
    </row>
    <row r="4" spans="1:21" x14ac:dyDescent="0.2">
      <c r="A4" s="4">
        <v>72279</v>
      </c>
      <c r="B4" s="4" t="s">
        <v>1413</v>
      </c>
      <c r="C4" s="4" t="s">
        <v>1414</v>
      </c>
      <c r="D4" s="4" t="s">
        <v>1415</v>
      </c>
      <c r="E4" s="5">
        <v>1571</v>
      </c>
      <c r="F4" s="5">
        <v>318</v>
      </c>
      <c r="G4" s="6" t="s">
        <v>1416</v>
      </c>
      <c r="H4" s="4" t="s">
        <v>147</v>
      </c>
      <c r="I4" s="4" t="s">
        <v>148</v>
      </c>
      <c r="J4" s="4" t="s">
        <v>1396</v>
      </c>
      <c r="K4" s="4" t="s">
        <v>1417</v>
      </c>
      <c r="L4" s="4" t="s">
        <v>3868</v>
      </c>
      <c r="M4" s="4" t="s">
        <v>642</v>
      </c>
      <c r="N4" s="4" t="s">
        <v>1418</v>
      </c>
      <c r="O4" s="4" t="s">
        <v>1398</v>
      </c>
      <c r="P4" s="6">
        <v>1</v>
      </c>
      <c r="Q4" s="6" t="s">
        <v>1146</v>
      </c>
      <c r="R4" s="4"/>
      <c r="S4" s="4"/>
      <c r="T4" s="4"/>
      <c r="U4" s="4"/>
    </row>
    <row r="5" spans="1:21" x14ac:dyDescent="0.2">
      <c r="A5" s="4">
        <v>72354</v>
      </c>
      <c r="B5" s="4" t="s">
        <v>2602</v>
      </c>
      <c r="C5" s="4" t="s">
        <v>2603</v>
      </c>
      <c r="D5" s="4" t="s">
        <v>2604</v>
      </c>
      <c r="E5" s="5">
        <v>811</v>
      </c>
      <c r="F5" s="5">
        <v>227</v>
      </c>
      <c r="G5" s="6" t="s">
        <v>2605</v>
      </c>
      <c r="H5" s="4" t="s">
        <v>147</v>
      </c>
      <c r="I5" s="4" t="s">
        <v>148</v>
      </c>
      <c r="J5" s="4" t="s">
        <v>938</v>
      </c>
      <c r="K5" s="4" t="s">
        <v>2606</v>
      </c>
      <c r="L5" s="4" t="s">
        <v>3869</v>
      </c>
      <c r="M5" s="4" t="s">
        <v>940</v>
      </c>
      <c r="N5" s="4" t="s">
        <v>2607</v>
      </c>
      <c r="O5" s="4" t="s">
        <v>2608</v>
      </c>
      <c r="P5" s="6">
        <v>1</v>
      </c>
      <c r="Q5" s="6" t="s">
        <v>531</v>
      </c>
      <c r="R5" s="4"/>
      <c r="S5" s="4"/>
      <c r="T5" s="4"/>
      <c r="U5" s="4"/>
    </row>
    <row r="6" spans="1:21" x14ac:dyDescent="0.2">
      <c r="A6" s="4">
        <v>72633</v>
      </c>
      <c r="B6" s="4" t="s">
        <v>1614</v>
      </c>
      <c r="C6" s="4" t="s">
        <v>1615</v>
      </c>
      <c r="D6" s="4" t="s">
        <v>1616</v>
      </c>
      <c r="E6" s="5">
        <v>2368</v>
      </c>
      <c r="F6" s="5">
        <v>668</v>
      </c>
      <c r="G6" s="6" t="s">
        <v>1617</v>
      </c>
      <c r="H6" s="4" t="s">
        <v>147</v>
      </c>
      <c r="I6" s="4" t="s">
        <v>148</v>
      </c>
      <c r="J6" s="4" t="s">
        <v>1618</v>
      </c>
      <c r="K6" s="4" t="s">
        <v>1619</v>
      </c>
      <c r="L6" s="4" t="s">
        <v>3870</v>
      </c>
      <c r="M6" s="4" t="s">
        <v>622</v>
      </c>
      <c r="N6" s="4" t="s">
        <v>1620</v>
      </c>
      <c r="O6" s="4" t="s">
        <v>1621</v>
      </c>
      <c r="P6" s="6">
        <v>1</v>
      </c>
      <c r="Q6" s="6" t="s">
        <v>1146</v>
      </c>
      <c r="R6" s="4"/>
      <c r="S6" s="4"/>
      <c r="T6" s="4"/>
      <c r="U6" s="4"/>
    </row>
    <row r="7" spans="1:21" x14ac:dyDescent="0.2">
      <c r="A7" s="4">
        <v>72891</v>
      </c>
      <c r="B7" s="4" t="s">
        <v>2038</v>
      </c>
      <c r="C7" s="4" t="s">
        <v>2039</v>
      </c>
      <c r="D7" s="4" t="s">
        <v>2040</v>
      </c>
      <c r="E7" s="5">
        <v>1711</v>
      </c>
      <c r="F7" s="5">
        <v>483</v>
      </c>
      <c r="G7" s="6" t="s">
        <v>2032</v>
      </c>
      <c r="H7" s="4" t="s">
        <v>19</v>
      </c>
      <c r="I7" s="4" t="s">
        <v>20</v>
      </c>
      <c r="J7" s="4" t="s">
        <v>2033</v>
      </c>
      <c r="K7" s="4" t="s">
        <v>2034</v>
      </c>
      <c r="L7" s="4" t="s">
        <v>3871</v>
      </c>
      <c r="M7" s="4" t="s">
        <v>691</v>
      </c>
      <c r="N7" s="4" t="s">
        <v>2035</v>
      </c>
      <c r="O7" s="4" t="s">
        <v>2041</v>
      </c>
      <c r="P7" s="6">
        <v>1</v>
      </c>
      <c r="Q7" s="6" t="s">
        <v>2037</v>
      </c>
      <c r="R7" s="4"/>
      <c r="S7" s="4"/>
      <c r="T7" s="4"/>
      <c r="U7" s="4"/>
    </row>
    <row r="8" spans="1:21" x14ac:dyDescent="0.2">
      <c r="A8" s="4">
        <v>73018</v>
      </c>
      <c r="B8" s="4" t="s">
        <v>889</v>
      </c>
      <c r="C8" s="4" t="s">
        <v>890</v>
      </c>
      <c r="D8" s="4" t="s">
        <v>891</v>
      </c>
      <c r="E8" s="5">
        <v>580</v>
      </c>
      <c r="F8" s="5">
        <v>99</v>
      </c>
      <c r="G8" s="6" t="s">
        <v>892</v>
      </c>
      <c r="H8" s="4" t="s">
        <v>50</v>
      </c>
      <c r="I8" s="4" t="s">
        <v>51</v>
      </c>
      <c r="J8" s="4" t="s">
        <v>878</v>
      </c>
      <c r="K8" s="4" t="s">
        <v>690</v>
      </c>
      <c r="L8" s="4" t="s">
        <v>3871</v>
      </c>
      <c r="M8" s="4" t="s">
        <v>691</v>
      </c>
      <c r="N8" s="4" t="s">
        <v>879</v>
      </c>
      <c r="O8" s="4" t="s">
        <v>893</v>
      </c>
      <c r="P8" s="6">
        <v>1</v>
      </c>
      <c r="Q8" s="6" t="s">
        <v>765</v>
      </c>
      <c r="R8" s="4"/>
      <c r="S8" s="4"/>
      <c r="T8" s="4"/>
      <c r="U8" s="4"/>
    </row>
    <row r="9" spans="1:21" x14ac:dyDescent="0.2">
      <c r="A9" s="4">
        <v>73021</v>
      </c>
      <c r="B9" s="4" t="s">
        <v>3798</v>
      </c>
      <c r="C9" s="4" t="s">
        <v>3799</v>
      </c>
      <c r="D9" s="4" t="s">
        <v>3800</v>
      </c>
      <c r="E9" s="5">
        <v>653</v>
      </c>
      <c r="F9" s="5">
        <v>132</v>
      </c>
      <c r="G9" s="6" t="s">
        <v>3694</v>
      </c>
      <c r="H9" s="4" t="s">
        <v>156</v>
      </c>
      <c r="I9" s="4" t="s">
        <v>3695</v>
      </c>
      <c r="J9" s="4" t="s">
        <v>3696</v>
      </c>
      <c r="K9" s="4" t="s">
        <v>3697</v>
      </c>
      <c r="L9" s="4" t="s">
        <v>24</v>
      </c>
      <c r="M9" s="4" t="s">
        <v>24</v>
      </c>
      <c r="N9" s="4" t="s">
        <v>3801</v>
      </c>
      <c r="O9" s="4" t="s">
        <v>3802</v>
      </c>
      <c r="P9" s="6">
        <v>1</v>
      </c>
      <c r="Q9" s="6" t="s">
        <v>3733</v>
      </c>
      <c r="R9" s="4"/>
      <c r="S9" s="4"/>
      <c r="T9" s="4"/>
      <c r="U9" s="4"/>
    </row>
    <row r="10" spans="1:21" x14ac:dyDescent="0.2">
      <c r="A10" s="4">
        <v>73143</v>
      </c>
      <c r="B10" s="4" t="s">
        <v>524</v>
      </c>
      <c r="C10" s="4" t="s">
        <v>525</v>
      </c>
      <c r="D10" s="4" t="s">
        <v>526</v>
      </c>
      <c r="E10" s="5">
        <v>476</v>
      </c>
      <c r="F10" s="5">
        <v>57</v>
      </c>
      <c r="G10" s="6" t="s">
        <v>527</v>
      </c>
      <c r="H10" s="4" t="s">
        <v>120</v>
      </c>
      <c r="I10" s="4" t="s">
        <v>298</v>
      </c>
      <c r="J10" s="4" t="s">
        <v>528</v>
      </c>
      <c r="K10" s="4" t="s">
        <v>22</v>
      </c>
      <c r="L10" s="4" t="s">
        <v>23</v>
      </c>
      <c r="M10" s="4" t="s">
        <v>24</v>
      </c>
      <c r="N10" s="4" t="s">
        <v>3872</v>
      </c>
      <c r="O10" s="4" t="s">
        <v>530</v>
      </c>
      <c r="P10" s="6">
        <v>1</v>
      </c>
      <c r="Q10" s="6" t="s">
        <v>27</v>
      </c>
      <c r="R10" s="4"/>
      <c r="S10" s="4"/>
      <c r="T10" s="4"/>
      <c r="U10" s="4"/>
    </row>
    <row r="11" spans="1:21" x14ac:dyDescent="0.2">
      <c r="A11" s="4">
        <v>73462</v>
      </c>
      <c r="B11" s="4" t="s">
        <v>217</v>
      </c>
      <c r="C11" s="4" t="s">
        <v>218</v>
      </c>
      <c r="D11" s="4" t="s">
        <v>219</v>
      </c>
      <c r="E11" s="5">
        <v>2531</v>
      </c>
      <c r="F11" s="5">
        <v>670</v>
      </c>
      <c r="G11" s="6" t="s">
        <v>220</v>
      </c>
      <c r="H11" s="4" t="s">
        <v>156</v>
      </c>
      <c r="I11" s="4" t="s">
        <v>157</v>
      </c>
      <c r="J11" s="4" t="s">
        <v>207</v>
      </c>
      <c r="K11" s="4" t="s">
        <v>208</v>
      </c>
      <c r="L11" s="4" t="s">
        <v>209</v>
      </c>
      <c r="M11" s="4" t="s">
        <v>210</v>
      </c>
      <c r="N11" s="4" t="s">
        <v>211</v>
      </c>
      <c r="O11" s="4" t="s">
        <v>212</v>
      </c>
      <c r="P11" s="6">
        <v>1</v>
      </c>
      <c r="Q11" s="6" t="s">
        <v>27</v>
      </c>
      <c r="R11" s="4"/>
      <c r="S11" s="4"/>
      <c r="T11" s="4"/>
      <c r="U11" s="4"/>
    </row>
    <row r="12" spans="1:21" x14ac:dyDescent="0.2">
      <c r="A12" s="4">
        <v>73501</v>
      </c>
      <c r="B12" s="4" t="s">
        <v>1441</v>
      </c>
      <c r="C12" s="4" t="s">
        <v>1442</v>
      </c>
      <c r="D12" s="4" t="s">
        <v>1443</v>
      </c>
      <c r="E12" s="5">
        <v>1220</v>
      </c>
      <c r="F12" s="5">
        <v>328</v>
      </c>
      <c r="G12" s="6" t="s">
        <v>1444</v>
      </c>
      <c r="H12" s="4" t="s">
        <v>147</v>
      </c>
      <c r="I12" s="4" t="s">
        <v>148</v>
      </c>
      <c r="J12" s="4" t="s">
        <v>1396</v>
      </c>
      <c r="K12" s="4" t="s">
        <v>1445</v>
      </c>
      <c r="L12" s="4" t="s">
        <v>3873</v>
      </c>
      <c r="M12" s="4" t="s">
        <v>1446</v>
      </c>
      <c r="N12" s="4" t="s">
        <v>1447</v>
      </c>
      <c r="O12" s="4" t="s">
        <v>1398</v>
      </c>
      <c r="P12" s="6">
        <v>1</v>
      </c>
      <c r="Q12" s="6" t="s">
        <v>1146</v>
      </c>
      <c r="R12" s="4"/>
      <c r="S12" s="4"/>
      <c r="T12" s="4"/>
      <c r="U12" s="4"/>
    </row>
    <row r="13" spans="1:21" x14ac:dyDescent="0.2">
      <c r="A13" s="4">
        <v>73544</v>
      </c>
      <c r="B13" s="4" t="s">
        <v>1752</v>
      </c>
      <c r="C13" s="4" t="s">
        <v>1753</v>
      </c>
      <c r="D13" s="4" t="s">
        <v>1754</v>
      </c>
      <c r="E13" s="5">
        <v>814</v>
      </c>
      <c r="F13" s="5">
        <v>226</v>
      </c>
      <c r="G13" s="6" t="s">
        <v>1746</v>
      </c>
      <c r="H13" s="4" t="s">
        <v>50</v>
      </c>
      <c r="I13" s="4" t="s">
        <v>1205</v>
      </c>
      <c r="J13" s="4" t="s">
        <v>1741</v>
      </c>
      <c r="K13" s="4" t="s">
        <v>22</v>
      </c>
      <c r="L13" s="4" t="s">
        <v>1116</v>
      </c>
      <c r="M13" s="4" t="s">
        <v>1116</v>
      </c>
      <c r="N13" s="4" t="s">
        <v>499</v>
      </c>
      <c r="O13" s="4" t="s">
        <v>1755</v>
      </c>
      <c r="P13" s="6">
        <v>1</v>
      </c>
      <c r="Q13" s="6" t="s">
        <v>1146</v>
      </c>
      <c r="R13" s="4"/>
      <c r="S13" s="4"/>
      <c r="T13" s="4"/>
      <c r="U13" s="4"/>
    </row>
    <row r="14" spans="1:21" x14ac:dyDescent="0.2">
      <c r="A14" s="4">
        <v>73942</v>
      </c>
      <c r="B14" s="4" t="s">
        <v>3809</v>
      </c>
      <c r="C14" s="4" t="s">
        <v>3810</v>
      </c>
      <c r="D14" s="4" t="s">
        <v>3811</v>
      </c>
      <c r="E14" s="5">
        <v>1118</v>
      </c>
      <c r="F14" s="5">
        <v>275</v>
      </c>
      <c r="G14" s="6" t="s">
        <v>3812</v>
      </c>
      <c r="H14" s="4" t="s">
        <v>19</v>
      </c>
      <c r="I14" s="4" t="s">
        <v>20</v>
      </c>
      <c r="J14" s="4" t="s">
        <v>3813</v>
      </c>
      <c r="K14" s="4" t="s">
        <v>22</v>
      </c>
      <c r="L14" s="4" t="s">
        <v>23</v>
      </c>
      <c r="M14" s="15" t="s">
        <v>24</v>
      </c>
      <c r="N14" s="4" t="s">
        <v>3814</v>
      </c>
      <c r="O14" s="4" t="s">
        <v>3815</v>
      </c>
      <c r="P14" s="6">
        <v>1</v>
      </c>
      <c r="Q14" s="6" t="s">
        <v>3733</v>
      </c>
      <c r="R14" s="4"/>
      <c r="S14" s="4"/>
      <c r="T14" s="4"/>
      <c r="U14" s="4"/>
    </row>
    <row r="15" spans="1:21" x14ac:dyDescent="0.2">
      <c r="A15" s="4">
        <v>73943</v>
      </c>
      <c r="B15" s="4" t="s">
        <v>3816</v>
      </c>
      <c r="C15" s="4" t="s">
        <v>3817</v>
      </c>
      <c r="D15" s="4" t="s">
        <v>3818</v>
      </c>
      <c r="E15" s="5">
        <v>1536</v>
      </c>
      <c r="F15" s="5">
        <v>363</v>
      </c>
      <c r="G15" s="6" t="s">
        <v>3812</v>
      </c>
      <c r="H15" s="4" t="s">
        <v>19</v>
      </c>
      <c r="I15" s="4" t="s">
        <v>20</v>
      </c>
      <c r="J15" s="4" t="s">
        <v>3813</v>
      </c>
      <c r="K15" s="4" t="s">
        <v>22</v>
      </c>
      <c r="L15" s="4" t="s">
        <v>23</v>
      </c>
      <c r="M15" s="15" t="s">
        <v>24</v>
      </c>
      <c r="N15" s="4" t="s">
        <v>3814</v>
      </c>
      <c r="O15" s="4" t="s">
        <v>3815</v>
      </c>
      <c r="P15" s="6">
        <v>1</v>
      </c>
      <c r="Q15" s="6" t="s">
        <v>3733</v>
      </c>
      <c r="R15" s="4"/>
      <c r="S15" s="4" t="s">
        <v>3819</v>
      </c>
      <c r="T15" s="4"/>
      <c r="U15" s="4"/>
    </row>
    <row r="16" spans="1:21" x14ac:dyDescent="0.2">
      <c r="A16" s="4">
        <v>74241</v>
      </c>
      <c r="B16" s="4" t="s">
        <v>903</v>
      </c>
      <c r="C16" s="4" t="s">
        <v>904</v>
      </c>
      <c r="D16" s="4" t="s">
        <v>905</v>
      </c>
      <c r="E16" s="5">
        <v>877</v>
      </c>
      <c r="F16" s="5">
        <v>239</v>
      </c>
      <c r="G16" s="6" t="s">
        <v>877</v>
      </c>
      <c r="H16" s="4" t="s">
        <v>50</v>
      </c>
      <c r="I16" s="4" t="s">
        <v>51</v>
      </c>
      <c r="J16" s="4" t="s">
        <v>878</v>
      </c>
      <c r="K16" s="4" t="s">
        <v>803</v>
      </c>
      <c r="L16" s="4" t="s">
        <v>3871</v>
      </c>
      <c r="M16" s="15" t="s">
        <v>691</v>
      </c>
      <c r="N16" s="4" t="s">
        <v>879</v>
      </c>
      <c r="O16" s="4" t="s">
        <v>906</v>
      </c>
      <c r="P16" s="6">
        <v>1</v>
      </c>
      <c r="Q16" s="6" t="s">
        <v>765</v>
      </c>
      <c r="R16" s="4"/>
      <c r="S16" s="4"/>
      <c r="T16" s="4"/>
      <c r="U16" s="4"/>
    </row>
    <row r="17" spans="1:21" x14ac:dyDescent="0.2">
      <c r="A17" s="4">
        <v>74454</v>
      </c>
      <c r="B17" s="4" t="s">
        <v>1351</v>
      </c>
      <c r="C17" s="4" t="s">
        <v>1352</v>
      </c>
      <c r="D17" s="4" t="s">
        <v>1353</v>
      </c>
      <c r="E17" s="5">
        <v>2204</v>
      </c>
      <c r="F17" s="5">
        <v>585</v>
      </c>
      <c r="G17" s="6" t="s">
        <v>1354</v>
      </c>
      <c r="H17" s="4" t="s">
        <v>147</v>
      </c>
      <c r="I17" s="4" t="s">
        <v>148</v>
      </c>
      <c r="J17" s="4" t="s">
        <v>938</v>
      </c>
      <c r="K17" s="4" t="s">
        <v>1355</v>
      </c>
      <c r="L17" s="4" t="s">
        <v>940</v>
      </c>
      <c r="M17" s="4" t="s">
        <v>940</v>
      </c>
      <c r="N17" s="4" t="s">
        <v>941</v>
      </c>
      <c r="O17" s="4" t="s">
        <v>942</v>
      </c>
      <c r="P17" s="6">
        <v>1</v>
      </c>
      <c r="Q17" s="6" t="s">
        <v>1146</v>
      </c>
      <c r="R17" s="4"/>
      <c r="S17" s="4"/>
      <c r="T17" s="4"/>
      <c r="U17" s="4"/>
    </row>
    <row r="18" spans="1:21" x14ac:dyDescent="0.2">
      <c r="A18" s="4">
        <v>74932</v>
      </c>
      <c r="B18" s="4" t="s">
        <v>1647</v>
      </c>
      <c r="C18" s="4" t="s">
        <v>1648</v>
      </c>
      <c r="D18" s="4" t="s">
        <v>1649</v>
      </c>
      <c r="E18" s="5">
        <v>496</v>
      </c>
      <c r="F18" s="5">
        <v>145</v>
      </c>
      <c r="G18" s="6" t="s">
        <v>1637</v>
      </c>
      <c r="H18" s="4" t="s">
        <v>50</v>
      </c>
      <c r="I18" s="4" t="s">
        <v>51</v>
      </c>
      <c r="J18" s="4" t="s">
        <v>1638</v>
      </c>
      <c r="K18" s="4" t="s">
        <v>690</v>
      </c>
      <c r="L18" s="4" t="s">
        <v>3871</v>
      </c>
      <c r="M18" s="15" t="s">
        <v>691</v>
      </c>
      <c r="N18" s="4" t="s">
        <v>1385</v>
      </c>
      <c r="O18" s="4" t="s">
        <v>1650</v>
      </c>
      <c r="P18" s="6">
        <v>1</v>
      </c>
      <c r="Q18" s="6" t="s">
        <v>1146</v>
      </c>
      <c r="R18" s="4"/>
      <c r="S18" s="4"/>
      <c r="T18" s="4"/>
      <c r="U18" s="4"/>
    </row>
    <row r="19" spans="1:21" x14ac:dyDescent="0.2">
      <c r="A19" s="4">
        <v>74973</v>
      </c>
      <c r="B19" s="4" t="s">
        <v>2506</v>
      </c>
      <c r="C19" s="4" t="s">
        <v>2507</v>
      </c>
      <c r="D19" s="4" t="s">
        <v>2508</v>
      </c>
      <c r="E19" s="5">
        <v>2616</v>
      </c>
      <c r="F19" s="5">
        <v>749</v>
      </c>
      <c r="G19" s="6" t="s">
        <v>2509</v>
      </c>
      <c r="H19" s="4" t="s">
        <v>156</v>
      </c>
      <c r="I19" s="4" t="s">
        <v>157</v>
      </c>
      <c r="J19" s="4" t="s">
        <v>1181</v>
      </c>
      <c r="K19" s="4" t="s">
        <v>871</v>
      </c>
      <c r="L19" s="4" t="s">
        <v>514</v>
      </c>
      <c r="M19" s="4" t="s">
        <v>514</v>
      </c>
      <c r="N19" s="4" t="s">
        <v>2510</v>
      </c>
      <c r="O19" s="4" t="s">
        <v>1183</v>
      </c>
      <c r="P19" s="6">
        <v>1</v>
      </c>
      <c r="Q19" s="6" t="s">
        <v>531</v>
      </c>
      <c r="R19" s="4"/>
      <c r="S19" s="4"/>
      <c r="T19" s="4"/>
      <c r="U19" s="4"/>
    </row>
    <row r="20" spans="1:21" x14ac:dyDescent="0.2">
      <c r="A20" s="4">
        <v>75208</v>
      </c>
      <c r="B20" s="4" t="s">
        <v>3803</v>
      </c>
      <c r="C20" s="4" t="s">
        <v>3804</v>
      </c>
      <c r="D20" s="4" t="s">
        <v>3805</v>
      </c>
      <c r="E20" s="5">
        <v>882</v>
      </c>
      <c r="F20" s="5">
        <v>222</v>
      </c>
      <c r="G20" s="6" t="s">
        <v>3806</v>
      </c>
      <c r="H20" s="4" t="s">
        <v>156</v>
      </c>
      <c r="I20" s="4" t="s">
        <v>3695</v>
      </c>
      <c r="J20" s="4" t="s">
        <v>3696</v>
      </c>
      <c r="K20" s="4" t="s">
        <v>22</v>
      </c>
      <c r="L20" s="4" t="s">
        <v>23</v>
      </c>
      <c r="M20" s="15" t="s">
        <v>24</v>
      </c>
      <c r="N20" s="4" t="s">
        <v>3807</v>
      </c>
      <c r="O20" s="4" t="s">
        <v>3808</v>
      </c>
      <c r="P20" s="6">
        <v>1</v>
      </c>
      <c r="Q20" s="6" t="s">
        <v>3733</v>
      </c>
      <c r="R20" s="4"/>
      <c r="S20" s="4"/>
      <c r="T20" s="4"/>
      <c r="U20" s="4"/>
    </row>
    <row r="21" spans="1:21" x14ac:dyDescent="0.2">
      <c r="A21" s="4">
        <v>75212</v>
      </c>
      <c r="B21" s="4" t="s">
        <v>1270</v>
      </c>
      <c r="C21" s="4" t="s">
        <v>1271</v>
      </c>
      <c r="D21" s="4" t="s">
        <v>1272</v>
      </c>
      <c r="E21" s="5">
        <v>553</v>
      </c>
      <c r="F21" s="5">
        <v>84</v>
      </c>
      <c r="G21" s="6" t="s">
        <v>1204</v>
      </c>
      <c r="H21" s="4" t="s">
        <v>50</v>
      </c>
      <c r="I21" s="4" t="s">
        <v>1205</v>
      </c>
      <c r="J21" s="4" t="s">
        <v>1206</v>
      </c>
      <c r="K21" s="4" t="s">
        <v>1207</v>
      </c>
      <c r="L21" s="4" t="s">
        <v>1116</v>
      </c>
      <c r="M21" s="15" t="s">
        <v>1116</v>
      </c>
      <c r="N21" s="4" t="s">
        <v>1208</v>
      </c>
      <c r="O21" s="4" t="s">
        <v>1273</v>
      </c>
      <c r="P21" s="6">
        <v>1</v>
      </c>
      <c r="Q21" s="6" t="s">
        <v>1146</v>
      </c>
      <c r="R21" s="4"/>
      <c r="S21" s="4"/>
      <c r="T21" s="4"/>
      <c r="U21" s="4"/>
    </row>
    <row r="22" spans="1:21" x14ac:dyDescent="0.2">
      <c r="A22" s="4">
        <v>75990</v>
      </c>
      <c r="B22" s="4" t="s">
        <v>2042</v>
      </c>
      <c r="C22" s="4" t="s">
        <v>2043</v>
      </c>
      <c r="D22" s="4" t="s">
        <v>2044</v>
      </c>
      <c r="E22" s="5">
        <v>1661</v>
      </c>
      <c r="F22" s="5">
        <v>495</v>
      </c>
      <c r="G22" s="6" t="s">
        <v>2032</v>
      </c>
      <c r="H22" s="4" t="s">
        <v>19</v>
      </c>
      <c r="I22" s="4" t="s">
        <v>20</v>
      </c>
      <c r="J22" s="4" t="s">
        <v>2033</v>
      </c>
      <c r="K22" s="4" t="s">
        <v>2034</v>
      </c>
      <c r="L22" s="4" t="s">
        <v>3871</v>
      </c>
      <c r="M22" s="15" t="s">
        <v>691</v>
      </c>
      <c r="N22" s="4" t="s">
        <v>2035</v>
      </c>
      <c r="O22" s="4" t="s">
        <v>2036</v>
      </c>
      <c r="P22" s="6">
        <v>1</v>
      </c>
      <c r="Q22" s="6" t="s">
        <v>2037</v>
      </c>
      <c r="R22" s="4"/>
      <c r="S22" s="4"/>
      <c r="T22" s="4"/>
      <c r="U22" s="4"/>
    </row>
    <row r="23" spans="1:21" x14ac:dyDescent="0.2">
      <c r="A23" s="4">
        <v>76907</v>
      </c>
      <c r="B23" s="4" t="s">
        <v>1516</v>
      </c>
      <c r="C23" s="4" t="s">
        <v>1517</v>
      </c>
      <c r="D23" s="4" t="s">
        <v>1518</v>
      </c>
      <c r="E23" s="5">
        <v>1196</v>
      </c>
      <c r="F23" s="5">
        <v>311</v>
      </c>
      <c r="G23" s="6" t="s">
        <v>1519</v>
      </c>
      <c r="H23" s="4" t="s">
        <v>147</v>
      </c>
      <c r="I23" s="4" t="s">
        <v>148</v>
      </c>
      <c r="J23" s="4" t="s">
        <v>1396</v>
      </c>
      <c r="K23" s="4" t="s">
        <v>22</v>
      </c>
      <c r="L23" s="4" t="s">
        <v>3874</v>
      </c>
      <c r="M23" s="15" t="s">
        <v>754</v>
      </c>
      <c r="N23" s="4" t="s">
        <v>1490</v>
      </c>
      <c r="O23" s="4" t="s">
        <v>1398</v>
      </c>
      <c r="P23" s="6">
        <v>1</v>
      </c>
      <c r="Q23" s="6" t="s">
        <v>1146</v>
      </c>
      <c r="R23" s="4"/>
      <c r="S23" s="4"/>
      <c r="T23" s="4"/>
      <c r="U23" s="4"/>
    </row>
    <row r="24" spans="1:21" x14ac:dyDescent="0.2">
      <c r="A24" s="16">
        <v>77165</v>
      </c>
      <c r="B24" s="16" t="s">
        <v>3855</v>
      </c>
      <c r="C24" s="16" t="s">
        <v>3856</v>
      </c>
      <c r="D24" s="16" t="s">
        <v>3857</v>
      </c>
      <c r="E24" s="17">
        <v>345</v>
      </c>
      <c r="F24" s="17">
        <v>100</v>
      </c>
      <c r="G24" s="18" t="s">
        <v>3858</v>
      </c>
      <c r="H24" s="16" t="s">
        <v>147</v>
      </c>
      <c r="I24" s="16" t="s">
        <v>148</v>
      </c>
      <c r="J24" s="16" t="s">
        <v>405</v>
      </c>
      <c r="K24" s="16" t="s">
        <v>22</v>
      </c>
      <c r="L24" s="16" t="s">
        <v>23</v>
      </c>
      <c r="M24" s="16" t="s">
        <v>24</v>
      </c>
      <c r="N24" s="19" t="s">
        <v>3859</v>
      </c>
      <c r="O24" s="16" t="s">
        <v>3826</v>
      </c>
      <c r="P24" s="18">
        <v>1</v>
      </c>
      <c r="Q24" s="18" t="s">
        <v>531</v>
      </c>
      <c r="R24" s="8"/>
      <c r="S24" s="4"/>
      <c r="T24" s="4"/>
      <c r="U24" s="4"/>
    </row>
    <row r="25" spans="1:21" x14ac:dyDescent="0.2">
      <c r="A25" s="4">
        <v>77220</v>
      </c>
      <c r="B25" s="4" t="s">
        <v>911</v>
      </c>
      <c r="C25" s="4" t="s">
        <v>912</v>
      </c>
      <c r="D25" s="4" t="s">
        <v>913</v>
      </c>
      <c r="E25" s="5">
        <v>483</v>
      </c>
      <c r="F25" s="5">
        <v>70</v>
      </c>
      <c r="G25" s="6" t="s">
        <v>892</v>
      </c>
      <c r="H25" s="4" t="s">
        <v>50</v>
      </c>
      <c r="I25" s="4" t="s">
        <v>51</v>
      </c>
      <c r="J25" s="4" t="s">
        <v>878</v>
      </c>
      <c r="K25" s="4" t="s">
        <v>690</v>
      </c>
      <c r="L25" s="4" t="s">
        <v>3871</v>
      </c>
      <c r="M25" s="15" t="s">
        <v>691</v>
      </c>
      <c r="N25" s="4" t="s">
        <v>879</v>
      </c>
      <c r="O25" s="4" t="s">
        <v>914</v>
      </c>
      <c r="P25" s="6">
        <v>1</v>
      </c>
      <c r="Q25" s="6" t="s">
        <v>765</v>
      </c>
      <c r="R25" s="4"/>
      <c r="S25" s="4"/>
      <c r="T25" s="4"/>
      <c r="U25" s="4"/>
    </row>
    <row r="26" spans="1:21" x14ac:dyDescent="0.2">
      <c r="A26" s="4">
        <v>77232</v>
      </c>
      <c r="B26" s="4" t="s">
        <v>1524</v>
      </c>
      <c r="C26" s="4" t="s">
        <v>1525</v>
      </c>
      <c r="D26" s="4" t="s">
        <v>1526</v>
      </c>
      <c r="E26" s="5">
        <v>1123</v>
      </c>
      <c r="F26" s="5">
        <v>308</v>
      </c>
      <c r="G26" s="6" t="s">
        <v>1527</v>
      </c>
      <c r="H26" s="4" t="s">
        <v>147</v>
      </c>
      <c r="I26" s="4" t="s">
        <v>148</v>
      </c>
      <c r="J26" s="4" t="s">
        <v>1396</v>
      </c>
      <c r="K26" s="4" t="s">
        <v>1528</v>
      </c>
      <c r="L26" s="4" t="s">
        <v>3875</v>
      </c>
      <c r="M26" s="4" t="s">
        <v>1025</v>
      </c>
      <c r="N26" s="4" t="s">
        <v>1529</v>
      </c>
      <c r="O26" s="4" t="s">
        <v>1398</v>
      </c>
      <c r="P26" s="6">
        <v>1</v>
      </c>
      <c r="Q26" s="6" t="s">
        <v>1146</v>
      </c>
      <c r="R26" s="4"/>
      <c r="S26" s="4"/>
      <c r="T26" s="4"/>
      <c r="U26" s="4"/>
    </row>
    <row r="27" spans="1:21" x14ac:dyDescent="0.2">
      <c r="A27" s="4">
        <v>77504</v>
      </c>
      <c r="B27" s="4" t="s">
        <v>2627</v>
      </c>
      <c r="C27" s="4" t="s">
        <v>2628</v>
      </c>
      <c r="D27" s="4" t="s">
        <v>2629</v>
      </c>
      <c r="E27" s="5">
        <v>926</v>
      </c>
      <c r="F27" s="5">
        <v>219</v>
      </c>
      <c r="G27" s="6" t="s">
        <v>2617</v>
      </c>
      <c r="H27" s="4" t="s">
        <v>147</v>
      </c>
      <c r="I27" s="4" t="s">
        <v>148</v>
      </c>
      <c r="J27" s="4" t="s">
        <v>2618</v>
      </c>
      <c r="K27" s="4" t="s">
        <v>2619</v>
      </c>
      <c r="L27" s="4" t="s">
        <v>3876</v>
      </c>
      <c r="M27" s="4" t="s">
        <v>2620</v>
      </c>
      <c r="N27" s="4" t="s">
        <v>2630</v>
      </c>
      <c r="O27" s="4" t="s">
        <v>2622</v>
      </c>
      <c r="P27" s="6">
        <v>1</v>
      </c>
      <c r="Q27" s="6" t="s">
        <v>531</v>
      </c>
      <c r="R27" s="4"/>
      <c r="S27" s="4"/>
      <c r="T27" s="4"/>
      <c r="U27" s="4"/>
    </row>
    <row r="28" spans="1:21" x14ac:dyDescent="0.2">
      <c r="A28" s="4">
        <v>77945</v>
      </c>
      <c r="B28" s="4" t="s">
        <v>2411</v>
      </c>
      <c r="C28" s="4" t="s">
        <v>2412</v>
      </c>
      <c r="D28" s="4" t="s">
        <v>2413</v>
      </c>
      <c r="E28" s="5">
        <v>1311</v>
      </c>
      <c r="F28" s="5">
        <v>436</v>
      </c>
      <c r="G28" s="6" t="s">
        <v>2414</v>
      </c>
      <c r="H28" s="4" t="s">
        <v>147</v>
      </c>
      <c r="I28" s="4" t="s">
        <v>148</v>
      </c>
      <c r="J28" s="4" t="s">
        <v>149</v>
      </c>
      <c r="K28" s="4" t="s">
        <v>2415</v>
      </c>
      <c r="L28" s="4" t="s">
        <v>3877</v>
      </c>
      <c r="M28" s="4" t="s">
        <v>491</v>
      </c>
      <c r="N28" s="4" t="s">
        <v>2416</v>
      </c>
      <c r="O28" s="4" t="s">
        <v>151</v>
      </c>
      <c r="P28" s="6">
        <v>1</v>
      </c>
      <c r="Q28" s="6" t="s">
        <v>531</v>
      </c>
      <c r="R28" s="4"/>
      <c r="S28" s="4"/>
      <c r="T28" s="4"/>
      <c r="U28" s="4"/>
    </row>
    <row r="29" spans="1:21" x14ac:dyDescent="0.2">
      <c r="A29" s="4">
        <v>78421</v>
      </c>
      <c r="B29" s="4" t="s">
        <v>1679</v>
      </c>
      <c r="C29" s="4" t="s">
        <v>1680</v>
      </c>
      <c r="D29" s="4" t="s">
        <v>1681</v>
      </c>
      <c r="E29" s="5">
        <v>789</v>
      </c>
      <c r="F29" s="5">
        <v>218</v>
      </c>
      <c r="G29" s="6" t="s">
        <v>1637</v>
      </c>
      <c r="H29" s="4" t="s">
        <v>50</v>
      </c>
      <c r="I29" s="4" t="s">
        <v>51</v>
      </c>
      <c r="J29" s="4" t="s">
        <v>1638</v>
      </c>
      <c r="K29" s="4" t="s">
        <v>690</v>
      </c>
      <c r="L29" s="4" t="s">
        <v>3871</v>
      </c>
      <c r="M29" s="15" t="s">
        <v>691</v>
      </c>
      <c r="N29" s="4" t="s">
        <v>1385</v>
      </c>
      <c r="O29" s="4" t="s">
        <v>1682</v>
      </c>
      <c r="P29" s="6">
        <v>1</v>
      </c>
      <c r="Q29" s="6" t="s">
        <v>1146</v>
      </c>
      <c r="R29" s="4"/>
      <c r="S29" s="4"/>
      <c r="T29" s="4"/>
      <c r="U29" s="4"/>
    </row>
    <row r="30" spans="1:21" x14ac:dyDescent="0.2">
      <c r="A30" s="4">
        <v>78706</v>
      </c>
      <c r="B30" s="4" t="s">
        <v>3700</v>
      </c>
      <c r="C30" s="4" t="s">
        <v>3701</v>
      </c>
      <c r="D30" s="4" t="s">
        <v>3702</v>
      </c>
      <c r="E30" s="5">
        <v>901</v>
      </c>
      <c r="F30" s="5">
        <v>224</v>
      </c>
      <c r="G30" s="6" t="s">
        <v>3694</v>
      </c>
      <c r="H30" s="4" t="s">
        <v>156</v>
      </c>
      <c r="I30" s="4" t="s">
        <v>3695</v>
      </c>
      <c r="J30" s="4" t="s">
        <v>3696</v>
      </c>
      <c r="K30" s="4" t="s">
        <v>3697</v>
      </c>
      <c r="L30" s="4" t="s">
        <v>24</v>
      </c>
      <c r="M30" s="4" t="s">
        <v>24</v>
      </c>
      <c r="N30" s="4" t="s">
        <v>3703</v>
      </c>
      <c r="O30" s="4" t="s">
        <v>3704</v>
      </c>
      <c r="P30" s="6">
        <v>1</v>
      </c>
      <c r="Q30" s="6" t="s">
        <v>3449</v>
      </c>
      <c r="R30" s="4"/>
      <c r="S30" s="4"/>
      <c r="T30" s="4"/>
      <c r="U30" s="4"/>
    </row>
    <row r="31" spans="1:21" x14ac:dyDescent="0.2">
      <c r="A31" s="4">
        <v>79249</v>
      </c>
      <c r="B31" s="4" t="s">
        <v>2986</v>
      </c>
      <c r="C31" s="4" t="s">
        <v>2987</v>
      </c>
      <c r="D31" s="4" t="s">
        <v>2988</v>
      </c>
      <c r="E31" s="5">
        <v>270</v>
      </c>
      <c r="F31" s="5">
        <v>89</v>
      </c>
      <c r="G31" s="6" t="s">
        <v>2790</v>
      </c>
      <c r="H31" s="4" t="s">
        <v>147</v>
      </c>
      <c r="I31" s="4" t="s">
        <v>148</v>
      </c>
      <c r="J31" s="4" t="s">
        <v>405</v>
      </c>
      <c r="K31" s="4" t="s">
        <v>2791</v>
      </c>
      <c r="L31" s="4" t="s">
        <v>3878</v>
      </c>
      <c r="M31" s="4" t="s">
        <v>754</v>
      </c>
      <c r="N31" s="4" t="s">
        <v>2792</v>
      </c>
      <c r="O31" s="4" t="s">
        <v>418</v>
      </c>
      <c r="P31" s="6">
        <v>1</v>
      </c>
      <c r="Q31" s="6" t="s">
        <v>531</v>
      </c>
      <c r="R31" s="4"/>
      <c r="S31" s="4"/>
      <c r="T31" s="4"/>
      <c r="U31" s="4"/>
    </row>
    <row r="32" spans="1:21" x14ac:dyDescent="0.2">
      <c r="A32" s="4">
        <v>79549</v>
      </c>
      <c r="B32" s="4" t="s">
        <v>1760</v>
      </c>
      <c r="C32" s="4" t="s">
        <v>1761</v>
      </c>
      <c r="D32" s="4" t="s">
        <v>1762</v>
      </c>
      <c r="E32" s="5">
        <v>592</v>
      </c>
      <c r="F32" s="5">
        <v>127</v>
      </c>
      <c r="G32" s="6" t="s">
        <v>1746</v>
      </c>
      <c r="H32" s="4" t="s">
        <v>50</v>
      </c>
      <c r="I32" s="4" t="s">
        <v>1205</v>
      </c>
      <c r="J32" s="4" t="s">
        <v>1741</v>
      </c>
      <c r="K32" s="4" t="s">
        <v>22</v>
      </c>
      <c r="L32" s="4" t="s">
        <v>1116</v>
      </c>
      <c r="M32" s="15" t="s">
        <v>1116</v>
      </c>
      <c r="N32" s="4" t="s">
        <v>499</v>
      </c>
      <c r="O32" s="4" t="s">
        <v>1763</v>
      </c>
      <c r="P32" s="6">
        <v>1</v>
      </c>
      <c r="Q32" s="6" t="s">
        <v>1146</v>
      </c>
      <c r="R32" s="4"/>
      <c r="S32" s="4"/>
      <c r="T32" s="4"/>
      <c r="U32" s="4"/>
    </row>
    <row r="33" spans="1:21" x14ac:dyDescent="0.2">
      <c r="A33" s="4">
        <v>80662</v>
      </c>
      <c r="B33" s="4" t="s">
        <v>1297</v>
      </c>
      <c r="C33" s="4" t="s">
        <v>1298</v>
      </c>
      <c r="D33" s="4" t="s">
        <v>1299</v>
      </c>
      <c r="E33" s="5">
        <v>489</v>
      </c>
      <c r="F33" s="5">
        <v>124</v>
      </c>
      <c r="G33" s="6" t="s">
        <v>1300</v>
      </c>
      <c r="H33" s="4" t="s">
        <v>50</v>
      </c>
      <c r="I33" s="4" t="s">
        <v>1205</v>
      </c>
      <c r="J33" s="4" t="s">
        <v>1206</v>
      </c>
      <c r="K33" s="4" t="s">
        <v>1207</v>
      </c>
      <c r="L33" s="4" t="s">
        <v>1116</v>
      </c>
      <c r="M33" s="15" t="s">
        <v>1116</v>
      </c>
      <c r="N33" s="4" t="s">
        <v>1214</v>
      </c>
      <c r="O33" s="4" t="s">
        <v>1301</v>
      </c>
      <c r="P33" s="6">
        <v>1</v>
      </c>
      <c r="Q33" s="6" t="s">
        <v>1146</v>
      </c>
      <c r="R33" s="4"/>
      <c r="S33" s="4"/>
      <c r="T33" s="4"/>
      <c r="U33" s="4"/>
    </row>
    <row r="34" spans="1:21" x14ac:dyDescent="0.2">
      <c r="A34" s="4">
        <v>70783</v>
      </c>
      <c r="B34" s="4" t="s">
        <v>1634</v>
      </c>
      <c r="C34" s="4" t="s">
        <v>1635</v>
      </c>
      <c r="D34" s="4" t="s">
        <v>1636</v>
      </c>
      <c r="E34" s="5">
        <v>704</v>
      </c>
      <c r="F34" s="5">
        <v>163</v>
      </c>
      <c r="G34" s="6" t="s">
        <v>1637</v>
      </c>
      <c r="H34" s="4" t="s">
        <v>50</v>
      </c>
      <c r="I34" s="4" t="s">
        <v>51</v>
      </c>
      <c r="J34" s="4" t="s">
        <v>1638</v>
      </c>
      <c r="K34" s="4" t="s">
        <v>690</v>
      </c>
      <c r="L34" s="4" t="s">
        <v>3867</v>
      </c>
      <c r="M34" s="4" t="s">
        <v>691</v>
      </c>
      <c r="N34" s="4" t="s">
        <v>1385</v>
      </c>
      <c r="O34" s="4" t="s">
        <v>1639</v>
      </c>
      <c r="P34" s="6">
        <v>2</v>
      </c>
      <c r="Q34" s="6" t="s">
        <v>1146</v>
      </c>
      <c r="R34" s="4"/>
      <c r="S34" s="4"/>
      <c r="T34" s="4"/>
      <c r="U34" s="4"/>
    </row>
    <row r="35" spans="1:21" x14ac:dyDescent="0.2">
      <c r="A35" s="4">
        <v>71090</v>
      </c>
      <c r="B35" s="4" t="s">
        <v>2677</v>
      </c>
      <c r="C35" s="4" t="s">
        <v>2678</v>
      </c>
      <c r="D35" s="4" t="s">
        <v>2679</v>
      </c>
      <c r="E35" s="5">
        <v>630</v>
      </c>
      <c r="F35" s="5">
        <v>175</v>
      </c>
      <c r="G35" s="6" t="s">
        <v>2671</v>
      </c>
      <c r="H35" s="4" t="s">
        <v>147</v>
      </c>
      <c r="I35" s="4" t="s">
        <v>148</v>
      </c>
      <c r="J35" s="4" t="s">
        <v>405</v>
      </c>
      <c r="K35" s="4" t="s">
        <v>2672</v>
      </c>
      <c r="L35" s="4" t="s">
        <v>3879</v>
      </c>
      <c r="M35" s="4" t="s">
        <v>2680</v>
      </c>
      <c r="N35" s="4" t="s">
        <v>2681</v>
      </c>
      <c r="O35" s="4" t="s">
        <v>2682</v>
      </c>
      <c r="P35" s="6">
        <v>2</v>
      </c>
      <c r="Q35" s="6" t="s">
        <v>531</v>
      </c>
      <c r="R35" s="4"/>
      <c r="S35" s="4"/>
      <c r="T35" s="4"/>
      <c r="U35" s="4"/>
    </row>
    <row r="36" spans="1:21" x14ac:dyDescent="0.2">
      <c r="A36" s="4">
        <v>71107</v>
      </c>
      <c r="B36" s="4" t="s">
        <v>3537</v>
      </c>
      <c r="C36" s="4" t="s">
        <v>3538</v>
      </c>
      <c r="D36" s="4" t="s">
        <v>3539</v>
      </c>
      <c r="E36" s="5">
        <v>425</v>
      </c>
      <c r="F36" s="5">
        <v>100</v>
      </c>
      <c r="G36" s="6" t="s">
        <v>3540</v>
      </c>
      <c r="H36" s="4" t="s">
        <v>147</v>
      </c>
      <c r="I36" s="4" t="s">
        <v>148</v>
      </c>
      <c r="J36" s="4" t="s">
        <v>1172</v>
      </c>
      <c r="K36" s="4" t="s">
        <v>3541</v>
      </c>
      <c r="L36" s="4" t="s">
        <v>3880</v>
      </c>
      <c r="M36" s="4" t="s">
        <v>3542</v>
      </c>
      <c r="N36" s="4" t="s">
        <v>3543</v>
      </c>
      <c r="O36" s="4" t="s">
        <v>418</v>
      </c>
      <c r="P36" s="6">
        <v>2</v>
      </c>
      <c r="Q36" s="6" t="s">
        <v>3449</v>
      </c>
      <c r="R36" s="4"/>
      <c r="S36" s="4"/>
      <c r="T36" s="4"/>
      <c r="U36" s="4"/>
    </row>
    <row r="37" spans="1:21" x14ac:dyDescent="0.2">
      <c r="A37" s="4">
        <v>71391</v>
      </c>
      <c r="B37" s="4" t="s">
        <v>2279</v>
      </c>
      <c r="C37" s="4" t="s">
        <v>2280</v>
      </c>
      <c r="D37" s="4" t="s">
        <v>2281</v>
      </c>
      <c r="E37" s="5">
        <v>2286</v>
      </c>
      <c r="F37" s="5">
        <v>419</v>
      </c>
      <c r="G37" s="6" t="s">
        <v>2282</v>
      </c>
      <c r="H37" s="4" t="s">
        <v>156</v>
      </c>
      <c r="I37" s="4" t="s">
        <v>157</v>
      </c>
      <c r="J37" s="4" t="s">
        <v>2283</v>
      </c>
      <c r="K37" s="4" t="s">
        <v>2284</v>
      </c>
      <c r="L37" s="4" t="s">
        <v>3881</v>
      </c>
      <c r="M37" s="4" t="s">
        <v>1025</v>
      </c>
      <c r="N37" s="4" t="s">
        <v>2285</v>
      </c>
      <c r="O37" s="4" t="s">
        <v>2286</v>
      </c>
      <c r="P37" s="6">
        <v>2</v>
      </c>
      <c r="Q37" s="6" t="s">
        <v>531</v>
      </c>
      <c r="R37" s="4"/>
      <c r="S37" s="4"/>
      <c r="T37" s="4"/>
      <c r="U37" s="4"/>
    </row>
    <row r="38" spans="1:21" x14ac:dyDescent="0.2">
      <c r="A38" s="4">
        <v>71433</v>
      </c>
      <c r="B38" s="4" t="s">
        <v>2116</v>
      </c>
      <c r="C38" s="4" t="s">
        <v>2117</v>
      </c>
      <c r="D38" s="4" t="s">
        <v>2118</v>
      </c>
      <c r="E38" s="5">
        <v>1222</v>
      </c>
      <c r="F38" s="5">
        <v>342</v>
      </c>
      <c r="G38" s="6" t="s">
        <v>2119</v>
      </c>
      <c r="H38" s="4" t="s">
        <v>50</v>
      </c>
      <c r="I38" s="4" t="s">
        <v>51</v>
      </c>
      <c r="J38" s="4" t="s">
        <v>2115</v>
      </c>
      <c r="K38" s="4" t="s">
        <v>690</v>
      </c>
      <c r="L38" s="4" t="s">
        <v>3871</v>
      </c>
      <c r="M38" s="4" t="s">
        <v>691</v>
      </c>
      <c r="N38" s="4" t="s">
        <v>313</v>
      </c>
      <c r="O38" s="4" t="s">
        <v>2120</v>
      </c>
      <c r="P38" s="6">
        <v>2</v>
      </c>
      <c r="Q38" s="6" t="s">
        <v>2058</v>
      </c>
      <c r="R38" s="4"/>
      <c r="S38" s="4"/>
      <c r="T38" s="4"/>
      <c r="U38" s="4"/>
    </row>
    <row r="39" spans="1:21" x14ac:dyDescent="0.2">
      <c r="A39" s="4">
        <v>72045</v>
      </c>
      <c r="B39" s="4" t="s">
        <v>3564</v>
      </c>
      <c r="C39" s="4" t="s">
        <v>3565</v>
      </c>
      <c r="D39" s="4" t="s">
        <v>3566</v>
      </c>
      <c r="E39" s="5">
        <v>1478</v>
      </c>
      <c r="F39" s="5">
        <v>443</v>
      </c>
      <c r="G39" s="6" t="s">
        <v>3567</v>
      </c>
      <c r="H39" s="4" t="s">
        <v>147</v>
      </c>
      <c r="I39" s="4" t="s">
        <v>148</v>
      </c>
      <c r="J39" s="4" t="s">
        <v>1067</v>
      </c>
      <c r="K39" s="4" t="s">
        <v>3568</v>
      </c>
      <c r="L39" s="4" t="s">
        <v>3882</v>
      </c>
      <c r="M39" s="4" t="s">
        <v>514</v>
      </c>
      <c r="N39" s="4" t="s">
        <v>3569</v>
      </c>
      <c r="O39" s="4" t="s">
        <v>1069</v>
      </c>
      <c r="P39" s="6">
        <v>2</v>
      </c>
      <c r="Q39" s="6" t="s">
        <v>3449</v>
      </c>
      <c r="R39" s="4"/>
      <c r="S39" s="4"/>
      <c r="T39" s="4"/>
      <c r="U39" s="4"/>
    </row>
    <row r="40" spans="1:21" x14ac:dyDescent="0.2">
      <c r="A40" s="4">
        <v>72060</v>
      </c>
      <c r="B40" s="4" t="s">
        <v>2491</v>
      </c>
      <c r="C40" s="4" t="s">
        <v>2492</v>
      </c>
      <c r="D40" s="4" t="s">
        <v>2493</v>
      </c>
      <c r="E40" s="5">
        <v>2313</v>
      </c>
      <c r="F40" s="5">
        <v>739</v>
      </c>
      <c r="G40" s="6" t="s">
        <v>2494</v>
      </c>
      <c r="H40" s="4" t="s">
        <v>156</v>
      </c>
      <c r="I40" s="4" t="s">
        <v>157</v>
      </c>
      <c r="J40" s="4" t="s">
        <v>1181</v>
      </c>
      <c r="K40" s="4" t="s">
        <v>948</v>
      </c>
      <c r="L40" s="4" t="s">
        <v>3883</v>
      </c>
      <c r="M40" s="4" t="s">
        <v>949</v>
      </c>
      <c r="N40" s="4" t="s">
        <v>2495</v>
      </c>
      <c r="O40" s="4" t="s">
        <v>1183</v>
      </c>
      <c r="P40" s="6">
        <v>2</v>
      </c>
      <c r="Q40" s="6" t="s">
        <v>531</v>
      </c>
      <c r="R40" s="4"/>
      <c r="S40" s="4"/>
      <c r="T40" s="4"/>
      <c r="U40" s="4"/>
    </row>
    <row r="41" spans="1:21" x14ac:dyDescent="0.2">
      <c r="A41" s="4">
        <v>72306</v>
      </c>
      <c r="B41" s="4" t="s">
        <v>2334</v>
      </c>
      <c r="C41" s="4" t="s">
        <v>2335</v>
      </c>
      <c r="D41" s="4" t="s">
        <v>2336</v>
      </c>
      <c r="E41" s="5">
        <v>1406</v>
      </c>
      <c r="F41" s="5">
        <v>432</v>
      </c>
      <c r="G41" s="6" t="s">
        <v>2337</v>
      </c>
      <c r="H41" s="4" t="s">
        <v>50</v>
      </c>
      <c r="I41" s="4" t="s">
        <v>51</v>
      </c>
      <c r="J41" s="4" t="s">
        <v>75</v>
      </c>
      <c r="K41" s="4" t="s">
        <v>22</v>
      </c>
      <c r="L41" s="4" t="s">
        <v>23</v>
      </c>
      <c r="M41" s="4" t="s">
        <v>24</v>
      </c>
      <c r="N41" s="4" t="s">
        <v>2338</v>
      </c>
      <c r="O41" s="4" t="s">
        <v>2339</v>
      </c>
      <c r="P41" s="6">
        <v>2</v>
      </c>
      <c r="Q41" s="6" t="s">
        <v>531</v>
      </c>
      <c r="R41" s="4"/>
      <c r="S41" s="4"/>
      <c r="T41" s="4"/>
      <c r="U41" s="4"/>
    </row>
    <row r="42" spans="1:21" x14ac:dyDescent="0.2">
      <c r="A42" s="4">
        <v>72573</v>
      </c>
      <c r="B42" s="4" t="s">
        <v>2496</v>
      </c>
      <c r="C42" s="4" t="s">
        <v>2497</v>
      </c>
      <c r="D42" s="4" t="s">
        <v>2498</v>
      </c>
      <c r="E42" s="5">
        <v>2745</v>
      </c>
      <c r="F42" s="5">
        <v>640</v>
      </c>
      <c r="G42" s="6" t="s">
        <v>2499</v>
      </c>
      <c r="H42" s="4" t="s">
        <v>156</v>
      </c>
      <c r="I42" s="4" t="s">
        <v>157</v>
      </c>
      <c r="J42" s="4" t="s">
        <v>1181</v>
      </c>
      <c r="K42" s="4" t="s">
        <v>948</v>
      </c>
      <c r="L42" s="4" t="s">
        <v>3883</v>
      </c>
      <c r="M42" s="4" t="s">
        <v>949</v>
      </c>
      <c r="N42" s="4" t="s">
        <v>2500</v>
      </c>
      <c r="O42" s="4" t="s">
        <v>1183</v>
      </c>
      <c r="P42" s="6">
        <v>2</v>
      </c>
      <c r="Q42" s="6" t="s">
        <v>531</v>
      </c>
      <c r="R42" s="4"/>
      <c r="S42" s="4"/>
      <c r="T42" s="4"/>
      <c r="U42" s="4"/>
    </row>
    <row r="43" spans="1:21" x14ac:dyDescent="0.2">
      <c r="A43" s="4">
        <v>72581</v>
      </c>
      <c r="B43" s="4" t="s">
        <v>2501</v>
      </c>
      <c r="C43" s="4" t="s">
        <v>2502</v>
      </c>
      <c r="D43" s="4" t="s">
        <v>2503</v>
      </c>
      <c r="E43" s="5">
        <v>2410</v>
      </c>
      <c r="F43" s="5">
        <v>645</v>
      </c>
      <c r="G43" s="6" t="s">
        <v>2504</v>
      </c>
      <c r="H43" s="4" t="s">
        <v>156</v>
      </c>
      <c r="I43" s="4" t="s">
        <v>157</v>
      </c>
      <c r="J43" s="4" t="s">
        <v>1181</v>
      </c>
      <c r="K43" s="4" t="s">
        <v>2505</v>
      </c>
      <c r="L43" s="4" t="s">
        <v>3884</v>
      </c>
      <c r="M43" s="4" t="s">
        <v>949</v>
      </c>
      <c r="N43" s="4" t="s">
        <v>2500</v>
      </c>
      <c r="O43" s="4" t="s">
        <v>1183</v>
      </c>
      <c r="P43" s="6">
        <v>2</v>
      </c>
      <c r="Q43" s="6" t="s">
        <v>531</v>
      </c>
      <c r="R43" s="4"/>
      <c r="S43" s="4"/>
      <c r="T43" s="4"/>
      <c r="U43" s="4"/>
    </row>
    <row r="44" spans="1:21" x14ac:dyDescent="0.2">
      <c r="A44" s="4">
        <v>72587</v>
      </c>
      <c r="B44" s="4" t="s">
        <v>1687</v>
      </c>
      <c r="C44" s="4" t="s">
        <v>1688</v>
      </c>
      <c r="D44" s="4" t="s">
        <v>1689</v>
      </c>
      <c r="E44" s="5">
        <v>594</v>
      </c>
      <c r="F44" s="5">
        <v>115</v>
      </c>
      <c r="G44" s="6" t="s">
        <v>1690</v>
      </c>
      <c r="H44" s="4" t="s">
        <v>147</v>
      </c>
      <c r="I44" s="4" t="s">
        <v>148</v>
      </c>
      <c r="J44" s="4" t="s">
        <v>1691</v>
      </c>
      <c r="K44" s="4" t="s">
        <v>1692</v>
      </c>
      <c r="L44" s="4" t="s">
        <v>3885</v>
      </c>
      <c r="M44" s="4" t="s">
        <v>1025</v>
      </c>
      <c r="N44" s="4" t="s">
        <v>1693</v>
      </c>
      <c r="O44" s="4" t="s">
        <v>1694</v>
      </c>
      <c r="P44" s="6">
        <v>2</v>
      </c>
      <c r="Q44" s="6" t="s">
        <v>1146</v>
      </c>
      <c r="R44" s="4"/>
      <c r="S44" s="4"/>
      <c r="T44" s="4"/>
      <c r="U44" s="4"/>
    </row>
    <row r="45" spans="1:21" x14ac:dyDescent="0.2">
      <c r="A45" s="4">
        <v>73064</v>
      </c>
      <c r="B45" s="4" t="s">
        <v>2639</v>
      </c>
      <c r="C45" s="4" t="s">
        <v>2640</v>
      </c>
      <c r="D45" s="4" t="s">
        <v>2641</v>
      </c>
      <c r="E45" s="5">
        <v>709</v>
      </c>
      <c r="F45" s="5">
        <v>184</v>
      </c>
      <c r="G45" s="6" t="s">
        <v>2642</v>
      </c>
      <c r="H45" s="4" t="s">
        <v>156</v>
      </c>
      <c r="I45" s="4" t="s">
        <v>157</v>
      </c>
      <c r="J45" s="4" t="s">
        <v>2643</v>
      </c>
      <c r="K45" s="4" t="s">
        <v>208</v>
      </c>
      <c r="L45" s="4" t="s">
        <v>3886</v>
      </c>
      <c r="M45" s="4" t="s">
        <v>656</v>
      </c>
      <c r="N45" s="4" t="s">
        <v>2644</v>
      </c>
      <c r="O45" s="4" t="s">
        <v>2645</v>
      </c>
      <c r="P45" s="6">
        <v>2</v>
      </c>
      <c r="Q45" s="6" t="s">
        <v>531</v>
      </c>
      <c r="R45" s="4"/>
      <c r="S45" s="4"/>
      <c r="T45" s="4"/>
      <c r="U45" s="4"/>
    </row>
    <row r="46" spans="1:21" x14ac:dyDescent="0.2">
      <c r="A46" s="4">
        <v>74085</v>
      </c>
      <c r="B46" s="4" t="s">
        <v>1177</v>
      </c>
      <c r="C46" s="4" t="s">
        <v>1178</v>
      </c>
      <c r="D46" s="4" t="s">
        <v>1179</v>
      </c>
      <c r="E46" s="5">
        <v>564</v>
      </c>
      <c r="F46" s="5">
        <v>130</v>
      </c>
      <c r="G46" s="6" t="s">
        <v>1180</v>
      </c>
      <c r="H46" s="4" t="s">
        <v>156</v>
      </c>
      <c r="I46" s="4" t="s">
        <v>157</v>
      </c>
      <c r="J46" s="4" t="s">
        <v>1181</v>
      </c>
      <c r="K46" s="4" t="s">
        <v>948</v>
      </c>
      <c r="L46" s="4" t="s">
        <v>3883</v>
      </c>
      <c r="M46" s="4" t="s">
        <v>949</v>
      </c>
      <c r="N46" s="4" t="s">
        <v>1182</v>
      </c>
      <c r="O46" s="4" t="s">
        <v>1183</v>
      </c>
      <c r="P46" s="6">
        <v>2</v>
      </c>
      <c r="Q46" s="6" t="s">
        <v>1146</v>
      </c>
      <c r="R46" s="4"/>
      <c r="S46" s="4"/>
      <c r="T46" s="4"/>
      <c r="U46" s="4"/>
    </row>
    <row r="47" spans="1:21" x14ac:dyDescent="0.2">
      <c r="A47" s="4">
        <v>74256</v>
      </c>
      <c r="B47" s="4" t="s">
        <v>818</v>
      </c>
      <c r="C47" s="4" t="s">
        <v>819</v>
      </c>
      <c r="D47" s="4" t="s">
        <v>820</v>
      </c>
      <c r="E47" s="5">
        <v>1071</v>
      </c>
      <c r="F47" s="5">
        <v>272</v>
      </c>
      <c r="G47" s="6" t="s">
        <v>788</v>
      </c>
      <c r="H47" s="4" t="s">
        <v>50</v>
      </c>
      <c r="I47" s="4" t="s">
        <v>51</v>
      </c>
      <c r="J47" s="4" t="s">
        <v>789</v>
      </c>
      <c r="K47" s="4" t="s">
        <v>790</v>
      </c>
      <c r="L47" s="4" t="s">
        <v>3887</v>
      </c>
      <c r="M47" s="4" t="s">
        <v>797</v>
      </c>
      <c r="N47" s="4" t="s">
        <v>53</v>
      </c>
      <c r="O47" s="4" t="s">
        <v>821</v>
      </c>
      <c r="P47" s="6">
        <v>2</v>
      </c>
      <c r="Q47" s="6" t="s">
        <v>765</v>
      </c>
      <c r="R47" s="4"/>
      <c r="S47" s="4"/>
      <c r="T47" s="4"/>
      <c r="U47" s="4"/>
    </row>
    <row r="48" spans="1:21" x14ac:dyDescent="0.2">
      <c r="A48" s="16">
        <v>74542</v>
      </c>
      <c r="B48" s="16" t="s">
        <v>3844</v>
      </c>
      <c r="C48" s="16" t="s">
        <v>3845</v>
      </c>
      <c r="D48" s="16" t="s">
        <v>3846</v>
      </c>
      <c r="E48" s="17">
        <v>5242</v>
      </c>
      <c r="F48" s="17">
        <v>1537</v>
      </c>
      <c r="G48" s="18" t="s">
        <v>3847</v>
      </c>
      <c r="H48" s="16" t="s">
        <v>147</v>
      </c>
      <c r="I48" s="16" t="s">
        <v>148</v>
      </c>
      <c r="J48" s="16" t="s">
        <v>3278</v>
      </c>
      <c r="K48" s="16" t="s">
        <v>3287</v>
      </c>
      <c r="L48" s="16" t="s">
        <v>3888</v>
      </c>
      <c r="M48" s="16" t="s">
        <v>1429</v>
      </c>
      <c r="N48" s="19" t="s">
        <v>3848</v>
      </c>
      <c r="O48" s="16" t="s">
        <v>3849</v>
      </c>
      <c r="P48" s="18">
        <v>2</v>
      </c>
      <c r="Q48" s="18" t="s">
        <v>27</v>
      </c>
      <c r="R48" s="8"/>
      <c r="S48" s="4"/>
      <c r="T48" s="4"/>
      <c r="U48" s="4"/>
    </row>
    <row r="49" spans="1:21" x14ac:dyDescent="0.2">
      <c r="A49" s="4">
        <v>75250</v>
      </c>
      <c r="B49" s="4" t="s">
        <v>3064</v>
      </c>
      <c r="C49" s="4" t="s">
        <v>3065</v>
      </c>
      <c r="D49" s="4" t="s">
        <v>3066</v>
      </c>
      <c r="E49" s="5">
        <v>1524</v>
      </c>
      <c r="F49" s="5">
        <v>345</v>
      </c>
      <c r="G49" s="6" t="s">
        <v>3067</v>
      </c>
      <c r="H49" s="4" t="s">
        <v>120</v>
      </c>
      <c r="I49" s="4" t="s">
        <v>298</v>
      </c>
      <c r="J49" s="4" t="s">
        <v>3068</v>
      </c>
      <c r="K49" s="4" t="s">
        <v>3069</v>
      </c>
      <c r="L49" s="4" t="s">
        <v>3889</v>
      </c>
      <c r="M49" s="4" t="s">
        <v>642</v>
      </c>
      <c r="N49" s="4" t="s">
        <v>3070</v>
      </c>
      <c r="O49" s="4" t="s">
        <v>3071</v>
      </c>
      <c r="P49" s="6">
        <v>2</v>
      </c>
      <c r="Q49" s="6" t="s">
        <v>531</v>
      </c>
      <c r="R49" s="4"/>
      <c r="S49" s="4"/>
      <c r="T49" s="4"/>
      <c r="U49" s="4"/>
    </row>
    <row r="50" spans="1:21" x14ac:dyDescent="0.2">
      <c r="A50" s="4">
        <v>75494</v>
      </c>
      <c r="B50" s="4" t="s">
        <v>1479</v>
      </c>
      <c r="C50" s="4" t="s">
        <v>1480</v>
      </c>
      <c r="D50" s="4" t="s">
        <v>1481</v>
      </c>
      <c r="E50" s="5">
        <v>1382</v>
      </c>
      <c r="F50" s="5">
        <v>290</v>
      </c>
      <c r="G50" s="6" t="s">
        <v>1482</v>
      </c>
      <c r="H50" s="4" t="s">
        <v>147</v>
      </c>
      <c r="I50" s="4" t="s">
        <v>148</v>
      </c>
      <c r="J50" s="4" t="s">
        <v>1396</v>
      </c>
      <c r="K50" s="4" t="s">
        <v>1483</v>
      </c>
      <c r="L50" s="4" t="s">
        <v>3874</v>
      </c>
      <c r="M50" s="4" t="s">
        <v>754</v>
      </c>
      <c r="N50" s="4" t="s">
        <v>1484</v>
      </c>
      <c r="O50" s="4" t="s">
        <v>1398</v>
      </c>
      <c r="P50" s="6">
        <v>2</v>
      </c>
      <c r="Q50" s="6" t="s">
        <v>1146</v>
      </c>
      <c r="R50" s="4"/>
      <c r="S50" s="4"/>
      <c r="T50" s="4"/>
      <c r="U50" s="4"/>
    </row>
    <row r="51" spans="1:21" x14ac:dyDescent="0.2">
      <c r="A51" s="4">
        <v>75782</v>
      </c>
      <c r="B51" s="4" t="s">
        <v>1012</v>
      </c>
      <c r="C51" s="4" t="s">
        <v>1013</v>
      </c>
      <c r="D51" s="4" t="s">
        <v>1014</v>
      </c>
      <c r="E51" s="5">
        <v>746</v>
      </c>
      <c r="F51" s="5">
        <v>184</v>
      </c>
      <c r="G51" s="6" t="s">
        <v>1015</v>
      </c>
      <c r="H51" s="4" t="s">
        <v>120</v>
      </c>
      <c r="I51" s="4" t="s">
        <v>121</v>
      </c>
      <c r="J51" s="4" t="s">
        <v>1016</v>
      </c>
      <c r="K51" s="4" t="s">
        <v>690</v>
      </c>
      <c r="L51" s="4" t="s">
        <v>3871</v>
      </c>
      <c r="M51" s="15" t="s">
        <v>691</v>
      </c>
      <c r="N51" s="4" t="s">
        <v>1017</v>
      </c>
      <c r="O51" s="4" t="s">
        <v>1018</v>
      </c>
      <c r="P51" s="6">
        <v>2</v>
      </c>
      <c r="Q51" s="6" t="s">
        <v>765</v>
      </c>
      <c r="R51" s="4"/>
      <c r="S51" s="4"/>
      <c r="T51" s="4"/>
      <c r="U51" s="4"/>
    </row>
    <row r="52" spans="1:21" x14ac:dyDescent="0.2">
      <c r="A52" s="4">
        <v>75969</v>
      </c>
      <c r="B52" s="4" t="s">
        <v>471</v>
      </c>
      <c r="C52" s="4" t="s">
        <v>472</v>
      </c>
      <c r="D52" s="4" t="s">
        <v>473</v>
      </c>
      <c r="E52" s="5">
        <v>1498</v>
      </c>
      <c r="F52" s="5">
        <v>461</v>
      </c>
      <c r="G52" s="6" t="s">
        <v>467</v>
      </c>
      <c r="H52" s="4" t="s">
        <v>19</v>
      </c>
      <c r="I52" s="4" t="s">
        <v>20</v>
      </c>
      <c r="J52" s="4" t="s">
        <v>468</v>
      </c>
      <c r="K52" s="4" t="s">
        <v>22</v>
      </c>
      <c r="L52" s="4" t="s">
        <v>23</v>
      </c>
      <c r="M52" s="15" t="s">
        <v>24</v>
      </c>
      <c r="N52" s="4" t="s">
        <v>469</v>
      </c>
      <c r="O52" s="4" t="s">
        <v>470</v>
      </c>
      <c r="P52" s="6">
        <v>2</v>
      </c>
      <c r="Q52" s="6" t="s">
        <v>27</v>
      </c>
      <c r="R52" s="4"/>
      <c r="S52" s="4"/>
      <c r="T52" s="4"/>
      <c r="U52" s="4"/>
    </row>
    <row r="53" spans="1:21" x14ac:dyDescent="0.2">
      <c r="A53" s="4">
        <v>76565</v>
      </c>
      <c r="B53" s="4" t="s">
        <v>2478</v>
      </c>
      <c r="C53" s="4" t="s">
        <v>2479</v>
      </c>
      <c r="D53" s="4" t="s">
        <v>2480</v>
      </c>
      <c r="E53" s="5">
        <v>731</v>
      </c>
      <c r="F53" s="5">
        <v>204</v>
      </c>
      <c r="G53" s="6" t="s">
        <v>2481</v>
      </c>
      <c r="H53" s="4" t="s">
        <v>156</v>
      </c>
      <c r="I53" s="4" t="s">
        <v>157</v>
      </c>
      <c r="J53" s="4" t="s">
        <v>2482</v>
      </c>
      <c r="K53" s="4" t="s">
        <v>2483</v>
      </c>
      <c r="L53" s="4" t="s">
        <v>3890</v>
      </c>
      <c r="M53" s="4" t="s">
        <v>514</v>
      </c>
      <c r="N53" s="4" t="s">
        <v>2484</v>
      </c>
      <c r="O53" s="4" t="s">
        <v>2485</v>
      </c>
      <c r="P53" s="6">
        <v>2</v>
      </c>
      <c r="Q53" s="6" t="s">
        <v>531</v>
      </c>
      <c r="R53" s="4"/>
      <c r="S53" s="4"/>
      <c r="T53" s="4"/>
      <c r="U53" s="4"/>
    </row>
    <row r="54" spans="1:21" x14ac:dyDescent="0.2">
      <c r="A54" s="4">
        <v>76599</v>
      </c>
      <c r="B54" s="4" t="s">
        <v>1510</v>
      </c>
      <c r="C54" s="4" t="s">
        <v>1511</v>
      </c>
      <c r="D54" s="4" t="s">
        <v>1512</v>
      </c>
      <c r="E54" s="5">
        <v>1278</v>
      </c>
      <c r="F54" s="5">
        <v>293</v>
      </c>
      <c r="G54" s="6" t="s">
        <v>1513</v>
      </c>
      <c r="H54" s="4" t="s">
        <v>147</v>
      </c>
      <c r="I54" s="4" t="s">
        <v>148</v>
      </c>
      <c r="J54" s="4" t="s">
        <v>1396</v>
      </c>
      <c r="K54" s="4" t="s">
        <v>1514</v>
      </c>
      <c r="L54" s="4" t="s">
        <v>3891</v>
      </c>
      <c r="M54" s="15" t="s">
        <v>1025</v>
      </c>
      <c r="N54" s="4" t="s">
        <v>1515</v>
      </c>
      <c r="O54" s="4" t="s">
        <v>1398</v>
      </c>
      <c r="P54" s="6">
        <v>2</v>
      </c>
      <c r="Q54" s="6" t="s">
        <v>1146</v>
      </c>
      <c r="R54" s="4"/>
      <c r="S54" s="4"/>
      <c r="T54" s="4"/>
      <c r="U54" s="4"/>
    </row>
    <row r="55" spans="1:21" x14ac:dyDescent="0.2">
      <c r="A55" s="4">
        <v>76610</v>
      </c>
      <c r="B55" s="4" t="s">
        <v>447</v>
      </c>
      <c r="C55" s="4" t="s">
        <v>448</v>
      </c>
      <c r="D55" s="4" t="s">
        <v>449</v>
      </c>
      <c r="E55" s="5">
        <v>508</v>
      </c>
      <c r="F55" s="5">
        <v>103</v>
      </c>
      <c r="G55" s="6" t="s">
        <v>450</v>
      </c>
      <c r="H55" s="4" t="s">
        <v>156</v>
      </c>
      <c r="I55" s="4" t="s">
        <v>157</v>
      </c>
      <c r="J55" s="4" t="s">
        <v>451</v>
      </c>
      <c r="K55" s="4" t="s">
        <v>22</v>
      </c>
      <c r="L55" s="4" t="s">
        <v>23</v>
      </c>
      <c r="M55" s="15" t="s">
        <v>24</v>
      </c>
      <c r="N55" s="4" t="s">
        <v>452</v>
      </c>
      <c r="O55" s="4" t="s">
        <v>453</v>
      </c>
      <c r="P55" s="6">
        <v>2</v>
      </c>
      <c r="Q55" s="6" t="s">
        <v>27</v>
      </c>
      <c r="R55" s="4"/>
      <c r="S55" s="4"/>
      <c r="T55" s="4"/>
      <c r="U55" s="4"/>
    </row>
    <row r="56" spans="1:21" x14ac:dyDescent="0.2">
      <c r="A56" s="4">
        <v>76815</v>
      </c>
      <c r="B56" s="4" t="s">
        <v>1278</v>
      </c>
      <c r="C56" s="4" t="s">
        <v>1279</v>
      </c>
      <c r="D56" s="4" t="s">
        <v>1280</v>
      </c>
      <c r="E56" s="5">
        <v>680</v>
      </c>
      <c r="F56" s="5">
        <v>176</v>
      </c>
      <c r="G56" s="6" t="s">
        <v>1213</v>
      </c>
      <c r="H56" s="4" t="s">
        <v>50</v>
      </c>
      <c r="I56" s="4" t="s">
        <v>1205</v>
      </c>
      <c r="J56" s="4" t="s">
        <v>1206</v>
      </c>
      <c r="K56" s="4" t="s">
        <v>1207</v>
      </c>
      <c r="L56" s="4" t="s">
        <v>1116</v>
      </c>
      <c r="M56" s="15" t="s">
        <v>1116</v>
      </c>
      <c r="N56" s="4" t="s">
        <v>1214</v>
      </c>
      <c r="O56" s="4" t="s">
        <v>1281</v>
      </c>
      <c r="P56" s="6">
        <v>2</v>
      </c>
      <c r="Q56" s="6" t="s">
        <v>1146</v>
      </c>
      <c r="R56" s="4"/>
      <c r="S56" s="4"/>
      <c r="T56" s="4"/>
      <c r="U56" s="4"/>
    </row>
    <row r="57" spans="1:21" x14ac:dyDescent="0.2">
      <c r="A57" s="4">
        <v>76830</v>
      </c>
      <c r="B57" s="4" t="s">
        <v>2871</v>
      </c>
      <c r="C57" s="4" t="s">
        <v>2872</v>
      </c>
      <c r="D57" s="4" t="s">
        <v>2873</v>
      </c>
      <c r="E57" s="5">
        <v>1004</v>
      </c>
      <c r="F57" s="5">
        <v>271</v>
      </c>
      <c r="G57" s="6" t="s">
        <v>1804</v>
      </c>
      <c r="H57" s="4" t="s">
        <v>147</v>
      </c>
      <c r="I57" s="4" t="s">
        <v>148</v>
      </c>
      <c r="J57" s="4" t="s">
        <v>405</v>
      </c>
      <c r="K57" s="4" t="s">
        <v>1805</v>
      </c>
      <c r="L57" s="4" t="s">
        <v>3892</v>
      </c>
      <c r="M57" s="15" t="s">
        <v>762</v>
      </c>
      <c r="N57" s="4" t="s">
        <v>2874</v>
      </c>
      <c r="O57" s="4" t="s">
        <v>413</v>
      </c>
      <c r="P57" s="6">
        <v>2</v>
      </c>
      <c r="Q57" s="6" t="s">
        <v>531</v>
      </c>
      <c r="R57" s="4"/>
      <c r="S57" s="4"/>
      <c r="T57" s="4"/>
      <c r="U57" s="4"/>
    </row>
    <row r="58" spans="1:21" x14ac:dyDescent="0.2">
      <c r="A58" s="4">
        <v>76838</v>
      </c>
      <c r="B58" s="4" t="s">
        <v>659</v>
      </c>
      <c r="C58" s="4" t="s">
        <v>660</v>
      </c>
      <c r="D58" s="4" t="s">
        <v>661</v>
      </c>
      <c r="E58" s="5">
        <v>1441</v>
      </c>
      <c r="F58" s="5">
        <v>401</v>
      </c>
      <c r="G58" s="6" t="s">
        <v>662</v>
      </c>
      <c r="H58" s="4" t="s">
        <v>19</v>
      </c>
      <c r="I58" s="4" t="s">
        <v>20</v>
      </c>
      <c r="J58" s="4" t="s">
        <v>663</v>
      </c>
      <c r="K58" s="4" t="s">
        <v>22</v>
      </c>
      <c r="L58" s="4" t="s">
        <v>3893</v>
      </c>
      <c r="M58" s="15" t="s">
        <v>32</v>
      </c>
      <c r="N58" s="4" t="s">
        <v>664</v>
      </c>
      <c r="O58" s="4" t="s">
        <v>665</v>
      </c>
      <c r="P58" s="6">
        <v>2</v>
      </c>
      <c r="Q58" s="6" t="s">
        <v>666</v>
      </c>
      <c r="R58" s="4">
        <v>21</v>
      </c>
      <c r="S58" s="4"/>
      <c r="T58" s="4"/>
      <c r="U58" s="4"/>
    </row>
    <row r="59" spans="1:21" x14ac:dyDescent="0.2">
      <c r="A59" s="4">
        <v>77347</v>
      </c>
      <c r="B59" s="4" t="s">
        <v>1541</v>
      </c>
      <c r="C59" s="4" t="s">
        <v>1542</v>
      </c>
      <c r="D59" s="4" t="s">
        <v>1543</v>
      </c>
      <c r="E59" s="5">
        <v>887</v>
      </c>
      <c r="F59" s="5">
        <v>228</v>
      </c>
      <c r="G59" s="6" t="s">
        <v>1538</v>
      </c>
      <c r="H59" s="4" t="s">
        <v>147</v>
      </c>
      <c r="I59" s="4" t="s">
        <v>148</v>
      </c>
      <c r="J59" s="4" t="s">
        <v>1396</v>
      </c>
      <c r="K59" s="4" t="s">
        <v>1539</v>
      </c>
      <c r="L59" s="4" t="s">
        <v>3894</v>
      </c>
      <c r="M59" s="15" t="s">
        <v>1025</v>
      </c>
      <c r="N59" s="4" t="s">
        <v>1540</v>
      </c>
      <c r="O59" s="4" t="s">
        <v>1398</v>
      </c>
      <c r="P59" s="6">
        <v>2</v>
      </c>
      <c r="Q59" s="6" t="s">
        <v>1146</v>
      </c>
      <c r="R59" s="4"/>
      <c r="S59" s="4"/>
      <c r="T59" s="4"/>
      <c r="U59" s="4"/>
    </row>
    <row r="60" spans="1:21" x14ac:dyDescent="0.2">
      <c r="A60" s="4">
        <v>78413</v>
      </c>
      <c r="B60" s="4" t="s">
        <v>2933</v>
      </c>
      <c r="C60" s="4" t="s">
        <v>2934</v>
      </c>
      <c r="D60" s="4" t="s">
        <v>2935</v>
      </c>
      <c r="E60" s="5">
        <v>444</v>
      </c>
      <c r="F60" s="5">
        <v>132</v>
      </c>
      <c r="G60" s="6" t="s">
        <v>2721</v>
      </c>
      <c r="H60" s="4" t="s">
        <v>147</v>
      </c>
      <c r="I60" s="4" t="s">
        <v>148</v>
      </c>
      <c r="J60" s="4" t="s">
        <v>405</v>
      </c>
      <c r="K60" s="4" t="s">
        <v>2722</v>
      </c>
      <c r="L60" s="4" t="s">
        <v>3892</v>
      </c>
      <c r="M60" s="15" t="s">
        <v>762</v>
      </c>
      <c r="N60" s="4" t="s">
        <v>2723</v>
      </c>
      <c r="O60" s="4" t="s">
        <v>418</v>
      </c>
      <c r="P60" s="6">
        <v>2</v>
      </c>
      <c r="Q60" s="6" t="s">
        <v>531</v>
      </c>
      <c r="R60" s="4"/>
      <c r="S60" s="4"/>
      <c r="T60" s="4"/>
      <c r="U60" s="4"/>
    </row>
    <row r="61" spans="1:21" x14ac:dyDescent="0.2">
      <c r="A61" s="4">
        <v>78483</v>
      </c>
      <c r="B61" s="4" t="s">
        <v>3138</v>
      </c>
      <c r="C61" s="4" t="s">
        <v>3139</v>
      </c>
      <c r="D61" s="4" t="s">
        <v>3140</v>
      </c>
      <c r="E61" s="5">
        <v>702</v>
      </c>
      <c r="F61" s="5">
        <v>157</v>
      </c>
      <c r="G61" s="6" t="s">
        <v>3141</v>
      </c>
      <c r="H61" s="4" t="s">
        <v>147</v>
      </c>
      <c r="I61" s="4" t="s">
        <v>148</v>
      </c>
      <c r="J61" s="4" t="s">
        <v>971</v>
      </c>
      <c r="K61" s="4" t="s">
        <v>980</v>
      </c>
      <c r="L61" s="4" t="s">
        <v>3895</v>
      </c>
      <c r="M61" s="15" t="s">
        <v>754</v>
      </c>
      <c r="N61" s="4" t="s">
        <v>3142</v>
      </c>
      <c r="O61" s="4" t="s">
        <v>975</v>
      </c>
      <c r="P61" s="6">
        <v>2</v>
      </c>
      <c r="Q61" s="6" t="s">
        <v>531</v>
      </c>
      <c r="R61" s="4"/>
      <c r="S61" s="4"/>
      <c r="T61" s="4"/>
      <c r="U61" s="4"/>
    </row>
    <row r="62" spans="1:21" x14ac:dyDescent="0.2">
      <c r="A62" s="4">
        <v>79541</v>
      </c>
      <c r="B62" s="4" t="s">
        <v>1560</v>
      </c>
      <c r="C62" s="4" t="s">
        <v>1561</v>
      </c>
      <c r="D62" s="4" t="s">
        <v>1562</v>
      </c>
      <c r="E62" s="5">
        <v>1180</v>
      </c>
      <c r="F62" s="5">
        <v>322</v>
      </c>
      <c r="G62" s="6" t="s">
        <v>1563</v>
      </c>
      <c r="H62" s="4" t="s">
        <v>147</v>
      </c>
      <c r="I62" s="4" t="s">
        <v>148</v>
      </c>
      <c r="J62" s="4" t="s">
        <v>1396</v>
      </c>
      <c r="K62" s="4" t="s">
        <v>1564</v>
      </c>
      <c r="L62" s="4" t="s">
        <v>3896</v>
      </c>
      <c r="M62" s="4" t="s">
        <v>1090</v>
      </c>
      <c r="N62" s="4" t="s">
        <v>1565</v>
      </c>
      <c r="O62" s="4" t="s">
        <v>1398</v>
      </c>
      <c r="P62" s="6">
        <v>2</v>
      </c>
      <c r="Q62" s="6" t="s">
        <v>1146</v>
      </c>
      <c r="R62" s="4"/>
      <c r="S62" s="4"/>
      <c r="T62" s="4"/>
      <c r="U62" s="4"/>
    </row>
    <row r="63" spans="1:21" x14ac:dyDescent="0.2">
      <c r="A63" s="4">
        <v>80206</v>
      </c>
      <c r="B63" s="4" t="s">
        <v>2486</v>
      </c>
      <c r="C63" s="4" t="s">
        <v>2487</v>
      </c>
      <c r="D63" s="4" t="s">
        <v>2488</v>
      </c>
      <c r="E63" s="5">
        <v>665</v>
      </c>
      <c r="F63" s="5">
        <v>153</v>
      </c>
      <c r="G63" s="6" t="s">
        <v>2489</v>
      </c>
      <c r="H63" s="4" t="s">
        <v>156</v>
      </c>
      <c r="I63" s="4" t="s">
        <v>157</v>
      </c>
      <c r="J63" s="4" t="s">
        <v>2482</v>
      </c>
      <c r="K63" s="4" t="s">
        <v>2483</v>
      </c>
      <c r="L63" s="4" t="s">
        <v>3890</v>
      </c>
      <c r="M63" s="4" t="s">
        <v>514</v>
      </c>
      <c r="N63" s="4" t="s">
        <v>2490</v>
      </c>
      <c r="O63" s="4" t="s">
        <v>2485</v>
      </c>
      <c r="P63" s="6">
        <v>2</v>
      </c>
      <c r="Q63" s="6" t="s">
        <v>531</v>
      </c>
      <c r="R63" s="4"/>
      <c r="S63" s="4"/>
      <c r="T63" s="4"/>
      <c r="U63" s="4"/>
    </row>
    <row r="64" spans="1:21" x14ac:dyDescent="0.2">
      <c r="A64" s="4">
        <v>80362</v>
      </c>
      <c r="B64" s="4" t="s">
        <v>1572</v>
      </c>
      <c r="C64" s="4" t="s">
        <v>1573</v>
      </c>
      <c r="D64" s="4" t="s">
        <v>1574</v>
      </c>
      <c r="E64" s="5">
        <v>1536</v>
      </c>
      <c r="F64" s="5">
        <v>368</v>
      </c>
      <c r="G64" s="6" t="s">
        <v>1575</v>
      </c>
      <c r="H64" s="4" t="s">
        <v>147</v>
      </c>
      <c r="I64" s="4" t="s">
        <v>148</v>
      </c>
      <c r="J64" s="4" t="s">
        <v>1396</v>
      </c>
      <c r="K64" s="4" t="s">
        <v>1576</v>
      </c>
      <c r="L64" s="4" t="s">
        <v>3874</v>
      </c>
      <c r="M64" s="15" t="s">
        <v>754</v>
      </c>
      <c r="N64" s="4" t="s">
        <v>1484</v>
      </c>
      <c r="O64" s="4" t="s">
        <v>1398</v>
      </c>
      <c r="P64" s="6">
        <v>2</v>
      </c>
      <c r="Q64" s="6" t="s">
        <v>1146</v>
      </c>
      <c r="R64" s="4"/>
      <c r="S64" s="4"/>
      <c r="T64" s="4"/>
      <c r="U64" s="4"/>
    </row>
    <row r="65" spans="1:21" x14ac:dyDescent="0.2">
      <c r="A65" s="4">
        <v>82178</v>
      </c>
      <c r="B65" s="4" t="s">
        <v>3516</v>
      </c>
      <c r="C65" s="4" t="s">
        <v>3517</v>
      </c>
      <c r="D65" s="4" t="s">
        <v>3518</v>
      </c>
      <c r="E65" s="5">
        <v>1095</v>
      </c>
      <c r="F65" s="5">
        <v>301</v>
      </c>
      <c r="G65" s="6" t="s">
        <v>3469</v>
      </c>
      <c r="H65" s="4" t="s">
        <v>50</v>
      </c>
      <c r="I65" s="4" t="s">
        <v>51</v>
      </c>
      <c r="J65" s="4" t="s">
        <v>75</v>
      </c>
      <c r="K65" s="4" t="s">
        <v>3470</v>
      </c>
      <c r="L65" s="4" t="s">
        <v>3897</v>
      </c>
      <c r="M65" s="4" t="s">
        <v>642</v>
      </c>
      <c r="N65" s="4" t="s">
        <v>3471</v>
      </c>
      <c r="O65" s="4" t="s">
        <v>1153</v>
      </c>
      <c r="P65" s="6">
        <v>2</v>
      </c>
      <c r="Q65" s="6" t="s">
        <v>3449</v>
      </c>
      <c r="R65" s="4"/>
      <c r="S65" s="4"/>
      <c r="T65" s="4"/>
      <c r="U65" s="4"/>
    </row>
    <row r="66" spans="1:21" x14ac:dyDescent="0.2">
      <c r="A66" s="4">
        <v>70923</v>
      </c>
      <c r="B66" s="4" t="s">
        <v>874</v>
      </c>
      <c r="C66" s="4" t="s">
        <v>875</v>
      </c>
      <c r="D66" s="4" t="s">
        <v>876</v>
      </c>
      <c r="E66" s="5">
        <v>920</v>
      </c>
      <c r="F66" s="5">
        <v>187</v>
      </c>
      <c r="G66" s="6" t="s">
        <v>877</v>
      </c>
      <c r="H66" s="4" t="s">
        <v>50</v>
      </c>
      <c r="I66" s="4" t="s">
        <v>51</v>
      </c>
      <c r="J66" s="4" t="s">
        <v>878</v>
      </c>
      <c r="K66" s="4" t="s">
        <v>803</v>
      </c>
      <c r="L66" s="4" t="s">
        <v>3898</v>
      </c>
      <c r="M66" s="4" t="s">
        <v>691</v>
      </c>
      <c r="N66" s="4" t="s">
        <v>879</v>
      </c>
      <c r="O66" s="4" t="s">
        <v>880</v>
      </c>
      <c r="P66" s="6">
        <v>3</v>
      </c>
      <c r="Q66" s="6" t="s">
        <v>765</v>
      </c>
      <c r="R66" s="4"/>
      <c r="S66" s="4"/>
      <c r="T66" s="4"/>
      <c r="U66" s="4"/>
    </row>
    <row r="67" spans="1:21" x14ac:dyDescent="0.2">
      <c r="A67" s="4">
        <v>71135</v>
      </c>
      <c r="B67" s="4" t="s">
        <v>2690</v>
      </c>
      <c r="C67" s="4" t="s">
        <v>2691</v>
      </c>
      <c r="D67" s="4" t="s">
        <v>2692</v>
      </c>
      <c r="E67" s="5">
        <v>387</v>
      </c>
      <c r="F67" s="5">
        <v>128</v>
      </c>
      <c r="G67" s="6" t="s">
        <v>2693</v>
      </c>
      <c r="H67" s="4" t="s">
        <v>147</v>
      </c>
      <c r="I67" s="4" t="s">
        <v>148</v>
      </c>
      <c r="J67" s="4" t="s">
        <v>405</v>
      </c>
      <c r="K67" s="4" t="s">
        <v>2694</v>
      </c>
      <c r="L67" s="4" t="s">
        <v>3899</v>
      </c>
      <c r="M67" s="4" t="s">
        <v>2695</v>
      </c>
      <c r="N67" s="4" t="s">
        <v>2696</v>
      </c>
      <c r="O67" s="4" t="s">
        <v>407</v>
      </c>
      <c r="P67" s="6">
        <v>3</v>
      </c>
      <c r="Q67" s="6" t="s">
        <v>531</v>
      </c>
      <c r="R67" s="4"/>
      <c r="S67" s="4"/>
      <c r="T67" s="4"/>
      <c r="U67" s="4"/>
    </row>
    <row r="68" spans="1:21" x14ac:dyDescent="0.2">
      <c r="A68" s="4">
        <v>71431</v>
      </c>
      <c r="B68" s="4" t="s">
        <v>3322</v>
      </c>
      <c r="C68" s="4" t="s">
        <v>3323</v>
      </c>
      <c r="D68" s="4" t="s">
        <v>3324</v>
      </c>
      <c r="E68" s="5">
        <v>877</v>
      </c>
      <c r="F68" s="5">
        <v>205</v>
      </c>
      <c r="G68" s="6" t="s">
        <v>3325</v>
      </c>
      <c r="H68" s="4" t="s">
        <v>120</v>
      </c>
      <c r="I68" s="4" t="s">
        <v>121</v>
      </c>
      <c r="J68" s="4" t="s">
        <v>3326</v>
      </c>
      <c r="K68" s="4" t="s">
        <v>22</v>
      </c>
      <c r="L68" s="4" t="s">
        <v>23</v>
      </c>
      <c r="M68" s="4" t="s">
        <v>24</v>
      </c>
      <c r="N68" s="4" t="s">
        <v>3327</v>
      </c>
      <c r="O68" s="4" t="s">
        <v>3328</v>
      </c>
      <c r="P68" s="6">
        <v>3</v>
      </c>
      <c r="Q68" s="6" t="s">
        <v>531</v>
      </c>
      <c r="R68" s="4"/>
      <c r="S68" s="4"/>
      <c r="T68" s="4"/>
      <c r="U68" s="4"/>
    </row>
    <row r="69" spans="1:21" x14ac:dyDescent="0.2">
      <c r="A69" s="4">
        <v>71802</v>
      </c>
      <c r="B69" s="4" t="s">
        <v>2121</v>
      </c>
      <c r="C69" s="4" t="s">
        <v>2122</v>
      </c>
      <c r="D69" s="4" t="s">
        <v>2123</v>
      </c>
      <c r="E69" s="5">
        <v>1717</v>
      </c>
      <c r="F69" s="5">
        <v>512</v>
      </c>
      <c r="G69" s="6" t="s">
        <v>2124</v>
      </c>
      <c r="H69" s="4" t="s">
        <v>50</v>
      </c>
      <c r="I69" s="4" t="s">
        <v>51</v>
      </c>
      <c r="J69" s="4" t="s">
        <v>2115</v>
      </c>
      <c r="K69" s="4" t="s">
        <v>690</v>
      </c>
      <c r="L69" s="4" t="s">
        <v>3871</v>
      </c>
      <c r="M69" s="4" t="s">
        <v>691</v>
      </c>
      <c r="N69" s="4" t="s">
        <v>2125</v>
      </c>
      <c r="O69" s="4" t="s">
        <v>2126</v>
      </c>
      <c r="P69" s="6">
        <v>3</v>
      </c>
      <c r="Q69" s="6" t="s">
        <v>2058</v>
      </c>
      <c r="R69" s="4"/>
      <c r="S69" s="4"/>
      <c r="T69" s="4"/>
      <c r="U69" s="4"/>
    </row>
    <row r="70" spans="1:21" x14ac:dyDescent="0.2">
      <c r="A70" s="4">
        <v>72206</v>
      </c>
      <c r="B70" s="4" t="s">
        <v>3574</v>
      </c>
      <c r="C70" s="4" t="s">
        <v>3575</v>
      </c>
      <c r="D70" s="4" t="s">
        <v>3576</v>
      </c>
      <c r="E70" s="5">
        <v>727</v>
      </c>
      <c r="F70" s="5">
        <v>193</v>
      </c>
      <c r="G70" s="6" t="s">
        <v>3577</v>
      </c>
      <c r="H70" s="4" t="s">
        <v>156</v>
      </c>
      <c r="I70" s="4" t="s">
        <v>157</v>
      </c>
      <c r="J70" s="4" t="s">
        <v>2482</v>
      </c>
      <c r="K70" s="4" t="s">
        <v>2483</v>
      </c>
      <c r="L70" s="4" t="s">
        <v>3890</v>
      </c>
      <c r="M70" s="4" t="s">
        <v>514</v>
      </c>
      <c r="N70" s="4" t="s">
        <v>3578</v>
      </c>
      <c r="O70" s="4" t="s">
        <v>2485</v>
      </c>
      <c r="P70" s="6">
        <v>3</v>
      </c>
      <c r="Q70" s="6" t="s">
        <v>3449</v>
      </c>
      <c r="R70" s="4"/>
      <c r="S70" s="4"/>
      <c r="T70" s="4"/>
      <c r="U70" s="4"/>
    </row>
    <row r="71" spans="1:21" x14ac:dyDescent="0.2">
      <c r="A71" s="4">
        <v>72542</v>
      </c>
      <c r="B71" s="4" t="s">
        <v>464</v>
      </c>
      <c r="C71" s="4" t="s">
        <v>465</v>
      </c>
      <c r="D71" s="4" t="s">
        <v>466</v>
      </c>
      <c r="E71" s="5">
        <v>1486</v>
      </c>
      <c r="F71" s="5">
        <v>461</v>
      </c>
      <c r="G71" s="6" t="s">
        <v>467</v>
      </c>
      <c r="H71" s="4" t="s">
        <v>19</v>
      </c>
      <c r="I71" s="4" t="s">
        <v>20</v>
      </c>
      <c r="J71" s="4" t="s">
        <v>468</v>
      </c>
      <c r="K71" s="4" t="s">
        <v>22</v>
      </c>
      <c r="L71" s="4" t="s">
        <v>23</v>
      </c>
      <c r="M71" s="4" t="s">
        <v>24</v>
      </c>
      <c r="N71" s="4" t="s">
        <v>469</v>
      </c>
      <c r="O71" s="4" t="s">
        <v>470</v>
      </c>
      <c r="P71" s="6">
        <v>3</v>
      </c>
      <c r="Q71" s="6" t="s">
        <v>27</v>
      </c>
      <c r="R71" s="4"/>
      <c r="S71" s="4"/>
      <c r="T71" s="4"/>
      <c r="U71" s="4"/>
    </row>
    <row r="72" spans="1:21" x14ac:dyDescent="0.2">
      <c r="A72" s="4">
        <v>72612</v>
      </c>
      <c r="B72" s="4" t="s">
        <v>3617</v>
      </c>
      <c r="C72" s="4" t="s">
        <v>3618</v>
      </c>
      <c r="D72" s="4" t="s">
        <v>3619</v>
      </c>
      <c r="E72" s="5">
        <v>696</v>
      </c>
      <c r="F72" s="5">
        <v>151</v>
      </c>
      <c r="G72" s="6" t="s">
        <v>3620</v>
      </c>
      <c r="H72" s="4" t="s">
        <v>147</v>
      </c>
      <c r="I72" s="4" t="s">
        <v>148</v>
      </c>
      <c r="J72" s="4" t="s">
        <v>405</v>
      </c>
      <c r="K72" s="4" t="s">
        <v>1508</v>
      </c>
      <c r="L72" s="4" t="s">
        <v>3874</v>
      </c>
      <c r="M72" s="4" t="s">
        <v>754</v>
      </c>
      <c r="N72" s="4" t="s">
        <v>3621</v>
      </c>
      <c r="O72" s="4" t="s">
        <v>407</v>
      </c>
      <c r="P72" s="6">
        <v>3</v>
      </c>
      <c r="Q72" s="6" t="s">
        <v>3449</v>
      </c>
      <c r="R72" s="4"/>
      <c r="S72" s="4"/>
      <c r="T72" s="4"/>
      <c r="U72" s="4"/>
    </row>
    <row r="73" spans="1:21" x14ac:dyDescent="0.2">
      <c r="A73" s="4">
        <v>72771</v>
      </c>
      <c r="B73" s="4" t="s">
        <v>3705</v>
      </c>
      <c r="C73" s="4" t="s">
        <v>3706</v>
      </c>
      <c r="D73" s="4" t="s">
        <v>3707</v>
      </c>
      <c r="E73" s="5">
        <v>2799</v>
      </c>
      <c r="F73" s="5">
        <v>557</v>
      </c>
      <c r="G73" s="6" t="s">
        <v>3332</v>
      </c>
      <c r="H73" s="4" t="s">
        <v>156</v>
      </c>
      <c r="I73" s="4" t="s">
        <v>157</v>
      </c>
      <c r="J73" s="4" t="s">
        <v>3333</v>
      </c>
      <c r="K73" s="4" t="s">
        <v>3334</v>
      </c>
      <c r="L73" s="4" t="s">
        <v>3870</v>
      </c>
      <c r="M73" s="4" t="s">
        <v>622</v>
      </c>
      <c r="N73" s="4" t="s">
        <v>3708</v>
      </c>
      <c r="O73" s="4" t="s">
        <v>3371</v>
      </c>
      <c r="P73" s="6">
        <v>3</v>
      </c>
      <c r="Q73" s="6" t="s">
        <v>3449</v>
      </c>
      <c r="R73" s="4"/>
      <c r="S73" s="4"/>
      <c r="T73" s="4"/>
      <c r="U73" s="4"/>
    </row>
    <row r="74" spans="1:21" x14ac:dyDescent="0.2">
      <c r="A74" s="4">
        <v>72827</v>
      </c>
      <c r="B74" s="4" t="s">
        <v>3365</v>
      </c>
      <c r="C74" s="4" t="s">
        <v>3366</v>
      </c>
      <c r="D74" s="4" t="s">
        <v>3367</v>
      </c>
      <c r="E74" s="5">
        <v>733</v>
      </c>
      <c r="F74" s="5">
        <v>210</v>
      </c>
      <c r="G74" s="6" t="s">
        <v>3368</v>
      </c>
      <c r="H74" s="4" t="s">
        <v>156</v>
      </c>
      <c r="I74" s="4" t="s">
        <v>157</v>
      </c>
      <c r="J74" s="4" t="s">
        <v>3369</v>
      </c>
      <c r="K74" s="4" t="s">
        <v>1207</v>
      </c>
      <c r="L74" s="4" t="s">
        <v>1116</v>
      </c>
      <c r="M74" s="4" t="s">
        <v>1116</v>
      </c>
      <c r="N74" s="4" t="s">
        <v>3900</v>
      </c>
      <c r="O74" s="4" t="s">
        <v>3371</v>
      </c>
      <c r="P74" s="6">
        <v>3</v>
      </c>
      <c r="Q74" s="6" t="s">
        <v>531</v>
      </c>
      <c r="R74" s="4"/>
      <c r="S74" s="4"/>
      <c r="T74" s="4"/>
      <c r="U74" s="4"/>
    </row>
    <row r="75" spans="1:21" x14ac:dyDescent="0.2">
      <c r="A75" s="4">
        <v>73177</v>
      </c>
      <c r="B75" s="4" t="s">
        <v>1154</v>
      </c>
      <c r="C75" s="4" t="s">
        <v>1155</v>
      </c>
      <c r="D75" s="4" t="s">
        <v>1156</v>
      </c>
      <c r="E75" s="5">
        <v>2197</v>
      </c>
      <c r="F75" s="5">
        <v>549</v>
      </c>
      <c r="G75" s="6" t="s">
        <v>1157</v>
      </c>
      <c r="H75" s="4" t="s">
        <v>50</v>
      </c>
      <c r="I75" s="4" t="s">
        <v>51</v>
      </c>
      <c r="J75" s="4" t="s">
        <v>75</v>
      </c>
      <c r="K75" s="4" t="s">
        <v>22</v>
      </c>
      <c r="L75" s="4" t="s">
        <v>3892</v>
      </c>
      <c r="M75" s="4" t="s">
        <v>762</v>
      </c>
      <c r="N75" s="4" t="s">
        <v>1158</v>
      </c>
      <c r="O75" s="4" t="s">
        <v>1159</v>
      </c>
      <c r="P75" s="6">
        <v>3</v>
      </c>
      <c r="Q75" s="6" t="s">
        <v>1146</v>
      </c>
      <c r="R75" s="4"/>
      <c r="S75" s="4"/>
      <c r="T75" s="4"/>
      <c r="U75" s="4"/>
    </row>
    <row r="76" spans="1:21" x14ac:dyDescent="0.2">
      <c r="A76" s="4">
        <v>73839</v>
      </c>
      <c r="B76" s="4" t="s">
        <v>1448</v>
      </c>
      <c r="C76" s="4" t="s">
        <v>1449</v>
      </c>
      <c r="D76" s="4" t="s">
        <v>1450</v>
      </c>
      <c r="E76" s="5">
        <v>1404</v>
      </c>
      <c r="F76" s="5">
        <v>315</v>
      </c>
      <c r="G76" s="6" t="s">
        <v>1451</v>
      </c>
      <c r="H76" s="4" t="s">
        <v>147</v>
      </c>
      <c r="I76" s="4" t="s">
        <v>148</v>
      </c>
      <c r="J76" s="4" t="s">
        <v>1396</v>
      </c>
      <c r="K76" s="4" t="s">
        <v>1452</v>
      </c>
      <c r="L76" s="4" t="s">
        <v>3896</v>
      </c>
      <c r="M76" s="4" t="s">
        <v>1090</v>
      </c>
      <c r="N76" s="4" t="s">
        <v>1453</v>
      </c>
      <c r="O76" s="4" t="s">
        <v>1398</v>
      </c>
      <c r="P76" s="6">
        <v>3</v>
      </c>
      <c r="Q76" s="6" t="s">
        <v>1146</v>
      </c>
      <c r="R76" s="4"/>
      <c r="S76" s="4"/>
      <c r="T76" s="4"/>
      <c r="U76" s="4"/>
    </row>
    <row r="77" spans="1:21" x14ac:dyDescent="0.2">
      <c r="A77" s="4">
        <v>74211</v>
      </c>
      <c r="B77" s="4" t="s">
        <v>3631</v>
      </c>
      <c r="C77" s="4" t="s">
        <v>3632</v>
      </c>
      <c r="D77" s="4" t="s">
        <v>3633</v>
      </c>
      <c r="E77" s="5">
        <v>491</v>
      </c>
      <c r="F77" s="5">
        <v>103</v>
      </c>
      <c r="G77" s="6" t="s">
        <v>3634</v>
      </c>
      <c r="H77" s="4" t="s">
        <v>147</v>
      </c>
      <c r="I77" s="4" t="s">
        <v>148</v>
      </c>
      <c r="J77" s="4" t="s">
        <v>405</v>
      </c>
      <c r="K77" s="4" t="s">
        <v>1136</v>
      </c>
      <c r="L77" s="4" t="s">
        <v>3874</v>
      </c>
      <c r="M77" s="4" t="s">
        <v>754</v>
      </c>
      <c r="N77" s="4" t="s">
        <v>3630</v>
      </c>
      <c r="O77" s="4" t="s">
        <v>407</v>
      </c>
      <c r="P77" s="6">
        <v>3</v>
      </c>
      <c r="Q77" s="6" t="s">
        <v>3449</v>
      </c>
      <c r="R77" s="4"/>
      <c r="S77" s="4"/>
      <c r="T77" s="4"/>
      <c r="U77" s="4"/>
    </row>
    <row r="78" spans="1:21" x14ac:dyDescent="0.2">
      <c r="A78" s="4">
        <v>75239</v>
      </c>
      <c r="B78" s="4" t="s">
        <v>866</v>
      </c>
      <c r="C78" s="4" t="s">
        <v>867</v>
      </c>
      <c r="D78" s="4" t="s">
        <v>868</v>
      </c>
      <c r="E78" s="5">
        <v>871</v>
      </c>
      <c r="F78" s="5">
        <v>197</v>
      </c>
      <c r="G78" s="6" t="s">
        <v>869</v>
      </c>
      <c r="H78" s="4" t="s">
        <v>120</v>
      </c>
      <c r="I78" s="4" t="s">
        <v>298</v>
      </c>
      <c r="J78" s="4" t="s">
        <v>870</v>
      </c>
      <c r="K78" s="4" t="s">
        <v>871</v>
      </c>
      <c r="L78" s="4" t="s">
        <v>514</v>
      </c>
      <c r="M78" s="4" t="s">
        <v>514</v>
      </c>
      <c r="N78" s="4" t="s">
        <v>872</v>
      </c>
      <c r="O78" s="4" t="s">
        <v>873</v>
      </c>
      <c r="P78" s="6">
        <v>3</v>
      </c>
      <c r="Q78" s="6" t="s">
        <v>765</v>
      </c>
      <c r="R78" s="4"/>
      <c r="S78" s="4"/>
      <c r="T78" s="4"/>
      <c r="U78" s="4"/>
    </row>
    <row r="79" spans="1:21" x14ac:dyDescent="0.2">
      <c r="A79" s="4">
        <v>75295</v>
      </c>
      <c r="B79" s="4" t="s">
        <v>2287</v>
      </c>
      <c r="C79" s="4" t="s">
        <v>2288</v>
      </c>
      <c r="D79" s="4" t="s">
        <v>2289</v>
      </c>
      <c r="E79" s="5">
        <v>1977</v>
      </c>
      <c r="F79" s="5">
        <v>563</v>
      </c>
      <c r="G79" s="6" t="s">
        <v>2282</v>
      </c>
      <c r="H79" s="4" t="s">
        <v>156</v>
      </c>
      <c r="I79" s="4" t="s">
        <v>157</v>
      </c>
      <c r="J79" s="4" t="s">
        <v>2283</v>
      </c>
      <c r="K79" s="4" t="s">
        <v>2284</v>
      </c>
      <c r="L79" s="4" t="s">
        <v>3881</v>
      </c>
      <c r="M79" s="15" t="s">
        <v>1025</v>
      </c>
      <c r="N79" s="4" t="s">
        <v>2290</v>
      </c>
      <c r="O79" s="4" t="s">
        <v>2286</v>
      </c>
      <c r="P79" s="6">
        <v>3</v>
      </c>
      <c r="Q79" s="6" t="s">
        <v>531</v>
      </c>
      <c r="R79" s="4"/>
      <c r="S79" s="4"/>
      <c r="T79" s="4"/>
      <c r="U79" s="4"/>
    </row>
    <row r="80" spans="1:21" x14ac:dyDescent="0.2">
      <c r="A80" s="4">
        <v>75297</v>
      </c>
      <c r="B80" s="4" t="s">
        <v>2291</v>
      </c>
      <c r="C80" s="4" t="s">
        <v>2292</v>
      </c>
      <c r="D80" s="4" t="s">
        <v>2293</v>
      </c>
      <c r="E80" s="5">
        <v>2268</v>
      </c>
      <c r="F80" s="5">
        <v>608</v>
      </c>
      <c r="G80" s="6" t="s">
        <v>2282</v>
      </c>
      <c r="H80" s="4" t="s">
        <v>156</v>
      </c>
      <c r="I80" s="4" t="s">
        <v>157</v>
      </c>
      <c r="J80" s="4" t="s">
        <v>2283</v>
      </c>
      <c r="K80" s="4" t="s">
        <v>2284</v>
      </c>
      <c r="L80" s="4" t="s">
        <v>3881</v>
      </c>
      <c r="M80" s="15" t="s">
        <v>1025</v>
      </c>
      <c r="N80" s="4" t="s">
        <v>2290</v>
      </c>
      <c r="O80" s="4" t="s">
        <v>2286</v>
      </c>
      <c r="P80" s="6">
        <v>3</v>
      </c>
      <c r="Q80" s="6" t="s">
        <v>531</v>
      </c>
      <c r="R80" s="4"/>
      <c r="S80" s="4"/>
      <c r="T80" s="4"/>
      <c r="U80" s="4"/>
    </row>
    <row r="81" spans="1:21" x14ac:dyDescent="0.2">
      <c r="A81" s="4">
        <v>75336</v>
      </c>
      <c r="B81" s="4" t="s">
        <v>1473</v>
      </c>
      <c r="C81" s="4" t="s">
        <v>1474</v>
      </c>
      <c r="D81" s="4" t="s">
        <v>1475</v>
      </c>
      <c r="E81" s="5">
        <v>2258</v>
      </c>
      <c r="F81" s="5">
        <v>581</v>
      </c>
      <c r="G81" s="6" t="s">
        <v>1476</v>
      </c>
      <c r="H81" s="4" t="s">
        <v>147</v>
      </c>
      <c r="I81" s="4" t="s">
        <v>148</v>
      </c>
      <c r="J81" s="4" t="s">
        <v>1396</v>
      </c>
      <c r="K81" s="4" t="s">
        <v>1477</v>
      </c>
      <c r="L81" s="4" t="s">
        <v>3896</v>
      </c>
      <c r="M81" s="4" t="s">
        <v>1090</v>
      </c>
      <c r="N81" s="4" t="s">
        <v>1478</v>
      </c>
      <c r="O81" s="4" t="s">
        <v>1398</v>
      </c>
      <c r="P81" s="6">
        <v>3</v>
      </c>
      <c r="Q81" s="6" t="s">
        <v>1146</v>
      </c>
      <c r="R81" s="4"/>
      <c r="S81" s="4"/>
      <c r="T81" s="4"/>
      <c r="U81" s="4"/>
    </row>
    <row r="82" spans="1:21" x14ac:dyDescent="0.2">
      <c r="A82" s="4">
        <v>75358</v>
      </c>
      <c r="B82" s="4" t="s">
        <v>3579</v>
      </c>
      <c r="C82" s="4" t="s">
        <v>3580</v>
      </c>
      <c r="D82" s="4" t="s">
        <v>3581</v>
      </c>
      <c r="E82" s="5">
        <v>1899</v>
      </c>
      <c r="F82" s="5">
        <v>514</v>
      </c>
      <c r="G82" s="6" t="s">
        <v>3582</v>
      </c>
      <c r="H82" s="4" t="s">
        <v>156</v>
      </c>
      <c r="I82" s="4" t="s">
        <v>157</v>
      </c>
      <c r="J82" s="4" t="s">
        <v>3583</v>
      </c>
      <c r="K82" s="4" t="s">
        <v>2636</v>
      </c>
      <c r="L82" s="4" t="s">
        <v>3901</v>
      </c>
      <c r="M82" s="4" t="s">
        <v>2374</v>
      </c>
      <c r="N82" s="4" t="s">
        <v>3584</v>
      </c>
      <c r="O82" s="4" t="s">
        <v>3585</v>
      </c>
      <c r="P82" s="6">
        <v>3</v>
      </c>
      <c r="Q82" s="6" t="s">
        <v>3449</v>
      </c>
      <c r="R82" s="4"/>
      <c r="S82" s="4"/>
      <c r="T82" s="4"/>
      <c r="U82" s="4"/>
    </row>
    <row r="83" spans="1:21" x14ac:dyDescent="0.2">
      <c r="A83" s="4">
        <v>76267</v>
      </c>
      <c r="B83" s="4" t="s">
        <v>1497</v>
      </c>
      <c r="C83" s="4" t="s">
        <v>1498</v>
      </c>
      <c r="D83" s="4" t="s">
        <v>1499</v>
      </c>
      <c r="E83" s="5">
        <v>2404</v>
      </c>
      <c r="F83" s="5">
        <v>491</v>
      </c>
      <c r="G83" s="6" t="s">
        <v>1500</v>
      </c>
      <c r="H83" s="4" t="s">
        <v>147</v>
      </c>
      <c r="I83" s="4" t="s">
        <v>148</v>
      </c>
      <c r="J83" s="4" t="s">
        <v>1396</v>
      </c>
      <c r="K83" s="4" t="s">
        <v>1501</v>
      </c>
      <c r="L83" s="4" t="s">
        <v>3896</v>
      </c>
      <c r="M83" s="4" t="s">
        <v>1090</v>
      </c>
      <c r="N83" s="4" t="s">
        <v>1502</v>
      </c>
      <c r="O83" s="4" t="s">
        <v>1503</v>
      </c>
      <c r="P83" s="6">
        <v>3</v>
      </c>
      <c r="Q83" s="6" t="s">
        <v>1146</v>
      </c>
      <c r="R83" s="4"/>
      <c r="S83" s="4"/>
      <c r="T83" s="4"/>
      <c r="U83" s="4"/>
    </row>
    <row r="84" spans="1:21" x14ac:dyDescent="0.2">
      <c r="A84" s="4">
        <v>77138</v>
      </c>
      <c r="B84" s="4" t="s">
        <v>960</v>
      </c>
      <c r="C84" s="4" t="s">
        <v>961</v>
      </c>
      <c r="D84" s="4" t="s">
        <v>962</v>
      </c>
      <c r="E84" s="5">
        <v>961</v>
      </c>
      <c r="F84" s="5">
        <v>282</v>
      </c>
      <c r="G84" s="6" t="s">
        <v>963</v>
      </c>
      <c r="H84" s="4" t="s">
        <v>156</v>
      </c>
      <c r="I84" s="4" t="s">
        <v>157</v>
      </c>
      <c r="J84" s="4" t="s">
        <v>964</v>
      </c>
      <c r="K84" s="4" t="s">
        <v>22</v>
      </c>
      <c r="L84" s="4" t="s">
        <v>3871</v>
      </c>
      <c r="M84" s="15" t="s">
        <v>691</v>
      </c>
      <c r="N84" s="4" t="s">
        <v>965</v>
      </c>
      <c r="O84" s="4" t="s">
        <v>966</v>
      </c>
      <c r="P84" s="6">
        <v>3</v>
      </c>
      <c r="Q84" s="6" t="s">
        <v>765</v>
      </c>
      <c r="R84" s="4"/>
      <c r="S84" s="4"/>
      <c r="T84" s="4"/>
      <c r="U84" s="4"/>
    </row>
    <row r="85" spans="1:21" x14ac:dyDescent="0.2">
      <c r="A85" s="4">
        <v>77806</v>
      </c>
      <c r="B85" s="4" t="s">
        <v>2164</v>
      </c>
      <c r="C85" s="4" t="s">
        <v>2165</v>
      </c>
      <c r="D85" s="4" t="s">
        <v>2166</v>
      </c>
      <c r="E85" s="5">
        <v>1571</v>
      </c>
      <c r="F85" s="5">
        <v>456</v>
      </c>
      <c r="G85" s="6" t="s">
        <v>2124</v>
      </c>
      <c r="H85" s="4" t="s">
        <v>50</v>
      </c>
      <c r="I85" s="4" t="s">
        <v>51</v>
      </c>
      <c r="J85" s="4" t="s">
        <v>2115</v>
      </c>
      <c r="K85" s="4" t="s">
        <v>690</v>
      </c>
      <c r="L85" s="4" t="s">
        <v>3871</v>
      </c>
      <c r="M85" s="15" t="s">
        <v>691</v>
      </c>
      <c r="N85" s="4" t="s">
        <v>2125</v>
      </c>
      <c r="O85" s="4" t="s">
        <v>2126</v>
      </c>
      <c r="P85" s="6">
        <v>3</v>
      </c>
      <c r="Q85" s="6" t="s">
        <v>2058</v>
      </c>
      <c r="R85" s="4"/>
      <c r="S85" s="4"/>
      <c r="T85" s="4"/>
      <c r="U85" s="4"/>
    </row>
    <row r="86" spans="1:21" x14ac:dyDescent="0.2">
      <c r="A86" s="4">
        <v>78901</v>
      </c>
      <c r="B86" s="4" t="s">
        <v>1967</v>
      </c>
      <c r="C86" s="4" t="s">
        <v>1968</v>
      </c>
      <c r="D86" s="4" t="s">
        <v>1969</v>
      </c>
      <c r="E86" s="5">
        <v>4419</v>
      </c>
      <c r="F86" s="5">
        <v>1257</v>
      </c>
      <c r="G86" s="6" t="s">
        <v>1895</v>
      </c>
      <c r="H86" s="4" t="s">
        <v>156</v>
      </c>
      <c r="I86" s="4" t="s">
        <v>1853</v>
      </c>
      <c r="J86" s="4" t="s">
        <v>1854</v>
      </c>
      <c r="K86" s="4" t="s">
        <v>1896</v>
      </c>
      <c r="L86" s="4" t="s">
        <v>3871</v>
      </c>
      <c r="M86" s="15" t="s">
        <v>691</v>
      </c>
      <c r="N86" s="4" t="s">
        <v>172</v>
      </c>
      <c r="O86" s="4" t="s">
        <v>418</v>
      </c>
      <c r="P86" s="6">
        <v>3</v>
      </c>
      <c r="Q86" s="6" t="s">
        <v>1794</v>
      </c>
      <c r="R86" s="4"/>
      <c r="S86" s="4"/>
      <c r="T86" s="4"/>
      <c r="U86" s="4"/>
    </row>
    <row r="87" spans="1:21" x14ac:dyDescent="0.2">
      <c r="A87" s="4">
        <v>78961</v>
      </c>
      <c r="B87" s="4" t="s">
        <v>1551</v>
      </c>
      <c r="C87" s="4" t="s">
        <v>1552</v>
      </c>
      <c r="D87" s="4" t="s">
        <v>1553</v>
      </c>
      <c r="E87" s="5">
        <v>1473</v>
      </c>
      <c r="F87" s="5">
        <v>312</v>
      </c>
      <c r="G87" s="6" t="s">
        <v>1554</v>
      </c>
      <c r="H87" s="4" t="s">
        <v>147</v>
      </c>
      <c r="I87" s="4" t="s">
        <v>148</v>
      </c>
      <c r="J87" s="4" t="s">
        <v>1396</v>
      </c>
      <c r="K87" s="4" t="s">
        <v>1489</v>
      </c>
      <c r="L87" s="4" t="s">
        <v>3902</v>
      </c>
      <c r="M87" s="4" t="s">
        <v>642</v>
      </c>
      <c r="N87" s="4" t="s">
        <v>1484</v>
      </c>
      <c r="O87" s="4" t="s">
        <v>1398</v>
      </c>
      <c r="P87" s="6">
        <v>3</v>
      </c>
      <c r="Q87" s="6" t="s">
        <v>1146</v>
      </c>
      <c r="R87" s="4"/>
      <c r="S87" s="4"/>
      <c r="T87" s="4"/>
      <c r="U87" s="4"/>
    </row>
    <row r="88" spans="1:21" x14ac:dyDescent="0.2">
      <c r="A88" s="4">
        <v>79038</v>
      </c>
      <c r="B88" s="4" t="s">
        <v>3433</v>
      </c>
      <c r="C88" s="4" t="s">
        <v>3434</v>
      </c>
      <c r="D88" s="4" t="s">
        <v>3435</v>
      </c>
      <c r="E88" s="5">
        <v>872</v>
      </c>
      <c r="F88" s="5">
        <v>235</v>
      </c>
      <c r="G88" s="6" t="s">
        <v>2649</v>
      </c>
      <c r="H88" s="4" t="s">
        <v>120</v>
      </c>
      <c r="I88" s="4" t="s">
        <v>121</v>
      </c>
      <c r="J88" s="4" t="s">
        <v>2650</v>
      </c>
      <c r="K88" s="4" t="s">
        <v>957</v>
      </c>
      <c r="L88" s="4" t="s">
        <v>3903</v>
      </c>
      <c r="M88" s="15" t="s">
        <v>642</v>
      </c>
      <c r="N88" s="4" t="s">
        <v>2651</v>
      </c>
      <c r="O88" s="4" t="s">
        <v>2652</v>
      </c>
      <c r="P88" s="6">
        <v>3</v>
      </c>
      <c r="Q88" s="6" t="s">
        <v>3426</v>
      </c>
      <c r="R88" s="4"/>
      <c r="S88" s="4"/>
      <c r="T88" s="4"/>
      <c r="U88" s="4"/>
    </row>
    <row r="89" spans="1:21" x14ac:dyDescent="0.2">
      <c r="A89" s="4">
        <v>79233</v>
      </c>
      <c r="B89" s="4" t="s">
        <v>2982</v>
      </c>
      <c r="C89" s="4" t="s">
        <v>2983</v>
      </c>
      <c r="D89" s="4" t="s">
        <v>2984</v>
      </c>
      <c r="E89" s="5">
        <v>741</v>
      </c>
      <c r="F89" s="5">
        <v>216</v>
      </c>
      <c r="G89" s="6" t="s">
        <v>2733</v>
      </c>
      <c r="H89" s="4" t="s">
        <v>147</v>
      </c>
      <c r="I89" s="4" t="s">
        <v>148</v>
      </c>
      <c r="J89" s="4" t="s">
        <v>405</v>
      </c>
      <c r="K89" s="4" t="s">
        <v>2734</v>
      </c>
      <c r="L89" s="4" t="s">
        <v>3892</v>
      </c>
      <c r="M89" s="15" t="s">
        <v>762</v>
      </c>
      <c r="N89" s="4" t="s">
        <v>2985</v>
      </c>
      <c r="O89" s="4" t="s">
        <v>407</v>
      </c>
      <c r="P89" s="6">
        <v>3</v>
      </c>
      <c r="Q89" s="6" t="s">
        <v>531</v>
      </c>
      <c r="R89" s="4"/>
      <c r="S89" s="4"/>
      <c r="T89" s="4"/>
      <c r="U89" s="4"/>
    </row>
    <row r="90" spans="1:21" x14ac:dyDescent="0.2">
      <c r="A90" s="4">
        <v>79306</v>
      </c>
      <c r="B90" s="4" t="s">
        <v>2653</v>
      </c>
      <c r="C90" s="4" t="s">
        <v>2654</v>
      </c>
      <c r="D90" s="4" t="s">
        <v>2655</v>
      </c>
      <c r="E90" s="5">
        <v>502</v>
      </c>
      <c r="F90" s="5">
        <v>118</v>
      </c>
      <c r="G90" s="6" t="s">
        <v>2656</v>
      </c>
      <c r="H90" s="4" t="s">
        <v>120</v>
      </c>
      <c r="I90" s="4" t="s">
        <v>121</v>
      </c>
      <c r="J90" s="4" t="s">
        <v>2650</v>
      </c>
      <c r="K90" s="4" t="s">
        <v>2657</v>
      </c>
      <c r="L90" s="4" t="s">
        <v>940</v>
      </c>
      <c r="M90" s="4" t="s">
        <v>940</v>
      </c>
      <c r="N90" s="4" t="s">
        <v>2658</v>
      </c>
      <c r="O90" s="4" t="s">
        <v>2652</v>
      </c>
      <c r="P90" s="6">
        <v>3</v>
      </c>
      <c r="Q90" s="6" t="s">
        <v>531</v>
      </c>
      <c r="R90" s="4"/>
      <c r="S90" s="4"/>
      <c r="T90" s="4"/>
      <c r="U90" s="4"/>
    </row>
    <row r="91" spans="1:21" x14ac:dyDescent="0.2">
      <c r="A91" s="4">
        <v>80557</v>
      </c>
      <c r="B91" s="4" t="s">
        <v>1577</v>
      </c>
      <c r="C91" s="4" t="s">
        <v>1578</v>
      </c>
      <c r="D91" s="4" t="s">
        <v>1579</v>
      </c>
      <c r="E91" s="5">
        <v>2983</v>
      </c>
      <c r="F91" s="5">
        <v>820</v>
      </c>
      <c r="G91" s="6" t="s">
        <v>1580</v>
      </c>
      <c r="H91" s="4" t="s">
        <v>147</v>
      </c>
      <c r="I91" s="4" t="s">
        <v>148</v>
      </c>
      <c r="J91" s="4" t="s">
        <v>1396</v>
      </c>
      <c r="K91" s="4" t="s">
        <v>1581</v>
      </c>
      <c r="L91" s="4" t="s">
        <v>3883</v>
      </c>
      <c r="M91" s="4" t="s">
        <v>949</v>
      </c>
      <c r="N91" s="4" t="s">
        <v>1582</v>
      </c>
      <c r="O91" s="4" t="s">
        <v>1398</v>
      </c>
      <c r="P91" s="6">
        <v>3</v>
      </c>
      <c r="Q91" s="6" t="s">
        <v>1146</v>
      </c>
      <c r="R91" s="4"/>
      <c r="S91" s="4"/>
      <c r="T91" s="4"/>
      <c r="U91" s="4"/>
    </row>
    <row r="92" spans="1:21" x14ac:dyDescent="0.2">
      <c r="A92" s="4">
        <v>81198</v>
      </c>
      <c r="B92" s="4" t="s">
        <v>3040</v>
      </c>
      <c r="C92" s="4" t="s">
        <v>3041</v>
      </c>
      <c r="D92" s="4" t="s">
        <v>3042</v>
      </c>
      <c r="E92" s="5">
        <v>387</v>
      </c>
      <c r="F92" s="5">
        <v>128</v>
      </c>
      <c r="G92" s="6" t="s">
        <v>2693</v>
      </c>
      <c r="H92" s="4" t="s">
        <v>147</v>
      </c>
      <c r="I92" s="4" t="s">
        <v>148</v>
      </c>
      <c r="J92" s="4" t="s">
        <v>405</v>
      </c>
      <c r="K92" s="4" t="s">
        <v>2694</v>
      </c>
      <c r="L92" s="4" t="s">
        <v>3899</v>
      </c>
      <c r="M92" s="4" t="s">
        <v>2695</v>
      </c>
      <c r="N92" s="4" t="s">
        <v>2696</v>
      </c>
      <c r="O92" s="4" t="s">
        <v>407</v>
      </c>
      <c r="P92" s="6">
        <v>3</v>
      </c>
      <c r="Q92" s="6" t="s">
        <v>531</v>
      </c>
      <c r="R92" s="4"/>
      <c r="S92" s="4"/>
      <c r="T92" s="4"/>
      <c r="U92" s="4"/>
    </row>
    <row r="93" spans="1:21" x14ac:dyDescent="0.2">
      <c r="A93" s="4">
        <v>81213</v>
      </c>
      <c r="B93" s="4" t="s">
        <v>3501</v>
      </c>
      <c r="C93" s="4" t="s">
        <v>3502</v>
      </c>
      <c r="D93" s="4" t="s">
        <v>3503</v>
      </c>
      <c r="E93" s="5">
        <v>2300</v>
      </c>
      <c r="F93" s="5">
        <v>706</v>
      </c>
      <c r="G93" s="6" t="s">
        <v>3504</v>
      </c>
      <c r="H93" s="4" t="s">
        <v>50</v>
      </c>
      <c r="I93" s="4" t="s">
        <v>51</v>
      </c>
      <c r="J93" s="4" t="s">
        <v>75</v>
      </c>
      <c r="K93" s="4" t="s">
        <v>3505</v>
      </c>
      <c r="L93" s="4" t="s">
        <v>3892</v>
      </c>
      <c r="M93" s="15" t="s">
        <v>762</v>
      </c>
      <c r="N93" s="4" t="s">
        <v>3486</v>
      </c>
      <c r="O93" s="4" t="s">
        <v>1153</v>
      </c>
      <c r="P93" s="6">
        <v>3</v>
      </c>
      <c r="Q93" s="6" t="s">
        <v>3449</v>
      </c>
      <c r="R93" s="4"/>
      <c r="S93" s="4"/>
      <c r="T93" s="4"/>
      <c r="U93" s="4"/>
    </row>
    <row r="94" spans="1:21" x14ac:dyDescent="0.2">
      <c r="A94" s="4">
        <v>81892</v>
      </c>
      <c r="B94" s="4" t="s">
        <v>3046</v>
      </c>
      <c r="C94" s="4" t="s">
        <v>3047</v>
      </c>
      <c r="D94" s="4" t="s">
        <v>3048</v>
      </c>
      <c r="E94" s="5">
        <v>998</v>
      </c>
      <c r="F94" s="5">
        <v>297</v>
      </c>
      <c r="G94" s="6" t="s">
        <v>2108</v>
      </c>
      <c r="H94" s="4" t="s">
        <v>147</v>
      </c>
      <c r="I94" s="4" t="s">
        <v>148</v>
      </c>
      <c r="J94" s="4" t="s">
        <v>405</v>
      </c>
      <c r="K94" s="4" t="s">
        <v>2109</v>
      </c>
      <c r="L94" s="4" t="s">
        <v>3892</v>
      </c>
      <c r="M94" s="15" t="s">
        <v>762</v>
      </c>
      <c r="N94" s="4" t="s">
        <v>2110</v>
      </c>
      <c r="O94" s="4" t="s">
        <v>407</v>
      </c>
      <c r="P94" s="6">
        <v>3</v>
      </c>
      <c r="Q94" s="6" t="s">
        <v>531</v>
      </c>
      <c r="R94" s="4"/>
      <c r="S94" s="4"/>
      <c r="T94" s="4"/>
      <c r="U94" s="4"/>
    </row>
    <row r="95" spans="1:21" x14ac:dyDescent="0.2">
      <c r="A95" s="4">
        <v>82039</v>
      </c>
      <c r="B95" s="4" t="s">
        <v>3509</v>
      </c>
      <c r="C95" s="4" t="s">
        <v>3510</v>
      </c>
      <c r="D95" s="4" t="s">
        <v>3511</v>
      </c>
      <c r="E95" s="5">
        <v>1130</v>
      </c>
      <c r="F95" s="5">
        <v>317</v>
      </c>
      <c r="G95" s="6" t="s">
        <v>3504</v>
      </c>
      <c r="H95" s="4" t="s">
        <v>50</v>
      </c>
      <c r="I95" s="4" t="s">
        <v>51</v>
      </c>
      <c r="J95" s="4" t="s">
        <v>75</v>
      </c>
      <c r="K95" s="4" t="s">
        <v>3505</v>
      </c>
      <c r="L95" s="4" t="s">
        <v>3892</v>
      </c>
      <c r="M95" s="15" t="s">
        <v>762</v>
      </c>
      <c r="N95" s="4" t="s">
        <v>3486</v>
      </c>
      <c r="O95" s="4" t="s">
        <v>2339</v>
      </c>
      <c r="P95" s="6">
        <v>3</v>
      </c>
      <c r="Q95" s="6" t="s">
        <v>3449</v>
      </c>
      <c r="R95" s="4"/>
      <c r="S95" s="4"/>
      <c r="T95" s="4"/>
      <c r="U95" s="4"/>
    </row>
    <row r="96" spans="1:21" x14ac:dyDescent="0.2">
      <c r="A96" s="4">
        <v>71091</v>
      </c>
      <c r="B96" s="4" t="s">
        <v>2683</v>
      </c>
      <c r="C96" s="4" t="s">
        <v>2684</v>
      </c>
      <c r="D96" s="4" t="s">
        <v>2685</v>
      </c>
      <c r="E96" s="5">
        <v>2376</v>
      </c>
      <c r="F96" s="5">
        <v>354</v>
      </c>
      <c r="G96" s="6" t="s">
        <v>2686</v>
      </c>
      <c r="H96" s="4" t="s">
        <v>147</v>
      </c>
      <c r="I96" s="4" t="s">
        <v>148</v>
      </c>
      <c r="J96" s="4" t="s">
        <v>405</v>
      </c>
      <c r="K96" s="4" t="s">
        <v>2687</v>
      </c>
      <c r="L96" s="4" t="s">
        <v>3904</v>
      </c>
      <c r="M96" s="4" t="s">
        <v>2582</v>
      </c>
      <c r="N96" s="4" t="s">
        <v>2688</v>
      </c>
      <c r="O96" s="4" t="s">
        <v>2689</v>
      </c>
      <c r="P96" s="6">
        <v>4</v>
      </c>
      <c r="Q96" s="6" t="s">
        <v>531</v>
      </c>
      <c r="R96" s="4"/>
      <c r="S96" s="4"/>
      <c r="T96" s="4"/>
      <c r="U96" s="4"/>
    </row>
    <row r="97" spans="1:21" x14ac:dyDescent="0.2">
      <c r="A97" s="4">
        <v>71106</v>
      </c>
      <c r="B97" s="4" t="s">
        <v>3530</v>
      </c>
      <c r="C97" s="4" t="s">
        <v>3531</v>
      </c>
      <c r="D97" s="4" t="s">
        <v>3532</v>
      </c>
      <c r="E97" s="5">
        <v>646</v>
      </c>
      <c r="F97" s="5">
        <v>184</v>
      </c>
      <c r="G97" s="6" t="s">
        <v>3533</v>
      </c>
      <c r="H97" s="4" t="s">
        <v>147</v>
      </c>
      <c r="I97" s="4" t="s">
        <v>148</v>
      </c>
      <c r="J97" s="4" t="s">
        <v>1172</v>
      </c>
      <c r="K97" s="4" t="s">
        <v>3534</v>
      </c>
      <c r="L97" s="4" t="s">
        <v>3905</v>
      </c>
      <c r="M97" s="4" t="s">
        <v>3535</v>
      </c>
      <c r="N97" s="4" t="s">
        <v>3536</v>
      </c>
      <c r="O97" s="4" t="s">
        <v>1176</v>
      </c>
      <c r="P97" s="6">
        <v>4</v>
      </c>
      <c r="Q97" s="6" t="s">
        <v>3449</v>
      </c>
      <c r="R97" s="4"/>
      <c r="S97" s="4"/>
      <c r="T97" s="4"/>
      <c r="U97" s="4"/>
    </row>
    <row r="98" spans="1:21" x14ac:dyDescent="0.2">
      <c r="A98" s="4">
        <v>71534</v>
      </c>
      <c r="B98" s="4" t="s">
        <v>943</v>
      </c>
      <c r="C98" s="4" t="s">
        <v>944</v>
      </c>
      <c r="D98" s="4" t="s">
        <v>945</v>
      </c>
      <c r="E98" s="5">
        <v>1230</v>
      </c>
      <c r="F98" s="5">
        <v>323</v>
      </c>
      <c r="G98" s="6" t="s">
        <v>946</v>
      </c>
      <c r="H98" s="4" t="s">
        <v>156</v>
      </c>
      <c r="I98" s="4" t="s">
        <v>157</v>
      </c>
      <c r="J98" s="4" t="s">
        <v>947</v>
      </c>
      <c r="K98" s="4" t="s">
        <v>948</v>
      </c>
      <c r="L98" s="4" t="s">
        <v>3883</v>
      </c>
      <c r="M98" s="4" t="s">
        <v>949</v>
      </c>
      <c r="N98" s="4" t="s">
        <v>950</v>
      </c>
      <c r="O98" s="4" t="s">
        <v>951</v>
      </c>
      <c r="P98" s="6">
        <v>4</v>
      </c>
      <c r="Q98" s="6" t="s">
        <v>765</v>
      </c>
      <c r="R98" s="4"/>
      <c r="S98" s="4"/>
      <c r="T98" s="4"/>
      <c r="U98" s="4"/>
    </row>
    <row r="99" spans="1:21" x14ac:dyDescent="0.2">
      <c r="A99" s="4">
        <v>71622</v>
      </c>
      <c r="B99" s="4" t="s">
        <v>881</v>
      </c>
      <c r="C99" s="4" t="s">
        <v>882</v>
      </c>
      <c r="D99" s="4" t="s">
        <v>883</v>
      </c>
      <c r="E99" s="5">
        <v>2343</v>
      </c>
      <c r="F99" s="5">
        <v>650</v>
      </c>
      <c r="G99" s="6" t="s">
        <v>877</v>
      </c>
      <c r="H99" s="4" t="s">
        <v>50</v>
      </c>
      <c r="I99" s="4" t="s">
        <v>51</v>
      </c>
      <c r="J99" s="4" t="s">
        <v>878</v>
      </c>
      <c r="K99" s="4" t="s">
        <v>803</v>
      </c>
      <c r="L99" s="4" t="s">
        <v>3871</v>
      </c>
      <c r="M99" s="4" t="s">
        <v>691</v>
      </c>
      <c r="N99" s="4" t="s">
        <v>879</v>
      </c>
      <c r="O99" s="4" t="s">
        <v>884</v>
      </c>
      <c r="P99" s="6">
        <v>4</v>
      </c>
      <c r="Q99" s="6" t="s">
        <v>765</v>
      </c>
      <c r="R99" s="4"/>
      <c r="S99" s="4"/>
      <c r="T99" s="4"/>
      <c r="U99" s="4"/>
    </row>
    <row r="100" spans="1:21" x14ac:dyDescent="0.2">
      <c r="A100" s="4">
        <v>72305</v>
      </c>
      <c r="B100" s="4" t="s">
        <v>2328</v>
      </c>
      <c r="C100" s="4" t="s">
        <v>2329</v>
      </c>
      <c r="D100" s="4" t="s">
        <v>2330</v>
      </c>
      <c r="E100" s="5">
        <v>3639</v>
      </c>
      <c r="F100" s="5">
        <v>956</v>
      </c>
      <c r="G100" s="6" t="s">
        <v>2331</v>
      </c>
      <c r="H100" s="4" t="s">
        <v>50</v>
      </c>
      <c r="I100" s="4" t="s">
        <v>51</v>
      </c>
      <c r="J100" s="4" t="s">
        <v>75</v>
      </c>
      <c r="K100" s="4" t="s">
        <v>2332</v>
      </c>
      <c r="L100" s="4" t="s">
        <v>3892</v>
      </c>
      <c r="M100" s="4" t="s">
        <v>762</v>
      </c>
      <c r="N100" s="4" t="s">
        <v>2333</v>
      </c>
      <c r="O100" s="4" t="s">
        <v>1153</v>
      </c>
      <c r="P100" s="6">
        <v>4</v>
      </c>
      <c r="Q100" s="6" t="s">
        <v>531</v>
      </c>
      <c r="R100" s="4"/>
      <c r="S100" s="4"/>
      <c r="T100" s="4"/>
      <c r="U100" s="4"/>
    </row>
    <row r="101" spans="1:21" x14ac:dyDescent="0.2">
      <c r="A101" s="4">
        <v>72962</v>
      </c>
      <c r="B101" s="4" t="s">
        <v>3466</v>
      </c>
      <c r="C101" s="4" t="s">
        <v>3467</v>
      </c>
      <c r="D101" s="4" t="s">
        <v>3468</v>
      </c>
      <c r="E101" s="5">
        <v>2183</v>
      </c>
      <c r="F101" s="5">
        <v>631</v>
      </c>
      <c r="G101" s="6" t="s">
        <v>3469</v>
      </c>
      <c r="H101" s="4" t="s">
        <v>50</v>
      </c>
      <c r="I101" s="4" t="s">
        <v>51</v>
      </c>
      <c r="J101" s="4" t="s">
        <v>75</v>
      </c>
      <c r="K101" s="4" t="s">
        <v>3470</v>
      </c>
      <c r="L101" s="4" t="s">
        <v>3897</v>
      </c>
      <c r="M101" s="4" t="s">
        <v>642</v>
      </c>
      <c r="N101" s="4" t="s">
        <v>3471</v>
      </c>
      <c r="O101" s="4" t="s">
        <v>1153</v>
      </c>
      <c r="P101" s="6">
        <v>4</v>
      </c>
      <c r="Q101" s="6" t="s">
        <v>3449</v>
      </c>
      <c r="R101" s="4"/>
      <c r="S101" s="4"/>
      <c r="T101" s="4"/>
      <c r="U101" s="4"/>
    </row>
    <row r="102" spans="1:21" x14ac:dyDescent="0.2">
      <c r="A102" s="4">
        <v>73334</v>
      </c>
      <c r="B102" s="4" t="s">
        <v>1436</v>
      </c>
      <c r="C102" s="4" t="s">
        <v>1437</v>
      </c>
      <c r="D102" s="4" t="s">
        <v>1438</v>
      </c>
      <c r="E102" s="5">
        <v>1338</v>
      </c>
      <c r="F102" s="5">
        <v>355</v>
      </c>
      <c r="G102" s="6" t="s">
        <v>1439</v>
      </c>
      <c r="H102" s="4" t="s">
        <v>147</v>
      </c>
      <c r="I102" s="4" t="s">
        <v>148</v>
      </c>
      <c r="J102" s="4" t="s">
        <v>1396</v>
      </c>
      <c r="K102" s="4" t="s">
        <v>22</v>
      </c>
      <c r="L102" s="4" t="s">
        <v>23</v>
      </c>
      <c r="M102" s="4" t="s">
        <v>24</v>
      </c>
      <c r="N102" s="4" t="s">
        <v>1440</v>
      </c>
      <c r="O102" s="4" t="s">
        <v>1398</v>
      </c>
      <c r="P102" s="6">
        <v>4</v>
      </c>
      <c r="Q102" s="6" t="s">
        <v>1146</v>
      </c>
      <c r="R102" s="4"/>
      <c r="S102" s="4"/>
      <c r="T102" s="4"/>
      <c r="U102" s="4"/>
    </row>
    <row r="103" spans="1:21" x14ac:dyDescent="0.2">
      <c r="A103" s="4">
        <v>74882</v>
      </c>
      <c r="B103" s="4" t="s">
        <v>3390</v>
      </c>
      <c r="C103" s="4" t="s">
        <v>3391</v>
      </c>
      <c r="D103" s="4" t="s">
        <v>3392</v>
      </c>
      <c r="E103" s="5">
        <v>1672</v>
      </c>
      <c r="F103" s="5">
        <v>417</v>
      </c>
      <c r="G103" s="6" t="s">
        <v>3393</v>
      </c>
      <c r="H103" s="4" t="s">
        <v>147</v>
      </c>
      <c r="I103" s="4" t="s">
        <v>148</v>
      </c>
      <c r="J103" s="4" t="s">
        <v>1067</v>
      </c>
      <c r="K103" s="4" t="s">
        <v>3394</v>
      </c>
      <c r="L103" s="4" t="s">
        <v>3906</v>
      </c>
      <c r="M103" s="4" t="s">
        <v>514</v>
      </c>
      <c r="N103" s="4" t="s">
        <v>3395</v>
      </c>
      <c r="O103" s="4" t="s">
        <v>3396</v>
      </c>
      <c r="P103" s="6">
        <v>4</v>
      </c>
      <c r="Q103" s="6" t="s">
        <v>531</v>
      </c>
      <c r="R103" s="4"/>
      <c r="S103" s="4"/>
      <c r="T103" s="4"/>
      <c r="U103" s="4"/>
    </row>
    <row r="104" spans="1:21" x14ac:dyDescent="0.2">
      <c r="A104" s="4">
        <v>75301</v>
      </c>
      <c r="B104" s="4" t="s">
        <v>3720</v>
      </c>
      <c r="C104" s="4" t="s">
        <v>3721</v>
      </c>
      <c r="D104" s="4" t="s">
        <v>3722</v>
      </c>
      <c r="E104" s="5">
        <v>1420</v>
      </c>
      <c r="F104" s="5">
        <v>402</v>
      </c>
      <c r="G104" s="6" t="s">
        <v>3723</v>
      </c>
      <c r="H104" s="4" t="s">
        <v>147</v>
      </c>
      <c r="I104" s="4" t="s">
        <v>148</v>
      </c>
      <c r="J104" s="4" t="s">
        <v>1067</v>
      </c>
      <c r="K104" s="4" t="s">
        <v>871</v>
      </c>
      <c r="L104" s="4" t="s">
        <v>514</v>
      </c>
      <c r="M104" s="4" t="s">
        <v>514</v>
      </c>
      <c r="N104" s="4" t="s">
        <v>3724</v>
      </c>
      <c r="O104" s="4" t="s">
        <v>1069</v>
      </c>
      <c r="P104" s="6">
        <v>4</v>
      </c>
      <c r="Q104" s="6" t="s">
        <v>3725</v>
      </c>
      <c r="R104" s="4"/>
      <c r="S104" s="4">
        <v>1</v>
      </c>
      <c r="T104" s="4"/>
      <c r="U104" s="4"/>
    </row>
    <row r="105" spans="1:21" x14ac:dyDescent="0.2">
      <c r="A105" s="4">
        <v>76093</v>
      </c>
      <c r="B105" s="4" t="s">
        <v>2294</v>
      </c>
      <c r="C105" s="4" t="s">
        <v>2295</v>
      </c>
      <c r="D105" s="4" t="s">
        <v>2296</v>
      </c>
      <c r="E105" s="5">
        <v>1901</v>
      </c>
      <c r="F105" s="5">
        <v>486</v>
      </c>
      <c r="G105" s="6" t="s">
        <v>2282</v>
      </c>
      <c r="H105" s="4" t="s">
        <v>156</v>
      </c>
      <c r="I105" s="4" t="s">
        <v>157</v>
      </c>
      <c r="J105" s="4" t="s">
        <v>2283</v>
      </c>
      <c r="K105" s="4" t="s">
        <v>2284</v>
      </c>
      <c r="L105" s="4" t="s">
        <v>3881</v>
      </c>
      <c r="M105" s="15" t="s">
        <v>1025</v>
      </c>
      <c r="N105" s="4" t="s">
        <v>2290</v>
      </c>
      <c r="O105" s="4" t="s">
        <v>2286</v>
      </c>
      <c r="P105" s="6">
        <v>4</v>
      </c>
      <c r="Q105" s="6" t="s">
        <v>531</v>
      </c>
      <c r="R105" s="4"/>
      <c r="S105" s="4"/>
      <c r="T105" s="4"/>
      <c r="U105" s="4"/>
    </row>
    <row r="106" spans="1:21" x14ac:dyDescent="0.2">
      <c r="A106" s="4">
        <v>76141</v>
      </c>
      <c r="B106" s="4" t="s">
        <v>3194</v>
      </c>
      <c r="C106" s="4" t="s">
        <v>3195</v>
      </c>
      <c r="D106" s="4" t="s">
        <v>3196</v>
      </c>
      <c r="E106" s="5">
        <v>2476</v>
      </c>
      <c r="F106" s="5">
        <v>640</v>
      </c>
      <c r="G106" s="6" t="s">
        <v>3197</v>
      </c>
      <c r="H106" s="4" t="s">
        <v>3189</v>
      </c>
      <c r="I106" s="4" t="s">
        <v>3190</v>
      </c>
      <c r="J106" s="4" t="s">
        <v>3191</v>
      </c>
      <c r="K106" s="4" t="s">
        <v>3198</v>
      </c>
      <c r="L106" s="4" t="s">
        <v>3907</v>
      </c>
      <c r="M106" s="4" t="s">
        <v>1729</v>
      </c>
      <c r="N106" s="4" t="s">
        <v>3199</v>
      </c>
      <c r="O106" s="4" t="s">
        <v>3193</v>
      </c>
      <c r="P106" s="6">
        <v>4</v>
      </c>
      <c r="Q106" s="6" t="s">
        <v>531</v>
      </c>
      <c r="R106" s="4"/>
      <c r="S106" s="4"/>
      <c r="T106" s="4"/>
      <c r="U106" s="4"/>
    </row>
    <row r="107" spans="1:21" x14ac:dyDescent="0.2">
      <c r="A107" s="4">
        <v>77249</v>
      </c>
      <c r="B107" s="4" t="s">
        <v>1530</v>
      </c>
      <c r="C107" s="4" t="s">
        <v>1531</v>
      </c>
      <c r="D107" s="4" t="s">
        <v>1532</v>
      </c>
      <c r="E107" s="5">
        <v>1147</v>
      </c>
      <c r="F107" s="5">
        <v>315</v>
      </c>
      <c r="G107" s="6" t="s">
        <v>1533</v>
      </c>
      <c r="H107" s="4" t="s">
        <v>147</v>
      </c>
      <c r="I107" s="4" t="s">
        <v>148</v>
      </c>
      <c r="J107" s="4" t="s">
        <v>1396</v>
      </c>
      <c r="K107" s="4" t="s">
        <v>22</v>
      </c>
      <c r="L107" s="4" t="s">
        <v>23</v>
      </c>
      <c r="M107" s="15" t="s">
        <v>24</v>
      </c>
      <c r="N107" s="4" t="s">
        <v>1534</v>
      </c>
      <c r="O107" s="4" t="s">
        <v>1398</v>
      </c>
      <c r="P107" s="6">
        <v>4</v>
      </c>
      <c r="Q107" s="6" t="s">
        <v>1146</v>
      </c>
      <c r="R107" s="4"/>
      <c r="S107" s="4"/>
      <c r="T107" s="4"/>
      <c r="U107" s="4"/>
    </row>
    <row r="108" spans="1:21" x14ac:dyDescent="0.2">
      <c r="A108" s="4">
        <v>78284</v>
      </c>
      <c r="B108" s="4" t="s">
        <v>3608</v>
      </c>
      <c r="C108" s="4" t="s">
        <v>3609</v>
      </c>
      <c r="D108" s="4" t="s">
        <v>3610</v>
      </c>
      <c r="E108" s="5">
        <v>893</v>
      </c>
      <c r="F108" s="5">
        <v>169</v>
      </c>
      <c r="G108" s="6" t="s">
        <v>3589</v>
      </c>
      <c r="H108" s="4" t="s">
        <v>50</v>
      </c>
      <c r="I108" s="4" t="s">
        <v>51</v>
      </c>
      <c r="J108" s="4" t="s">
        <v>1306</v>
      </c>
      <c r="K108" s="4" t="s">
        <v>1207</v>
      </c>
      <c r="L108" s="4" t="s">
        <v>1116</v>
      </c>
      <c r="M108" s="15" t="s">
        <v>1116</v>
      </c>
      <c r="N108" s="4" t="s">
        <v>3908</v>
      </c>
      <c r="O108" s="4" t="s">
        <v>3595</v>
      </c>
      <c r="P108" s="6">
        <v>4</v>
      </c>
      <c r="Q108" s="6" t="s">
        <v>3449</v>
      </c>
      <c r="R108" s="4"/>
      <c r="S108" s="4"/>
      <c r="T108" s="4"/>
      <c r="U108" s="4"/>
    </row>
    <row r="109" spans="1:21" x14ac:dyDescent="0.2">
      <c r="A109" s="4">
        <v>79539</v>
      </c>
      <c r="B109" s="4" t="s">
        <v>3611</v>
      </c>
      <c r="C109" s="4" t="s">
        <v>3612</v>
      </c>
      <c r="D109" s="4" t="s">
        <v>3613</v>
      </c>
      <c r="E109" s="5">
        <v>980</v>
      </c>
      <c r="F109" s="5">
        <v>160</v>
      </c>
      <c r="G109" s="6" t="s">
        <v>3589</v>
      </c>
      <c r="H109" s="4" t="s">
        <v>50</v>
      </c>
      <c r="I109" s="4" t="s">
        <v>51</v>
      </c>
      <c r="J109" s="4" t="s">
        <v>1306</v>
      </c>
      <c r="K109" s="4" t="s">
        <v>1207</v>
      </c>
      <c r="L109" s="4" t="s">
        <v>1116</v>
      </c>
      <c r="M109" s="15" t="s">
        <v>1116</v>
      </c>
      <c r="N109" s="4" t="s">
        <v>3908</v>
      </c>
      <c r="O109" s="4" t="s">
        <v>3595</v>
      </c>
      <c r="P109" s="6">
        <v>4</v>
      </c>
      <c r="Q109" s="6" t="s">
        <v>3449</v>
      </c>
      <c r="R109" s="4"/>
      <c r="S109" s="4"/>
      <c r="T109" s="4"/>
      <c r="U109" s="4"/>
    </row>
    <row r="110" spans="1:21" x14ac:dyDescent="0.2">
      <c r="A110" s="4">
        <v>81048</v>
      </c>
      <c r="B110" s="4" t="s">
        <v>3180</v>
      </c>
      <c r="C110" s="4" t="s">
        <v>3181</v>
      </c>
      <c r="D110" s="4" t="s">
        <v>3182</v>
      </c>
      <c r="E110" s="5">
        <v>883</v>
      </c>
      <c r="F110" s="5">
        <v>257</v>
      </c>
      <c r="G110" s="6" t="s">
        <v>3183</v>
      </c>
      <c r="H110" s="4" t="s">
        <v>50</v>
      </c>
      <c r="I110" s="4" t="s">
        <v>51</v>
      </c>
      <c r="J110" s="4" t="s">
        <v>676</v>
      </c>
      <c r="K110" s="4" t="s">
        <v>22</v>
      </c>
      <c r="L110" s="4" t="s">
        <v>1116</v>
      </c>
      <c r="M110" s="15" t="s">
        <v>1116</v>
      </c>
      <c r="N110" s="4" t="s">
        <v>3184</v>
      </c>
      <c r="O110" s="4" t="s">
        <v>418</v>
      </c>
      <c r="P110" s="6">
        <v>4</v>
      </c>
      <c r="Q110" s="6" t="s">
        <v>531</v>
      </c>
      <c r="R110" s="4"/>
      <c r="S110" s="4"/>
      <c r="T110" s="4"/>
      <c r="U110" s="4"/>
    </row>
    <row r="111" spans="1:21" x14ac:dyDescent="0.2">
      <c r="A111" s="4">
        <v>82044</v>
      </c>
      <c r="B111" s="4" t="s">
        <v>3049</v>
      </c>
      <c r="C111" s="4" t="s">
        <v>3050</v>
      </c>
      <c r="D111" s="4" t="s">
        <v>3051</v>
      </c>
      <c r="E111" s="5">
        <v>842</v>
      </c>
      <c r="F111" s="5">
        <v>196</v>
      </c>
      <c r="G111" s="6" t="s">
        <v>1804</v>
      </c>
      <c r="H111" s="4" t="s">
        <v>147</v>
      </c>
      <c r="I111" s="4" t="s">
        <v>148</v>
      </c>
      <c r="J111" s="4" t="s">
        <v>405</v>
      </c>
      <c r="K111" s="4" t="s">
        <v>1805</v>
      </c>
      <c r="L111" s="4" t="s">
        <v>3892</v>
      </c>
      <c r="M111" s="15" t="s">
        <v>762</v>
      </c>
      <c r="N111" s="4" t="s">
        <v>1806</v>
      </c>
      <c r="O111" s="4" t="s">
        <v>407</v>
      </c>
      <c r="P111" s="6">
        <v>4</v>
      </c>
      <c r="Q111" s="6" t="s">
        <v>531</v>
      </c>
      <c r="R111" s="4"/>
      <c r="S111" s="4"/>
      <c r="T111" s="4"/>
      <c r="U111" s="4"/>
    </row>
    <row r="112" spans="1:21" x14ac:dyDescent="0.2">
      <c r="A112" s="4">
        <v>70836</v>
      </c>
      <c r="B112" s="4" t="s">
        <v>1392</v>
      </c>
      <c r="C112" s="4" t="s">
        <v>1393</v>
      </c>
      <c r="D112" s="4" t="s">
        <v>1394</v>
      </c>
      <c r="E112" s="5">
        <v>1203</v>
      </c>
      <c r="F112" s="5">
        <v>334</v>
      </c>
      <c r="G112" s="6" t="s">
        <v>1395</v>
      </c>
      <c r="H112" s="4" t="s">
        <v>147</v>
      </c>
      <c r="I112" s="4" t="s">
        <v>148</v>
      </c>
      <c r="J112" s="4" t="s">
        <v>1396</v>
      </c>
      <c r="K112" s="4" t="s">
        <v>22</v>
      </c>
      <c r="L112" s="4" t="s">
        <v>24</v>
      </c>
      <c r="M112" s="4" t="s">
        <v>24</v>
      </c>
      <c r="N112" s="4" t="s">
        <v>1397</v>
      </c>
      <c r="O112" s="4" t="s">
        <v>1398</v>
      </c>
      <c r="P112" s="6">
        <v>5</v>
      </c>
      <c r="Q112" s="6" t="s">
        <v>1146</v>
      </c>
      <c r="R112" s="4"/>
      <c r="S112" s="4"/>
      <c r="T112" s="4"/>
      <c r="U112" s="4"/>
    </row>
    <row r="113" spans="1:21" x14ac:dyDescent="0.2">
      <c r="A113" s="16">
        <v>70866</v>
      </c>
      <c r="B113" s="16" t="s">
        <v>3820</v>
      </c>
      <c r="C113" s="16" t="s">
        <v>3821</v>
      </c>
      <c r="D113" s="16" t="s">
        <v>3822</v>
      </c>
      <c r="E113" s="17">
        <v>2850</v>
      </c>
      <c r="F113" s="17">
        <v>751</v>
      </c>
      <c r="G113" s="18" t="s">
        <v>3823</v>
      </c>
      <c r="H113" s="16" t="s">
        <v>147</v>
      </c>
      <c r="I113" s="16" t="s">
        <v>148</v>
      </c>
      <c r="J113" s="16" t="s">
        <v>3824</v>
      </c>
      <c r="K113" s="16" t="s">
        <v>22</v>
      </c>
      <c r="L113" s="16" t="s">
        <v>23</v>
      </c>
      <c r="M113" s="16" t="s">
        <v>24</v>
      </c>
      <c r="N113" s="19" t="s">
        <v>3825</v>
      </c>
      <c r="O113" s="16" t="s">
        <v>3826</v>
      </c>
      <c r="P113" s="18">
        <v>5</v>
      </c>
      <c r="Q113" s="18" t="s">
        <v>531</v>
      </c>
      <c r="R113" s="6"/>
      <c r="S113" s="4"/>
      <c r="T113" s="4"/>
      <c r="U113" s="4"/>
    </row>
    <row r="114" spans="1:21" x14ac:dyDescent="0.2">
      <c r="A114" s="4">
        <v>71072</v>
      </c>
      <c r="B114" s="4" t="s">
        <v>1147</v>
      </c>
      <c r="C114" s="4" t="s">
        <v>1148</v>
      </c>
      <c r="D114" s="4" t="s">
        <v>1149</v>
      </c>
      <c r="E114" s="5">
        <v>2471</v>
      </c>
      <c r="F114" s="5">
        <v>684</v>
      </c>
      <c r="G114" s="6" t="s">
        <v>1150</v>
      </c>
      <c r="H114" s="4" t="s">
        <v>50</v>
      </c>
      <c r="I114" s="4" t="s">
        <v>51</v>
      </c>
      <c r="J114" s="4" t="s">
        <v>75</v>
      </c>
      <c r="K114" s="4" t="s">
        <v>1151</v>
      </c>
      <c r="L114" s="4" t="s">
        <v>940</v>
      </c>
      <c r="M114" s="4" t="s">
        <v>940</v>
      </c>
      <c r="N114" s="4" t="s">
        <v>1152</v>
      </c>
      <c r="O114" s="4" t="s">
        <v>1153</v>
      </c>
      <c r="P114" s="6">
        <v>5</v>
      </c>
      <c r="Q114" s="6" t="s">
        <v>1146</v>
      </c>
      <c r="R114" s="4"/>
      <c r="S114" s="4"/>
      <c r="T114" s="4"/>
      <c r="U114" s="4"/>
    </row>
    <row r="115" spans="1:21" x14ac:dyDescent="0.2">
      <c r="A115" s="4">
        <v>72244</v>
      </c>
      <c r="B115" s="4" t="s">
        <v>3592</v>
      </c>
      <c r="C115" s="4" t="s">
        <v>3593</v>
      </c>
      <c r="D115" s="4" t="s">
        <v>3594</v>
      </c>
      <c r="E115" s="5">
        <v>1001</v>
      </c>
      <c r="F115" s="5">
        <v>200</v>
      </c>
      <c r="G115" s="6" t="s">
        <v>3589</v>
      </c>
      <c r="H115" s="4" t="s">
        <v>50</v>
      </c>
      <c r="I115" s="4" t="s">
        <v>51</v>
      </c>
      <c r="J115" s="4" t="s">
        <v>1306</v>
      </c>
      <c r="K115" s="4" t="s">
        <v>1207</v>
      </c>
      <c r="L115" s="4" t="s">
        <v>1116</v>
      </c>
      <c r="M115" s="4" t="s">
        <v>1116</v>
      </c>
      <c r="N115" s="4" t="s">
        <v>3908</v>
      </c>
      <c r="O115" s="4" t="s">
        <v>3595</v>
      </c>
      <c r="P115" s="6">
        <v>5</v>
      </c>
      <c r="Q115" s="6" t="s">
        <v>3449</v>
      </c>
      <c r="R115" s="4"/>
      <c r="S115" s="4"/>
      <c r="T115" s="4"/>
      <c r="U115" s="4"/>
    </row>
    <row r="116" spans="1:21" x14ac:dyDescent="0.2">
      <c r="A116" s="4">
        <v>72319</v>
      </c>
      <c r="B116" s="4" t="s">
        <v>770</v>
      </c>
      <c r="C116" s="4" t="s">
        <v>771</v>
      </c>
      <c r="D116" s="4" t="s">
        <v>772</v>
      </c>
      <c r="E116" s="5">
        <v>938</v>
      </c>
      <c r="F116" s="5">
        <v>279</v>
      </c>
      <c r="G116" s="6" t="s">
        <v>773</v>
      </c>
      <c r="H116" s="4" t="s">
        <v>147</v>
      </c>
      <c r="I116" s="4" t="s">
        <v>148</v>
      </c>
      <c r="J116" s="4" t="s">
        <v>774</v>
      </c>
      <c r="K116" s="4" t="s">
        <v>775</v>
      </c>
      <c r="L116" s="4" t="s">
        <v>3870</v>
      </c>
      <c r="M116" s="4" t="s">
        <v>622</v>
      </c>
      <c r="N116" s="4" t="s">
        <v>776</v>
      </c>
      <c r="O116" s="4" t="s">
        <v>777</v>
      </c>
      <c r="P116" s="6">
        <v>5</v>
      </c>
      <c r="Q116" s="6" t="s">
        <v>765</v>
      </c>
      <c r="R116" s="4"/>
      <c r="S116" s="4"/>
      <c r="T116" s="4"/>
      <c r="U116" s="4"/>
    </row>
    <row r="117" spans="1:21" x14ac:dyDescent="0.2">
      <c r="A117" s="4">
        <v>72980</v>
      </c>
      <c r="B117" s="4" t="s">
        <v>3221</v>
      </c>
      <c r="C117" s="4" t="s">
        <v>3222</v>
      </c>
      <c r="D117" s="4" t="s">
        <v>3223</v>
      </c>
      <c r="E117" s="5">
        <v>1477</v>
      </c>
      <c r="F117" s="5">
        <v>446</v>
      </c>
      <c r="G117" s="6" t="s">
        <v>3224</v>
      </c>
      <c r="H117" s="4" t="s">
        <v>147</v>
      </c>
      <c r="I117" s="4" t="s">
        <v>148</v>
      </c>
      <c r="J117" s="4" t="s">
        <v>3225</v>
      </c>
      <c r="K117" s="4" t="s">
        <v>2694</v>
      </c>
      <c r="L117" s="4" t="s">
        <v>3899</v>
      </c>
      <c r="M117" s="4" t="s">
        <v>2695</v>
      </c>
      <c r="N117" s="4" t="s">
        <v>3226</v>
      </c>
      <c r="O117" s="4" t="s">
        <v>3227</v>
      </c>
      <c r="P117" s="6">
        <v>5</v>
      </c>
      <c r="Q117" s="6" t="s">
        <v>531</v>
      </c>
      <c r="R117" s="4"/>
      <c r="S117" s="4"/>
      <c r="T117" s="4"/>
      <c r="U117" s="4"/>
    </row>
    <row r="118" spans="1:21" x14ac:dyDescent="0.2">
      <c r="A118" s="4">
        <v>73244</v>
      </c>
      <c r="B118" s="4" t="s">
        <v>2511</v>
      </c>
      <c r="C118" s="4" t="s">
        <v>2512</v>
      </c>
      <c r="D118" s="4" t="s">
        <v>2513</v>
      </c>
      <c r="E118" s="5">
        <v>1919</v>
      </c>
      <c r="F118" s="5">
        <v>467</v>
      </c>
      <c r="G118" s="6" t="s">
        <v>2514</v>
      </c>
      <c r="H118" s="4" t="s">
        <v>156</v>
      </c>
      <c r="I118" s="4" t="s">
        <v>157</v>
      </c>
      <c r="J118" s="4" t="s">
        <v>2515</v>
      </c>
      <c r="K118" s="4" t="s">
        <v>2516</v>
      </c>
      <c r="L118" s="4" t="s">
        <v>3909</v>
      </c>
      <c r="M118" s="4" t="s">
        <v>2517</v>
      </c>
      <c r="N118" s="4" t="s">
        <v>2518</v>
      </c>
      <c r="O118" s="4" t="s">
        <v>2519</v>
      </c>
      <c r="P118" s="6">
        <v>5</v>
      </c>
      <c r="Q118" s="6" t="s">
        <v>531</v>
      </c>
      <c r="R118" s="4"/>
      <c r="S118" s="4"/>
      <c r="T118" s="4"/>
      <c r="U118" s="4"/>
    </row>
    <row r="119" spans="1:21" x14ac:dyDescent="0.2">
      <c r="A119" s="4">
        <v>73539</v>
      </c>
      <c r="B119" s="4" t="s">
        <v>1078</v>
      </c>
      <c r="C119" s="4" t="s">
        <v>1079</v>
      </c>
      <c r="D119" s="4" t="s">
        <v>1080</v>
      </c>
      <c r="E119" s="5">
        <v>1671</v>
      </c>
      <c r="F119" s="5">
        <v>506</v>
      </c>
      <c r="G119" s="6" t="s">
        <v>1081</v>
      </c>
      <c r="H119" s="4" t="s">
        <v>147</v>
      </c>
      <c r="I119" s="4" t="s">
        <v>148</v>
      </c>
      <c r="J119" s="4" t="s">
        <v>246</v>
      </c>
      <c r="K119" s="4" t="s">
        <v>1082</v>
      </c>
      <c r="L119" s="4" t="s">
        <v>3910</v>
      </c>
      <c r="M119" s="4" t="s">
        <v>1075</v>
      </c>
      <c r="N119" s="4" t="s">
        <v>1083</v>
      </c>
      <c r="O119" s="4" t="s">
        <v>1084</v>
      </c>
      <c r="P119" s="6">
        <v>5</v>
      </c>
      <c r="Q119" s="6" t="s">
        <v>1062</v>
      </c>
      <c r="R119" s="4"/>
      <c r="S119" s="4"/>
      <c r="T119" s="4"/>
      <c r="U119" s="4"/>
    </row>
    <row r="120" spans="1:21" x14ac:dyDescent="0.2">
      <c r="A120" s="4">
        <v>74032</v>
      </c>
      <c r="B120" s="4" t="s">
        <v>394</v>
      </c>
      <c r="C120" s="4" t="s">
        <v>395</v>
      </c>
      <c r="D120" s="4" t="s">
        <v>396</v>
      </c>
      <c r="E120" s="5">
        <v>2752</v>
      </c>
      <c r="F120" s="5">
        <v>754</v>
      </c>
      <c r="G120" s="6" t="s">
        <v>397</v>
      </c>
      <c r="H120" s="4" t="s">
        <v>19</v>
      </c>
      <c r="I120" s="4" t="s">
        <v>20</v>
      </c>
      <c r="J120" s="4" t="s">
        <v>398</v>
      </c>
      <c r="K120" s="4" t="s">
        <v>22</v>
      </c>
      <c r="L120" s="4" t="s">
        <v>23</v>
      </c>
      <c r="M120" s="15" t="s">
        <v>24</v>
      </c>
      <c r="N120" s="4" t="s">
        <v>399</v>
      </c>
      <c r="O120" s="4" t="s">
        <v>400</v>
      </c>
      <c r="P120" s="6">
        <v>5</v>
      </c>
      <c r="Q120" s="6" t="s">
        <v>27</v>
      </c>
      <c r="R120" s="4"/>
      <c r="S120" s="4"/>
      <c r="T120" s="4"/>
      <c r="U120" s="4"/>
    </row>
    <row r="121" spans="1:21" x14ac:dyDescent="0.2">
      <c r="A121" s="4">
        <v>74210</v>
      </c>
      <c r="B121" s="4" t="s">
        <v>3626</v>
      </c>
      <c r="C121" s="4" t="s">
        <v>3627</v>
      </c>
      <c r="D121" s="4" t="s">
        <v>3628</v>
      </c>
      <c r="E121" s="5">
        <v>1020</v>
      </c>
      <c r="F121" s="5">
        <v>218</v>
      </c>
      <c r="G121" s="6" t="s">
        <v>3629</v>
      </c>
      <c r="H121" s="4" t="s">
        <v>147</v>
      </c>
      <c r="I121" s="4" t="s">
        <v>148</v>
      </c>
      <c r="J121" s="4" t="s">
        <v>405</v>
      </c>
      <c r="K121" s="4" t="s">
        <v>1136</v>
      </c>
      <c r="L121" s="4" t="s">
        <v>3874</v>
      </c>
      <c r="M121" s="4" t="s">
        <v>754</v>
      </c>
      <c r="N121" s="4" t="s">
        <v>3630</v>
      </c>
      <c r="O121" s="4" t="s">
        <v>413</v>
      </c>
      <c r="P121" s="6">
        <v>5</v>
      </c>
      <c r="Q121" s="6" t="s">
        <v>3449</v>
      </c>
      <c r="R121" s="4"/>
      <c r="S121" s="4"/>
      <c r="T121" s="4"/>
      <c r="U121" s="4"/>
    </row>
    <row r="122" spans="1:21" x14ac:dyDescent="0.2">
      <c r="A122" s="16">
        <v>74272</v>
      </c>
      <c r="B122" s="16" t="s">
        <v>3838</v>
      </c>
      <c r="C122" s="16" t="s">
        <v>3839</v>
      </c>
      <c r="D122" s="16" t="s">
        <v>3840</v>
      </c>
      <c r="E122" s="17">
        <v>3697</v>
      </c>
      <c r="F122" s="17">
        <v>1177</v>
      </c>
      <c r="G122" s="18" t="s">
        <v>3841</v>
      </c>
      <c r="H122" s="16" t="s">
        <v>147</v>
      </c>
      <c r="I122" s="16" t="s">
        <v>148</v>
      </c>
      <c r="J122" s="16" t="s">
        <v>1008</v>
      </c>
      <c r="K122" s="16" t="s">
        <v>3198</v>
      </c>
      <c r="L122" s="16" t="s">
        <v>3907</v>
      </c>
      <c r="M122" s="16" t="s">
        <v>1729</v>
      </c>
      <c r="N122" s="19" t="s">
        <v>3842</v>
      </c>
      <c r="O122" s="16" t="s">
        <v>3843</v>
      </c>
      <c r="P122" s="18">
        <v>5</v>
      </c>
      <c r="Q122" s="18" t="s">
        <v>765</v>
      </c>
      <c r="R122" s="8"/>
      <c r="S122" s="4"/>
      <c r="T122" s="4"/>
      <c r="U122" s="4"/>
    </row>
    <row r="123" spans="1:21" x14ac:dyDescent="0.2">
      <c r="A123" s="4">
        <v>75111</v>
      </c>
      <c r="B123" s="4" t="s">
        <v>3185</v>
      </c>
      <c r="C123" s="4" t="s">
        <v>3186</v>
      </c>
      <c r="D123" s="4" t="s">
        <v>3187</v>
      </c>
      <c r="E123" s="5">
        <v>1863</v>
      </c>
      <c r="F123" s="5">
        <v>564</v>
      </c>
      <c r="G123" s="6" t="s">
        <v>3188</v>
      </c>
      <c r="H123" s="4" t="s">
        <v>3189</v>
      </c>
      <c r="I123" s="4" t="s">
        <v>3190</v>
      </c>
      <c r="J123" s="4" t="s">
        <v>3191</v>
      </c>
      <c r="K123" s="4" t="s">
        <v>22</v>
      </c>
      <c r="L123" s="4" t="s">
        <v>23</v>
      </c>
      <c r="M123" s="15" t="s">
        <v>24</v>
      </c>
      <c r="N123" s="4" t="s">
        <v>3192</v>
      </c>
      <c r="O123" s="4" t="s">
        <v>3193</v>
      </c>
      <c r="P123" s="6">
        <v>5</v>
      </c>
      <c r="Q123" s="6" t="s">
        <v>531</v>
      </c>
      <c r="R123" s="4"/>
      <c r="S123" s="4"/>
      <c r="T123" s="4"/>
      <c r="U123" s="4"/>
    </row>
    <row r="124" spans="1:21" x14ac:dyDescent="0.2">
      <c r="A124" s="4">
        <v>75381</v>
      </c>
      <c r="B124" s="4" t="s">
        <v>748</v>
      </c>
      <c r="C124" s="4" t="s">
        <v>749</v>
      </c>
      <c r="D124" s="4" t="s">
        <v>750</v>
      </c>
      <c r="E124" s="5">
        <v>1022</v>
      </c>
      <c r="F124" s="5">
        <v>302</v>
      </c>
      <c r="G124" s="6" t="s">
        <v>751</v>
      </c>
      <c r="H124" s="4" t="s">
        <v>147</v>
      </c>
      <c r="I124" s="4" t="s">
        <v>148</v>
      </c>
      <c r="J124" s="4" t="s">
        <v>752</v>
      </c>
      <c r="K124" s="4" t="s">
        <v>753</v>
      </c>
      <c r="L124" s="4" t="s">
        <v>3874</v>
      </c>
      <c r="M124" s="4" t="s">
        <v>754</v>
      </c>
      <c r="N124" s="4" t="s">
        <v>755</v>
      </c>
      <c r="O124" s="4" t="s">
        <v>756</v>
      </c>
      <c r="P124" s="6">
        <v>5</v>
      </c>
      <c r="Q124" s="6" t="s">
        <v>666</v>
      </c>
      <c r="R124" s="4"/>
      <c r="S124" s="4"/>
      <c r="T124" s="4"/>
      <c r="U124" s="4"/>
    </row>
    <row r="125" spans="1:21" x14ac:dyDescent="0.2">
      <c r="A125" s="4">
        <v>75385</v>
      </c>
      <c r="B125" s="4" t="s">
        <v>832</v>
      </c>
      <c r="C125" s="4" t="s">
        <v>833</v>
      </c>
      <c r="D125" s="4" t="s">
        <v>834</v>
      </c>
      <c r="E125" s="5">
        <v>957</v>
      </c>
      <c r="F125" s="5">
        <v>217</v>
      </c>
      <c r="G125" s="6" t="s">
        <v>788</v>
      </c>
      <c r="H125" s="4" t="s">
        <v>50</v>
      </c>
      <c r="I125" s="4" t="s">
        <v>51</v>
      </c>
      <c r="J125" s="4" t="s">
        <v>789</v>
      </c>
      <c r="K125" s="4" t="s">
        <v>790</v>
      </c>
      <c r="L125" s="4" t="s">
        <v>3887</v>
      </c>
      <c r="M125" s="15" t="s">
        <v>797</v>
      </c>
      <c r="N125" s="4" t="s">
        <v>53</v>
      </c>
      <c r="O125" s="4" t="s">
        <v>821</v>
      </c>
      <c r="P125" s="6">
        <v>5</v>
      </c>
      <c r="Q125" s="6" t="s">
        <v>765</v>
      </c>
      <c r="R125" s="4"/>
      <c r="S125" s="4"/>
      <c r="T125" s="4"/>
      <c r="U125" s="4"/>
    </row>
    <row r="126" spans="1:21" x14ac:dyDescent="0.2">
      <c r="A126" s="4">
        <v>75401</v>
      </c>
      <c r="B126" s="4" t="s">
        <v>1589</v>
      </c>
      <c r="C126" s="4" t="s">
        <v>1590</v>
      </c>
      <c r="D126" s="4" t="s">
        <v>1591</v>
      </c>
      <c r="E126" s="5">
        <v>852</v>
      </c>
      <c r="F126" s="5">
        <v>183</v>
      </c>
      <c r="G126" s="6" t="s">
        <v>1592</v>
      </c>
      <c r="H126" s="4" t="s">
        <v>120</v>
      </c>
      <c r="I126" s="4" t="s">
        <v>121</v>
      </c>
      <c r="J126" s="4" t="s">
        <v>1593</v>
      </c>
      <c r="K126" s="4" t="s">
        <v>1594</v>
      </c>
      <c r="L126" s="4" t="s">
        <v>3911</v>
      </c>
      <c r="M126" s="4" t="s">
        <v>642</v>
      </c>
      <c r="N126" s="4" t="s">
        <v>1595</v>
      </c>
      <c r="O126" s="4" t="s">
        <v>1596</v>
      </c>
      <c r="P126" s="6">
        <v>5</v>
      </c>
      <c r="Q126" s="6" t="s">
        <v>1146</v>
      </c>
      <c r="R126" s="4"/>
      <c r="S126" s="4"/>
      <c r="T126" s="4"/>
      <c r="U126" s="4"/>
    </row>
    <row r="127" spans="1:21" x14ac:dyDescent="0.2">
      <c r="A127" s="4">
        <v>75402</v>
      </c>
      <c r="B127" s="4" t="s">
        <v>1597</v>
      </c>
      <c r="C127" s="4" t="s">
        <v>1598</v>
      </c>
      <c r="D127" s="4" t="s">
        <v>1599</v>
      </c>
      <c r="E127" s="5">
        <v>748</v>
      </c>
      <c r="F127" s="5">
        <v>183</v>
      </c>
      <c r="G127" s="6" t="s">
        <v>1592</v>
      </c>
      <c r="H127" s="4" t="s">
        <v>120</v>
      </c>
      <c r="I127" s="4" t="s">
        <v>121</v>
      </c>
      <c r="J127" s="4" t="s">
        <v>1593</v>
      </c>
      <c r="K127" s="4" t="s">
        <v>1594</v>
      </c>
      <c r="L127" s="4" t="s">
        <v>3911</v>
      </c>
      <c r="M127" s="4" t="s">
        <v>642</v>
      </c>
      <c r="N127" s="4" t="s">
        <v>1600</v>
      </c>
      <c r="O127" s="4" t="s">
        <v>1596</v>
      </c>
      <c r="P127" s="6">
        <v>5</v>
      </c>
      <c r="Q127" s="6" t="s">
        <v>1146</v>
      </c>
      <c r="R127" s="4"/>
      <c r="S127" s="4"/>
      <c r="T127" s="4"/>
      <c r="U127" s="4"/>
    </row>
    <row r="128" spans="1:21" x14ac:dyDescent="0.2">
      <c r="A128" s="4">
        <v>75403</v>
      </c>
      <c r="B128" s="4" t="s">
        <v>1601</v>
      </c>
      <c r="C128" s="4" t="s">
        <v>1602</v>
      </c>
      <c r="D128" s="4" t="s">
        <v>1603</v>
      </c>
      <c r="E128" s="5">
        <v>747</v>
      </c>
      <c r="F128" s="5">
        <v>183</v>
      </c>
      <c r="G128" s="6" t="s">
        <v>1592</v>
      </c>
      <c r="H128" s="4" t="s">
        <v>120</v>
      </c>
      <c r="I128" s="4" t="s">
        <v>121</v>
      </c>
      <c r="J128" s="4" t="s">
        <v>1593</v>
      </c>
      <c r="K128" s="4" t="s">
        <v>1594</v>
      </c>
      <c r="L128" s="4" t="s">
        <v>3911</v>
      </c>
      <c r="M128" s="4" t="s">
        <v>642</v>
      </c>
      <c r="N128" s="4" t="s">
        <v>1600</v>
      </c>
      <c r="O128" s="4" t="s">
        <v>1596</v>
      </c>
      <c r="P128" s="6">
        <v>5</v>
      </c>
      <c r="Q128" s="6" t="s">
        <v>1146</v>
      </c>
      <c r="R128" s="4"/>
      <c r="S128" s="4"/>
      <c r="T128" s="4"/>
      <c r="U128" s="4"/>
    </row>
    <row r="129" spans="1:21" x14ac:dyDescent="0.2">
      <c r="A129" s="4">
        <v>75930</v>
      </c>
      <c r="B129" s="4" t="s">
        <v>3430</v>
      </c>
      <c r="C129" s="4" t="s">
        <v>3431</v>
      </c>
      <c r="D129" s="4" t="s">
        <v>3432</v>
      </c>
      <c r="E129" s="5">
        <v>982</v>
      </c>
      <c r="F129" s="5">
        <v>294</v>
      </c>
      <c r="G129" s="6" t="s">
        <v>2649</v>
      </c>
      <c r="H129" s="4" t="s">
        <v>120</v>
      </c>
      <c r="I129" s="4" t="s">
        <v>121</v>
      </c>
      <c r="J129" s="4" t="s">
        <v>2650</v>
      </c>
      <c r="K129" s="4" t="s">
        <v>957</v>
      </c>
      <c r="L129" s="4" t="s">
        <v>3903</v>
      </c>
      <c r="M129" s="15" t="s">
        <v>642</v>
      </c>
      <c r="N129" s="4" t="s">
        <v>2651</v>
      </c>
      <c r="O129" s="4" t="s">
        <v>2652</v>
      </c>
      <c r="P129" s="6">
        <v>5</v>
      </c>
      <c r="Q129" s="6" t="s">
        <v>3426</v>
      </c>
      <c r="R129" s="4"/>
      <c r="S129" s="4"/>
      <c r="T129" s="4"/>
      <c r="U129" s="4"/>
    </row>
    <row r="130" spans="1:21" x14ac:dyDescent="0.2">
      <c r="A130" s="4">
        <v>75980</v>
      </c>
      <c r="B130" s="4" t="s">
        <v>414</v>
      </c>
      <c r="C130" s="4" t="s">
        <v>415</v>
      </c>
      <c r="D130" s="4" t="s">
        <v>416</v>
      </c>
      <c r="E130" s="5">
        <v>941</v>
      </c>
      <c r="F130" s="5">
        <v>203</v>
      </c>
      <c r="G130" s="6" t="s">
        <v>411</v>
      </c>
      <c r="H130" s="4" t="s">
        <v>147</v>
      </c>
      <c r="I130" s="4" t="s">
        <v>148</v>
      </c>
      <c r="J130" s="4" t="s">
        <v>405</v>
      </c>
      <c r="K130" s="4" t="s">
        <v>22</v>
      </c>
      <c r="L130" s="4" t="s">
        <v>23</v>
      </c>
      <c r="M130" s="15" t="s">
        <v>24</v>
      </c>
      <c r="N130" s="4" t="s">
        <v>417</v>
      </c>
      <c r="O130" s="4" t="s">
        <v>418</v>
      </c>
      <c r="P130" s="6">
        <v>5</v>
      </c>
      <c r="Q130" s="6" t="s">
        <v>27</v>
      </c>
      <c r="R130" s="4"/>
      <c r="S130" s="4"/>
      <c r="T130" s="4"/>
      <c r="U130" s="4"/>
    </row>
    <row r="131" spans="1:21" x14ac:dyDescent="0.2">
      <c r="A131" s="4">
        <v>76410</v>
      </c>
      <c r="B131" s="4" t="s">
        <v>2424</v>
      </c>
      <c r="C131" s="4" t="s">
        <v>2425</v>
      </c>
      <c r="D131" s="4" t="s">
        <v>2426</v>
      </c>
      <c r="E131" s="5">
        <v>2400</v>
      </c>
      <c r="F131" s="5">
        <v>721</v>
      </c>
      <c r="G131" s="6" t="s">
        <v>2427</v>
      </c>
      <c r="H131" s="4" t="s">
        <v>156</v>
      </c>
      <c r="I131" s="4" t="s">
        <v>157</v>
      </c>
      <c r="J131" s="4" t="s">
        <v>158</v>
      </c>
      <c r="K131" s="4" t="s">
        <v>677</v>
      </c>
      <c r="L131" s="4" t="s">
        <v>3912</v>
      </c>
      <c r="M131" s="15" t="s">
        <v>642</v>
      </c>
      <c r="N131" s="4" t="s">
        <v>3913</v>
      </c>
      <c r="O131" s="4" t="s">
        <v>2429</v>
      </c>
      <c r="P131" s="6">
        <v>5</v>
      </c>
      <c r="Q131" s="6" t="s">
        <v>531</v>
      </c>
      <c r="R131" s="4"/>
      <c r="S131" s="4"/>
      <c r="T131" s="4"/>
      <c r="U131" s="4"/>
    </row>
    <row r="132" spans="1:21" x14ac:dyDescent="0.2">
      <c r="A132" s="16">
        <v>77012</v>
      </c>
      <c r="B132" s="16" t="s">
        <v>3850</v>
      </c>
      <c r="C132" s="16" t="s">
        <v>3851</v>
      </c>
      <c r="D132" s="16" t="s">
        <v>3852</v>
      </c>
      <c r="E132" s="17">
        <v>2400</v>
      </c>
      <c r="F132" s="17">
        <v>677</v>
      </c>
      <c r="G132" s="18" t="s">
        <v>3823</v>
      </c>
      <c r="H132" s="16" t="s">
        <v>147</v>
      </c>
      <c r="I132" s="16" t="s">
        <v>148</v>
      </c>
      <c r="J132" s="16" t="s">
        <v>3824</v>
      </c>
      <c r="K132" s="16" t="s">
        <v>22</v>
      </c>
      <c r="L132" s="16" t="s">
        <v>23</v>
      </c>
      <c r="M132" s="16" t="s">
        <v>24</v>
      </c>
      <c r="N132" s="19" t="s">
        <v>3853</v>
      </c>
      <c r="O132" s="16" t="s">
        <v>3854</v>
      </c>
      <c r="P132" s="18">
        <v>5</v>
      </c>
      <c r="Q132" s="18" t="s">
        <v>531</v>
      </c>
      <c r="R132" s="8"/>
      <c r="S132" s="4"/>
      <c r="T132" s="4"/>
      <c r="U132" s="4"/>
    </row>
    <row r="133" spans="1:21" x14ac:dyDescent="0.2">
      <c r="A133" s="4">
        <v>77597</v>
      </c>
      <c r="B133" s="4" t="s">
        <v>1544</v>
      </c>
      <c r="C133" s="4" t="s">
        <v>1545</v>
      </c>
      <c r="D133" s="4" t="s">
        <v>1546</v>
      </c>
      <c r="E133" s="5">
        <v>1416</v>
      </c>
      <c r="F133" s="5">
        <v>375</v>
      </c>
      <c r="G133" s="6" t="s">
        <v>1500</v>
      </c>
      <c r="H133" s="4" t="s">
        <v>147</v>
      </c>
      <c r="I133" s="4" t="s">
        <v>148</v>
      </c>
      <c r="J133" s="4" t="s">
        <v>1396</v>
      </c>
      <c r="K133" s="4" t="s">
        <v>1501</v>
      </c>
      <c r="L133" s="4" t="s">
        <v>3896</v>
      </c>
      <c r="M133" s="4" t="s">
        <v>1090</v>
      </c>
      <c r="N133" s="4" t="s">
        <v>1502</v>
      </c>
      <c r="O133" s="4" t="s">
        <v>1398</v>
      </c>
      <c r="P133" s="6">
        <v>5</v>
      </c>
      <c r="Q133" s="6" t="s">
        <v>1146</v>
      </c>
      <c r="R133" s="4"/>
      <c r="S133" s="4"/>
      <c r="T133" s="4"/>
      <c r="U133" s="4"/>
    </row>
    <row r="134" spans="1:21" x14ac:dyDescent="0.2">
      <c r="A134" s="4">
        <v>78275</v>
      </c>
      <c r="B134" s="4" t="s">
        <v>2388</v>
      </c>
      <c r="C134" s="4" t="s">
        <v>2389</v>
      </c>
      <c r="D134" s="4" t="s">
        <v>2390</v>
      </c>
      <c r="E134" s="5">
        <v>3487</v>
      </c>
      <c r="F134" s="5">
        <v>871</v>
      </c>
      <c r="G134" s="6" t="s">
        <v>2331</v>
      </c>
      <c r="H134" s="4" t="s">
        <v>50</v>
      </c>
      <c r="I134" s="4" t="s">
        <v>51</v>
      </c>
      <c r="J134" s="4" t="s">
        <v>75</v>
      </c>
      <c r="K134" s="4" t="s">
        <v>2332</v>
      </c>
      <c r="L134" s="4" t="s">
        <v>3892</v>
      </c>
      <c r="M134" s="15" t="s">
        <v>762</v>
      </c>
      <c r="N134" s="4" t="s">
        <v>2333</v>
      </c>
      <c r="O134" s="4" t="s">
        <v>1153</v>
      </c>
      <c r="P134" s="6">
        <v>5</v>
      </c>
      <c r="Q134" s="6" t="s">
        <v>531</v>
      </c>
      <c r="R134" s="4"/>
      <c r="S134" s="4"/>
      <c r="T134" s="4"/>
      <c r="U134" s="4"/>
    </row>
    <row r="135" spans="1:21" x14ac:dyDescent="0.2">
      <c r="A135" s="4">
        <v>79027</v>
      </c>
      <c r="B135" s="4" t="s">
        <v>3228</v>
      </c>
      <c r="C135" s="4" t="s">
        <v>3229</v>
      </c>
      <c r="D135" s="4" t="s">
        <v>3230</v>
      </c>
      <c r="E135" s="5">
        <v>3769</v>
      </c>
      <c r="F135" s="5">
        <v>939</v>
      </c>
      <c r="G135" s="6" t="s">
        <v>3231</v>
      </c>
      <c r="H135" s="4" t="s">
        <v>147</v>
      </c>
      <c r="I135" s="4" t="s">
        <v>148</v>
      </c>
      <c r="J135" s="4" t="s">
        <v>3225</v>
      </c>
      <c r="K135" s="4" t="s">
        <v>2694</v>
      </c>
      <c r="L135" s="4" t="s">
        <v>3899</v>
      </c>
      <c r="M135" s="4" t="s">
        <v>2695</v>
      </c>
      <c r="N135" s="4" t="s">
        <v>3226</v>
      </c>
      <c r="O135" s="4" t="s">
        <v>3232</v>
      </c>
      <c r="P135" s="6">
        <v>5</v>
      </c>
      <c r="Q135" s="6" t="s">
        <v>531</v>
      </c>
      <c r="R135" s="4"/>
      <c r="S135" s="4"/>
      <c r="T135" s="4"/>
      <c r="U135" s="4"/>
    </row>
    <row r="136" spans="1:21" x14ac:dyDescent="0.2">
      <c r="A136" s="4">
        <v>79416</v>
      </c>
      <c r="B136" s="4" t="s">
        <v>1555</v>
      </c>
      <c r="C136" s="4" t="s">
        <v>1556</v>
      </c>
      <c r="D136" s="4" t="s">
        <v>1557</v>
      </c>
      <c r="E136" s="5">
        <v>1379</v>
      </c>
      <c r="F136" s="5">
        <v>309</v>
      </c>
      <c r="G136" s="6" t="s">
        <v>1558</v>
      </c>
      <c r="H136" s="4" t="s">
        <v>147</v>
      </c>
      <c r="I136" s="4" t="s">
        <v>148</v>
      </c>
      <c r="J136" s="4" t="s">
        <v>1396</v>
      </c>
      <c r="K136" s="4" t="s">
        <v>1355</v>
      </c>
      <c r="L136" s="4" t="s">
        <v>940</v>
      </c>
      <c r="M136" s="4" t="s">
        <v>940</v>
      </c>
      <c r="N136" s="4" t="s">
        <v>1559</v>
      </c>
      <c r="O136" s="4" t="s">
        <v>1398</v>
      </c>
      <c r="P136" s="6">
        <v>5</v>
      </c>
      <c r="Q136" s="6" t="s">
        <v>1146</v>
      </c>
      <c r="R136" s="4"/>
      <c r="S136" s="4"/>
      <c r="T136" s="4"/>
      <c r="U136" s="4"/>
    </row>
    <row r="137" spans="1:21" x14ac:dyDescent="0.2">
      <c r="A137" s="4">
        <v>79762</v>
      </c>
      <c r="B137" s="4" t="s">
        <v>3101</v>
      </c>
      <c r="C137" s="4" t="s">
        <v>3102</v>
      </c>
      <c r="D137" s="4" t="s">
        <v>3103</v>
      </c>
      <c r="E137" s="5">
        <v>1729</v>
      </c>
      <c r="F137" s="5">
        <v>374</v>
      </c>
      <c r="G137" s="6" t="s">
        <v>3104</v>
      </c>
      <c r="H137" s="4" t="s">
        <v>147</v>
      </c>
      <c r="I137" s="4" t="s">
        <v>148</v>
      </c>
      <c r="J137" s="4" t="s">
        <v>3105</v>
      </c>
      <c r="K137" s="4" t="s">
        <v>3106</v>
      </c>
      <c r="L137" s="4" t="s">
        <v>3914</v>
      </c>
      <c r="M137" s="4" t="s">
        <v>514</v>
      </c>
      <c r="N137" s="4" t="s">
        <v>3107</v>
      </c>
      <c r="O137" s="4" t="s">
        <v>3108</v>
      </c>
      <c r="P137" s="6">
        <v>5</v>
      </c>
      <c r="Q137" s="6" t="s">
        <v>531</v>
      </c>
      <c r="R137" s="4"/>
      <c r="S137" s="4"/>
      <c r="T137" s="4"/>
      <c r="U137" s="4"/>
    </row>
    <row r="138" spans="1:21" x14ac:dyDescent="0.2">
      <c r="A138" s="4">
        <v>80167</v>
      </c>
      <c r="B138" s="4" t="s">
        <v>3487</v>
      </c>
      <c r="C138" s="4" t="s">
        <v>3488</v>
      </c>
      <c r="D138" s="4" t="s">
        <v>3489</v>
      </c>
      <c r="E138" s="5">
        <v>3575</v>
      </c>
      <c r="F138" s="5">
        <v>928</v>
      </c>
      <c r="G138" s="6" t="s">
        <v>3469</v>
      </c>
      <c r="H138" s="4" t="s">
        <v>50</v>
      </c>
      <c r="I138" s="4" t="s">
        <v>51</v>
      </c>
      <c r="J138" s="4" t="s">
        <v>75</v>
      </c>
      <c r="K138" s="4" t="s">
        <v>3470</v>
      </c>
      <c r="L138" s="4" t="s">
        <v>3897</v>
      </c>
      <c r="M138" s="4" t="s">
        <v>642</v>
      </c>
      <c r="N138" s="4" t="s">
        <v>3471</v>
      </c>
      <c r="O138" s="4" t="s">
        <v>1153</v>
      </c>
      <c r="P138" s="6">
        <v>5</v>
      </c>
      <c r="Q138" s="6" t="s">
        <v>3449</v>
      </c>
      <c r="R138" s="4"/>
      <c r="S138" s="4"/>
      <c r="T138" s="4"/>
      <c r="U138" s="4"/>
    </row>
    <row r="139" spans="1:21" x14ac:dyDescent="0.2">
      <c r="A139" s="4">
        <v>80390</v>
      </c>
      <c r="B139" s="4" t="s">
        <v>3657</v>
      </c>
      <c r="C139" s="4" t="s">
        <v>3658</v>
      </c>
      <c r="D139" s="4" t="s">
        <v>3659</v>
      </c>
      <c r="E139" s="5">
        <v>1050</v>
      </c>
      <c r="F139" s="5">
        <v>279</v>
      </c>
      <c r="G139" s="6" t="s">
        <v>1804</v>
      </c>
      <c r="H139" s="4" t="s">
        <v>147</v>
      </c>
      <c r="I139" s="4" t="s">
        <v>148</v>
      </c>
      <c r="J139" s="4" t="s">
        <v>405</v>
      </c>
      <c r="K139" s="4" t="s">
        <v>1805</v>
      </c>
      <c r="L139" s="4" t="s">
        <v>3892</v>
      </c>
      <c r="M139" s="15" t="s">
        <v>762</v>
      </c>
      <c r="N139" s="4" t="s">
        <v>3630</v>
      </c>
      <c r="O139" s="4" t="s">
        <v>418</v>
      </c>
      <c r="P139" s="6">
        <v>5</v>
      </c>
      <c r="Q139" s="6" t="s">
        <v>3449</v>
      </c>
      <c r="R139" s="4"/>
      <c r="S139" s="4"/>
      <c r="T139" s="4"/>
      <c r="U139" s="4"/>
    </row>
    <row r="140" spans="1:21" x14ac:dyDescent="0.2">
      <c r="A140" s="4">
        <v>80630</v>
      </c>
      <c r="B140" s="4" t="s">
        <v>3713</v>
      </c>
      <c r="C140" s="4" t="s">
        <v>3714</v>
      </c>
      <c r="D140" s="4" t="s">
        <v>3715</v>
      </c>
      <c r="E140" s="5">
        <v>1230</v>
      </c>
      <c r="F140" s="5">
        <v>329</v>
      </c>
      <c r="G140" s="6" t="s">
        <v>3716</v>
      </c>
      <c r="H140" s="4" t="s">
        <v>147</v>
      </c>
      <c r="I140" s="4" t="s">
        <v>148</v>
      </c>
      <c r="J140" s="4" t="s">
        <v>3717</v>
      </c>
      <c r="K140" s="4" t="s">
        <v>1151</v>
      </c>
      <c r="L140" s="4" t="s">
        <v>3915</v>
      </c>
      <c r="M140" s="4" t="s">
        <v>940</v>
      </c>
      <c r="N140" s="4" t="s">
        <v>3718</v>
      </c>
      <c r="O140" s="4" t="s">
        <v>3719</v>
      </c>
      <c r="P140" s="6">
        <v>5</v>
      </c>
      <c r="Q140" s="6" t="s">
        <v>3449</v>
      </c>
      <c r="R140" s="4"/>
      <c r="S140" s="4"/>
      <c r="T140" s="4"/>
      <c r="U140" s="4"/>
    </row>
    <row r="141" spans="1:21" x14ac:dyDescent="0.2">
      <c r="A141" s="4">
        <v>80685</v>
      </c>
      <c r="B141" s="4" t="s">
        <v>3023</v>
      </c>
      <c r="C141" s="4" t="s">
        <v>3024</v>
      </c>
      <c r="D141" s="4" t="s">
        <v>3025</v>
      </c>
      <c r="E141" s="5">
        <v>747</v>
      </c>
      <c r="F141" s="5">
        <v>187</v>
      </c>
      <c r="G141" s="6" t="s">
        <v>3026</v>
      </c>
      <c r="H141" s="4" t="s">
        <v>147</v>
      </c>
      <c r="I141" s="4" t="s">
        <v>148</v>
      </c>
      <c r="J141" s="4" t="s">
        <v>405</v>
      </c>
      <c r="K141" s="4" t="s">
        <v>22</v>
      </c>
      <c r="L141" s="4" t="s">
        <v>3892</v>
      </c>
      <c r="M141" s="15" t="s">
        <v>762</v>
      </c>
      <c r="N141" s="4" t="s">
        <v>2878</v>
      </c>
      <c r="O141" s="4" t="s">
        <v>413</v>
      </c>
      <c r="P141" s="6">
        <v>5</v>
      </c>
      <c r="Q141" s="6" t="s">
        <v>531</v>
      </c>
      <c r="R141" s="4"/>
      <c r="S141" s="4"/>
      <c r="T141" s="4"/>
      <c r="U141" s="4"/>
    </row>
    <row r="142" spans="1:21" x14ac:dyDescent="0.2">
      <c r="A142" s="4">
        <v>81383</v>
      </c>
      <c r="B142" s="4" t="s">
        <v>3506</v>
      </c>
      <c r="C142" s="4" t="s">
        <v>3507</v>
      </c>
      <c r="D142" s="4" t="s">
        <v>3508</v>
      </c>
      <c r="E142" s="5">
        <v>2095</v>
      </c>
      <c r="F142" s="5">
        <v>601</v>
      </c>
      <c r="G142" s="6" t="s">
        <v>3484</v>
      </c>
      <c r="H142" s="4" t="s">
        <v>50</v>
      </c>
      <c r="I142" s="4" t="s">
        <v>51</v>
      </c>
      <c r="J142" s="4" t="s">
        <v>75</v>
      </c>
      <c r="K142" s="4" t="s">
        <v>3485</v>
      </c>
      <c r="L142" s="4" t="s">
        <v>3916</v>
      </c>
      <c r="M142" s="4" t="s">
        <v>2311</v>
      </c>
      <c r="N142" s="4" t="s">
        <v>3471</v>
      </c>
      <c r="O142" s="4" t="s">
        <v>2339</v>
      </c>
      <c r="P142" s="6">
        <v>5</v>
      </c>
      <c r="Q142" s="6" t="s">
        <v>3449</v>
      </c>
      <c r="R142" s="4"/>
      <c r="S142" s="4"/>
      <c r="T142" s="4"/>
      <c r="U142" s="4"/>
    </row>
    <row r="143" spans="1:21" x14ac:dyDescent="0.2">
      <c r="A143" s="4">
        <v>71359</v>
      </c>
      <c r="B143" s="4" t="s">
        <v>3079</v>
      </c>
      <c r="C143" s="4" t="s">
        <v>3080</v>
      </c>
      <c r="D143" s="4" t="s">
        <v>3081</v>
      </c>
      <c r="E143" s="5">
        <v>1873</v>
      </c>
      <c r="F143" s="5">
        <v>558</v>
      </c>
      <c r="G143" s="6" t="s">
        <v>3082</v>
      </c>
      <c r="H143" s="4" t="s">
        <v>156</v>
      </c>
      <c r="I143" s="4" t="s">
        <v>157</v>
      </c>
      <c r="J143" s="4" t="s">
        <v>3083</v>
      </c>
      <c r="K143" s="4" t="s">
        <v>948</v>
      </c>
      <c r="L143" s="4" t="s">
        <v>3883</v>
      </c>
      <c r="M143" s="4" t="s">
        <v>949</v>
      </c>
      <c r="N143" s="4" t="s">
        <v>3084</v>
      </c>
      <c r="O143" s="4" t="s">
        <v>3085</v>
      </c>
      <c r="P143" s="6">
        <v>6</v>
      </c>
      <c r="Q143" s="6" t="s">
        <v>531</v>
      </c>
      <c r="R143" s="4"/>
      <c r="S143" s="4"/>
      <c r="T143" s="4"/>
      <c r="U143" s="4"/>
    </row>
    <row r="144" spans="1:21" x14ac:dyDescent="0.2">
      <c r="A144" s="4">
        <v>71644</v>
      </c>
      <c r="B144" s="4" t="s">
        <v>2724</v>
      </c>
      <c r="C144" s="4" t="s">
        <v>2725</v>
      </c>
      <c r="D144" s="4" t="s">
        <v>2726</v>
      </c>
      <c r="E144" s="5">
        <v>2571</v>
      </c>
      <c r="F144" s="5">
        <v>487</v>
      </c>
      <c r="G144" s="6" t="s">
        <v>2727</v>
      </c>
      <c r="H144" s="4" t="s">
        <v>147</v>
      </c>
      <c r="I144" s="4" t="s">
        <v>148</v>
      </c>
      <c r="J144" s="4" t="s">
        <v>405</v>
      </c>
      <c r="K144" s="4" t="s">
        <v>2728</v>
      </c>
      <c r="L144" s="4" t="s">
        <v>3904</v>
      </c>
      <c r="M144" s="4" t="s">
        <v>2680</v>
      </c>
      <c r="N144" s="4" t="s">
        <v>2729</v>
      </c>
      <c r="O144" s="4" t="s">
        <v>407</v>
      </c>
      <c r="P144" s="6">
        <v>6</v>
      </c>
      <c r="Q144" s="6" t="s">
        <v>531</v>
      </c>
      <c r="R144" s="4"/>
      <c r="S144" s="4"/>
      <c r="T144" s="4"/>
      <c r="U144" s="4"/>
    </row>
    <row r="145" spans="1:21" x14ac:dyDescent="0.2">
      <c r="A145" s="4">
        <v>71869</v>
      </c>
      <c r="B145" s="4" t="s">
        <v>3614</v>
      </c>
      <c r="C145" s="4" t="s">
        <v>3615</v>
      </c>
      <c r="D145" s="4" t="s">
        <v>3616</v>
      </c>
      <c r="E145" s="5">
        <v>1800</v>
      </c>
      <c r="F145" s="5">
        <v>441</v>
      </c>
      <c r="G145" s="6" t="s">
        <v>2715</v>
      </c>
      <c r="H145" s="4" t="s">
        <v>147</v>
      </c>
      <c r="I145" s="4" t="s">
        <v>148</v>
      </c>
      <c r="J145" s="4" t="s">
        <v>405</v>
      </c>
      <c r="K145" s="4" t="s">
        <v>2716</v>
      </c>
      <c r="L145" s="4" t="s">
        <v>3917</v>
      </c>
      <c r="M145" s="4" t="s">
        <v>514</v>
      </c>
      <c r="N145" s="4" t="s">
        <v>2717</v>
      </c>
      <c r="O145" s="4" t="s">
        <v>413</v>
      </c>
      <c r="P145" s="6">
        <v>6</v>
      </c>
      <c r="Q145" s="6" t="s">
        <v>3449</v>
      </c>
      <c r="R145" s="4"/>
      <c r="S145" s="4"/>
      <c r="T145" s="4"/>
      <c r="U145" s="4"/>
    </row>
    <row r="146" spans="1:21" x14ac:dyDescent="0.2">
      <c r="A146" s="4">
        <v>72017</v>
      </c>
      <c r="B146" s="4" t="s">
        <v>259</v>
      </c>
      <c r="C146" s="4" t="s">
        <v>260</v>
      </c>
      <c r="D146" s="4" t="s">
        <v>261</v>
      </c>
      <c r="E146" s="5">
        <v>1472</v>
      </c>
      <c r="F146" s="5">
        <v>428</v>
      </c>
      <c r="G146" s="6" t="s">
        <v>262</v>
      </c>
      <c r="H146" s="4" t="s">
        <v>147</v>
      </c>
      <c r="I146" s="4" t="s">
        <v>148</v>
      </c>
      <c r="J146" s="4" t="s">
        <v>246</v>
      </c>
      <c r="K146" s="4" t="s">
        <v>22</v>
      </c>
      <c r="L146" s="4" t="s">
        <v>23</v>
      </c>
      <c r="M146" s="4" t="s">
        <v>24</v>
      </c>
      <c r="N146" s="4" t="s">
        <v>263</v>
      </c>
      <c r="O146" s="4" t="s">
        <v>258</v>
      </c>
      <c r="P146" s="6">
        <v>6</v>
      </c>
      <c r="Q146" s="6" t="s">
        <v>27</v>
      </c>
      <c r="R146" s="4"/>
      <c r="S146" s="4"/>
      <c r="T146" s="4"/>
      <c r="U146" s="4"/>
    </row>
    <row r="147" spans="1:21" x14ac:dyDescent="0.2">
      <c r="A147" s="4">
        <v>72098</v>
      </c>
      <c r="B147" s="4" t="s">
        <v>2749</v>
      </c>
      <c r="C147" s="4" t="s">
        <v>2750</v>
      </c>
      <c r="D147" s="4" t="s">
        <v>2751</v>
      </c>
      <c r="E147" s="5">
        <v>1425</v>
      </c>
      <c r="F147" s="5">
        <v>408</v>
      </c>
      <c r="G147" s="6" t="s">
        <v>2752</v>
      </c>
      <c r="H147" s="4" t="s">
        <v>147</v>
      </c>
      <c r="I147" s="4" t="s">
        <v>148</v>
      </c>
      <c r="J147" s="4" t="s">
        <v>405</v>
      </c>
      <c r="K147" s="4" t="s">
        <v>22</v>
      </c>
      <c r="L147" s="4" t="s">
        <v>23</v>
      </c>
      <c r="M147" s="4" t="s">
        <v>24</v>
      </c>
      <c r="N147" s="4" t="s">
        <v>2753</v>
      </c>
      <c r="O147" s="4" t="s">
        <v>413</v>
      </c>
      <c r="P147" s="6">
        <v>6</v>
      </c>
      <c r="Q147" s="6" t="s">
        <v>531</v>
      </c>
      <c r="R147" s="4"/>
      <c r="S147" s="4"/>
      <c r="T147" s="4"/>
      <c r="U147" s="4"/>
    </row>
    <row r="148" spans="1:21" x14ac:dyDescent="0.2">
      <c r="A148" s="4">
        <v>72175</v>
      </c>
      <c r="B148" s="4" t="s">
        <v>3252</v>
      </c>
      <c r="C148" s="4" t="s">
        <v>3253</v>
      </c>
      <c r="D148" s="4" t="s">
        <v>3254</v>
      </c>
      <c r="E148" s="5">
        <v>2843</v>
      </c>
      <c r="F148" s="5">
        <v>789</v>
      </c>
      <c r="G148" s="6" t="s">
        <v>3255</v>
      </c>
      <c r="H148" s="4" t="s">
        <v>156</v>
      </c>
      <c r="I148" s="4" t="s">
        <v>157</v>
      </c>
      <c r="J148" s="4" t="s">
        <v>3256</v>
      </c>
      <c r="K148" s="4" t="s">
        <v>208</v>
      </c>
      <c r="L148" s="4" t="s">
        <v>209</v>
      </c>
      <c r="M148" s="4" t="s">
        <v>656</v>
      </c>
      <c r="N148" s="4" t="s">
        <v>3257</v>
      </c>
      <c r="O148" s="4" t="s">
        <v>3258</v>
      </c>
      <c r="P148" s="6">
        <v>6</v>
      </c>
      <c r="Q148" s="6" t="s">
        <v>531</v>
      </c>
      <c r="R148" s="4"/>
      <c r="S148" s="4"/>
      <c r="T148" s="4"/>
      <c r="U148" s="4"/>
    </row>
    <row r="149" spans="1:21" x14ac:dyDescent="0.2">
      <c r="A149" s="4">
        <v>73122</v>
      </c>
      <c r="B149" s="4" t="s">
        <v>3522</v>
      </c>
      <c r="C149" s="4" t="s">
        <v>3523</v>
      </c>
      <c r="D149" s="4" t="s">
        <v>3524</v>
      </c>
      <c r="E149" s="5">
        <v>3024</v>
      </c>
      <c r="F149" s="5">
        <v>931</v>
      </c>
      <c r="G149" s="6" t="s">
        <v>3525</v>
      </c>
      <c r="H149" s="4" t="s">
        <v>120</v>
      </c>
      <c r="I149" s="4" t="s">
        <v>121</v>
      </c>
      <c r="J149" s="4" t="s">
        <v>3526</v>
      </c>
      <c r="K149" s="4" t="s">
        <v>3527</v>
      </c>
      <c r="L149" s="4" t="s">
        <v>3918</v>
      </c>
      <c r="M149" s="4" t="s">
        <v>642</v>
      </c>
      <c r="N149" s="4" t="s">
        <v>3528</v>
      </c>
      <c r="O149" s="4" t="s">
        <v>3529</v>
      </c>
      <c r="P149" s="6">
        <v>6</v>
      </c>
      <c r="Q149" s="6" t="s">
        <v>3449</v>
      </c>
      <c r="R149" s="4"/>
      <c r="S149" s="4"/>
      <c r="T149" s="4"/>
      <c r="U149" s="4"/>
    </row>
    <row r="150" spans="1:21" x14ac:dyDescent="0.2">
      <c r="A150" s="4">
        <v>73482</v>
      </c>
      <c r="B150" s="4" t="s">
        <v>2187</v>
      </c>
      <c r="C150" s="4" t="s">
        <v>2188</v>
      </c>
      <c r="D150" s="4" t="s">
        <v>2189</v>
      </c>
      <c r="E150" s="5">
        <v>1003</v>
      </c>
      <c r="F150" s="5">
        <v>233</v>
      </c>
      <c r="G150" s="6" t="s">
        <v>2190</v>
      </c>
      <c r="H150" s="4" t="s">
        <v>147</v>
      </c>
      <c r="I150" s="4" t="s">
        <v>148</v>
      </c>
      <c r="J150" s="4" t="s">
        <v>2191</v>
      </c>
      <c r="K150" s="4" t="s">
        <v>2192</v>
      </c>
      <c r="L150" s="4" t="s">
        <v>3919</v>
      </c>
      <c r="M150" s="4" t="s">
        <v>754</v>
      </c>
      <c r="N150" s="4" t="s">
        <v>2193</v>
      </c>
      <c r="O150" s="4" t="s">
        <v>2194</v>
      </c>
      <c r="P150" s="6">
        <v>6</v>
      </c>
      <c r="Q150" s="6" t="s">
        <v>531</v>
      </c>
      <c r="R150" s="4"/>
      <c r="S150" s="4"/>
      <c r="T150" s="4"/>
      <c r="U150" s="4"/>
    </row>
    <row r="151" spans="1:21" x14ac:dyDescent="0.2">
      <c r="A151" s="4">
        <v>73803</v>
      </c>
      <c r="B151" s="4" t="s">
        <v>494</v>
      </c>
      <c r="C151" s="4" t="s">
        <v>495</v>
      </c>
      <c r="D151" s="4" t="s">
        <v>496</v>
      </c>
      <c r="E151" s="5">
        <v>965</v>
      </c>
      <c r="F151" s="5">
        <v>275</v>
      </c>
      <c r="G151" s="6" t="s">
        <v>497</v>
      </c>
      <c r="H151" s="4" t="s">
        <v>120</v>
      </c>
      <c r="I151" s="4" t="s">
        <v>298</v>
      </c>
      <c r="J151" s="4" t="s">
        <v>498</v>
      </c>
      <c r="K151" s="4" t="s">
        <v>22</v>
      </c>
      <c r="L151" s="4" t="s">
        <v>23</v>
      </c>
      <c r="M151" s="4" t="s">
        <v>24</v>
      </c>
      <c r="N151" s="4" t="s">
        <v>499</v>
      </c>
      <c r="O151" s="4" t="s">
        <v>500</v>
      </c>
      <c r="P151" s="6">
        <v>6</v>
      </c>
      <c r="Q151" s="6" t="s">
        <v>27</v>
      </c>
      <c r="R151" s="4"/>
      <c r="S151" s="4"/>
      <c r="T151" s="4"/>
      <c r="U151" s="4"/>
    </row>
    <row r="152" spans="1:21" x14ac:dyDescent="0.2">
      <c r="A152" s="4">
        <v>73978</v>
      </c>
      <c r="B152" s="4" t="s">
        <v>2560</v>
      </c>
      <c r="C152" s="4" t="s">
        <v>2561</v>
      </c>
      <c r="D152" s="4" t="s">
        <v>2562</v>
      </c>
      <c r="E152" s="5">
        <v>1298</v>
      </c>
      <c r="F152" s="5">
        <v>347</v>
      </c>
      <c r="G152" s="6" t="s">
        <v>2563</v>
      </c>
      <c r="H152" s="4" t="s">
        <v>156</v>
      </c>
      <c r="I152" s="4" t="s">
        <v>157</v>
      </c>
      <c r="J152" s="4" t="s">
        <v>2564</v>
      </c>
      <c r="K152" s="4" t="s">
        <v>2565</v>
      </c>
      <c r="L152" s="4" t="s">
        <v>3920</v>
      </c>
      <c r="M152" s="4" t="s">
        <v>1025</v>
      </c>
      <c r="N152" s="4" t="s">
        <v>2566</v>
      </c>
      <c r="O152" s="4" t="s">
        <v>2567</v>
      </c>
      <c r="P152" s="6">
        <v>6</v>
      </c>
      <c r="Q152" s="6" t="s">
        <v>531</v>
      </c>
      <c r="R152" s="4"/>
      <c r="S152" s="4"/>
      <c r="T152" s="4"/>
      <c r="U152" s="4"/>
    </row>
    <row r="153" spans="1:21" x14ac:dyDescent="0.2">
      <c r="A153" s="4">
        <v>75484</v>
      </c>
      <c r="B153" s="4" t="s">
        <v>3329</v>
      </c>
      <c r="C153" s="4" t="s">
        <v>3330</v>
      </c>
      <c r="D153" s="4" t="s">
        <v>3331</v>
      </c>
      <c r="E153" s="5">
        <v>3538</v>
      </c>
      <c r="F153" s="5">
        <v>788</v>
      </c>
      <c r="G153" s="6" t="s">
        <v>3332</v>
      </c>
      <c r="H153" s="4" t="s">
        <v>156</v>
      </c>
      <c r="I153" s="4" t="s">
        <v>157</v>
      </c>
      <c r="J153" s="4" t="s">
        <v>3333</v>
      </c>
      <c r="K153" s="4" t="s">
        <v>3334</v>
      </c>
      <c r="L153" s="4" t="s">
        <v>3921</v>
      </c>
      <c r="M153" s="4" t="s">
        <v>622</v>
      </c>
      <c r="N153" s="4" t="s">
        <v>3335</v>
      </c>
      <c r="O153" s="4" t="s">
        <v>418</v>
      </c>
      <c r="P153" s="6">
        <v>6</v>
      </c>
      <c r="Q153" s="6" t="s">
        <v>531</v>
      </c>
      <c r="R153" s="4"/>
      <c r="S153" s="4"/>
      <c r="T153" s="4"/>
      <c r="U153" s="4"/>
    </row>
    <row r="154" spans="1:21" x14ac:dyDescent="0.2">
      <c r="A154" s="4">
        <v>75508</v>
      </c>
      <c r="B154" s="4" t="s">
        <v>2195</v>
      </c>
      <c r="C154" s="4" t="s">
        <v>2196</v>
      </c>
      <c r="D154" s="4" t="s">
        <v>2197</v>
      </c>
      <c r="E154" s="5">
        <v>802</v>
      </c>
      <c r="F154" s="5">
        <v>220</v>
      </c>
      <c r="G154" s="6" t="s">
        <v>2198</v>
      </c>
      <c r="H154" s="4" t="s">
        <v>147</v>
      </c>
      <c r="I154" s="4" t="s">
        <v>148</v>
      </c>
      <c r="J154" s="4" t="s">
        <v>2191</v>
      </c>
      <c r="K154" s="4" t="s">
        <v>2199</v>
      </c>
      <c r="L154" s="4" t="s">
        <v>3922</v>
      </c>
      <c r="M154" s="4" t="s">
        <v>754</v>
      </c>
      <c r="N154" s="4" t="s">
        <v>2193</v>
      </c>
      <c r="O154" s="4" t="s">
        <v>2194</v>
      </c>
      <c r="P154" s="6">
        <v>6</v>
      </c>
      <c r="Q154" s="6" t="s">
        <v>531</v>
      </c>
      <c r="R154" s="4"/>
      <c r="S154" s="4"/>
      <c r="T154" s="4"/>
      <c r="U154" s="4"/>
    </row>
    <row r="155" spans="1:21" x14ac:dyDescent="0.2">
      <c r="A155" s="4">
        <v>75951</v>
      </c>
      <c r="B155" s="4" t="s">
        <v>991</v>
      </c>
      <c r="C155" s="4" t="s">
        <v>992</v>
      </c>
      <c r="D155" s="4" t="s">
        <v>993</v>
      </c>
      <c r="E155" s="5">
        <v>4408</v>
      </c>
      <c r="F155" s="5">
        <v>1196</v>
      </c>
      <c r="G155" s="6" t="s">
        <v>994</v>
      </c>
      <c r="H155" s="4" t="s">
        <v>50</v>
      </c>
      <c r="I155" s="4" t="s">
        <v>51</v>
      </c>
      <c r="J155" s="4" t="s">
        <v>676</v>
      </c>
      <c r="K155" s="4" t="s">
        <v>22</v>
      </c>
      <c r="L155" s="4" t="s">
        <v>3923</v>
      </c>
      <c r="M155" s="4" t="s">
        <v>514</v>
      </c>
      <c r="N155" s="4" t="s">
        <v>995</v>
      </c>
      <c r="O155" s="4" t="s">
        <v>996</v>
      </c>
      <c r="P155" s="6">
        <v>6</v>
      </c>
      <c r="Q155" s="6" t="s">
        <v>765</v>
      </c>
      <c r="R155" s="4"/>
      <c r="S155" s="4"/>
      <c r="T155" s="4"/>
      <c r="U155" s="4"/>
    </row>
    <row r="156" spans="1:21" x14ac:dyDescent="0.2">
      <c r="A156" s="4">
        <v>75979</v>
      </c>
      <c r="B156" s="4" t="s">
        <v>408</v>
      </c>
      <c r="C156" s="4" t="s">
        <v>409</v>
      </c>
      <c r="D156" s="4" t="s">
        <v>410</v>
      </c>
      <c r="E156" s="5">
        <v>1234</v>
      </c>
      <c r="F156" s="5">
        <v>243</v>
      </c>
      <c r="G156" s="6" t="s">
        <v>411</v>
      </c>
      <c r="H156" s="4" t="s">
        <v>147</v>
      </c>
      <c r="I156" s="4" t="s">
        <v>148</v>
      </c>
      <c r="J156" s="4" t="s">
        <v>405</v>
      </c>
      <c r="K156" s="4" t="s">
        <v>22</v>
      </c>
      <c r="L156" s="4" t="s">
        <v>23</v>
      </c>
      <c r="M156" s="15" t="s">
        <v>24</v>
      </c>
      <c r="N156" s="4" t="s">
        <v>412</v>
      </c>
      <c r="O156" s="4" t="s">
        <v>413</v>
      </c>
      <c r="P156" s="6">
        <v>6</v>
      </c>
      <c r="Q156" s="6" t="s">
        <v>27</v>
      </c>
      <c r="R156" s="4"/>
      <c r="S156" s="4"/>
      <c r="T156" s="4"/>
      <c r="U156" s="4"/>
    </row>
    <row r="157" spans="1:21" x14ac:dyDescent="0.2">
      <c r="A157" s="4">
        <v>76563</v>
      </c>
      <c r="B157" s="4" t="s">
        <v>3200</v>
      </c>
      <c r="C157" s="4" t="s">
        <v>3201</v>
      </c>
      <c r="D157" s="4" t="s">
        <v>3202</v>
      </c>
      <c r="E157" s="5">
        <v>2082</v>
      </c>
      <c r="F157" s="5">
        <v>582</v>
      </c>
      <c r="G157" s="6" t="s">
        <v>3197</v>
      </c>
      <c r="H157" s="4" t="s">
        <v>3189</v>
      </c>
      <c r="I157" s="4" t="s">
        <v>3190</v>
      </c>
      <c r="J157" s="4" t="s">
        <v>3191</v>
      </c>
      <c r="K157" s="4" t="s">
        <v>3198</v>
      </c>
      <c r="L157" s="4" t="s">
        <v>3907</v>
      </c>
      <c r="M157" s="4" t="s">
        <v>1729</v>
      </c>
      <c r="N157" s="4" t="s">
        <v>3199</v>
      </c>
      <c r="O157" s="4" t="s">
        <v>3203</v>
      </c>
      <c r="P157" s="6">
        <v>6</v>
      </c>
      <c r="Q157" s="6" t="s">
        <v>531</v>
      </c>
      <c r="R157" s="4"/>
      <c r="S157" s="4"/>
      <c r="T157" s="4"/>
      <c r="U157" s="4"/>
    </row>
    <row r="158" spans="1:21" x14ac:dyDescent="0.2">
      <c r="A158" s="4">
        <v>76755</v>
      </c>
      <c r="B158" s="4" t="s">
        <v>1054</v>
      </c>
      <c r="C158" s="4" t="s">
        <v>1055</v>
      </c>
      <c r="D158" s="4" t="s">
        <v>1056</v>
      </c>
      <c r="E158" s="5">
        <v>999</v>
      </c>
      <c r="F158" s="5">
        <v>280</v>
      </c>
      <c r="G158" s="6" t="s">
        <v>1057</v>
      </c>
      <c r="H158" s="4" t="s">
        <v>156</v>
      </c>
      <c r="I158" s="4" t="s">
        <v>157</v>
      </c>
      <c r="J158" s="4" t="s">
        <v>1058</v>
      </c>
      <c r="K158" s="4" t="s">
        <v>1059</v>
      </c>
      <c r="L158" s="4" t="s">
        <v>3924</v>
      </c>
      <c r="M158" s="4" t="s">
        <v>622</v>
      </c>
      <c r="N158" s="4" t="s">
        <v>1060</v>
      </c>
      <c r="O158" s="4" t="s">
        <v>1061</v>
      </c>
      <c r="P158" s="6">
        <v>6</v>
      </c>
      <c r="Q158" s="6" t="s">
        <v>1062</v>
      </c>
      <c r="R158" s="4">
        <v>14</v>
      </c>
      <c r="S158" s="4"/>
      <c r="T158" s="4"/>
      <c r="U158" s="4"/>
    </row>
    <row r="159" spans="1:21" x14ac:dyDescent="0.2">
      <c r="A159" s="4">
        <v>76887</v>
      </c>
      <c r="B159" s="4" t="s">
        <v>3472</v>
      </c>
      <c r="C159" s="4" t="s">
        <v>3473</v>
      </c>
      <c r="D159" s="4" t="s">
        <v>3474</v>
      </c>
      <c r="E159" s="5">
        <v>5370</v>
      </c>
      <c r="F159" s="5">
        <v>1536</v>
      </c>
      <c r="G159" s="6" t="s">
        <v>3469</v>
      </c>
      <c r="H159" s="4" t="s">
        <v>50</v>
      </c>
      <c r="I159" s="4" t="s">
        <v>51</v>
      </c>
      <c r="J159" s="4" t="s">
        <v>75</v>
      </c>
      <c r="K159" s="4" t="s">
        <v>3470</v>
      </c>
      <c r="L159" s="4" t="s">
        <v>3897</v>
      </c>
      <c r="M159" s="15" t="s">
        <v>642</v>
      </c>
      <c r="N159" s="4" t="s">
        <v>3471</v>
      </c>
      <c r="O159" s="4" t="s">
        <v>1159</v>
      </c>
      <c r="P159" s="6">
        <v>6</v>
      </c>
      <c r="Q159" s="6" t="s">
        <v>3449</v>
      </c>
      <c r="R159" s="4"/>
      <c r="S159" s="4"/>
      <c r="T159" s="4"/>
      <c r="U159" s="4"/>
    </row>
    <row r="160" spans="1:21" x14ac:dyDescent="0.2">
      <c r="A160" s="4">
        <v>76912</v>
      </c>
      <c r="B160" s="4" t="s">
        <v>1119</v>
      </c>
      <c r="C160" s="4" t="s">
        <v>1120</v>
      </c>
      <c r="D160" s="4" t="s">
        <v>1121</v>
      </c>
      <c r="E160" s="5">
        <v>3355</v>
      </c>
      <c r="F160" s="5">
        <v>1015</v>
      </c>
      <c r="G160" s="6" t="s">
        <v>1122</v>
      </c>
      <c r="H160" s="4" t="s">
        <v>50</v>
      </c>
      <c r="I160" s="4" t="s">
        <v>51</v>
      </c>
      <c r="J160" s="4" t="s">
        <v>676</v>
      </c>
      <c r="K160" s="4" t="s">
        <v>1123</v>
      </c>
      <c r="L160" s="4" t="s">
        <v>3925</v>
      </c>
      <c r="M160" s="4" t="s">
        <v>1051</v>
      </c>
      <c r="N160" s="4" t="s">
        <v>1124</v>
      </c>
      <c r="O160" s="4" t="s">
        <v>1125</v>
      </c>
      <c r="P160" s="6">
        <v>6</v>
      </c>
      <c r="Q160" s="6" t="s">
        <v>1062</v>
      </c>
      <c r="R160" s="4"/>
      <c r="S160" s="4"/>
      <c r="T160" s="4"/>
      <c r="U160" s="4"/>
    </row>
    <row r="161" spans="1:21" x14ac:dyDescent="0.2">
      <c r="A161" s="4">
        <v>76942</v>
      </c>
      <c r="B161" s="4" t="s">
        <v>2454</v>
      </c>
      <c r="C161" s="4" t="s">
        <v>2455</v>
      </c>
      <c r="D161" s="4" t="s">
        <v>2456</v>
      </c>
      <c r="E161" s="5">
        <v>1805</v>
      </c>
      <c r="F161" s="5">
        <v>399</v>
      </c>
      <c r="G161" s="6" t="s">
        <v>2446</v>
      </c>
      <c r="H161" s="4" t="s">
        <v>147</v>
      </c>
      <c r="I161" s="4" t="s">
        <v>148</v>
      </c>
      <c r="J161" s="4" t="s">
        <v>2440</v>
      </c>
      <c r="K161" s="4" t="s">
        <v>2447</v>
      </c>
      <c r="L161" s="4" t="s">
        <v>3926</v>
      </c>
      <c r="M161" s="4" t="s">
        <v>1341</v>
      </c>
      <c r="N161" s="4" t="s">
        <v>2448</v>
      </c>
      <c r="O161" s="4" t="s">
        <v>2449</v>
      </c>
      <c r="P161" s="6">
        <v>6</v>
      </c>
      <c r="Q161" s="6" t="s">
        <v>531</v>
      </c>
      <c r="R161" s="4"/>
      <c r="S161" s="4"/>
      <c r="T161" s="4"/>
      <c r="U161" s="4"/>
    </row>
    <row r="162" spans="1:21" x14ac:dyDescent="0.2">
      <c r="A162" s="4">
        <v>77027</v>
      </c>
      <c r="B162" s="4" t="s">
        <v>2623</v>
      </c>
      <c r="C162" s="4" t="s">
        <v>2624</v>
      </c>
      <c r="D162" s="4" t="s">
        <v>2625</v>
      </c>
      <c r="E162" s="5">
        <v>3132</v>
      </c>
      <c r="F162" s="5">
        <v>794</v>
      </c>
      <c r="G162" s="6" t="s">
        <v>2617</v>
      </c>
      <c r="H162" s="4" t="s">
        <v>147</v>
      </c>
      <c r="I162" s="4" t="s">
        <v>148</v>
      </c>
      <c r="J162" s="4" t="s">
        <v>2618</v>
      </c>
      <c r="K162" s="4" t="s">
        <v>2619</v>
      </c>
      <c r="L162" s="4" t="s">
        <v>3927</v>
      </c>
      <c r="M162" s="4" t="s">
        <v>1144</v>
      </c>
      <c r="N162" s="4" t="s">
        <v>2626</v>
      </c>
      <c r="O162" s="4" t="s">
        <v>2622</v>
      </c>
      <c r="P162" s="6">
        <v>6</v>
      </c>
      <c r="Q162" s="6" t="s">
        <v>531</v>
      </c>
      <c r="R162" s="4"/>
      <c r="S162" s="4"/>
      <c r="T162" s="4"/>
      <c r="U162" s="4"/>
    </row>
    <row r="163" spans="1:21" x14ac:dyDescent="0.2">
      <c r="A163" s="4">
        <v>77139</v>
      </c>
      <c r="B163" s="4" t="s">
        <v>3603</v>
      </c>
      <c r="C163" s="4" t="s">
        <v>3604</v>
      </c>
      <c r="D163" s="4" t="s">
        <v>3605</v>
      </c>
      <c r="E163" s="5">
        <v>2910</v>
      </c>
      <c r="F163" s="5">
        <v>849</v>
      </c>
      <c r="G163" s="6" t="s">
        <v>3606</v>
      </c>
      <c r="H163" s="4" t="s">
        <v>50</v>
      </c>
      <c r="I163" s="4" t="s">
        <v>51</v>
      </c>
      <c r="J163" s="4" t="s">
        <v>1306</v>
      </c>
      <c r="K163" s="4" t="s">
        <v>1207</v>
      </c>
      <c r="L163" s="4" t="s">
        <v>1116</v>
      </c>
      <c r="M163" s="15" t="s">
        <v>1116</v>
      </c>
      <c r="N163" s="4" t="s">
        <v>3908</v>
      </c>
      <c r="O163" s="4" t="s">
        <v>3607</v>
      </c>
      <c r="P163" s="6">
        <v>6</v>
      </c>
      <c r="Q163" s="6" t="s">
        <v>3449</v>
      </c>
      <c r="R163" s="4"/>
      <c r="S163" s="4"/>
      <c r="T163" s="4"/>
      <c r="U163" s="4"/>
    </row>
    <row r="164" spans="1:21" x14ac:dyDescent="0.2">
      <c r="A164" s="4">
        <v>78142</v>
      </c>
      <c r="B164" s="4" t="s">
        <v>3358</v>
      </c>
      <c r="C164" s="4" t="s">
        <v>3359</v>
      </c>
      <c r="D164" s="4" t="s">
        <v>3360</v>
      </c>
      <c r="E164" s="5">
        <v>2012</v>
      </c>
      <c r="F164" s="5">
        <v>583</v>
      </c>
      <c r="G164" s="6" t="s">
        <v>3361</v>
      </c>
      <c r="H164" s="4" t="s">
        <v>156</v>
      </c>
      <c r="I164" s="4" t="s">
        <v>157</v>
      </c>
      <c r="J164" s="4" t="s">
        <v>3349</v>
      </c>
      <c r="K164" s="4" t="s">
        <v>3362</v>
      </c>
      <c r="L164" s="4" t="s">
        <v>3901</v>
      </c>
      <c r="M164" s="4" t="s">
        <v>2374</v>
      </c>
      <c r="N164" s="4" t="s">
        <v>3363</v>
      </c>
      <c r="O164" s="4" t="s">
        <v>3364</v>
      </c>
      <c r="P164" s="6">
        <v>6</v>
      </c>
      <c r="Q164" s="6" t="s">
        <v>531</v>
      </c>
      <c r="R164" s="4"/>
      <c r="S164" s="4"/>
      <c r="T164" s="4"/>
      <c r="U164" s="4"/>
    </row>
    <row r="165" spans="1:21" x14ac:dyDescent="0.2">
      <c r="A165" s="4">
        <v>78554</v>
      </c>
      <c r="B165" s="4" t="s">
        <v>3570</v>
      </c>
      <c r="C165" s="4" t="s">
        <v>3571</v>
      </c>
      <c r="D165" s="4" t="s">
        <v>3572</v>
      </c>
      <c r="E165" s="5">
        <v>1763</v>
      </c>
      <c r="F165" s="5">
        <v>436</v>
      </c>
      <c r="G165" s="6" t="s">
        <v>3567</v>
      </c>
      <c r="H165" s="4" t="s">
        <v>147</v>
      </c>
      <c r="I165" s="4" t="s">
        <v>148</v>
      </c>
      <c r="J165" s="4" t="s">
        <v>1067</v>
      </c>
      <c r="K165" s="4" t="s">
        <v>3568</v>
      </c>
      <c r="L165" s="4" t="s">
        <v>3928</v>
      </c>
      <c r="M165" s="4" t="s">
        <v>514</v>
      </c>
      <c r="N165" s="4" t="s">
        <v>3573</v>
      </c>
      <c r="O165" s="4" t="s">
        <v>1069</v>
      </c>
      <c r="P165" s="6">
        <v>6</v>
      </c>
      <c r="Q165" s="6" t="s">
        <v>3449</v>
      </c>
      <c r="R165" s="4"/>
      <c r="S165" s="4"/>
      <c r="T165" s="4"/>
      <c r="U165" s="4"/>
    </row>
    <row r="166" spans="1:21" x14ac:dyDescent="0.2">
      <c r="A166" s="4">
        <v>78739</v>
      </c>
      <c r="B166" s="4" t="s">
        <v>1063</v>
      </c>
      <c r="C166" s="4" t="s">
        <v>1064</v>
      </c>
      <c r="D166" s="4" t="s">
        <v>1065</v>
      </c>
      <c r="E166" s="5">
        <v>1892</v>
      </c>
      <c r="F166" s="5">
        <v>567</v>
      </c>
      <c r="G166" s="6" t="s">
        <v>1066</v>
      </c>
      <c r="H166" s="4" t="s">
        <v>147</v>
      </c>
      <c r="I166" s="4" t="s">
        <v>148</v>
      </c>
      <c r="J166" s="4" t="s">
        <v>1067</v>
      </c>
      <c r="K166" s="4" t="s">
        <v>513</v>
      </c>
      <c r="L166" s="4" t="s">
        <v>3917</v>
      </c>
      <c r="M166" s="4" t="s">
        <v>514</v>
      </c>
      <c r="N166" s="4" t="s">
        <v>1068</v>
      </c>
      <c r="O166" s="4" t="s">
        <v>1069</v>
      </c>
      <c r="P166" s="6">
        <v>6</v>
      </c>
      <c r="Q166" s="6" t="s">
        <v>1062</v>
      </c>
      <c r="R166" s="4"/>
      <c r="S166" s="4"/>
      <c r="T166" s="4"/>
      <c r="U166" s="4"/>
    </row>
    <row r="167" spans="1:21" x14ac:dyDescent="0.2">
      <c r="A167" s="4">
        <v>78878</v>
      </c>
      <c r="B167" s="4" t="s">
        <v>2949</v>
      </c>
      <c r="C167" s="4" t="s">
        <v>2950</v>
      </c>
      <c r="D167" s="4" t="s">
        <v>2951</v>
      </c>
      <c r="E167" s="5">
        <v>1794</v>
      </c>
      <c r="F167" s="5">
        <v>383</v>
      </c>
      <c r="G167" s="6" t="s">
        <v>2665</v>
      </c>
      <c r="H167" s="4" t="s">
        <v>147</v>
      </c>
      <c r="I167" s="4" t="s">
        <v>148</v>
      </c>
      <c r="J167" s="4" t="s">
        <v>405</v>
      </c>
      <c r="K167" s="4" t="s">
        <v>2666</v>
      </c>
      <c r="L167" s="4" t="s">
        <v>3929</v>
      </c>
      <c r="M167" s="4" t="s">
        <v>1446</v>
      </c>
      <c r="N167" s="4" t="s">
        <v>2667</v>
      </c>
      <c r="O167" s="4" t="s">
        <v>413</v>
      </c>
      <c r="P167" s="6">
        <v>6</v>
      </c>
      <c r="Q167" s="6" t="s">
        <v>531</v>
      </c>
      <c r="R167" s="4"/>
      <c r="S167" s="4"/>
      <c r="T167" s="4"/>
      <c r="U167" s="4"/>
    </row>
    <row r="168" spans="1:21" x14ac:dyDescent="0.2">
      <c r="A168" s="4">
        <v>79092</v>
      </c>
      <c r="B168" s="4" t="s">
        <v>2975</v>
      </c>
      <c r="C168" s="4" t="s">
        <v>2976</v>
      </c>
      <c r="D168" s="4" t="s">
        <v>2977</v>
      </c>
      <c r="E168" s="5">
        <v>1109</v>
      </c>
      <c r="F168" s="5">
        <v>266</v>
      </c>
      <c r="G168" s="6" t="s">
        <v>1804</v>
      </c>
      <c r="H168" s="4" t="s">
        <v>147</v>
      </c>
      <c r="I168" s="4" t="s">
        <v>148</v>
      </c>
      <c r="J168" s="4" t="s">
        <v>405</v>
      </c>
      <c r="K168" s="4" t="s">
        <v>1805</v>
      </c>
      <c r="L168" s="4" t="s">
        <v>3892</v>
      </c>
      <c r="M168" s="15" t="s">
        <v>762</v>
      </c>
      <c r="N168" s="4" t="s">
        <v>3630</v>
      </c>
      <c r="O168" s="4" t="s">
        <v>418</v>
      </c>
      <c r="P168" s="6">
        <v>6</v>
      </c>
      <c r="Q168" s="6" t="s">
        <v>531</v>
      </c>
      <c r="R168" s="4"/>
      <c r="S168" s="4"/>
      <c r="T168" s="4"/>
      <c r="U168" s="4"/>
    </row>
    <row r="169" spans="1:21" x14ac:dyDescent="0.2">
      <c r="A169" s="4">
        <v>79846</v>
      </c>
      <c r="B169" s="4" t="s">
        <v>284</v>
      </c>
      <c r="C169" s="4" t="s">
        <v>285</v>
      </c>
      <c r="D169" s="4" t="s">
        <v>286</v>
      </c>
      <c r="E169" s="5">
        <v>1572</v>
      </c>
      <c r="F169" s="5">
        <v>505</v>
      </c>
      <c r="G169" s="6" t="s">
        <v>287</v>
      </c>
      <c r="H169" s="4" t="s">
        <v>147</v>
      </c>
      <c r="I169" s="4" t="s">
        <v>148</v>
      </c>
      <c r="J169" s="4" t="s">
        <v>246</v>
      </c>
      <c r="K169" s="4" t="s">
        <v>22</v>
      </c>
      <c r="L169" s="4" t="s">
        <v>23</v>
      </c>
      <c r="M169" s="15" t="s">
        <v>24</v>
      </c>
      <c r="N169" s="4" t="s">
        <v>288</v>
      </c>
      <c r="O169" s="4" t="s">
        <v>289</v>
      </c>
      <c r="P169" s="6">
        <v>6</v>
      </c>
      <c r="Q169" s="6" t="s">
        <v>27</v>
      </c>
      <c r="R169" s="4"/>
      <c r="S169" s="4"/>
      <c r="T169" s="4"/>
      <c r="U169" s="4"/>
    </row>
    <row r="170" spans="1:21" x14ac:dyDescent="0.2">
      <c r="A170" s="4">
        <v>79875</v>
      </c>
      <c r="B170" s="4" t="s">
        <v>3056</v>
      </c>
      <c r="C170" s="4" t="s">
        <v>3057</v>
      </c>
      <c r="D170" s="4" t="s">
        <v>3058</v>
      </c>
      <c r="E170" s="5">
        <v>1009</v>
      </c>
      <c r="F170" s="5">
        <v>291</v>
      </c>
      <c r="G170" s="6" t="s">
        <v>3059</v>
      </c>
      <c r="H170" s="4" t="s">
        <v>156</v>
      </c>
      <c r="I170" s="4" t="s">
        <v>157</v>
      </c>
      <c r="J170" s="4" t="s">
        <v>3060</v>
      </c>
      <c r="K170" s="4" t="s">
        <v>3061</v>
      </c>
      <c r="L170" s="4" t="s">
        <v>3930</v>
      </c>
      <c r="M170" s="4" t="s">
        <v>656</v>
      </c>
      <c r="N170" s="4" t="s">
        <v>3062</v>
      </c>
      <c r="O170" s="4" t="s">
        <v>3063</v>
      </c>
      <c r="P170" s="6">
        <v>6</v>
      </c>
      <c r="Q170" s="6" t="s">
        <v>531</v>
      </c>
      <c r="R170" s="4"/>
      <c r="S170" s="4"/>
      <c r="T170" s="4"/>
      <c r="U170" s="4"/>
    </row>
    <row r="171" spans="1:21" x14ac:dyDescent="0.2">
      <c r="A171" s="4">
        <v>79969</v>
      </c>
      <c r="B171" s="4" t="s">
        <v>2659</v>
      </c>
      <c r="C171" s="4" t="s">
        <v>2660</v>
      </c>
      <c r="D171" s="4" t="s">
        <v>2661</v>
      </c>
      <c r="E171" s="5">
        <v>890</v>
      </c>
      <c r="F171" s="5">
        <v>228</v>
      </c>
      <c r="G171" s="6" t="s">
        <v>2656</v>
      </c>
      <c r="H171" s="4" t="s">
        <v>120</v>
      </c>
      <c r="I171" s="4" t="s">
        <v>121</v>
      </c>
      <c r="J171" s="4" t="s">
        <v>2650</v>
      </c>
      <c r="K171" s="4" t="s">
        <v>2657</v>
      </c>
      <c r="L171" s="4" t="s">
        <v>940</v>
      </c>
      <c r="M171" s="4" t="s">
        <v>940</v>
      </c>
      <c r="N171" s="4" t="s">
        <v>2658</v>
      </c>
      <c r="O171" s="4" t="s">
        <v>2652</v>
      </c>
      <c r="P171" s="6">
        <v>6</v>
      </c>
      <c r="Q171" s="6" t="s">
        <v>531</v>
      </c>
      <c r="R171" s="4"/>
      <c r="S171" s="4"/>
      <c r="T171" s="4"/>
      <c r="U171" s="4"/>
    </row>
    <row r="172" spans="1:21" x14ac:dyDescent="0.2">
      <c r="A172" s="4">
        <v>79971</v>
      </c>
      <c r="B172" s="4" t="s">
        <v>3413</v>
      </c>
      <c r="C172" s="4" t="s">
        <v>3414</v>
      </c>
      <c r="D172" s="4" t="s">
        <v>3415</v>
      </c>
      <c r="E172" s="5">
        <v>1344</v>
      </c>
      <c r="F172" s="5">
        <v>366</v>
      </c>
      <c r="G172" s="6" t="s">
        <v>3400</v>
      </c>
      <c r="H172" s="4" t="s">
        <v>120</v>
      </c>
      <c r="I172" s="4" t="s">
        <v>121</v>
      </c>
      <c r="J172" s="4" t="s">
        <v>2650</v>
      </c>
      <c r="K172" s="4" t="s">
        <v>3401</v>
      </c>
      <c r="L172" s="4" t="s">
        <v>3931</v>
      </c>
      <c r="M172" s="15" t="s">
        <v>642</v>
      </c>
      <c r="N172" s="4" t="s">
        <v>3402</v>
      </c>
      <c r="O172" s="4" t="s">
        <v>2652</v>
      </c>
      <c r="P172" s="6">
        <v>6</v>
      </c>
      <c r="Q172" s="6" t="s">
        <v>3403</v>
      </c>
      <c r="R172" s="4"/>
      <c r="S172" s="4"/>
      <c r="T172" s="4"/>
      <c r="U172" s="4"/>
    </row>
    <row r="173" spans="1:21" x14ac:dyDescent="0.2">
      <c r="A173" s="4">
        <v>80261</v>
      </c>
      <c r="B173" s="4" t="s">
        <v>3420</v>
      </c>
      <c r="C173" s="4" t="s">
        <v>3421</v>
      </c>
      <c r="D173" s="4" t="s">
        <v>3422</v>
      </c>
      <c r="E173" s="5">
        <v>1237</v>
      </c>
      <c r="F173" s="5">
        <v>339</v>
      </c>
      <c r="G173" s="6" t="s">
        <v>3400</v>
      </c>
      <c r="H173" s="4" t="s">
        <v>120</v>
      </c>
      <c r="I173" s="4" t="s">
        <v>121</v>
      </c>
      <c r="J173" s="4" t="s">
        <v>2650</v>
      </c>
      <c r="K173" s="4" t="s">
        <v>3401</v>
      </c>
      <c r="L173" s="4" t="s">
        <v>3931</v>
      </c>
      <c r="M173" s="15" t="s">
        <v>642</v>
      </c>
      <c r="N173" s="4" t="s">
        <v>3402</v>
      </c>
      <c r="O173" s="4" t="s">
        <v>2652</v>
      </c>
      <c r="P173" s="6">
        <v>6</v>
      </c>
      <c r="Q173" s="6" t="s">
        <v>3403</v>
      </c>
      <c r="R173" s="4"/>
      <c r="S173" s="4"/>
      <c r="T173" s="4"/>
      <c r="U173" s="4"/>
    </row>
    <row r="174" spans="1:21" x14ac:dyDescent="0.2">
      <c r="A174" s="4">
        <v>80384</v>
      </c>
      <c r="B174" s="4" t="s">
        <v>3007</v>
      </c>
      <c r="C174" s="4" t="s">
        <v>3008</v>
      </c>
      <c r="D174" s="4" t="s">
        <v>3009</v>
      </c>
      <c r="E174" s="5">
        <v>1087</v>
      </c>
      <c r="F174" s="5">
        <v>250</v>
      </c>
      <c r="G174" s="6" t="s">
        <v>2108</v>
      </c>
      <c r="H174" s="4" t="s">
        <v>147</v>
      </c>
      <c r="I174" s="4" t="s">
        <v>148</v>
      </c>
      <c r="J174" s="4" t="s">
        <v>405</v>
      </c>
      <c r="K174" s="4" t="s">
        <v>2109</v>
      </c>
      <c r="L174" s="4" t="s">
        <v>3892</v>
      </c>
      <c r="M174" s="15" t="s">
        <v>762</v>
      </c>
      <c r="N174" s="4" t="s">
        <v>3010</v>
      </c>
      <c r="O174" s="4" t="s">
        <v>413</v>
      </c>
      <c r="P174" s="6">
        <v>6</v>
      </c>
      <c r="Q174" s="6" t="s">
        <v>531</v>
      </c>
      <c r="R174" s="4"/>
      <c r="S174" s="4"/>
      <c r="T174" s="4"/>
      <c r="U174" s="4"/>
    </row>
    <row r="175" spans="1:21" x14ac:dyDescent="0.2">
      <c r="A175" s="4">
        <v>82094</v>
      </c>
      <c r="B175" s="4" t="s">
        <v>3660</v>
      </c>
      <c r="C175" s="4" t="s">
        <v>3661</v>
      </c>
      <c r="D175" s="4" t="s">
        <v>3662</v>
      </c>
      <c r="E175" s="5">
        <v>1151</v>
      </c>
      <c r="F175" s="5">
        <v>288</v>
      </c>
      <c r="G175" s="6" t="s">
        <v>3629</v>
      </c>
      <c r="H175" s="4" t="s">
        <v>147</v>
      </c>
      <c r="I175" s="4" t="s">
        <v>148</v>
      </c>
      <c r="J175" s="4" t="s">
        <v>405</v>
      </c>
      <c r="K175" s="4" t="s">
        <v>1136</v>
      </c>
      <c r="L175" s="4" t="s">
        <v>3874</v>
      </c>
      <c r="M175" s="15" t="s">
        <v>754</v>
      </c>
      <c r="N175" s="4" t="s">
        <v>3630</v>
      </c>
      <c r="O175" s="4" t="s">
        <v>2711</v>
      </c>
      <c r="P175" s="6">
        <v>6</v>
      </c>
      <c r="Q175" s="6" t="s">
        <v>3449</v>
      </c>
      <c r="R175" s="4"/>
      <c r="S175" s="4"/>
      <c r="T175" s="4"/>
      <c r="U175" s="4"/>
    </row>
    <row r="176" spans="1:21" x14ac:dyDescent="0.2">
      <c r="A176" s="4">
        <v>70870</v>
      </c>
      <c r="B176" s="4" t="s">
        <v>2614</v>
      </c>
      <c r="C176" s="4" t="s">
        <v>2615</v>
      </c>
      <c r="D176" s="4" t="s">
        <v>2616</v>
      </c>
      <c r="E176" s="5">
        <v>3328</v>
      </c>
      <c r="F176" s="5">
        <v>861</v>
      </c>
      <c r="G176" s="6" t="s">
        <v>2617</v>
      </c>
      <c r="H176" s="4" t="s">
        <v>147</v>
      </c>
      <c r="I176" s="4" t="s">
        <v>148</v>
      </c>
      <c r="J176" s="4" t="s">
        <v>2618</v>
      </c>
      <c r="K176" s="4" t="s">
        <v>2619</v>
      </c>
      <c r="L176" s="4" t="s">
        <v>2620</v>
      </c>
      <c r="M176" s="4" t="s">
        <v>2620</v>
      </c>
      <c r="N176" s="4" t="s">
        <v>2621</v>
      </c>
      <c r="O176" s="4" t="s">
        <v>2622</v>
      </c>
      <c r="P176" s="6">
        <v>7</v>
      </c>
      <c r="Q176" s="6" t="s">
        <v>531</v>
      </c>
      <c r="R176" s="4"/>
      <c r="S176" s="4"/>
      <c r="T176" s="4"/>
      <c r="U176" s="4"/>
    </row>
    <row r="177" spans="1:21" x14ac:dyDescent="0.2">
      <c r="A177" s="4">
        <v>71249</v>
      </c>
      <c r="B177" s="4" t="s">
        <v>2646</v>
      </c>
      <c r="C177" s="4" t="s">
        <v>2647</v>
      </c>
      <c r="D177" s="4" t="s">
        <v>2648</v>
      </c>
      <c r="E177" s="5">
        <v>1304</v>
      </c>
      <c r="F177" s="5">
        <v>321</v>
      </c>
      <c r="G177" s="6" t="s">
        <v>2649</v>
      </c>
      <c r="H177" s="4" t="s">
        <v>120</v>
      </c>
      <c r="I177" s="4" t="s">
        <v>121</v>
      </c>
      <c r="J177" s="4" t="s">
        <v>2650</v>
      </c>
      <c r="K177" s="4" t="s">
        <v>957</v>
      </c>
      <c r="L177" s="4" t="s">
        <v>3932</v>
      </c>
      <c r="M177" s="4" t="s">
        <v>642</v>
      </c>
      <c r="N177" s="4" t="s">
        <v>2651</v>
      </c>
      <c r="O177" s="4" t="s">
        <v>2652</v>
      </c>
      <c r="P177" s="6">
        <v>7</v>
      </c>
      <c r="Q177" s="6" t="s">
        <v>531</v>
      </c>
      <c r="R177" s="4"/>
      <c r="S177" s="4"/>
      <c r="T177" s="4"/>
      <c r="U177" s="4"/>
    </row>
    <row r="178" spans="1:21" x14ac:dyDescent="0.2">
      <c r="A178" s="4">
        <v>71395</v>
      </c>
      <c r="B178" s="4" t="s">
        <v>1004</v>
      </c>
      <c r="C178" s="4" t="s">
        <v>1005</v>
      </c>
      <c r="D178" s="4" t="s">
        <v>1006</v>
      </c>
      <c r="E178" s="5">
        <v>3939</v>
      </c>
      <c r="F178" s="5">
        <v>1228</v>
      </c>
      <c r="G178" s="6" t="s">
        <v>1007</v>
      </c>
      <c r="H178" s="4" t="s">
        <v>147</v>
      </c>
      <c r="I178" s="4" t="s">
        <v>148</v>
      </c>
      <c r="J178" s="4" t="s">
        <v>1008</v>
      </c>
      <c r="K178" s="4" t="s">
        <v>1009</v>
      </c>
      <c r="L178" s="4" t="s">
        <v>3933</v>
      </c>
      <c r="M178" s="4" t="s">
        <v>642</v>
      </c>
      <c r="N178" s="4" t="s">
        <v>1010</v>
      </c>
      <c r="O178" s="4" t="s">
        <v>1011</v>
      </c>
      <c r="P178" s="6">
        <v>7</v>
      </c>
      <c r="Q178" s="6" t="s">
        <v>765</v>
      </c>
      <c r="R178" s="4"/>
      <c r="S178" s="4"/>
      <c r="T178" s="4"/>
      <c r="U178" s="4"/>
    </row>
    <row r="179" spans="1:21" x14ac:dyDescent="0.2">
      <c r="A179" s="4">
        <v>71608</v>
      </c>
      <c r="B179" s="4" t="s">
        <v>1070</v>
      </c>
      <c r="C179" s="4" t="s">
        <v>1071</v>
      </c>
      <c r="D179" s="4" t="s">
        <v>1072</v>
      </c>
      <c r="E179" s="5">
        <v>1284</v>
      </c>
      <c r="F179" s="5">
        <v>372</v>
      </c>
      <c r="G179" s="6" t="s">
        <v>1073</v>
      </c>
      <c r="H179" s="4" t="s">
        <v>147</v>
      </c>
      <c r="I179" s="4" t="s">
        <v>148</v>
      </c>
      <c r="J179" s="4" t="s">
        <v>246</v>
      </c>
      <c r="K179" s="4" t="s">
        <v>1074</v>
      </c>
      <c r="L179" s="4" t="s">
        <v>3910</v>
      </c>
      <c r="M179" s="4" t="s">
        <v>1075</v>
      </c>
      <c r="N179" s="4" t="s">
        <v>1076</v>
      </c>
      <c r="O179" s="4" t="s">
        <v>1077</v>
      </c>
      <c r="P179" s="6">
        <v>7</v>
      </c>
      <c r="Q179" s="6" t="s">
        <v>1062</v>
      </c>
      <c r="R179" s="4"/>
      <c r="S179" s="4"/>
      <c r="T179" s="4"/>
      <c r="U179" s="4"/>
    </row>
    <row r="180" spans="1:21" x14ac:dyDescent="0.2">
      <c r="A180" s="4">
        <v>72567</v>
      </c>
      <c r="B180" s="4" t="s">
        <v>3397</v>
      </c>
      <c r="C180" s="4" t="s">
        <v>3398</v>
      </c>
      <c r="D180" s="4" t="s">
        <v>3399</v>
      </c>
      <c r="E180" s="5">
        <v>1245</v>
      </c>
      <c r="F180" s="5">
        <v>291</v>
      </c>
      <c r="G180" s="6" t="s">
        <v>3400</v>
      </c>
      <c r="H180" s="4" t="s">
        <v>120</v>
      </c>
      <c r="I180" s="4" t="s">
        <v>121</v>
      </c>
      <c r="J180" s="4" t="s">
        <v>2650</v>
      </c>
      <c r="K180" s="4" t="s">
        <v>3401</v>
      </c>
      <c r="L180" s="4" t="s">
        <v>3931</v>
      </c>
      <c r="M180" s="4" t="s">
        <v>642</v>
      </c>
      <c r="N180" s="4" t="s">
        <v>3402</v>
      </c>
      <c r="O180" s="4" t="s">
        <v>2652</v>
      </c>
      <c r="P180" s="6">
        <v>7</v>
      </c>
      <c r="Q180" s="6" t="s">
        <v>3403</v>
      </c>
      <c r="R180" s="4"/>
      <c r="S180" s="4">
        <v>7</v>
      </c>
      <c r="T180" s="4"/>
      <c r="U180" s="4"/>
    </row>
    <row r="181" spans="1:21" x14ac:dyDescent="0.2">
      <c r="A181" s="4">
        <v>72568</v>
      </c>
      <c r="B181" s="4" t="s">
        <v>3404</v>
      </c>
      <c r="C181" s="4" t="s">
        <v>3405</v>
      </c>
      <c r="D181" s="4" t="s">
        <v>3406</v>
      </c>
      <c r="E181" s="5">
        <v>1250</v>
      </c>
      <c r="F181" s="5">
        <v>292</v>
      </c>
      <c r="G181" s="6" t="s">
        <v>3400</v>
      </c>
      <c r="H181" s="4" t="s">
        <v>120</v>
      </c>
      <c r="I181" s="4" t="s">
        <v>121</v>
      </c>
      <c r="J181" s="4" t="s">
        <v>2650</v>
      </c>
      <c r="K181" s="4" t="s">
        <v>3401</v>
      </c>
      <c r="L181" s="4" t="s">
        <v>3931</v>
      </c>
      <c r="M181" s="4" t="s">
        <v>642</v>
      </c>
      <c r="N181" s="4" t="s">
        <v>3402</v>
      </c>
      <c r="O181" s="4" t="s">
        <v>2652</v>
      </c>
      <c r="P181" s="6">
        <v>7</v>
      </c>
      <c r="Q181" s="6" t="s">
        <v>3403</v>
      </c>
      <c r="R181" s="4"/>
      <c r="S181" s="4"/>
      <c r="T181" s="4"/>
      <c r="U181" s="4"/>
    </row>
    <row r="182" spans="1:21" x14ac:dyDescent="0.2">
      <c r="A182" s="4">
        <v>72569</v>
      </c>
      <c r="B182" s="4" t="s">
        <v>3407</v>
      </c>
      <c r="C182" s="4" t="s">
        <v>3408</v>
      </c>
      <c r="D182" s="4" t="s">
        <v>3409</v>
      </c>
      <c r="E182" s="5">
        <v>1235</v>
      </c>
      <c r="F182" s="5">
        <v>284</v>
      </c>
      <c r="G182" s="6" t="s">
        <v>3400</v>
      </c>
      <c r="H182" s="4" t="s">
        <v>120</v>
      </c>
      <c r="I182" s="4" t="s">
        <v>121</v>
      </c>
      <c r="J182" s="4" t="s">
        <v>2650</v>
      </c>
      <c r="K182" s="4" t="s">
        <v>3401</v>
      </c>
      <c r="L182" s="4" t="s">
        <v>3931</v>
      </c>
      <c r="M182" s="4" t="s">
        <v>642</v>
      </c>
      <c r="N182" s="4" t="s">
        <v>3402</v>
      </c>
      <c r="O182" s="4" t="s">
        <v>2652</v>
      </c>
      <c r="P182" s="6">
        <v>7</v>
      </c>
      <c r="Q182" s="6" t="s">
        <v>3403</v>
      </c>
      <c r="R182" s="4"/>
      <c r="S182" s="4"/>
      <c r="T182" s="4"/>
      <c r="U182" s="4"/>
    </row>
    <row r="183" spans="1:21" x14ac:dyDescent="0.2">
      <c r="A183" s="4">
        <v>72575</v>
      </c>
      <c r="B183" s="4" t="s">
        <v>3423</v>
      </c>
      <c r="C183" s="4" t="s">
        <v>3424</v>
      </c>
      <c r="D183" s="4" t="s">
        <v>3425</v>
      </c>
      <c r="E183" s="5">
        <v>1153</v>
      </c>
      <c r="F183" s="5">
        <v>287</v>
      </c>
      <c r="G183" s="6" t="s">
        <v>2649</v>
      </c>
      <c r="H183" s="4" t="s">
        <v>120</v>
      </c>
      <c r="I183" s="4" t="s">
        <v>121</v>
      </c>
      <c r="J183" s="4" t="s">
        <v>2650</v>
      </c>
      <c r="K183" s="4" t="s">
        <v>957</v>
      </c>
      <c r="L183" s="4" t="s">
        <v>3932</v>
      </c>
      <c r="M183" s="4" t="s">
        <v>642</v>
      </c>
      <c r="N183" s="4" t="s">
        <v>3419</v>
      </c>
      <c r="O183" s="4" t="s">
        <v>2652</v>
      </c>
      <c r="P183" s="6">
        <v>7</v>
      </c>
      <c r="Q183" s="6" t="s">
        <v>3426</v>
      </c>
      <c r="R183" s="4"/>
      <c r="S183" s="4">
        <v>5</v>
      </c>
      <c r="T183" s="4"/>
      <c r="U183" s="4"/>
    </row>
    <row r="184" spans="1:21" x14ac:dyDescent="0.2">
      <c r="A184" s="4">
        <v>72755</v>
      </c>
      <c r="B184" s="4" t="s">
        <v>3380</v>
      </c>
      <c r="C184" s="4" t="s">
        <v>3381</v>
      </c>
      <c r="D184" s="4" t="s">
        <v>3382</v>
      </c>
      <c r="E184" s="5">
        <v>1283</v>
      </c>
      <c r="F184" s="5">
        <v>395</v>
      </c>
      <c r="G184" s="6" t="s">
        <v>3383</v>
      </c>
      <c r="H184" s="4" t="s">
        <v>147</v>
      </c>
      <c r="I184" s="4" t="s">
        <v>148</v>
      </c>
      <c r="J184" s="4" t="s">
        <v>3376</v>
      </c>
      <c r="K184" s="4" t="s">
        <v>3384</v>
      </c>
      <c r="L184" s="4" t="s">
        <v>3917</v>
      </c>
      <c r="M184" s="4" t="s">
        <v>514</v>
      </c>
      <c r="N184" s="4" t="s">
        <v>3378</v>
      </c>
      <c r="O184" s="4" t="s">
        <v>3379</v>
      </c>
      <c r="P184" s="6">
        <v>7</v>
      </c>
      <c r="Q184" s="6" t="s">
        <v>531</v>
      </c>
      <c r="R184" s="4"/>
      <c r="S184" s="4"/>
      <c r="T184" s="4"/>
      <c r="U184" s="4"/>
    </row>
    <row r="185" spans="1:21" x14ac:dyDescent="0.2">
      <c r="A185" s="4">
        <v>73159</v>
      </c>
      <c r="B185" s="4" t="s">
        <v>1111</v>
      </c>
      <c r="C185" s="4" t="s">
        <v>1112</v>
      </c>
      <c r="D185" s="4" t="s">
        <v>1113</v>
      </c>
      <c r="E185" s="5">
        <v>1593</v>
      </c>
      <c r="F185" s="5">
        <v>434</v>
      </c>
      <c r="G185" s="6" t="s">
        <v>1114</v>
      </c>
      <c r="H185" s="4" t="s">
        <v>156</v>
      </c>
      <c r="I185" s="4" t="s">
        <v>157</v>
      </c>
      <c r="J185" s="4" t="s">
        <v>1115</v>
      </c>
      <c r="K185" s="4" t="s">
        <v>22</v>
      </c>
      <c r="L185" s="4" t="s">
        <v>1116</v>
      </c>
      <c r="M185" s="4" t="s">
        <v>1116</v>
      </c>
      <c r="N185" s="4" t="s">
        <v>1117</v>
      </c>
      <c r="O185" s="4" t="s">
        <v>1118</v>
      </c>
      <c r="P185" s="6">
        <v>7</v>
      </c>
      <c r="Q185" s="6" t="s">
        <v>1062</v>
      </c>
      <c r="R185" s="4"/>
      <c r="S185" s="4"/>
      <c r="T185" s="4"/>
      <c r="U185" s="4"/>
    </row>
    <row r="186" spans="1:21" x14ac:dyDescent="0.2">
      <c r="A186" s="4">
        <v>73276</v>
      </c>
      <c r="B186" s="4" t="s">
        <v>2551</v>
      </c>
      <c r="C186" s="4" t="s">
        <v>2552</v>
      </c>
      <c r="D186" s="4" t="s">
        <v>2553</v>
      </c>
      <c r="E186" s="5">
        <v>1760</v>
      </c>
      <c r="F186" s="5">
        <v>478</v>
      </c>
      <c r="G186" s="6" t="s">
        <v>2554</v>
      </c>
      <c r="H186" s="4" t="s">
        <v>147</v>
      </c>
      <c r="I186" s="4" t="s">
        <v>148</v>
      </c>
      <c r="J186" s="4" t="s">
        <v>2555</v>
      </c>
      <c r="K186" s="4" t="s">
        <v>2556</v>
      </c>
      <c r="L186" s="4" t="s">
        <v>3934</v>
      </c>
      <c r="M186" s="4" t="s">
        <v>2557</v>
      </c>
      <c r="N186" s="4" t="s">
        <v>2558</v>
      </c>
      <c r="O186" s="4" t="s">
        <v>2559</v>
      </c>
      <c r="P186" s="6">
        <v>7</v>
      </c>
      <c r="Q186" s="6" t="s">
        <v>531</v>
      </c>
      <c r="R186" s="4"/>
      <c r="S186" s="4"/>
      <c r="T186" s="4"/>
      <c r="U186" s="4"/>
    </row>
    <row r="187" spans="1:21" x14ac:dyDescent="0.2">
      <c r="A187" s="4">
        <v>74148</v>
      </c>
      <c r="B187" s="4" t="s">
        <v>3427</v>
      </c>
      <c r="C187" s="4" t="s">
        <v>3428</v>
      </c>
      <c r="D187" s="4" t="s">
        <v>3429</v>
      </c>
      <c r="E187" s="5">
        <v>1120</v>
      </c>
      <c r="F187" s="5">
        <v>289</v>
      </c>
      <c r="G187" s="6" t="s">
        <v>2649</v>
      </c>
      <c r="H187" s="4" t="s">
        <v>120</v>
      </c>
      <c r="I187" s="4" t="s">
        <v>121</v>
      </c>
      <c r="J187" s="4" t="s">
        <v>2650</v>
      </c>
      <c r="K187" s="4" t="s">
        <v>957</v>
      </c>
      <c r="L187" s="4" t="s">
        <v>3903</v>
      </c>
      <c r="M187" s="15" t="s">
        <v>642</v>
      </c>
      <c r="N187" s="4" t="s">
        <v>2651</v>
      </c>
      <c r="O187" s="4" t="s">
        <v>2652</v>
      </c>
      <c r="P187" s="6">
        <v>7</v>
      </c>
      <c r="Q187" s="6" t="s">
        <v>3426</v>
      </c>
      <c r="R187" s="4"/>
      <c r="S187" s="4"/>
      <c r="T187" s="4"/>
      <c r="U187" s="4"/>
    </row>
    <row r="188" spans="1:21" x14ac:dyDescent="0.2">
      <c r="A188" s="4">
        <v>74223</v>
      </c>
      <c r="B188" s="4" t="s">
        <v>1046</v>
      </c>
      <c r="C188" s="4" t="s">
        <v>1047</v>
      </c>
      <c r="D188" s="4" t="s">
        <v>1048</v>
      </c>
      <c r="E188" s="5">
        <v>3514</v>
      </c>
      <c r="F188" s="5">
        <v>984</v>
      </c>
      <c r="G188" s="6" t="s">
        <v>1049</v>
      </c>
      <c r="H188" s="4" t="s">
        <v>50</v>
      </c>
      <c r="I188" s="4" t="s">
        <v>51</v>
      </c>
      <c r="J188" s="4" t="s">
        <v>676</v>
      </c>
      <c r="K188" s="4" t="s">
        <v>1050</v>
      </c>
      <c r="L188" s="4" t="s">
        <v>3935</v>
      </c>
      <c r="M188" s="4" t="s">
        <v>1051</v>
      </c>
      <c r="N188" s="4" t="s">
        <v>1052</v>
      </c>
      <c r="O188" s="4" t="s">
        <v>1053</v>
      </c>
      <c r="P188" s="6">
        <v>7</v>
      </c>
      <c r="Q188" s="6" t="s">
        <v>1041</v>
      </c>
      <c r="R188" s="4"/>
      <c r="S188" s="4"/>
      <c r="T188" s="4"/>
      <c r="U188" s="4"/>
    </row>
    <row r="189" spans="1:21" x14ac:dyDescent="0.2">
      <c r="A189" s="4">
        <v>74248</v>
      </c>
      <c r="B189" s="4" t="s">
        <v>757</v>
      </c>
      <c r="C189" s="4" t="s">
        <v>758</v>
      </c>
      <c r="D189" s="4" t="s">
        <v>759</v>
      </c>
      <c r="E189" s="5">
        <v>3696</v>
      </c>
      <c r="F189" s="5">
        <v>992</v>
      </c>
      <c r="G189" s="6" t="s">
        <v>760</v>
      </c>
      <c r="H189" s="4" t="s">
        <v>50</v>
      </c>
      <c r="I189" s="4" t="s">
        <v>51</v>
      </c>
      <c r="J189" s="4" t="s">
        <v>75</v>
      </c>
      <c r="K189" s="4" t="s">
        <v>761</v>
      </c>
      <c r="L189" s="4" t="s">
        <v>3892</v>
      </c>
      <c r="M189" s="15" t="s">
        <v>762</v>
      </c>
      <c r="N189" s="4" t="s">
        <v>763</v>
      </c>
      <c r="O189" s="4" t="s">
        <v>764</v>
      </c>
      <c r="P189" s="6">
        <v>7</v>
      </c>
      <c r="Q189" s="6" t="s">
        <v>765</v>
      </c>
      <c r="R189" s="4">
        <v>61</v>
      </c>
      <c r="S189" s="4"/>
      <c r="T189" s="4"/>
      <c r="U189" s="4"/>
    </row>
    <row r="190" spans="1:21" x14ac:dyDescent="0.2">
      <c r="A190" s="4">
        <v>74372</v>
      </c>
      <c r="B190" s="4" t="s">
        <v>1085</v>
      </c>
      <c r="C190" s="4" t="s">
        <v>1086</v>
      </c>
      <c r="D190" s="4" t="s">
        <v>1087</v>
      </c>
      <c r="E190" s="5">
        <v>1466</v>
      </c>
      <c r="F190" s="5">
        <v>408</v>
      </c>
      <c r="G190" s="6" t="s">
        <v>1088</v>
      </c>
      <c r="H190" s="4" t="s">
        <v>147</v>
      </c>
      <c r="I190" s="4" t="s">
        <v>148</v>
      </c>
      <c r="J190" s="4" t="s">
        <v>246</v>
      </c>
      <c r="K190" s="4" t="s">
        <v>1089</v>
      </c>
      <c r="L190" s="4" t="s">
        <v>3896</v>
      </c>
      <c r="M190" s="4" t="s">
        <v>1090</v>
      </c>
      <c r="N190" s="4" t="s">
        <v>1091</v>
      </c>
      <c r="O190" s="4" t="s">
        <v>258</v>
      </c>
      <c r="P190" s="6">
        <v>7</v>
      </c>
      <c r="Q190" s="6" t="s">
        <v>1062</v>
      </c>
      <c r="R190" s="4"/>
      <c r="S190" s="4"/>
      <c r="T190" s="4"/>
      <c r="U190" s="4"/>
    </row>
    <row r="191" spans="1:21" x14ac:dyDescent="0.2">
      <c r="A191" s="4">
        <v>74453</v>
      </c>
      <c r="B191" s="4" t="s">
        <v>2609</v>
      </c>
      <c r="C191" s="4" t="s">
        <v>2610</v>
      </c>
      <c r="D191" s="4" t="s">
        <v>2611</v>
      </c>
      <c r="E191" s="5">
        <v>1647</v>
      </c>
      <c r="F191" s="5">
        <v>361</v>
      </c>
      <c r="G191" s="6" t="s">
        <v>1354</v>
      </c>
      <c r="H191" s="4" t="s">
        <v>147</v>
      </c>
      <c r="I191" s="4" t="s">
        <v>148</v>
      </c>
      <c r="J191" s="4" t="s">
        <v>938</v>
      </c>
      <c r="K191" s="4" t="s">
        <v>1355</v>
      </c>
      <c r="L191" s="4" t="s">
        <v>940</v>
      </c>
      <c r="M191" s="4" t="s">
        <v>940</v>
      </c>
      <c r="N191" s="4" t="s">
        <v>2612</v>
      </c>
      <c r="O191" s="4" t="s">
        <v>2613</v>
      </c>
      <c r="P191" s="6">
        <v>7</v>
      </c>
      <c r="Q191" s="6" t="s">
        <v>531</v>
      </c>
      <c r="R191" s="4"/>
      <c r="S191" s="4"/>
      <c r="T191" s="4"/>
      <c r="U191" s="4"/>
    </row>
    <row r="192" spans="1:21" x14ac:dyDescent="0.2">
      <c r="A192" s="4">
        <v>75036</v>
      </c>
      <c r="B192" s="4" t="s">
        <v>766</v>
      </c>
      <c r="C192" s="4" t="s">
        <v>767</v>
      </c>
      <c r="D192" s="4" t="s">
        <v>768</v>
      </c>
      <c r="E192" s="5">
        <v>4022</v>
      </c>
      <c r="F192" s="5">
        <v>1079</v>
      </c>
      <c r="G192" s="6" t="s">
        <v>760</v>
      </c>
      <c r="H192" s="4" t="s">
        <v>50</v>
      </c>
      <c r="I192" s="4" t="s">
        <v>51</v>
      </c>
      <c r="J192" s="4" t="s">
        <v>75</v>
      </c>
      <c r="K192" s="4" t="s">
        <v>761</v>
      </c>
      <c r="L192" s="4" t="s">
        <v>3892</v>
      </c>
      <c r="M192" s="15" t="s">
        <v>762</v>
      </c>
      <c r="N192" s="4" t="s">
        <v>763</v>
      </c>
      <c r="O192" s="4" t="s">
        <v>769</v>
      </c>
      <c r="P192" s="6">
        <v>7</v>
      </c>
      <c r="Q192" s="6" t="s">
        <v>765</v>
      </c>
      <c r="R192" s="4"/>
      <c r="S192" s="4"/>
      <c r="T192" s="4"/>
      <c r="U192" s="4"/>
    </row>
    <row r="193" spans="1:21" x14ac:dyDescent="0.2">
      <c r="A193" s="4">
        <v>76743</v>
      </c>
      <c r="B193" s="4" t="s">
        <v>424</v>
      </c>
      <c r="C193" s="4" t="s">
        <v>425</v>
      </c>
      <c r="D193" s="4" t="s">
        <v>426</v>
      </c>
      <c r="E193" s="5">
        <v>1513</v>
      </c>
      <c r="F193" s="5">
        <v>423</v>
      </c>
      <c r="G193" s="6" t="s">
        <v>427</v>
      </c>
      <c r="H193" s="4" t="s">
        <v>147</v>
      </c>
      <c r="I193" s="4" t="s">
        <v>148</v>
      </c>
      <c r="J193" s="4" t="s">
        <v>405</v>
      </c>
      <c r="K193" s="4" t="s">
        <v>22</v>
      </c>
      <c r="L193" s="4" t="s">
        <v>23</v>
      </c>
      <c r="M193" s="15" t="s">
        <v>24</v>
      </c>
      <c r="N193" s="4" t="s">
        <v>428</v>
      </c>
      <c r="O193" s="4" t="s">
        <v>418</v>
      </c>
      <c r="P193" s="6">
        <v>7</v>
      </c>
      <c r="Q193" s="6" t="s">
        <v>27</v>
      </c>
      <c r="R193" s="4"/>
      <c r="S193" s="4"/>
      <c r="T193" s="4"/>
      <c r="U193" s="4"/>
    </row>
    <row r="194" spans="1:21" x14ac:dyDescent="0.2">
      <c r="A194" s="4">
        <v>76831</v>
      </c>
      <c r="B194" s="4" t="s">
        <v>3647</v>
      </c>
      <c r="C194" s="4" t="s">
        <v>3648</v>
      </c>
      <c r="D194" s="4" t="s">
        <v>3649</v>
      </c>
      <c r="E194" s="5">
        <v>1102</v>
      </c>
      <c r="F194" s="5">
        <v>300</v>
      </c>
      <c r="G194" s="6" t="s">
        <v>1804</v>
      </c>
      <c r="H194" s="4" t="s">
        <v>147</v>
      </c>
      <c r="I194" s="4" t="s">
        <v>148</v>
      </c>
      <c r="J194" s="4" t="s">
        <v>405</v>
      </c>
      <c r="K194" s="4" t="s">
        <v>1805</v>
      </c>
      <c r="L194" s="4" t="s">
        <v>3892</v>
      </c>
      <c r="M194" s="15" t="s">
        <v>762</v>
      </c>
      <c r="N194" s="4" t="s">
        <v>3650</v>
      </c>
      <c r="O194" s="4" t="s">
        <v>413</v>
      </c>
      <c r="P194" s="6">
        <v>7</v>
      </c>
      <c r="Q194" s="6" t="s">
        <v>3449</v>
      </c>
      <c r="R194" s="4"/>
      <c r="S194" s="4"/>
      <c r="T194" s="4"/>
      <c r="U194" s="4"/>
    </row>
    <row r="195" spans="1:21" x14ac:dyDescent="0.2">
      <c r="A195" s="4">
        <v>78118</v>
      </c>
      <c r="B195" s="4" t="s">
        <v>3410</v>
      </c>
      <c r="C195" s="4" t="s">
        <v>3411</v>
      </c>
      <c r="D195" s="4" t="s">
        <v>3412</v>
      </c>
      <c r="E195" s="5">
        <v>1171</v>
      </c>
      <c r="F195" s="5">
        <v>294</v>
      </c>
      <c r="G195" s="6" t="s">
        <v>3400</v>
      </c>
      <c r="H195" s="4" t="s">
        <v>120</v>
      </c>
      <c r="I195" s="4" t="s">
        <v>121</v>
      </c>
      <c r="J195" s="4" t="s">
        <v>2650</v>
      </c>
      <c r="K195" s="4" t="s">
        <v>3401</v>
      </c>
      <c r="L195" s="4" t="s">
        <v>3936</v>
      </c>
      <c r="M195" s="15" t="s">
        <v>642</v>
      </c>
      <c r="N195" s="4" t="s">
        <v>3402</v>
      </c>
      <c r="O195" s="4" t="s">
        <v>2652</v>
      </c>
      <c r="P195" s="6">
        <v>7</v>
      </c>
      <c r="Q195" s="6" t="s">
        <v>3403</v>
      </c>
      <c r="R195" s="4"/>
      <c r="S195" s="4"/>
      <c r="T195" s="4"/>
      <c r="U195" s="4"/>
    </row>
    <row r="196" spans="1:21" x14ac:dyDescent="0.2">
      <c r="A196" s="4">
        <v>78233</v>
      </c>
      <c r="B196" s="4" t="s">
        <v>3204</v>
      </c>
      <c r="C196" s="4" t="s">
        <v>3205</v>
      </c>
      <c r="D196" s="4" t="s">
        <v>3206</v>
      </c>
      <c r="E196" s="5">
        <v>2038</v>
      </c>
      <c r="F196" s="5">
        <v>610</v>
      </c>
      <c r="G196" s="6" t="s">
        <v>3207</v>
      </c>
      <c r="H196" s="4" t="s">
        <v>3189</v>
      </c>
      <c r="I196" s="4" t="s">
        <v>3190</v>
      </c>
      <c r="J196" s="4" t="s">
        <v>3191</v>
      </c>
      <c r="K196" s="4" t="s">
        <v>3198</v>
      </c>
      <c r="L196" s="4" t="s">
        <v>3907</v>
      </c>
      <c r="M196" s="4" t="s">
        <v>1729</v>
      </c>
      <c r="N196" s="4" t="s">
        <v>3192</v>
      </c>
      <c r="O196" s="4" t="s">
        <v>3193</v>
      </c>
      <c r="P196" s="6">
        <v>7</v>
      </c>
      <c r="Q196" s="6" t="s">
        <v>531</v>
      </c>
      <c r="R196" s="4"/>
      <c r="S196" s="4"/>
      <c r="T196" s="4"/>
      <c r="U196" s="4"/>
    </row>
    <row r="197" spans="1:21" x14ac:dyDescent="0.2">
      <c r="A197" s="4">
        <v>78342</v>
      </c>
      <c r="B197" s="4" t="s">
        <v>96</v>
      </c>
      <c r="C197" s="4" t="s">
        <v>97</v>
      </c>
      <c r="D197" s="4" t="s">
        <v>98</v>
      </c>
      <c r="E197" s="5">
        <v>1563</v>
      </c>
      <c r="F197" s="5">
        <v>288</v>
      </c>
      <c r="G197" s="6" t="s">
        <v>99</v>
      </c>
      <c r="H197" s="4" t="s">
        <v>50</v>
      </c>
      <c r="I197" s="4" t="s">
        <v>51</v>
      </c>
      <c r="J197" s="4" t="s">
        <v>75</v>
      </c>
      <c r="K197" s="4" t="s">
        <v>22</v>
      </c>
      <c r="L197" s="4" t="s">
        <v>23</v>
      </c>
      <c r="M197" s="15" t="s">
        <v>24</v>
      </c>
      <c r="N197" s="4" t="s">
        <v>100</v>
      </c>
      <c r="O197" s="4" t="s">
        <v>101</v>
      </c>
      <c r="P197" s="6">
        <v>7</v>
      </c>
      <c r="Q197" s="6" t="s">
        <v>27</v>
      </c>
      <c r="R197" s="4"/>
      <c r="S197" s="4"/>
      <c r="T197" s="4"/>
      <c r="U197" s="4"/>
    </row>
    <row r="198" spans="1:21" x14ac:dyDescent="0.2">
      <c r="A198" s="4">
        <v>78412</v>
      </c>
      <c r="B198" s="4" t="s">
        <v>2929</v>
      </c>
      <c r="C198" s="4" t="s">
        <v>2930</v>
      </c>
      <c r="D198" s="4" t="s">
        <v>2931</v>
      </c>
      <c r="E198" s="5">
        <v>906</v>
      </c>
      <c r="F198" s="5">
        <v>253</v>
      </c>
      <c r="G198" s="6" t="s">
        <v>2721</v>
      </c>
      <c r="H198" s="4" t="s">
        <v>147</v>
      </c>
      <c r="I198" s="4" t="s">
        <v>148</v>
      </c>
      <c r="J198" s="4" t="s">
        <v>405</v>
      </c>
      <c r="K198" s="4" t="s">
        <v>2722</v>
      </c>
      <c r="L198" s="4" t="s">
        <v>3892</v>
      </c>
      <c r="M198" s="15" t="s">
        <v>762</v>
      </c>
      <c r="N198" s="4" t="s">
        <v>2723</v>
      </c>
      <c r="O198" s="4" t="s">
        <v>413</v>
      </c>
      <c r="P198" s="6">
        <v>7</v>
      </c>
      <c r="Q198" s="6" t="s">
        <v>531</v>
      </c>
      <c r="R198" s="4"/>
      <c r="S198" s="4"/>
      <c r="T198" s="4"/>
      <c r="U198" s="4"/>
    </row>
    <row r="199" spans="1:21" x14ac:dyDescent="0.2">
      <c r="A199" s="4">
        <v>79764</v>
      </c>
      <c r="B199" s="4" t="s">
        <v>3208</v>
      </c>
      <c r="C199" s="4" t="s">
        <v>3209</v>
      </c>
      <c r="D199" s="4" t="s">
        <v>3210</v>
      </c>
      <c r="E199" s="5">
        <v>1965</v>
      </c>
      <c r="F199" s="5">
        <v>514</v>
      </c>
      <c r="G199" s="6" t="s">
        <v>3211</v>
      </c>
      <c r="H199" s="4" t="s">
        <v>3189</v>
      </c>
      <c r="I199" s="4" t="s">
        <v>3190</v>
      </c>
      <c r="J199" s="4" t="s">
        <v>3191</v>
      </c>
      <c r="K199" s="4" t="s">
        <v>3212</v>
      </c>
      <c r="L199" s="4" t="s">
        <v>3937</v>
      </c>
      <c r="M199" s="4" t="s">
        <v>940</v>
      </c>
      <c r="N199" s="4" t="s">
        <v>3199</v>
      </c>
      <c r="O199" s="4" t="s">
        <v>3193</v>
      </c>
      <c r="P199" s="6">
        <v>7</v>
      </c>
      <c r="Q199" s="6" t="s">
        <v>531</v>
      </c>
      <c r="R199" s="4"/>
      <c r="S199" s="4"/>
      <c r="T199" s="4"/>
      <c r="U199" s="4"/>
    </row>
    <row r="200" spans="1:21" x14ac:dyDescent="0.2">
      <c r="A200" s="4">
        <v>80022</v>
      </c>
      <c r="B200" s="4" t="s">
        <v>3481</v>
      </c>
      <c r="C200" s="4" t="s">
        <v>3482</v>
      </c>
      <c r="D200" s="4" t="s">
        <v>3483</v>
      </c>
      <c r="E200" s="5">
        <v>2054</v>
      </c>
      <c r="F200" s="5">
        <v>607</v>
      </c>
      <c r="G200" s="6" t="s">
        <v>3484</v>
      </c>
      <c r="H200" s="4" t="s">
        <v>50</v>
      </c>
      <c r="I200" s="4" t="s">
        <v>51</v>
      </c>
      <c r="J200" s="4" t="s">
        <v>75</v>
      </c>
      <c r="K200" s="4" t="s">
        <v>3485</v>
      </c>
      <c r="L200" s="4" t="s">
        <v>3916</v>
      </c>
      <c r="M200" s="4" t="s">
        <v>2311</v>
      </c>
      <c r="N200" s="4" t="s">
        <v>3486</v>
      </c>
      <c r="O200" s="4" t="s">
        <v>2339</v>
      </c>
      <c r="P200" s="6">
        <v>7</v>
      </c>
      <c r="Q200" s="6" t="s">
        <v>3449</v>
      </c>
      <c r="R200" s="4"/>
      <c r="S200" s="4"/>
      <c r="T200" s="4"/>
      <c r="U200" s="4"/>
    </row>
    <row r="201" spans="1:21" x14ac:dyDescent="0.2">
      <c r="A201" s="4">
        <v>80201</v>
      </c>
      <c r="B201" s="4" t="s">
        <v>3385</v>
      </c>
      <c r="C201" s="4" t="s">
        <v>3386</v>
      </c>
      <c r="D201" s="4" t="s">
        <v>3387</v>
      </c>
      <c r="E201" s="5">
        <v>1181</v>
      </c>
      <c r="F201" s="5">
        <v>356</v>
      </c>
      <c r="G201" s="6" t="s">
        <v>3388</v>
      </c>
      <c r="H201" s="4" t="s">
        <v>147</v>
      </c>
      <c r="I201" s="4" t="s">
        <v>148</v>
      </c>
      <c r="J201" s="4" t="s">
        <v>3376</v>
      </c>
      <c r="K201" s="4" t="s">
        <v>513</v>
      </c>
      <c r="L201" s="4" t="s">
        <v>3917</v>
      </c>
      <c r="M201" s="4" t="s">
        <v>514</v>
      </c>
      <c r="N201" s="4" t="s">
        <v>3389</v>
      </c>
      <c r="O201" s="4" t="s">
        <v>3379</v>
      </c>
      <c r="P201" s="6">
        <v>7</v>
      </c>
      <c r="Q201" s="6" t="s">
        <v>531</v>
      </c>
      <c r="R201" s="4"/>
      <c r="S201" s="4"/>
      <c r="T201" s="4"/>
      <c r="U201" s="4"/>
    </row>
    <row r="202" spans="1:21" x14ac:dyDescent="0.2">
      <c r="A202" s="4">
        <v>80204</v>
      </c>
      <c r="B202" s="4" t="s">
        <v>3213</v>
      </c>
      <c r="C202" s="4" t="s">
        <v>3214</v>
      </c>
      <c r="D202" s="4" t="s">
        <v>3215</v>
      </c>
      <c r="E202" s="5">
        <v>1730</v>
      </c>
      <c r="F202" s="5">
        <v>411</v>
      </c>
      <c r="G202" s="6" t="s">
        <v>3216</v>
      </c>
      <c r="H202" s="4" t="s">
        <v>3189</v>
      </c>
      <c r="I202" s="4" t="s">
        <v>3190</v>
      </c>
      <c r="J202" s="4" t="s">
        <v>3191</v>
      </c>
      <c r="K202" s="4" t="s">
        <v>3198</v>
      </c>
      <c r="L202" s="4" t="s">
        <v>3907</v>
      </c>
      <c r="M202" s="4" t="s">
        <v>1729</v>
      </c>
      <c r="N202" s="4" t="s">
        <v>3199</v>
      </c>
      <c r="O202" s="4" t="s">
        <v>3217</v>
      </c>
      <c r="P202" s="6">
        <v>7</v>
      </c>
      <c r="Q202" s="6" t="s">
        <v>531</v>
      </c>
      <c r="R202" s="4"/>
      <c r="S202" s="4"/>
      <c r="T202" s="4"/>
      <c r="U202" s="4"/>
    </row>
    <row r="203" spans="1:21" x14ac:dyDescent="0.2">
      <c r="A203" s="4">
        <v>80205</v>
      </c>
      <c r="B203" s="4" t="s">
        <v>3218</v>
      </c>
      <c r="C203" s="4" t="s">
        <v>3219</v>
      </c>
      <c r="D203" s="4" t="s">
        <v>3220</v>
      </c>
      <c r="E203" s="5">
        <v>2319</v>
      </c>
      <c r="F203" s="5">
        <v>588</v>
      </c>
      <c r="G203" s="6" t="s">
        <v>3211</v>
      </c>
      <c r="H203" s="4" t="s">
        <v>3189</v>
      </c>
      <c r="I203" s="4" t="s">
        <v>3190</v>
      </c>
      <c r="J203" s="4" t="s">
        <v>3191</v>
      </c>
      <c r="K203" s="4" t="s">
        <v>3212</v>
      </c>
      <c r="L203" s="4" t="s">
        <v>3937</v>
      </c>
      <c r="M203" s="4" t="s">
        <v>940</v>
      </c>
      <c r="N203" s="4" t="s">
        <v>3199</v>
      </c>
      <c r="O203" s="4" t="s">
        <v>3193</v>
      </c>
      <c r="P203" s="6">
        <v>7</v>
      </c>
      <c r="Q203" s="6" t="s">
        <v>531</v>
      </c>
      <c r="R203" s="4"/>
      <c r="S203" s="4"/>
      <c r="T203" s="4"/>
      <c r="U203" s="4"/>
    </row>
    <row r="204" spans="1:21" x14ac:dyDescent="0.2">
      <c r="A204" s="4">
        <v>80260</v>
      </c>
      <c r="B204" s="4" t="s">
        <v>3416</v>
      </c>
      <c r="C204" s="4" t="s">
        <v>3417</v>
      </c>
      <c r="D204" s="4" t="s">
        <v>3418</v>
      </c>
      <c r="E204" s="5">
        <v>1255</v>
      </c>
      <c r="F204" s="5">
        <v>316</v>
      </c>
      <c r="G204" s="6" t="s">
        <v>3400</v>
      </c>
      <c r="H204" s="4" t="s">
        <v>120</v>
      </c>
      <c r="I204" s="4" t="s">
        <v>121</v>
      </c>
      <c r="J204" s="4" t="s">
        <v>2650</v>
      </c>
      <c r="K204" s="4" t="s">
        <v>3401</v>
      </c>
      <c r="L204" s="4" t="s">
        <v>3931</v>
      </c>
      <c r="M204" s="15" t="s">
        <v>642</v>
      </c>
      <c r="N204" s="4" t="s">
        <v>3419</v>
      </c>
      <c r="O204" s="4" t="s">
        <v>2652</v>
      </c>
      <c r="P204" s="6">
        <v>7</v>
      </c>
      <c r="Q204" s="6" t="s">
        <v>3403</v>
      </c>
      <c r="R204" s="4"/>
      <c r="S204" s="4"/>
      <c r="T204" s="4"/>
      <c r="U204" s="4"/>
    </row>
    <row r="205" spans="1:21" x14ac:dyDescent="0.2">
      <c r="A205" s="4">
        <v>80942</v>
      </c>
      <c r="B205" s="4" t="s">
        <v>3030</v>
      </c>
      <c r="C205" s="4" t="s">
        <v>3031</v>
      </c>
      <c r="D205" s="4" t="s">
        <v>3032</v>
      </c>
      <c r="E205" s="5">
        <v>1252</v>
      </c>
      <c r="F205" s="5">
        <v>323</v>
      </c>
      <c r="G205" s="6" t="s">
        <v>3033</v>
      </c>
      <c r="H205" s="4" t="s">
        <v>147</v>
      </c>
      <c r="I205" s="4" t="s">
        <v>148</v>
      </c>
      <c r="J205" s="4" t="s">
        <v>405</v>
      </c>
      <c r="K205" s="4" t="s">
        <v>3034</v>
      </c>
      <c r="L205" s="4" t="s">
        <v>3874</v>
      </c>
      <c r="M205" s="15" t="s">
        <v>754</v>
      </c>
      <c r="N205" s="4" t="s">
        <v>2928</v>
      </c>
      <c r="O205" s="4" t="s">
        <v>413</v>
      </c>
      <c r="P205" s="6">
        <v>7</v>
      </c>
      <c r="Q205" s="6" t="s">
        <v>531</v>
      </c>
      <c r="R205" s="4"/>
      <c r="S205" s="4"/>
      <c r="T205" s="4"/>
      <c r="U205" s="4"/>
    </row>
    <row r="206" spans="1:21" x14ac:dyDescent="0.2">
      <c r="A206" s="4">
        <v>81106</v>
      </c>
      <c r="B206" s="4" t="s">
        <v>3035</v>
      </c>
      <c r="C206" s="4" t="s">
        <v>3036</v>
      </c>
      <c r="D206" s="4" t="s">
        <v>3037</v>
      </c>
      <c r="E206" s="5">
        <v>4295</v>
      </c>
      <c r="F206" s="5">
        <v>1166</v>
      </c>
      <c r="G206" s="6" t="s">
        <v>3033</v>
      </c>
      <c r="H206" s="4" t="s">
        <v>147</v>
      </c>
      <c r="I206" s="4" t="s">
        <v>148</v>
      </c>
      <c r="J206" s="4" t="s">
        <v>405</v>
      </c>
      <c r="K206" s="4" t="s">
        <v>3034</v>
      </c>
      <c r="L206" s="4" t="s">
        <v>3874</v>
      </c>
      <c r="M206" s="15" t="s">
        <v>754</v>
      </c>
      <c r="N206" s="4" t="s">
        <v>3038</v>
      </c>
      <c r="O206" s="4" t="s">
        <v>3039</v>
      </c>
      <c r="P206" s="6">
        <v>7</v>
      </c>
      <c r="Q206" s="6" t="s">
        <v>531</v>
      </c>
      <c r="R206" s="4"/>
      <c r="S206" s="4"/>
      <c r="T206" s="4"/>
      <c r="U206" s="4"/>
    </row>
    <row r="207" spans="1:21" x14ac:dyDescent="0.2">
      <c r="A207" s="4">
        <v>71283</v>
      </c>
      <c r="B207" s="4" t="s">
        <v>143</v>
      </c>
      <c r="C207" s="4" t="s">
        <v>144</v>
      </c>
      <c r="D207" s="4" t="s">
        <v>145</v>
      </c>
      <c r="E207" s="5">
        <v>1959</v>
      </c>
      <c r="F207" s="5">
        <v>551</v>
      </c>
      <c r="G207" s="6" t="s">
        <v>146</v>
      </c>
      <c r="H207" s="4" t="s">
        <v>147</v>
      </c>
      <c r="I207" s="4" t="s">
        <v>148</v>
      </c>
      <c r="J207" s="4" t="s">
        <v>149</v>
      </c>
      <c r="K207" s="4" t="s">
        <v>22</v>
      </c>
      <c r="L207" s="4" t="s">
        <v>23</v>
      </c>
      <c r="M207" s="4" t="s">
        <v>24</v>
      </c>
      <c r="N207" s="4" t="s">
        <v>150</v>
      </c>
      <c r="O207" s="4" t="s">
        <v>151</v>
      </c>
      <c r="P207" s="6">
        <v>8</v>
      </c>
      <c r="Q207" s="6" t="s">
        <v>27</v>
      </c>
      <c r="R207" s="4"/>
      <c r="S207" s="4"/>
      <c r="T207" s="4"/>
      <c r="U207" s="4"/>
    </row>
    <row r="208" spans="1:21" x14ac:dyDescent="0.2">
      <c r="A208" s="4">
        <v>71319</v>
      </c>
      <c r="B208" s="4" t="s">
        <v>1187</v>
      </c>
      <c r="C208" s="4" t="s">
        <v>1188</v>
      </c>
      <c r="D208" s="4" t="s">
        <v>1189</v>
      </c>
      <c r="E208" s="5">
        <v>1573</v>
      </c>
      <c r="F208" s="5">
        <v>423</v>
      </c>
      <c r="G208" s="6" t="s">
        <v>1190</v>
      </c>
      <c r="H208" s="4" t="s">
        <v>147</v>
      </c>
      <c r="I208" s="4" t="s">
        <v>148</v>
      </c>
      <c r="J208" s="4" t="s">
        <v>246</v>
      </c>
      <c r="K208" s="4" t="s">
        <v>1191</v>
      </c>
      <c r="L208" s="4" t="s">
        <v>3938</v>
      </c>
      <c r="M208" s="4" t="s">
        <v>1075</v>
      </c>
      <c r="N208" s="4" t="s">
        <v>1192</v>
      </c>
      <c r="O208" s="4" t="s">
        <v>1193</v>
      </c>
      <c r="P208" s="6">
        <v>8</v>
      </c>
      <c r="Q208" s="6" t="s">
        <v>1146</v>
      </c>
      <c r="R208" s="4"/>
      <c r="S208" s="4"/>
      <c r="T208" s="4"/>
      <c r="U208" s="4"/>
    </row>
    <row r="209" spans="1:21" x14ac:dyDescent="0.2">
      <c r="A209" s="4">
        <v>71824</v>
      </c>
      <c r="B209" s="4" t="s">
        <v>3372</v>
      </c>
      <c r="C209" s="4" t="s">
        <v>3373</v>
      </c>
      <c r="D209" s="4" t="s">
        <v>3374</v>
      </c>
      <c r="E209" s="5">
        <v>1207</v>
      </c>
      <c r="F209" s="5">
        <v>368</v>
      </c>
      <c r="G209" s="6" t="s">
        <v>3375</v>
      </c>
      <c r="H209" s="4" t="s">
        <v>147</v>
      </c>
      <c r="I209" s="4" t="s">
        <v>148</v>
      </c>
      <c r="J209" s="4" t="s">
        <v>3376</v>
      </c>
      <c r="K209" s="4" t="s">
        <v>3377</v>
      </c>
      <c r="L209" s="4" t="s">
        <v>3939</v>
      </c>
      <c r="M209" s="4" t="s">
        <v>514</v>
      </c>
      <c r="N209" s="4" t="s">
        <v>3378</v>
      </c>
      <c r="O209" s="4" t="s">
        <v>3379</v>
      </c>
      <c r="P209" s="6">
        <v>8</v>
      </c>
      <c r="Q209" s="6" t="s">
        <v>531</v>
      </c>
      <c r="R209" s="4"/>
      <c r="S209" s="4"/>
      <c r="T209" s="4"/>
      <c r="U209" s="4"/>
    </row>
    <row r="210" spans="1:21" x14ac:dyDescent="0.2">
      <c r="A210" s="4">
        <v>72076</v>
      </c>
      <c r="B210" s="4" t="s">
        <v>2743</v>
      </c>
      <c r="C210" s="4" t="s">
        <v>2744</v>
      </c>
      <c r="D210" s="4" t="s">
        <v>2745</v>
      </c>
      <c r="E210" s="5">
        <v>2200</v>
      </c>
      <c r="F210" s="5">
        <v>517</v>
      </c>
      <c r="G210" s="6" t="s">
        <v>2746</v>
      </c>
      <c r="H210" s="4" t="s">
        <v>147</v>
      </c>
      <c r="I210" s="4" t="s">
        <v>148</v>
      </c>
      <c r="J210" s="4" t="s">
        <v>405</v>
      </c>
      <c r="K210" s="4" t="s">
        <v>2747</v>
      </c>
      <c r="L210" s="4" t="s">
        <v>3940</v>
      </c>
      <c r="M210" s="4" t="s">
        <v>1025</v>
      </c>
      <c r="N210" s="4" t="s">
        <v>2748</v>
      </c>
      <c r="O210" s="4" t="s">
        <v>407</v>
      </c>
      <c r="P210" s="6">
        <v>8</v>
      </c>
      <c r="Q210" s="6" t="s">
        <v>531</v>
      </c>
      <c r="R210" s="4"/>
      <c r="S210" s="4"/>
      <c r="T210" s="4"/>
      <c r="U210" s="4"/>
    </row>
    <row r="211" spans="1:21" x14ac:dyDescent="0.2">
      <c r="A211" s="4">
        <v>72634</v>
      </c>
      <c r="B211" s="4" t="s">
        <v>3153</v>
      </c>
      <c r="C211" s="4" t="s">
        <v>3154</v>
      </c>
      <c r="D211" s="4" t="s">
        <v>3155</v>
      </c>
      <c r="E211" s="5">
        <v>3852</v>
      </c>
      <c r="F211" s="5">
        <v>1110</v>
      </c>
      <c r="G211" s="6" t="s">
        <v>3156</v>
      </c>
      <c r="H211" s="4" t="s">
        <v>50</v>
      </c>
      <c r="I211" s="4" t="s">
        <v>51</v>
      </c>
      <c r="J211" s="4" t="s">
        <v>676</v>
      </c>
      <c r="K211" s="4" t="s">
        <v>2636</v>
      </c>
      <c r="L211" s="4" t="s">
        <v>3876</v>
      </c>
      <c r="M211" s="15" t="s">
        <v>2620</v>
      </c>
      <c r="N211" s="4" t="s">
        <v>3157</v>
      </c>
      <c r="O211" s="4" t="s">
        <v>1053</v>
      </c>
      <c r="P211" s="6">
        <v>8</v>
      </c>
      <c r="Q211" s="6" t="s">
        <v>531</v>
      </c>
      <c r="R211" s="4"/>
      <c r="S211" s="4"/>
      <c r="T211" s="4"/>
      <c r="U211" s="4"/>
    </row>
    <row r="212" spans="1:21" x14ac:dyDescent="0.2">
      <c r="A212" s="4">
        <v>72903</v>
      </c>
      <c r="B212" s="4" t="s">
        <v>152</v>
      </c>
      <c r="C212" s="4" t="s">
        <v>153</v>
      </c>
      <c r="D212" s="4" t="s">
        <v>154</v>
      </c>
      <c r="E212" s="5">
        <v>3911</v>
      </c>
      <c r="F212" s="5">
        <v>990</v>
      </c>
      <c r="G212" s="6" t="s">
        <v>155</v>
      </c>
      <c r="H212" s="4" t="s">
        <v>156</v>
      </c>
      <c r="I212" s="4" t="s">
        <v>157</v>
      </c>
      <c r="J212" s="4" t="s">
        <v>158</v>
      </c>
      <c r="K212" s="4" t="s">
        <v>22</v>
      </c>
      <c r="L212" s="4" t="s">
        <v>23</v>
      </c>
      <c r="M212" s="4" t="s">
        <v>24</v>
      </c>
      <c r="N212" s="4" t="s">
        <v>159</v>
      </c>
      <c r="O212" s="4" t="s">
        <v>160</v>
      </c>
      <c r="P212" s="6">
        <v>8</v>
      </c>
      <c r="Q212" s="6" t="s">
        <v>27</v>
      </c>
      <c r="R212" s="4"/>
      <c r="S212" s="4"/>
      <c r="T212" s="4"/>
      <c r="U212" s="4"/>
    </row>
    <row r="213" spans="1:21" x14ac:dyDescent="0.2">
      <c r="A213" s="4">
        <v>72925</v>
      </c>
      <c r="B213" s="4" t="s">
        <v>2781</v>
      </c>
      <c r="C213" s="4" t="s">
        <v>2782</v>
      </c>
      <c r="D213" s="4" t="s">
        <v>2783</v>
      </c>
      <c r="E213" s="5">
        <v>2684</v>
      </c>
      <c r="F213" s="5">
        <v>518</v>
      </c>
      <c r="G213" s="6" t="s">
        <v>2727</v>
      </c>
      <c r="H213" s="4" t="s">
        <v>147</v>
      </c>
      <c r="I213" s="4" t="s">
        <v>148</v>
      </c>
      <c r="J213" s="4" t="s">
        <v>405</v>
      </c>
      <c r="K213" s="4" t="s">
        <v>2728</v>
      </c>
      <c r="L213" s="4" t="s">
        <v>3904</v>
      </c>
      <c r="M213" s="4" t="s">
        <v>2582</v>
      </c>
      <c r="N213" s="4" t="s">
        <v>2729</v>
      </c>
      <c r="O213" s="4" t="s">
        <v>2711</v>
      </c>
      <c r="P213" s="6">
        <v>8</v>
      </c>
      <c r="Q213" s="6" t="s">
        <v>531</v>
      </c>
      <c r="R213" s="4"/>
      <c r="S213" s="4"/>
      <c r="T213" s="4"/>
      <c r="U213" s="4"/>
    </row>
    <row r="214" spans="1:21" x14ac:dyDescent="0.2">
      <c r="A214" s="4">
        <v>73146</v>
      </c>
      <c r="B214" s="4" t="s">
        <v>3296</v>
      </c>
      <c r="C214" s="4" t="s">
        <v>3297</v>
      </c>
      <c r="D214" s="4" t="s">
        <v>3298</v>
      </c>
      <c r="E214" s="5">
        <v>2653</v>
      </c>
      <c r="F214" s="5">
        <v>652</v>
      </c>
      <c r="G214" s="6" t="s">
        <v>3299</v>
      </c>
      <c r="H214" s="4" t="s">
        <v>147</v>
      </c>
      <c r="I214" s="4" t="s">
        <v>148</v>
      </c>
      <c r="J214" s="4" t="s">
        <v>3278</v>
      </c>
      <c r="K214" s="4" t="s">
        <v>3287</v>
      </c>
      <c r="L214" s="4" t="s">
        <v>3941</v>
      </c>
      <c r="M214" s="4" t="s">
        <v>3300</v>
      </c>
      <c r="N214" s="4" t="s">
        <v>3301</v>
      </c>
      <c r="O214" s="4" t="s">
        <v>3302</v>
      </c>
      <c r="P214" s="6">
        <v>8</v>
      </c>
      <c r="Q214" s="6" t="s">
        <v>531</v>
      </c>
      <c r="R214" s="4"/>
      <c r="S214" s="4"/>
      <c r="T214" s="4"/>
      <c r="U214" s="4"/>
    </row>
    <row r="215" spans="1:21" x14ac:dyDescent="0.2">
      <c r="A215" s="4">
        <v>73316</v>
      </c>
      <c r="B215" s="4" t="s">
        <v>3673</v>
      </c>
      <c r="C215" s="4" t="s">
        <v>3674</v>
      </c>
      <c r="D215" s="4" t="s">
        <v>3675</v>
      </c>
      <c r="E215" s="5">
        <v>3106</v>
      </c>
      <c r="F215" s="5">
        <v>925</v>
      </c>
      <c r="G215" s="6" t="s">
        <v>3676</v>
      </c>
      <c r="H215" s="4" t="s">
        <v>50</v>
      </c>
      <c r="I215" s="4" t="s">
        <v>51</v>
      </c>
      <c r="J215" s="4" t="s">
        <v>676</v>
      </c>
      <c r="K215" s="4" t="s">
        <v>3677</v>
      </c>
      <c r="L215" s="4" t="s">
        <v>3923</v>
      </c>
      <c r="M215" s="4" t="s">
        <v>514</v>
      </c>
      <c r="N215" s="4" t="s">
        <v>3678</v>
      </c>
      <c r="O215" s="4" t="s">
        <v>3679</v>
      </c>
      <c r="P215" s="6">
        <v>8</v>
      </c>
      <c r="Q215" s="6" t="s">
        <v>3449</v>
      </c>
      <c r="R215" s="4"/>
      <c r="S215" s="4"/>
      <c r="T215" s="4"/>
      <c r="U215" s="4"/>
    </row>
    <row r="216" spans="1:21" x14ac:dyDescent="0.2">
      <c r="A216" s="4">
        <v>73320</v>
      </c>
      <c r="B216" s="4" t="s">
        <v>603</v>
      </c>
      <c r="C216" s="4" t="s">
        <v>604</v>
      </c>
      <c r="D216" s="4" t="s">
        <v>605</v>
      </c>
      <c r="E216" s="5">
        <v>1373</v>
      </c>
      <c r="F216" s="5">
        <v>381</v>
      </c>
      <c r="G216" s="6" t="s">
        <v>606</v>
      </c>
      <c r="H216" s="4" t="s">
        <v>120</v>
      </c>
      <c r="I216" s="4" t="s">
        <v>298</v>
      </c>
      <c r="J216" s="4" t="s">
        <v>607</v>
      </c>
      <c r="K216" s="4" t="s">
        <v>22</v>
      </c>
      <c r="L216" s="4" t="s">
        <v>23</v>
      </c>
      <c r="M216" s="4" t="s">
        <v>24</v>
      </c>
      <c r="N216" s="4" t="s">
        <v>608</v>
      </c>
      <c r="O216" s="4" t="s">
        <v>609</v>
      </c>
      <c r="P216" s="6">
        <v>8</v>
      </c>
      <c r="Q216" s="6" t="s">
        <v>27</v>
      </c>
      <c r="R216" s="4"/>
      <c r="S216" s="4"/>
      <c r="T216" s="4"/>
      <c r="U216" s="4"/>
    </row>
    <row r="217" spans="1:21" x14ac:dyDescent="0.2">
      <c r="A217" s="4">
        <v>73385</v>
      </c>
      <c r="B217" s="4" t="s">
        <v>894</v>
      </c>
      <c r="C217" s="4" t="s">
        <v>895</v>
      </c>
      <c r="D217" s="4" t="s">
        <v>896</v>
      </c>
      <c r="E217" s="5">
        <v>1781</v>
      </c>
      <c r="F217" s="5">
        <v>478</v>
      </c>
      <c r="G217" s="6" t="s">
        <v>897</v>
      </c>
      <c r="H217" s="4" t="s">
        <v>50</v>
      </c>
      <c r="I217" s="4" t="s">
        <v>51</v>
      </c>
      <c r="J217" s="4" t="s">
        <v>878</v>
      </c>
      <c r="K217" s="4" t="s">
        <v>690</v>
      </c>
      <c r="L217" s="4" t="s">
        <v>3871</v>
      </c>
      <c r="M217" s="15" t="s">
        <v>691</v>
      </c>
      <c r="N217" s="4" t="s">
        <v>879</v>
      </c>
      <c r="O217" s="4" t="s">
        <v>898</v>
      </c>
      <c r="P217" s="6">
        <v>8</v>
      </c>
      <c r="Q217" s="6" t="s">
        <v>765</v>
      </c>
      <c r="R217" s="4"/>
      <c r="S217" s="4"/>
      <c r="T217" s="4"/>
      <c r="U217" s="4"/>
    </row>
    <row r="218" spans="1:21" x14ac:dyDescent="0.2">
      <c r="A218" s="4">
        <v>74645</v>
      </c>
      <c r="B218" s="4" t="s">
        <v>264</v>
      </c>
      <c r="C218" s="4" t="s">
        <v>265</v>
      </c>
      <c r="D218" s="4" t="s">
        <v>266</v>
      </c>
      <c r="E218" s="5">
        <v>1165</v>
      </c>
      <c r="F218" s="5">
        <v>311</v>
      </c>
      <c r="G218" s="6" t="s">
        <v>267</v>
      </c>
      <c r="H218" s="4" t="s">
        <v>147</v>
      </c>
      <c r="I218" s="4" t="s">
        <v>148</v>
      </c>
      <c r="J218" s="4" t="s">
        <v>246</v>
      </c>
      <c r="K218" s="4" t="s">
        <v>22</v>
      </c>
      <c r="L218" s="4" t="s">
        <v>23</v>
      </c>
      <c r="M218" s="4" t="s">
        <v>24</v>
      </c>
      <c r="N218" s="4" t="s">
        <v>268</v>
      </c>
      <c r="O218" s="4" t="s">
        <v>269</v>
      </c>
      <c r="P218" s="6">
        <v>8</v>
      </c>
      <c r="Q218" s="6" t="s">
        <v>27</v>
      </c>
      <c r="R218" s="4"/>
      <c r="S218" s="4"/>
      <c r="T218" s="4"/>
      <c r="U218" s="4"/>
    </row>
    <row r="219" spans="1:21" x14ac:dyDescent="0.2">
      <c r="A219" s="4">
        <v>74650</v>
      </c>
      <c r="B219" s="4" t="s">
        <v>2830</v>
      </c>
      <c r="C219" s="4" t="s">
        <v>2831</v>
      </c>
      <c r="D219" s="4" t="s">
        <v>2832</v>
      </c>
      <c r="E219" s="5">
        <v>1512</v>
      </c>
      <c r="F219" s="5">
        <v>470</v>
      </c>
      <c r="G219" s="6" t="s">
        <v>2833</v>
      </c>
      <c r="H219" s="4" t="s">
        <v>147</v>
      </c>
      <c r="I219" s="4" t="s">
        <v>148</v>
      </c>
      <c r="J219" s="4" t="s">
        <v>405</v>
      </c>
      <c r="K219" s="4" t="s">
        <v>22</v>
      </c>
      <c r="L219" s="4" t="s">
        <v>3917</v>
      </c>
      <c r="M219" s="4" t="s">
        <v>514</v>
      </c>
      <c r="N219" s="4" t="s">
        <v>2717</v>
      </c>
      <c r="O219" s="4" t="s">
        <v>407</v>
      </c>
      <c r="P219" s="6">
        <v>8</v>
      </c>
      <c r="Q219" s="6" t="s">
        <v>531</v>
      </c>
      <c r="R219" s="4"/>
      <c r="S219" s="4"/>
      <c r="T219" s="4"/>
      <c r="U219" s="4"/>
    </row>
    <row r="220" spans="1:21" x14ac:dyDescent="0.2">
      <c r="A220" s="4">
        <v>75037</v>
      </c>
      <c r="B220" s="4" t="s">
        <v>3709</v>
      </c>
      <c r="C220" s="4" t="s">
        <v>3710</v>
      </c>
      <c r="D220" s="4" t="s">
        <v>3711</v>
      </c>
      <c r="E220" s="5">
        <v>3219</v>
      </c>
      <c r="F220" s="5">
        <v>809</v>
      </c>
      <c r="G220" s="6" t="s">
        <v>3332</v>
      </c>
      <c r="H220" s="4" t="s">
        <v>156</v>
      </c>
      <c r="I220" s="4" t="s">
        <v>157</v>
      </c>
      <c r="J220" s="4" t="s">
        <v>3333</v>
      </c>
      <c r="K220" s="4" t="s">
        <v>3334</v>
      </c>
      <c r="L220" s="4" t="s">
        <v>3921</v>
      </c>
      <c r="M220" s="4" t="s">
        <v>622</v>
      </c>
      <c r="N220" s="4" t="s">
        <v>3942</v>
      </c>
      <c r="O220" s="4" t="s">
        <v>418</v>
      </c>
      <c r="P220" s="6">
        <v>8</v>
      </c>
      <c r="Q220" s="6" t="s">
        <v>3449</v>
      </c>
      <c r="R220" s="4"/>
      <c r="S220" s="4"/>
      <c r="T220" s="4"/>
      <c r="U220" s="4"/>
    </row>
    <row r="221" spans="1:21" x14ac:dyDescent="0.2">
      <c r="A221" s="4">
        <v>75431</v>
      </c>
      <c r="B221" s="4" t="s">
        <v>3644</v>
      </c>
      <c r="C221" s="4" t="s">
        <v>3645</v>
      </c>
      <c r="D221" s="4" t="s">
        <v>3646</v>
      </c>
      <c r="E221" s="5">
        <v>1082</v>
      </c>
      <c r="F221" s="5">
        <v>327</v>
      </c>
      <c r="G221" s="6" t="s">
        <v>3014</v>
      </c>
      <c r="H221" s="4" t="s">
        <v>147</v>
      </c>
      <c r="I221" s="4" t="s">
        <v>148</v>
      </c>
      <c r="J221" s="4" t="s">
        <v>405</v>
      </c>
      <c r="K221" s="4" t="s">
        <v>3015</v>
      </c>
      <c r="L221" s="4" t="s">
        <v>3892</v>
      </c>
      <c r="M221" s="15" t="s">
        <v>762</v>
      </c>
      <c r="N221" s="4" t="s">
        <v>3630</v>
      </c>
      <c r="O221" s="4" t="s">
        <v>413</v>
      </c>
      <c r="P221" s="6">
        <v>8</v>
      </c>
      <c r="Q221" s="6" t="s">
        <v>3449</v>
      </c>
      <c r="R221" s="4"/>
      <c r="S221" s="4"/>
      <c r="T221" s="4"/>
      <c r="U221" s="4"/>
    </row>
    <row r="222" spans="1:21" x14ac:dyDescent="0.2">
      <c r="A222" s="4">
        <v>75503</v>
      </c>
      <c r="B222" s="4" t="s">
        <v>1092</v>
      </c>
      <c r="C222" s="4" t="s">
        <v>1093</v>
      </c>
      <c r="D222" s="4" t="s">
        <v>1094</v>
      </c>
      <c r="E222" s="5">
        <v>2231</v>
      </c>
      <c r="F222" s="5">
        <v>600</v>
      </c>
      <c r="G222" s="6" t="s">
        <v>1095</v>
      </c>
      <c r="H222" s="4" t="s">
        <v>147</v>
      </c>
      <c r="I222" s="4" t="s">
        <v>148</v>
      </c>
      <c r="J222" s="4" t="s">
        <v>246</v>
      </c>
      <c r="K222" s="4" t="s">
        <v>1096</v>
      </c>
      <c r="L222" s="4" t="s">
        <v>3910</v>
      </c>
      <c r="M222" s="4" t="s">
        <v>1075</v>
      </c>
      <c r="N222" s="4" t="s">
        <v>1097</v>
      </c>
      <c r="O222" s="4" t="s">
        <v>1098</v>
      </c>
      <c r="P222" s="6">
        <v>8</v>
      </c>
      <c r="Q222" s="6" t="s">
        <v>1062</v>
      </c>
      <c r="R222" s="4"/>
      <c r="S222" s="4"/>
      <c r="T222" s="4"/>
      <c r="U222" s="4"/>
    </row>
    <row r="223" spans="1:21" x14ac:dyDescent="0.2">
      <c r="A223" s="4">
        <v>76117</v>
      </c>
      <c r="B223" s="4" t="s">
        <v>1099</v>
      </c>
      <c r="C223" s="4" t="s">
        <v>1100</v>
      </c>
      <c r="D223" s="4" t="s">
        <v>1101</v>
      </c>
      <c r="E223" s="5">
        <v>1529</v>
      </c>
      <c r="F223" s="5">
        <v>387</v>
      </c>
      <c r="G223" s="6" t="s">
        <v>1102</v>
      </c>
      <c r="H223" s="4" t="s">
        <v>147</v>
      </c>
      <c r="I223" s="4" t="s">
        <v>148</v>
      </c>
      <c r="J223" s="4" t="s">
        <v>246</v>
      </c>
      <c r="K223" s="4" t="s">
        <v>1103</v>
      </c>
      <c r="L223" s="4" t="s">
        <v>3910</v>
      </c>
      <c r="M223" s="4" t="s">
        <v>1075</v>
      </c>
      <c r="N223" s="4" t="s">
        <v>1104</v>
      </c>
      <c r="O223" s="4" t="s">
        <v>418</v>
      </c>
      <c r="P223" s="6">
        <v>8</v>
      </c>
      <c r="Q223" s="6" t="s">
        <v>1062</v>
      </c>
      <c r="R223" s="4"/>
      <c r="S223" s="4"/>
      <c r="T223" s="4"/>
      <c r="U223" s="4"/>
    </row>
    <row r="224" spans="1:21" x14ac:dyDescent="0.2">
      <c r="A224" s="4">
        <v>77198</v>
      </c>
      <c r="B224" s="4" t="s">
        <v>3175</v>
      </c>
      <c r="C224" s="4" t="s">
        <v>3176</v>
      </c>
      <c r="D224" s="4" t="s">
        <v>3177</v>
      </c>
      <c r="E224" s="5">
        <v>3063</v>
      </c>
      <c r="F224" s="5">
        <v>925</v>
      </c>
      <c r="G224" s="6" t="s">
        <v>3178</v>
      </c>
      <c r="H224" s="4" t="s">
        <v>50</v>
      </c>
      <c r="I224" s="4" t="s">
        <v>51</v>
      </c>
      <c r="J224" s="4" t="s">
        <v>676</v>
      </c>
      <c r="K224" s="4" t="s">
        <v>2483</v>
      </c>
      <c r="L224" s="4" t="s">
        <v>3890</v>
      </c>
      <c r="M224" s="4" t="s">
        <v>514</v>
      </c>
      <c r="N224" s="4" t="s">
        <v>3179</v>
      </c>
      <c r="O224" s="4" t="s">
        <v>1003</v>
      </c>
      <c r="P224" s="6">
        <v>8</v>
      </c>
      <c r="Q224" s="6" t="s">
        <v>531</v>
      </c>
      <c r="R224" s="4"/>
      <c r="S224" s="4"/>
      <c r="T224" s="4"/>
      <c r="U224" s="4"/>
    </row>
    <row r="225" spans="1:21" x14ac:dyDescent="0.2">
      <c r="A225" s="4">
        <v>77269</v>
      </c>
      <c r="B225" s="4" t="s">
        <v>1105</v>
      </c>
      <c r="C225" s="4" t="s">
        <v>1106</v>
      </c>
      <c r="D225" s="4" t="s">
        <v>1107</v>
      </c>
      <c r="E225" s="5">
        <v>1413</v>
      </c>
      <c r="F225" s="5">
        <v>391</v>
      </c>
      <c r="G225" s="6" t="s">
        <v>1108</v>
      </c>
      <c r="H225" s="4" t="s">
        <v>147</v>
      </c>
      <c r="I225" s="4" t="s">
        <v>148</v>
      </c>
      <c r="J225" s="4" t="s">
        <v>246</v>
      </c>
      <c r="K225" s="4" t="s">
        <v>1109</v>
      </c>
      <c r="L225" s="4" t="s">
        <v>3910</v>
      </c>
      <c r="M225" s="4" t="s">
        <v>1075</v>
      </c>
      <c r="N225" s="4" t="s">
        <v>1110</v>
      </c>
      <c r="O225" s="4" t="s">
        <v>275</v>
      </c>
      <c r="P225" s="6">
        <v>8</v>
      </c>
      <c r="Q225" s="6" t="s">
        <v>1062</v>
      </c>
      <c r="R225" s="4"/>
      <c r="S225" s="4"/>
      <c r="T225" s="4"/>
      <c r="U225" s="4"/>
    </row>
    <row r="226" spans="1:21" x14ac:dyDescent="0.2">
      <c r="A226" s="4">
        <v>78063</v>
      </c>
      <c r="B226" s="4" t="s">
        <v>2915</v>
      </c>
      <c r="C226" s="4" t="s">
        <v>2916</v>
      </c>
      <c r="D226" s="4" t="s">
        <v>2917</v>
      </c>
      <c r="E226" s="5">
        <v>1888</v>
      </c>
      <c r="F226" s="5">
        <v>426</v>
      </c>
      <c r="G226" s="6" t="s">
        <v>2665</v>
      </c>
      <c r="H226" s="4" t="s">
        <v>147</v>
      </c>
      <c r="I226" s="4" t="s">
        <v>148</v>
      </c>
      <c r="J226" s="4" t="s">
        <v>405</v>
      </c>
      <c r="K226" s="4" t="s">
        <v>2666</v>
      </c>
      <c r="L226" s="4" t="s">
        <v>3929</v>
      </c>
      <c r="M226" s="4" t="s">
        <v>1446</v>
      </c>
      <c r="N226" s="4" t="s">
        <v>2667</v>
      </c>
      <c r="O226" s="4" t="s">
        <v>413</v>
      </c>
      <c r="P226" s="6">
        <v>8</v>
      </c>
      <c r="Q226" s="6" t="s">
        <v>531</v>
      </c>
      <c r="R226" s="4"/>
      <c r="S226" s="4"/>
      <c r="T226" s="4"/>
      <c r="U226" s="4"/>
    </row>
    <row r="227" spans="1:21" x14ac:dyDescent="0.2">
      <c r="A227" s="4">
        <v>78779</v>
      </c>
      <c r="B227" s="4" t="s">
        <v>280</v>
      </c>
      <c r="C227" s="4" t="s">
        <v>281</v>
      </c>
      <c r="D227" s="4" t="s">
        <v>282</v>
      </c>
      <c r="E227" s="5">
        <v>1886</v>
      </c>
      <c r="F227" s="5">
        <v>548</v>
      </c>
      <c r="G227" s="6" t="s">
        <v>262</v>
      </c>
      <c r="H227" s="4" t="s">
        <v>147</v>
      </c>
      <c r="I227" s="4" t="s">
        <v>148</v>
      </c>
      <c r="J227" s="4" t="s">
        <v>246</v>
      </c>
      <c r="K227" s="4" t="s">
        <v>22</v>
      </c>
      <c r="L227" s="4" t="s">
        <v>23</v>
      </c>
      <c r="M227" s="15" t="s">
        <v>24</v>
      </c>
      <c r="N227" s="4" t="s">
        <v>263</v>
      </c>
      <c r="O227" s="4" t="s">
        <v>283</v>
      </c>
      <c r="P227" s="6">
        <v>8</v>
      </c>
      <c r="Q227" s="6" t="s">
        <v>27</v>
      </c>
      <c r="R227" s="4"/>
      <c r="S227" s="4"/>
      <c r="T227" s="4"/>
      <c r="U227" s="4"/>
    </row>
    <row r="228" spans="1:21" x14ac:dyDescent="0.2">
      <c r="A228" s="4">
        <v>79213</v>
      </c>
      <c r="B228" s="4" t="s">
        <v>997</v>
      </c>
      <c r="C228" s="4" t="s">
        <v>998</v>
      </c>
      <c r="D228" s="4" t="s">
        <v>999</v>
      </c>
      <c r="E228" s="5">
        <v>3552</v>
      </c>
      <c r="F228" s="5">
        <v>1071</v>
      </c>
      <c r="G228" s="6" t="s">
        <v>1000</v>
      </c>
      <c r="H228" s="4" t="s">
        <v>50</v>
      </c>
      <c r="I228" s="4" t="s">
        <v>51</v>
      </c>
      <c r="J228" s="4" t="s">
        <v>676</v>
      </c>
      <c r="K228" s="4" t="s">
        <v>1001</v>
      </c>
      <c r="L228" s="4" t="s">
        <v>3943</v>
      </c>
      <c r="M228" s="4" t="s">
        <v>514</v>
      </c>
      <c r="N228" s="4" t="s">
        <v>1002</v>
      </c>
      <c r="O228" s="4" t="s">
        <v>1003</v>
      </c>
      <c r="P228" s="6">
        <v>8</v>
      </c>
      <c r="Q228" s="6" t="s">
        <v>765</v>
      </c>
      <c r="R228" s="4"/>
      <c r="S228" s="4"/>
      <c r="T228" s="4"/>
      <c r="U228" s="4"/>
    </row>
    <row r="229" spans="1:21" x14ac:dyDescent="0.2">
      <c r="A229" s="4">
        <v>79637</v>
      </c>
      <c r="B229" s="4" t="s">
        <v>952</v>
      </c>
      <c r="C229" s="4" t="s">
        <v>953</v>
      </c>
      <c r="D229" s="4" t="s">
        <v>954</v>
      </c>
      <c r="E229" s="5">
        <v>2097</v>
      </c>
      <c r="F229" s="5">
        <v>666</v>
      </c>
      <c r="G229" s="6" t="s">
        <v>955</v>
      </c>
      <c r="H229" s="4" t="s">
        <v>147</v>
      </c>
      <c r="I229" s="4" t="s">
        <v>148</v>
      </c>
      <c r="J229" s="4" t="s">
        <v>956</v>
      </c>
      <c r="K229" s="4" t="s">
        <v>957</v>
      </c>
      <c r="L229" s="4" t="s">
        <v>3903</v>
      </c>
      <c r="M229" s="15" t="s">
        <v>642</v>
      </c>
      <c r="N229" s="4" t="s">
        <v>958</v>
      </c>
      <c r="O229" s="4" t="s">
        <v>959</v>
      </c>
      <c r="P229" s="6">
        <v>8</v>
      </c>
      <c r="Q229" s="6" t="s">
        <v>765</v>
      </c>
      <c r="R229" s="4"/>
      <c r="S229" s="4"/>
      <c r="T229" s="4"/>
      <c r="U229" s="4"/>
    </row>
    <row r="230" spans="1:21" x14ac:dyDescent="0.2">
      <c r="A230" s="4">
        <v>70769</v>
      </c>
      <c r="B230" s="4" t="s">
        <v>242</v>
      </c>
      <c r="C230" s="4" t="s">
        <v>243</v>
      </c>
      <c r="D230" s="4" t="s">
        <v>244</v>
      </c>
      <c r="E230" s="5">
        <v>1795</v>
      </c>
      <c r="F230" s="5">
        <v>517</v>
      </c>
      <c r="G230" s="6" t="s">
        <v>245</v>
      </c>
      <c r="H230" s="4" t="s">
        <v>147</v>
      </c>
      <c r="I230" s="4" t="s">
        <v>148</v>
      </c>
      <c r="J230" s="4" t="s">
        <v>246</v>
      </c>
      <c r="K230" s="4" t="s">
        <v>22</v>
      </c>
      <c r="L230" s="4" t="s">
        <v>24</v>
      </c>
      <c r="M230" s="4" t="s">
        <v>24</v>
      </c>
      <c r="N230" s="4" t="s">
        <v>247</v>
      </c>
      <c r="O230" s="4" t="s">
        <v>248</v>
      </c>
      <c r="P230" s="6">
        <v>9</v>
      </c>
      <c r="Q230" s="6" t="s">
        <v>27</v>
      </c>
      <c r="R230" s="4"/>
      <c r="S230" s="4"/>
      <c r="T230" s="4"/>
      <c r="U230" s="4"/>
    </row>
    <row r="231" spans="1:21" x14ac:dyDescent="0.2">
      <c r="A231" s="4">
        <v>70793</v>
      </c>
      <c r="B231" s="4" t="s">
        <v>249</v>
      </c>
      <c r="C231" s="4" t="s">
        <v>250</v>
      </c>
      <c r="D231" s="4" t="s">
        <v>251</v>
      </c>
      <c r="E231" s="5">
        <v>2220</v>
      </c>
      <c r="F231" s="5">
        <v>538</v>
      </c>
      <c r="G231" s="6" t="s">
        <v>252</v>
      </c>
      <c r="H231" s="4" t="s">
        <v>147</v>
      </c>
      <c r="I231" s="4" t="s">
        <v>148</v>
      </c>
      <c r="J231" s="4" t="s">
        <v>246</v>
      </c>
      <c r="K231" s="4" t="s">
        <v>22</v>
      </c>
      <c r="L231" s="4" t="s">
        <v>24</v>
      </c>
      <c r="M231" s="4" t="s">
        <v>24</v>
      </c>
      <c r="N231" s="4" t="s">
        <v>253</v>
      </c>
      <c r="O231" s="4" t="s">
        <v>248</v>
      </c>
      <c r="P231" s="6">
        <v>9</v>
      </c>
      <c r="Q231" s="6" t="s">
        <v>27</v>
      </c>
      <c r="R231" s="4"/>
      <c r="S231" s="4"/>
      <c r="T231" s="4"/>
      <c r="U231" s="4"/>
    </row>
    <row r="232" spans="1:21" x14ac:dyDescent="0.2">
      <c r="A232" s="4">
        <v>70796</v>
      </c>
      <c r="B232" s="4" t="s">
        <v>672</v>
      </c>
      <c r="C232" s="4" t="s">
        <v>673</v>
      </c>
      <c r="D232" s="4" t="s">
        <v>674</v>
      </c>
      <c r="E232" s="5">
        <v>4787</v>
      </c>
      <c r="F232" s="5">
        <v>1336</v>
      </c>
      <c r="G232" s="6" t="s">
        <v>675</v>
      </c>
      <c r="H232" s="4" t="s">
        <v>50</v>
      </c>
      <c r="I232" s="4" t="s">
        <v>51</v>
      </c>
      <c r="J232" s="4" t="s">
        <v>676</v>
      </c>
      <c r="K232" s="4" t="s">
        <v>677</v>
      </c>
      <c r="L232" s="4" t="s">
        <v>642</v>
      </c>
      <c r="M232" s="4" t="s">
        <v>642</v>
      </c>
      <c r="N232" s="4" t="s">
        <v>678</v>
      </c>
      <c r="O232" s="4" t="s">
        <v>679</v>
      </c>
      <c r="P232" s="6">
        <v>9</v>
      </c>
      <c r="Q232" s="6" t="s">
        <v>666</v>
      </c>
      <c r="R232" s="4"/>
      <c r="S232" s="4"/>
      <c r="T232" s="4"/>
      <c r="U232" s="4"/>
    </row>
    <row r="233" spans="1:21" x14ac:dyDescent="0.2">
      <c r="A233" s="4">
        <v>71056</v>
      </c>
      <c r="B233" s="4" t="s">
        <v>1795</v>
      </c>
      <c r="C233" s="4" t="s">
        <v>1796</v>
      </c>
      <c r="D233" s="4" t="s">
        <v>1797</v>
      </c>
      <c r="E233" s="5">
        <v>1868</v>
      </c>
      <c r="F233" s="5">
        <v>459</v>
      </c>
      <c r="G233" s="6" t="s">
        <v>1798</v>
      </c>
      <c r="H233" s="4" t="s">
        <v>147</v>
      </c>
      <c r="I233" s="4" t="s">
        <v>148</v>
      </c>
      <c r="J233" s="4" t="s">
        <v>405</v>
      </c>
      <c r="K233" s="4" t="s">
        <v>1799</v>
      </c>
      <c r="L233" s="4" t="s">
        <v>3892</v>
      </c>
      <c r="M233" s="4" t="s">
        <v>762</v>
      </c>
      <c r="N233" s="4" t="s">
        <v>1800</v>
      </c>
      <c r="O233" s="4" t="s">
        <v>407</v>
      </c>
      <c r="P233" s="6">
        <v>9</v>
      </c>
      <c r="Q233" s="6" t="s">
        <v>1794</v>
      </c>
      <c r="R233" s="4"/>
      <c r="S233" s="4"/>
      <c r="T233" s="4"/>
      <c r="U233" s="4"/>
    </row>
    <row r="234" spans="1:21" x14ac:dyDescent="0.2">
      <c r="A234" s="4">
        <v>71910</v>
      </c>
      <c r="B234" s="4" t="s">
        <v>254</v>
      </c>
      <c r="C234" s="4" t="s">
        <v>255</v>
      </c>
      <c r="D234" s="4" t="s">
        <v>256</v>
      </c>
      <c r="E234" s="5">
        <v>1422</v>
      </c>
      <c r="F234" s="5">
        <v>379</v>
      </c>
      <c r="G234" s="6" t="s">
        <v>257</v>
      </c>
      <c r="H234" s="4" t="s">
        <v>147</v>
      </c>
      <c r="I234" s="4" t="s">
        <v>148</v>
      </c>
      <c r="J234" s="4" t="s">
        <v>246</v>
      </c>
      <c r="K234" s="4" t="s">
        <v>22</v>
      </c>
      <c r="L234" s="4" t="s">
        <v>23</v>
      </c>
      <c r="M234" s="4" t="s">
        <v>24</v>
      </c>
      <c r="N234" s="4" t="s">
        <v>24</v>
      </c>
      <c r="O234" s="4" t="s">
        <v>258</v>
      </c>
      <c r="P234" s="6">
        <v>9</v>
      </c>
      <c r="Q234" s="6" t="s">
        <v>27</v>
      </c>
      <c r="R234" s="4"/>
      <c r="S234" s="4"/>
      <c r="T234" s="4"/>
      <c r="U234" s="4"/>
    </row>
    <row r="235" spans="1:21" x14ac:dyDescent="0.2">
      <c r="A235" s="4">
        <v>72184</v>
      </c>
      <c r="B235" s="4" t="s">
        <v>3308</v>
      </c>
      <c r="C235" s="4" t="s">
        <v>3309</v>
      </c>
      <c r="D235" s="4" t="s">
        <v>3310</v>
      </c>
      <c r="E235" s="5">
        <v>1489</v>
      </c>
      <c r="F235" s="5">
        <v>402</v>
      </c>
      <c r="G235" s="6" t="s">
        <v>3311</v>
      </c>
      <c r="H235" s="4" t="s">
        <v>147</v>
      </c>
      <c r="I235" s="4" t="s">
        <v>148</v>
      </c>
      <c r="J235" s="4" t="s">
        <v>1023</v>
      </c>
      <c r="K235" s="4" t="s">
        <v>3312</v>
      </c>
      <c r="L235" s="4" t="s">
        <v>3944</v>
      </c>
      <c r="M235" s="4" t="s">
        <v>1429</v>
      </c>
      <c r="N235" s="4" t="s">
        <v>3313</v>
      </c>
      <c r="O235" s="4" t="s">
        <v>3314</v>
      </c>
      <c r="P235" s="6">
        <v>9</v>
      </c>
      <c r="Q235" s="6" t="s">
        <v>531</v>
      </c>
      <c r="R235" s="4"/>
      <c r="S235" s="4"/>
      <c r="T235" s="4"/>
      <c r="U235" s="4"/>
    </row>
    <row r="236" spans="1:21" x14ac:dyDescent="0.2">
      <c r="A236" s="4">
        <v>72429</v>
      </c>
      <c r="B236" s="4" t="s">
        <v>3086</v>
      </c>
      <c r="C236" s="4" t="s">
        <v>3087</v>
      </c>
      <c r="D236" s="4" t="s">
        <v>3088</v>
      </c>
      <c r="E236" s="5">
        <v>3124</v>
      </c>
      <c r="F236" s="5">
        <v>809</v>
      </c>
      <c r="G236" s="6" t="s">
        <v>3089</v>
      </c>
      <c r="H236" s="4" t="s">
        <v>147</v>
      </c>
      <c r="I236" s="4" t="s">
        <v>148</v>
      </c>
      <c r="J236" s="4" t="s">
        <v>3090</v>
      </c>
      <c r="K236" s="4" t="s">
        <v>3091</v>
      </c>
      <c r="L236" s="4" t="s">
        <v>3945</v>
      </c>
      <c r="M236" s="15" t="s">
        <v>3092</v>
      </c>
      <c r="N236" s="4" t="s">
        <v>3093</v>
      </c>
      <c r="O236" s="4" t="s">
        <v>1040</v>
      </c>
      <c r="P236" s="6">
        <v>9</v>
      </c>
      <c r="Q236" s="6" t="s">
        <v>531</v>
      </c>
      <c r="R236" s="4"/>
      <c r="S236" s="4"/>
      <c r="T236" s="4"/>
      <c r="U236" s="4"/>
    </row>
    <row r="237" spans="1:21" x14ac:dyDescent="0.2">
      <c r="A237" s="4">
        <v>72513</v>
      </c>
      <c r="B237" s="4" t="s">
        <v>3450</v>
      </c>
      <c r="C237" s="4" t="s">
        <v>3451</v>
      </c>
      <c r="D237" s="4" t="s">
        <v>3452</v>
      </c>
      <c r="E237" s="5">
        <v>2714</v>
      </c>
      <c r="F237" s="5">
        <v>776</v>
      </c>
      <c r="G237" s="6" t="s">
        <v>3453</v>
      </c>
      <c r="H237" s="4" t="s">
        <v>147</v>
      </c>
      <c r="I237" s="4" t="s">
        <v>148</v>
      </c>
      <c r="J237" s="4" t="s">
        <v>3446</v>
      </c>
      <c r="K237" s="4" t="s">
        <v>1136</v>
      </c>
      <c r="L237" s="4" t="s">
        <v>3874</v>
      </c>
      <c r="M237" s="4" t="s">
        <v>754</v>
      </c>
      <c r="N237" s="4" t="s">
        <v>3454</v>
      </c>
      <c r="O237" s="4" t="s">
        <v>3448</v>
      </c>
      <c r="P237" s="6">
        <v>9</v>
      </c>
      <c r="Q237" s="6" t="s">
        <v>3449</v>
      </c>
      <c r="R237" s="4"/>
      <c r="S237" s="4"/>
      <c r="T237" s="4"/>
      <c r="U237" s="4"/>
    </row>
    <row r="238" spans="1:21" x14ac:dyDescent="0.2">
      <c r="A238" s="4">
        <v>72959</v>
      </c>
      <c r="B238" s="4" t="s">
        <v>2177</v>
      </c>
      <c r="C238" s="4" t="s">
        <v>2178</v>
      </c>
      <c r="D238" s="4" t="s">
        <v>2179</v>
      </c>
      <c r="E238" s="5">
        <v>2662</v>
      </c>
      <c r="F238" s="5">
        <v>640</v>
      </c>
      <c r="G238" s="6" t="s">
        <v>2180</v>
      </c>
      <c r="H238" s="4" t="s">
        <v>19</v>
      </c>
      <c r="I238" s="4" t="s">
        <v>20</v>
      </c>
      <c r="J238" s="4" t="s">
        <v>2181</v>
      </c>
      <c r="K238" s="4" t="s">
        <v>22</v>
      </c>
      <c r="L238" s="4" t="s">
        <v>23</v>
      </c>
      <c r="M238" s="4" t="s">
        <v>24</v>
      </c>
      <c r="N238" s="4" t="s">
        <v>2182</v>
      </c>
      <c r="O238" s="4" t="s">
        <v>2183</v>
      </c>
      <c r="P238" s="6">
        <v>9</v>
      </c>
      <c r="Q238" s="6" t="s">
        <v>531</v>
      </c>
      <c r="R238" s="4">
        <v>245</v>
      </c>
      <c r="S238" s="4"/>
      <c r="T238" s="4"/>
      <c r="U238" s="4"/>
    </row>
    <row r="239" spans="1:21" x14ac:dyDescent="0.2">
      <c r="A239" s="4">
        <v>73364</v>
      </c>
      <c r="B239" s="4" t="s">
        <v>2297</v>
      </c>
      <c r="C239" s="4" t="s">
        <v>2298</v>
      </c>
      <c r="D239" s="4" t="s">
        <v>2299</v>
      </c>
      <c r="E239" s="5">
        <v>1965</v>
      </c>
      <c r="F239" s="5">
        <v>575</v>
      </c>
      <c r="G239" s="6" t="s">
        <v>2300</v>
      </c>
      <c r="H239" s="4" t="s">
        <v>147</v>
      </c>
      <c r="I239" s="4" t="s">
        <v>148</v>
      </c>
      <c r="J239" s="4" t="s">
        <v>2301</v>
      </c>
      <c r="K239" s="4" t="s">
        <v>2302</v>
      </c>
      <c r="L239" s="4" t="s">
        <v>3946</v>
      </c>
      <c r="M239" s="4" t="s">
        <v>514</v>
      </c>
      <c r="N239" s="4" t="s">
        <v>2303</v>
      </c>
      <c r="O239" s="4" t="s">
        <v>2304</v>
      </c>
      <c r="P239" s="6">
        <v>9</v>
      </c>
      <c r="Q239" s="6" t="s">
        <v>531</v>
      </c>
      <c r="R239" s="4"/>
      <c r="S239" s="4"/>
      <c r="T239" s="4"/>
      <c r="U239" s="4"/>
    </row>
    <row r="240" spans="1:21" x14ac:dyDescent="0.2">
      <c r="A240" s="4">
        <v>73785</v>
      </c>
      <c r="B240" s="4" t="s">
        <v>3244</v>
      </c>
      <c r="C240" s="4" t="s">
        <v>3245</v>
      </c>
      <c r="D240" s="4" t="s">
        <v>3246</v>
      </c>
      <c r="E240" s="5">
        <v>2008</v>
      </c>
      <c r="F240" s="5">
        <v>602</v>
      </c>
      <c r="G240" s="6" t="s">
        <v>3247</v>
      </c>
      <c r="H240" s="4" t="s">
        <v>147</v>
      </c>
      <c r="I240" s="4" t="s">
        <v>148</v>
      </c>
      <c r="J240" s="4" t="s">
        <v>3248</v>
      </c>
      <c r="K240" s="4" t="s">
        <v>3249</v>
      </c>
      <c r="L240" s="4" t="s">
        <v>3895</v>
      </c>
      <c r="M240" s="4" t="s">
        <v>754</v>
      </c>
      <c r="N240" s="4" t="s">
        <v>3250</v>
      </c>
      <c r="O240" s="4" t="s">
        <v>3251</v>
      </c>
      <c r="P240" s="6">
        <v>9</v>
      </c>
      <c r="Q240" s="6" t="s">
        <v>531</v>
      </c>
      <c r="R240" s="4"/>
      <c r="S240" s="4"/>
      <c r="T240" s="4"/>
      <c r="U240" s="4"/>
    </row>
    <row r="241" spans="1:21" x14ac:dyDescent="0.2">
      <c r="A241" s="4">
        <v>74258</v>
      </c>
      <c r="B241" s="4" t="s">
        <v>3345</v>
      </c>
      <c r="C241" s="4" t="s">
        <v>3346</v>
      </c>
      <c r="D241" s="4" t="s">
        <v>3347</v>
      </c>
      <c r="E241" s="5">
        <v>3154</v>
      </c>
      <c r="F241" s="5">
        <v>906</v>
      </c>
      <c r="G241" s="6" t="s">
        <v>3348</v>
      </c>
      <c r="H241" s="4" t="s">
        <v>156</v>
      </c>
      <c r="I241" s="4" t="s">
        <v>157</v>
      </c>
      <c r="J241" s="4" t="s">
        <v>3349</v>
      </c>
      <c r="K241" s="4" t="s">
        <v>2636</v>
      </c>
      <c r="L241" s="4" t="s">
        <v>3901</v>
      </c>
      <c r="M241" s="4" t="s">
        <v>2374</v>
      </c>
      <c r="N241" s="4" t="s">
        <v>3350</v>
      </c>
      <c r="O241" s="4" t="s">
        <v>3351</v>
      </c>
      <c r="P241" s="6">
        <v>9</v>
      </c>
      <c r="Q241" s="6" t="s">
        <v>531</v>
      </c>
      <c r="R241" s="4"/>
      <c r="S241" s="4"/>
      <c r="T241" s="4"/>
      <c r="U241" s="4"/>
    </row>
    <row r="242" spans="1:21" x14ac:dyDescent="0.2">
      <c r="A242" s="4">
        <v>75232</v>
      </c>
      <c r="B242" s="4" t="s">
        <v>2417</v>
      </c>
      <c r="C242" s="4" t="s">
        <v>2418</v>
      </c>
      <c r="D242" s="4" t="s">
        <v>2419</v>
      </c>
      <c r="E242" s="5">
        <v>1465</v>
      </c>
      <c r="F242" s="5">
        <v>424</v>
      </c>
      <c r="G242" s="6" t="s">
        <v>2420</v>
      </c>
      <c r="H242" s="4" t="s">
        <v>147</v>
      </c>
      <c r="I242" s="4" t="s">
        <v>148</v>
      </c>
      <c r="J242" s="4" t="s">
        <v>2421</v>
      </c>
      <c r="K242" s="4" t="s">
        <v>1403</v>
      </c>
      <c r="L242" s="4" t="s">
        <v>3870</v>
      </c>
      <c r="M242" s="4" t="s">
        <v>622</v>
      </c>
      <c r="N242" s="4" t="s">
        <v>2422</v>
      </c>
      <c r="O242" s="4" t="s">
        <v>2423</v>
      </c>
      <c r="P242" s="6">
        <v>9</v>
      </c>
      <c r="Q242" s="6" t="s">
        <v>531</v>
      </c>
      <c r="R242" s="4"/>
      <c r="S242" s="4"/>
      <c r="T242" s="4"/>
      <c r="U242" s="4"/>
    </row>
    <row r="243" spans="1:21" x14ac:dyDescent="0.2">
      <c r="A243" s="4">
        <v>75265</v>
      </c>
      <c r="B243" s="4" t="s">
        <v>3094</v>
      </c>
      <c r="C243" s="4" t="s">
        <v>3095</v>
      </c>
      <c r="D243" s="4" t="s">
        <v>3096</v>
      </c>
      <c r="E243" s="5">
        <v>2255</v>
      </c>
      <c r="F243" s="5">
        <v>575</v>
      </c>
      <c r="G243" s="6" t="s">
        <v>3097</v>
      </c>
      <c r="H243" s="4" t="s">
        <v>147</v>
      </c>
      <c r="I243" s="4" t="s">
        <v>148</v>
      </c>
      <c r="J243" s="4" t="s">
        <v>956</v>
      </c>
      <c r="K243" s="4" t="s">
        <v>3098</v>
      </c>
      <c r="L243" s="4" t="s">
        <v>3947</v>
      </c>
      <c r="M243" s="4" t="s">
        <v>514</v>
      </c>
      <c r="N243" s="4" t="s">
        <v>3099</v>
      </c>
      <c r="O243" s="4" t="s">
        <v>3100</v>
      </c>
      <c r="P243" s="6">
        <v>9</v>
      </c>
      <c r="Q243" s="6" t="s">
        <v>531</v>
      </c>
      <c r="R243" s="4"/>
      <c r="S243" s="4"/>
      <c r="T243" s="4"/>
      <c r="U243" s="4"/>
    </row>
    <row r="244" spans="1:21" x14ac:dyDescent="0.2">
      <c r="A244" s="4">
        <v>75932</v>
      </c>
      <c r="B244" s="4" t="s">
        <v>667</v>
      </c>
      <c r="C244" s="4" t="s">
        <v>668</v>
      </c>
      <c r="D244" s="4" t="s">
        <v>669</v>
      </c>
      <c r="E244" s="5">
        <v>1585</v>
      </c>
      <c r="F244" s="5">
        <v>423</v>
      </c>
      <c r="G244" s="6" t="s">
        <v>670</v>
      </c>
      <c r="H244" s="4" t="s">
        <v>147</v>
      </c>
      <c r="I244" s="4" t="s">
        <v>148</v>
      </c>
      <c r="J244" s="4" t="s">
        <v>246</v>
      </c>
      <c r="K244" s="4" t="s">
        <v>22</v>
      </c>
      <c r="L244" s="4" t="s">
        <v>23</v>
      </c>
      <c r="M244" s="15" t="s">
        <v>24</v>
      </c>
      <c r="N244" s="4" t="s">
        <v>671</v>
      </c>
      <c r="O244" s="4" t="s">
        <v>293</v>
      </c>
      <c r="P244" s="6">
        <v>9</v>
      </c>
      <c r="Q244" s="6" t="s">
        <v>666</v>
      </c>
      <c r="R244" s="4"/>
      <c r="S244" s="4"/>
      <c r="T244" s="4"/>
      <c r="U244" s="4"/>
    </row>
    <row r="245" spans="1:21" x14ac:dyDescent="0.2">
      <c r="A245" s="4">
        <v>75943</v>
      </c>
      <c r="B245" s="4" t="s">
        <v>2861</v>
      </c>
      <c r="C245" s="4" t="s">
        <v>2862</v>
      </c>
      <c r="D245" s="4" t="s">
        <v>2863</v>
      </c>
      <c r="E245" s="5">
        <v>2117</v>
      </c>
      <c r="F245" s="5">
        <v>525</v>
      </c>
      <c r="G245" s="6" t="s">
        <v>2686</v>
      </c>
      <c r="H245" s="4" t="s">
        <v>147</v>
      </c>
      <c r="I245" s="4" t="s">
        <v>148</v>
      </c>
      <c r="J245" s="4" t="s">
        <v>405</v>
      </c>
      <c r="K245" s="4" t="s">
        <v>2687</v>
      </c>
      <c r="L245" s="4" t="s">
        <v>3904</v>
      </c>
      <c r="M245" s="4" t="s">
        <v>2582</v>
      </c>
      <c r="N245" s="4" t="s">
        <v>2673</v>
      </c>
      <c r="O245" s="4" t="s">
        <v>407</v>
      </c>
      <c r="P245" s="6">
        <v>9</v>
      </c>
      <c r="Q245" s="6" t="s">
        <v>531</v>
      </c>
      <c r="R245" s="4"/>
      <c r="S245" s="4"/>
      <c r="T245" s="4"/>
      <c r="U245" s="4"/>
    </row>
    <row r="246" spans="1:21" x14ac:dyDescent="0.2">
      <c r="A246" s="4">
        <v>77090</v>
      </c>
      <c r="B246" s="4" t="s">
        <v>276</v>
      </c>
      <c r="C246" s="4" t="s">
        <v>277</v>
      </c>
      <c r="D246" s="4" t="s">
        <v>278</v>
      </c>
      <c r="E246" s="5">
        <v>2087</v>
      </c>
      <c r="F246" s="5">
        <v>627</v>
      </c>
      <c r="G246" s="6" t="s">
        <v>245</v>
      </c>
      <c r="H246" s="4" t="s">
        <v>147</v>
      </c>
      <c r="I246" s="4" t="s">
        <v>148</v>
      </c>
      <c r="J246" s="4" t="s">
        <v>246</v>
      </c>
      <c r="K246" s="4" t="s">
        <v>22</v>
      </c>
      <c r="L246" s="4" t="s">
        <v>23</v>
      </c>
      <c r="M246" s="4" t="s">
        <v>24</v>
      </c>
      <c r="N246" s="4" t="s">
        <v>279</v>
      </c>
      <c r="O246" s="4" t="s">
        <v>248</v>
      </c>
      <c r="P246" s="6">
        <v>9</v>
      </c>
      <c r="Q246" s="6" t="s">
        <v>27</v>
      </c>
      <c r="R246" s="4"/>
      <c r="S246" s="4"/>
      <c r="T246" s="4"/>
      <c r="U246" s="4"/>
    </row>
    <row r="247" spans="1:21" x14ac:dyDescent="0.2">
      <c r="A247" s="4">
        <v>77824</v>
      </c>
      <c r="B247" s="4" t="s">
        <v>2370</v>
      </c>
      <c r="C247" s="4" t="s">
        <v>2371</v>
      </c>
      <c r="D247" s="4" t="s">
        <v>2372</v>
      </c>
      <c r="E247" s="5">
        <v>3775</v>
      </c>
      <c r="F247" s="5">
        <v>1104</v>
      </c>
      <c r="G247" s="6" t="s">
        <v>2373</v>
      </c>
      <c r="H247" s="4" t="s">
        <v>50</v>
      </c>
      <c r="I247" s="4" t="s">
        <v>51</v>
      </c>
      <c r="J247" s="4" t="s">
        <v>75</v>
      </c>
      <c r="K247" s="4" t="s">
        <v>22</v>
      </c>
      <c r="L247" s="4" t="s">
        <v>3948</v>
      </c>
      <c r="M247" s="4" t="s">
        <v>2374</v>
      </c>
      <c r="N247" s="4" t="s">
        <v>3949</v>
      </c>
      <c r="O247" s="4" t="s">
        <v>1153</v>
      </c>
      <c r="P247" s="6">
        <v>9</v>
      </c>
      <c r="Q247" s="6" t="s">
        <v>531</v>
      </c>
      <c r="R247" s="4"/>
      <c r="S247" s="4"/>
      <c r="T247" s="4"/>
      <c r="U247" s="4"/>
    </row>
    <row r="248" spans="1:21" x14ac:dyDescent="0.2">
      <c r="A248" s="4">
        <v>78247</v>
      </c>
      <c r="B248" s="4" t="s">
        <v>2921</v>
      </c>
      <c r="C248" s="4" t="s">
        <v>2922</v>
      </c>
      <c r="D248" s="4" t="s">
        <v>2923</v>
      </c>
      <c r="E248" s="5">
        <v>1870</v>
      </c>
      <c r="F248" s="5">
        <v>438</v>
      </c>
      <c r="G248" s="6" t="s">
        <v>2721</v>
      </c>
      <c r="H248" s="4" t="s">
        <v>147</v>
      </c>
      <c r="I248" s="4" t="s">
        <v>148</v>
      </c>
      <c r="J248" s="4" t="s">
        <v>405</v>
      </c>
      <c r="K248" s="4" t="s">
        <v>2722</v>
      </c>
      <c r="L248" s="4" t="s">
        <v>3892</v>
      </c>
      <c r="M248" s="15" t="s">
        <v>762</v>
      </c>
      <c r="N248" s="4" t="s">
        <v>2924</v>
      </c>
      <c r="O248" s="4" t="s">
        <v>418</v>
      </c>
      <c r="P248" s="6">
        <v>9</v>
      </c>
      <c r="Q248" s="6" t="s">
        <v>531</v>
      </c>
      <c r="R248" s="4"/>
      <c r="S248" s="4"/>
      <c r="T248" s="4"/>
      <c r="U248" s="4"/>
    </row>
    <row r="249" spans="1:21" x14ac:dyDescent="0.2">
      <c r="A249" s="4">
        <v>80371</v>
      </c>
      <c r="B249" s="4" t="s">
        <v>2397</v>
      </c>
      <c r="C249" s="4" t="s">
        <v>2398</v>
      </c>
      <c r="D249" s="4" t="s">
        <v>2399</v>
      </c>
      <c r="E249" s="5">
        <v>5555</v>
      </c>
      <c r="F249" s="5">
        <v>1272</v>
      </c>
      <c r="G249" s="6" t="s">
        <v>2331</v>
      </c>
      <c r="H249" s="4" t="s">
        <v>50</v>
      </c>
      <c r="I249" s="4" t="s">
        <v>51</v>
      </c>
      <c r="J249" s="4" t="s">
        <v>75</v>
      </c>
      <c r="K249" s="4" t="s">
        <v>2332</v>
      </c>
      <c r="L249" s="4" t="s">
        <v>3892</v>
      </c>
      <c r="M249" s="15" t="s">
        <v>762</v>
      </c>
      <c r="N249" s="4" t="s">
        <v>2333</v>
      </c>
      <c r="O249" s="4" t="s">
        <v>1153</v>
      </c>
      <c r="P249" s="6">
        <v>9</v>
      </c>
      <c r="Q249" s="6" t="s">
        <v>531</v>
      </c>
      <c r="R249" s="4"/>
      <c r="S249" s="4"/>
      <c r="T249" s="4"/>
      <c r="U249" s="4"/>
    </row>
    <row r="250" spans="1:21" x14ac:dyDescent="0.2">
      <c r="A250" s="4">
        <v>80585</v>
      </c>
      <c r="B250" s="4" t="s">
        <v>290</v>
      </c>
      <c r="C250" s="4" t="s">
        <v>291</v>
      </c>
      <c r="D250" s="4" t="s">
        <v>292</v>
      </c>
      <c r="E250" s="5">
        <v>2652</v>
      </c>
      <c r="F250" s="5">
        <v>597</v>
      </c>
      <c r="G250" s="6" t="s">
        <v>252</v>
      </c>
      <c r="H250" s="4" t="s">
        <v>147</v>
      </c>
      <c r="I250" s="4" t="s">
        <v>148</v>
      </c>
      <c r="J250" s="4" t="s">
        <v>246</v>
      </c>
      <c r="K250" s="4" t="s">
        <v>22</v>
      </c>
      <c r="L250" s="4" t="s">
        <v>23</v>
      </c>
      <c r="M250" s="15" t="s">
        <v>24</v>
      </c>
      <c r="N250" s="4" t="s">
        <v>253</v>
      </c>
      <c r="O250" s="4" t="s">
        <v>293</v>
      </c>
      <c r="P250" s="6">
        <v>9</v>
      </c>
      <c r="Q250" s="6" t="s">
        <v>27</v>
      </c>
      <c r="R250" s="4"/>
      <c r="S250" s="4"/>
      <c r="T250" s="4"/>
      <c r="U250" s="4"/>
    </row>
    <row r="251" spans="1:21" x14ac:dyDescent="0.2">
      <c r="A251" s="16">
        <v>71420</v>
      </c>
      <c r="B251" s="16" t="s">
        <v>3827</v>
      </c>
      <c r="C251" s="16" t="s">
        <v>3828</v>
      </c>
      <c r="D251" s="16" t="s">
        <v>3829</v>
      </c>
      <c r="E251" s="17">
        <v>1785</v>
      </c>
      <c r="F251" s="17">
        <v>486</v>
      </c>
      <c r="G251" s="18" t="s">
        <v>3830</v>
      </c>
      <c r="H251" s="16" t="s">
        <v>147</v>
      </c>
      <c r="I251" s="16" t="s">
        <v>148</v>
      </c>
      <c r="J251" s="16" t="s">
        <v>405</v>
      </c>
      <c r="K251" s="16" t="s">
        <v>3831</v>
      </c>
      <c r="L251" s="16" t="s">
        <v>3950</v>
      </c>
      <c r="M251" s="16" t="s">
        <v>1025</v>
      </c>
      <c r="N251" s="19" t="s">
        <v>2753</v>
      </c>
      <c r="O251" s="16" t="s">
        <v>3832</v>
      </c>
      <c r="P251" s="18">
        <v>10</v>
      </c>
      <c r="Q251" s="18" t="s">
        <v>27</v>
      </c>
      <c r="R251" s="8"/>
      <c r="S251" s="4"/>
      <c r="T251" s="4"/>
      <c r="U251" s="4"/>
    </row>
    <row r="252" spans="1:21" x14ac:dyDescent="0.2">
      <c r="A252" s="4">
        <v>71441</v>
      </c>
      <c r="B252" s="4" t="s">
        <v>2712</v>
      </c>
      <c r="C252" s="4" t="s">
        <v>2713</v>
      </c>
      <c r="D252" s="4" t="s">
        <v>2714</v>
      </c>
      <c r="E252" s="5">
        <v>2784</v>
      </c>
      <c r="F252" s="5">
        <v>788</v>
      </c>
      <c r="G252" s="6" t="s">
        <v>2715</v>
      </c>
      <c r="H252" s="4" t="s">
        <v>147</v>
      </c>
      <c r="I252" s="4" t="s">
        <v>148</v>
      </c>
      <c r="J252" s="4" t="s">
        <v>405</v>
      </c>
      <c r="K252" s="4" t="s">
        <v>2716</v>
      </c>
      <c r="L252" s="4" t="s">
        <v>3917</v>
      </c>
      <c r="M252" s="4" t="s">
        <v>514</v>
      </c>
      <c r="N252" s="4" t="s">
        <v>2717</v>
      </c>
      <c r="O252" s="4" t="s">
        <v>413</v>
      </c>
      <c r="P252" s="6">
        <v>10</v>
      </c>
      <c r="Q252" s="6" t="s">
        <v>531</v>
      </c>
      <c r="R252" s="4"/>
      <c r="S252" s="4"/>
      <c r="T252" s="4"/>
      <c r="U252" s="4"/>
    </row>
    <row r="253" spans="1:21" x14ac:dyDescent="0.2">
      <c r="A253" s="4">
        <v>71636</v>
      </c>
      <c r="B253" s="4" t="s">
        <v>2593</v>
      </c>
      <c r="C253" s="4" t="s">
        <v>2594</v>
      </c>
      <c r="D253" s="4" t="s">
        <v>2595</v>
      </c>
      <c r="E253" s="5">
        <v>1994</v>
      </c>
      <c r="F253" s="5">
        <v>580</v>
      </c>
      <c r="G253" s="6" t="s">
        <v>2596</v>
      </c>
      <c r="H253" s="4" t="s">
        <v>147</v>
      </c>
      <c r="I253" s="4" t="s">
        <v>148</v>
      </c>
      <c r="J253" s="4" t="s">
        <v>2597</v>
      </c>
      <c r="K253" s="4" t="s">
        <v>2598</v>
      </c>
      <c r="L253" s="4" t="s">
        <v>3951</v>
      </c>
      <c r="M253" s="4" t="s">
        <v>2599</v>
      </c>
      <c r="N253" s="4" t="s">
        <v>2600</v>
      </c>
      <c r="O253" s="4" t="s">
        <v>2601</v>
      </c>
      <c r="P253" s="6">
        <v>10</v>
      </c>
      <c r="Q253" s="6" t="s">
        <v>531</v>
      </c>
      <c r="R253" s="4"/>
      <c r="S253" s="4"/>
      <c r="T253" s="4"/>
      <c r="U253" s="4"/>
    </row>
    <row r="254" spans="1:21" x14ac:dyDescent="0.2">
      <c r="A254" s="4">
        <v>72064</v>
      </c>
      <c r="B254" s="4" t="s">
        <v>2740</v>
      </c>
      <c r="C254" s="4" t="s">
        <v>2741</v>
      </c>
      <c r="D254" s="4" t="s">
        <v>2742</v>
      </c>
      <c r="E254" s="5">
        <v>1971</v>
      </c>
      <c r="F254" s="5">
        <v>497</v>
      </c>
      <c r="G254" s="6" t="s">
        <v>2665</v>
      </c>
      <c r="H254" s="4" t="s">
        <v>147</v>
      </c>
      <c r="I254" s="4" t="s">
        <v>148</v>
      </c>
      <c r="J254" s="4" t="s">
        <v>405</v>
      </c>
      <c r="K254" s="4" t="s">
        <v>2666</v>
      </c>
      <c r="L254" s="4" t="s">
        <v>3929</v>
      </c>
      <c r="M254" s="4" t="s">
        <v>1446</v>
      </c>
      <c r="N254" s="4" t="s">
        <v>2667</v>
      </c>
      <c r="O254" s="4" t="s">
        <v>413</v>
      </c>
      <c r="P254" s="6">
        <v>10</v>
      </c>
      <c r="Q254" s="6" t="s">
        <v>531</v>
      </c>
      <c r="R254" s="4"/>
      <c r="S254" s="4"/>
      <c r="T254" s="4"/>
      <c r="U254" s="4"/>
    </row>
    <row r="255" spans="1:21" x14ac:dyDescent="0.2">
      <c r="A255" s="4">
        <v>72103</v>
      </c>
      <c r="B255" s="4" t="s">
        <v>231</v>
      </c>
      <c r="C255" s="4" t="s">
        <v>232</v>
      </c>
      <c r="D255" s="4" t="s">
        <v>233</v>
      </c>
      <c r="E255" s="5">
        <v>2157</v>
      </c>
      <c r="F255" s="5">
        <v>622</v>
      </c>
      <c r="G255" s="6" t="s">
        <v>234</v>
      </c>
      <c r="H255" s="4" t="s">
        <v>147</v>
      </c>
      <c r="I255" s="4" t="s">
        <v>148</v>
      </c>
      <c r="J255" s="4" t="s">
        <v>235</v>
      </c>
      <c r="K255" s="4" t="s">
        <v>22</v>
      </c>
      <c r="L255" s="4" t="s">
        <v>23</v>
      </c>
      <c r="M255" s="4" t="s">
        <v>24</v>
      </c>
      <c r="N255" s="4" t="s">
        <v>236</v>
      </c>
      <c r="O255" s="4" t="s">
        <v>237</v>
      </c>
      <c r="P255" s="6">
        <v>10</v>
      </c>
      <c r="Q255" s="6" t="s">
        <v>27</v>
      </c>
      <c r="R255" s="4"/>
      <c r="S255" s="4"/>
      <c r="T255" s="4"/>
      <c r="U255" s="4"/>
    </row>
    <row r="256" spans="1:21" x14ac:dyDescent="0.2">
      <c r="A256" s="4">
        <v>72528</v>
      </c>
      <c r="B256" s="4" t="s">
        <v>2457</v>
      </c>
      <c r="C256" s="4" t="s">
        <v>2458</v>
      </c>
      <c r="D256" s="4" t="s">
        <v>2459</v>
      </c>
      <c r="E256" s="5">
        <v>1644</v>
      </c>
      <c r="F256" s="5">
        <v>475</v>
      </c>
      <c r="G256" s="6" t="s">
        <v>2460</v>
      </c>
      <c r="H256" s="4" t="s">
        <v>147</v>
      </c>
      <c r="I256" s="4" t="s">
        <v>148</v>
      </c>
      <c r="J256" s="4" t="s">
        <v>2461</v>
      </c>
      <c r="K256" s="4" t="s">
        <v>2462</v>
      </c>
      <c r="L256" s="4" t="s">
        <v>3952</v>
      </c>
      <c r="M256" s="4" t="s">
        <v>2311</v>
      </c>
      <c r="N256" s="4" t="s">
        <v>2463</v>
      </c>
      <c r="O256" s="4" t="s">
        <v>2464</v>
      </c>
      <c r="P256" s="6">
        <v>10</v>
      </c>
      <c r="Q256" s="6" t="s">
        <v>531</v>
      </c>
      <c r="R256" s="4"/>
      <c r="S256" s="4"/>
      <c r="T256" s="4"/>
      <c r="U256" s="4"/>
    </row>
    <row r="257" spans="1:21" x14ac:dyDescent="0.2">
      <c r="A257" s="4">
        <v>72591</v>
      </c>
      <c r="B257" s="4" t="s">
        <v>2760</v>
      </c>
      <c r="C257" s="4" t="s">
        <v>2761</v>
      </c>
      <c r="D257" s="4" t="s">
        <v>2762</v>
      </c>
      <c r="E257" s="5">
        <v>2326</v>
      </c>
      <c r="F257" s="5">
        <v>605</v>
      </c>
      <c r="G257" s="6" t="s">
        <v>2763</v>
      </c>
      <c r="H257" s="4" t="s">
        <v>147</v>
      </c>
      <c r="I257" s="4" t="s">
        <v>148</v>
      </c>
      <c r="J257" s="4" t="s">
        <v>405</v>
      </c>
      <c r="K257" s="4" t="s">
        <v>2728</v>
      </c>
      <c r="L257" s="4" t="s">
        <v>3904</v>
      </c>
      <c r="M257" s="4" t="s">
        <v>2582</v>
      </c>
      <c r="N257" s="4" t="s">
        <v>2764</v>
      </c>
      <c r="O257" s="4" t="s">
        <v>407</v>
      </c>
      <c r="P257" s="6">
        <v>10</v>
      </c>
      <c r="Q257" s="6" t="s">
        <v>531</v>
      </c>
      <c r="R257" s="4"/>
      <c r="S257" s="4"/>
      <c r="T257" s="4"/>
      <c r="U257" s="4"/>
    </row>
    <row r="258" spans="1:21" x14ac:dyDescent="0.2">
      <c r="A258" s="4">
        <v>72616</v>
      </c>
      <c r="B258" s="4" t="s">
        <v>3668</v>
      </c>
      <c r="C258" s="4" t="s">
        <v>3669</v>
      </c>
      <c r="D258" s="4" t="s">
        <v>3670</v>
      </c>
      <c r="E258" s="5">
        <v>4426</v>
      </c>
      <c r="F258" s="5">
        <v>1368</v>
      </c>
      <c r="G258" s="6" t="s">
        <v>3671</v>
      </c>
      <c r="H258" s="4" t="s">
        <v>50</v>
      </c>
      <c r="I258" s="4" t="s">
        <v>51</v>
      </c>
      <c r="J258" s="4" t="s">
        <v>676</v>
      </c>
      <c r="K258" s="4" t="s">
        <v>1403</v>
      </c>
      <c r="L258" s="4" t="s">
        <v>3870</v>
      </c>
      <c r="M258" s="4" t="s">
        <v>622</v>
      </c>
      <c r="N258" s="4" t="s">
        <v>3672</v>
      </c>
      <c r="O258" s="4" t="s">
        <v>1125</v>
      </c>
      <c r="P258" s="6">
        <v>10</v>
      </c>
      <c r="Q258" s="6" t="s">
        <v>3449</v>
      </c>
      <c r="R258" s="4"/>
      <c r="S258" s="4"/>
      <c r="T258" s="4"/>
      <c r="U258" s="4"/>
    </row>
    <row r="259" spans="1:21" x14ac:dyDescent="0.2">
      <c r="A259" s="4">
        <v>72635</v>
      </c>
      <c r="B259" s="4" t="s">
        <v>3158</v>
      </c>
      <c r="C259" s="4" t="s">
        <v>3159</v>
      </c>
      <c r="D259" s="4" t="s">
        <v>3160</v>
      </c>
      <c r="E259" s="5">
        <v>3822</v>
      </c>
      <c r="F259" s="5">
        <v>1103</v>
      </c>
      <c r="G259" s="6" t="s">
        <v>3156</v>
      </c>
      <c r="H259" s="4" t="s">
        <v>50</v>
      </c>
      <c r="I259" s="4" t="s">
        <v>51</v>
      </c>
      <c r="J259" s="4" t="s">
        <v>676</v>
      </c>
      <c r="K259" s="4" t="s">
        <v>2636</v>
      </c>
      <c r="L259" s="4" t="s">
        <v>3876</v>
      </c>
      <c r="M259" s="15" t="s">
        <v>2620</v>
      </c>
      <c r="N259" s="4" t="s">
        <v>3161</v>
      </c>
      <c r="O259" s="4" t="s">
        <v>1053</v>
      </c>
      <c r="P259" s="6">
        <v>10</v>
      </c>
      <c r="Q259" s="6" t="s">
        <v>531</v>
      </c>
      <c r="R259" s="4"/>
      <c r="S259" s="4"/>
      <c r="T259" s="4"/>
      <c r="U259" s="4"/>
    </row>
    <row r="260" spans="1:21" x14ac:dyDescent="0.2">
      <c r="A260" s="4">
        <v>72651</v>
      </c>
      <c r="B260" s="4" t="s">
        <v>2314</v>
      </c>
      <c r="C260" s="4" t="s">
        <v>2315</v>
      </c>
      <c r="D260" s="4" t="s">
        <v>2316</v>
      </c>
      <c r="E260" s="5">
        <v>1788</v>
      </c>
      <c r="F260" s="5">
        <v>533</v>
      </c>
      <c r="G260" s="6" t="s">
        <v>2317</v>
      </c>
      <c r="H260" s="4" t="s">
        <v>50</v>
      </c>
      <c r="I260" s="4" t="s">
        <v>51</v>
      </c>
      <c r="J260" s="4" t="s">
        <v>2318</v>
      </c>
      <c r="K260" s="4" t="s">
        <v>2319</v>
      </c>
      <c r="L260" s="4" t="s">
        <v>3953</v>
      </c>
      <c r="M260" s="4" t="s">
        <v>514</v>
      </c>
      <c r="N260" s="4" t="s">
        <v>2320</v>
      </c>
      <c r="O260" s="4" t="s">
        <v>2321</v>
      </c>
      <c r="P260" s="6">
        <v>10</v>
      </c>
      <c r="Q260" s="6" t="s">
        <v>531</v>
      </c>
      <c r="R260" s="4"/>
      <c r="S260" s="4"/>
      <c r="T260" s="4"/>
      <c r="U260" s="4"/>
    </row>
    <row r="261" spans="1:21" x14ac:dyDescent="0.2">
      <c r="A261" s="4">
        <v>72655</v>
      </c>
      <c r="B261" s="4" t="s">
        <v>2765</v>
      </c>
      <c r="C261" s="4" t="s">
        <v>2766</v>
      </c>
      <c r="D261" s="4" t="s">
        <v>2767</v>
      </c>
      <c r="E261" s="5">
        <v>1654</v>
      </c>
      <c r="F261" s="5">
        <v>500</v>
      </c>
      <c r="G261" s="6" t="s">
        <v>2768</v>
      </c>
      <c r="H261" s="4" t="s">
        <v>147</v>
      </c>
      <c r="I261" s="4" t="s">
        <v>148</v>
      </c>
      <c r="J261" s="4" t="s">
        <v>405</v>
      </c>
      <c r="K261" s="4" t="s">
        <v>2769</v>
      </c>
      <c r="L261" s="4" t="s">
        <v>3954</v>
      </c>
      <c r="M261" s="4" t="s">
        <v>1025</v>
      </c>
      <c r="N261" s="4" t="s">
        <v>2770</v>
      </c>
      <c r="O261" s="4" t="s">
        <v>413</v>
      </c>
      <c r="P261" s="6">
        <v>10</v>
      </c>
      <c r="Q261" s="6" t="s">
        <v>531</v>
      </c>
      <c r="R261" s="4"/>
      <c r="S261" s="4"/>
      <c r="T261" s="4"/>
      <c r="U261" s="4"/>
    </row>
    <row r="262" spans="1:21" x14ac:dyDescent="0.2">
      <c r="A262" s="4">
        <v>72662</v>
      </c>
      <c r="B262" s="4" t="s">
        <v>2771</v>
      </c>
      <c r="C262" s="4" t="s">
        <v>2772</v>
      </c>
      <c r="D262" s="4" t="s">
        <v>2773</v>
      </c>
      <c r="E262" s="5">
        <v>2075</v>
      </c>
      <c r="F262" s="5">
        <v>490</v>
      </c>
      <c r="G262" s="6" t="s">
        <v>2665</v>
      </c>
      <c r="H262" s="4" t="s">
        <v>147</v>
      </c>
      <c r="I262" s="4" t="s">
        <v>148</v>
      </c>
      <c r="J262" s="4" t="s">
        <v>405</v>
      </c>
      <c r="K262" s="4" t="s">
        <v>2666</v>
      </c>
      <c r="L262" s="4" t="s">
        <v>3929</v>
      </c>
      <c r="M262" s="4" t="s">
        <v>1446</v>
      </c>
      <c r="N262" s="4" t="s">
        <v>2667</v>
      </c>
      <c r="O262" s="4" t="s">
        <v>413</v>
      </c>
      <c r="P262" s="6">
        <v>10</v>
      </c>
      <c r="Q262" s="6" t="s">
        <v>531</v>
      </c>
      <c r="R262" s="4"/>
      <c r="S262" s="4"/>
      <c r="T262" s="4"/>
      <c r="U262" s="4"/>
    </row>
    <row r="263" spans="1:21" x14ac:dyDescent="0.2">
      <c r="A263" s="4">
        <v>73529</v>
      </c>
      <c r="B263" s="4" t="s">
        <v>3162</v>
      </c>
      <c r="C263" s="4" t="s">
        <v>3163</v>
      </c>
      <c r="D263" s="4" t="s">
        <v>3164</v>
      </c>
      <c r="E263" s="5">
        <v>4875</v>
      </c>
      <c r="F263" s="5">
        <v>1435</v>
      </c>
      <c r="G263" s="6" t="s">
        <v>3165</v>
      </c>
      <c r="H263" s="4" t="s">
        <v>50</v>
      </c>
      <c r="I263" s="4" t="s">
        <v>51</v>
      </c>
      <c r="J263" s="4" t="s">
        <v>676</v>
      </c>
      <c r="K263" s="4" t="s">
        <v>3166</v>
      </c>
      <c r="L263" s="4" t="s">
        <v>3918</v>
      </c>
      <c r="M263" s="15" t="s">
        <v>642</v>
      </c>
      <c r="N263" s="4" t="s">
        <v>3167</v>
      </c>
      <c r="O263" s="4" t="s">
        <v>3168</v>
      </c>
      <c r="P263" s="6">
        <v>10</v>
      </c>
      <c r="Q263" s="6" t="s">
        <v>531</v>
      </c>
      <c r="R263" s="4"/>
      <c r="S263" s="4"/>
      <c r="T263" s="4"/>
      <c r="U263" s="4"/>
    </row>
    <row r="264" spans="1:21" x14ac:dyDescent="0.2">
      <c r="A264" s="4">
        <v>73982</v>
      </c>
      <c r="B264" s="4" t="s">
        <v>2796</v>
      </c>
      <c r="C264" s="4" t="s">
        <v>2797</v>
      </c>
      <c r="D264" s="4" t="s">
        <v>2798</v>
      </c>
      <c r="E264" s="5">
        <v>2480</v>
      </c>
      <c r="F264" s="5">
        <v>527</v>
      </c>
      <c r="G264" s="6" t="s">
        <v>2790</v>
      </c>
      <c r="H264" s="4" t="s">
        <v>147</v>
      </c>
      <c r="I264" s="4" t="s">
        <v>148</v>
      </c>
      <c r="J264" s="4" t="s">
        <v>405</v>
      </c>
      <c r="K264" s="4" t="s">
        <v>2791</v>
      </c>
      <c r="L264" s="4" t="s">
        <v>3955</v>
      </c>
      <c r="M264" s="15" t="s">
        <v>754</v>
      </c>
      <c r="N264" s="4" t="s">
        <v>2792</v>
      </c>
      <c r="O264" s="4" t="s">
        <v>2799</v>
      </c>
      <c r="P264" s="6">
        <v>10</v>
      </c>
      <c r="Q264" s="6" t="s">
        <v>531</v>
      </c>
      <c r="R264" s="4"/>
      <c r="S264" s="4"/>
      <c r="T264" s="4"/>
      <c r="U264" s="4"/>
    </row>
    <row r="265" spans="1:21" x14ac:dyDescent="0.2">
      <c r="A265" s="4">
        <v>74006</v>
      </c>
      <c r="B265" s="4" t="s">
        <v>3663</v>
      </c>
      <c r="C265" s="4" t="s">
        <v>3664</v>
      </c>
      <c r="D265" s="4" t="s">
        <v>3665</v>
      </c>
      <c r="E265" s="5">
        <v>2287</v>
      </c>
      <c r="F265" s="5">
        <v>651</v>
      </c>
      <c r="G265" s="6" t="s">
        <v>3666</v>
      </c>
      <c r="H265" s="4" t="s">
        <v>147</v>
      </c>
      <c r="I265" s="4" t="s">
        <v>148</v>
      </c>
      <c r="J265" s="4" t="s">
        <v>3090</v>
      </c>
      <c r="K265" s="4" t="s">
        <v>1143</v>
      </c>
      <c r="L265" s="4" t="s">
        <v>3956</v>
      </c>
      <c r="M265" s="4" t="s">
        <v>1144</v>
      </c>
      <c r="N265" s="4" t="s">
        <v>3667</v>
      </c>
      <c r="O265" s="4" t="s">
        <v>1040</v>
      </c>
      <c r="P265" s="6">
        <v>10</v>
      </c>
      <c r="Q265" s="6" t="s">
        <v>3449</v>
      </c>
      <c r="R265" s="4"/>
      <c r="S265" s="4"/>
      <c r="T265" s="4"/>
      <c r="U265" s="4"/>
    </row>
    <row r="266" spans="1:21" x14ac:dyDescent="0.2">
      <c r="A266" s="4">
        <v>74508</v>
      </c>
      <c r="B266" s="4" t="s">
        <v>2823</v>
      </c>
      <c r="C266" s="4" t="s">
        <v>2824</v>
      </c>
      <c r="D266" s="4" t="s">
        <v>2825</v>
      </c>
      <c r="E266" s="5">
        <v>2620</v>
      </c>
      <c r="F266" s="5">
        <v>567</v>
      </c>
      <c r="G266" s="6" t="s">
        <v>2826</v>
      </c>
      <c r="H266" s="4" t="s">
        <v>147</v>
      </c>
      <c r="I266" s="4" t="s">
        <v>148</v>
      </c>
      <c r="J266" s="4" t="s">
        <v>405</v>
      </c>
      <c r="K266" s="4" t="s">
        <v>2827</v>
      </c>
      <c r="L266" s="4" t="s">
        <v>3904</v>
      </c>
      <c r="M266" s="4" t="s">
        <v>2582</v>
      </c>
      <c r="N266" s="4" t="s">
        <v>2828</v>
      </c>
      <c r="O266" s="4" t="s">
        <v>2829</v>
      </c>
      <c r="P266" s="6">
        <v>10</v>
      </c>
      <c r="Q266" s="6" t="s">
        <v>531</v>
      </c>
      <c r="R266" s="4"/>
      <c r="S266" s="4"/>
      <c r="T266" s="4"/>
      <c r="U266" s="4"/>
    </row>
    <row r="267" spans="1:21" x14ac:dyDescent="0.2">
      <c r="A267" s="4">
        <v>74818</v>
      </c>
      <c r="B267" s="4" t="s">
        <v>2834</v>
      </c>
      <c r="C267" s="4" t="s">
        <v>2835</v>
      </c>
      <c r="D267" s="4" t="s">
        <v>2836</v>
      </c>
      <c r="E267" s="5">
        <v>1948</v>
      </c>
      <c r="F267" s="5">
        <v>511</v>
      </c>
      <c r="G267" s="6" t="s">
        <v>404</v>
      </c>
      <c r="H267" s="4" t="s">
        <v>147</v>
      </c>
      <c r="I267" s="4" t="s">
        <v>148</v>
      </c>
      <c r="J267" s="4" t="s">
        <v>405</v>
      </c>
      <c r="K267" s="4" t="s">
        <v>22</v>
      </c>
      <c r="L267" s="4" t="s">
        <v>23</v>
      </c>
      <c r="M267" s="15" t="s">
        <v>24</v>
      </c>
      <c r="N267" s="4" t="s">
        <v>2837</v>
      </c>
      <c r="O267" s="4" t="s">
        <v>407</v>
      </c>
      <c r="P267" s="6">
        <v>10</v>
      </c>
      <c r="Q267" s="6" t="s">
        <v>531</v>
      </c>
      <c r="R267" s="4"/>
      <c r="S267" s="4"/>
      <c r="T267" s="4"/>
      <c r="U267" s="4"/>
    </row>
    <row r="268" spans="1:21" x14ac:dyDescent="0.2">
      <c r="A268" s="4">
        <v>74916</v>
      </c>
      <c r="B268" s="4" t="s">
        <v>1359</v>
      </c>
      <c r="C268" s="4" t="s">
        <v>1360</v>
      </c>
      <c r="D268" s="4" t="s">
        <v>1361</v>
      </c>
      <c r="E268" s="5">
        <v>2241</v>
      </c>
      <c r="F268" s="5">
        <v>557</v>
      </c>
      <c r="G268" s="6" t="s">
        <v>1362</v>
      </c>
      <c r="H268" s="4" t="s">
        <v>147</v>
      </c>
      <c r="I268" s="4" t="s">
        <v>148</v>
      </c>
      <c r="J268" s="4" t="s">
        <v>405</v>
      </c>
      <c r="K268" s="4" t="s">
        <v>1363</v>
      </c>
      <c r="L268" s="4" t="s">
        <v>3957</v>
      </c>
      <c r="M268" s="4" t="s">
        <v>1364</v>
      </c>
      <c r="N268" s="4" t="s">
        <v>1365</v>
      </c>
      <c r="O268" s="4" t="s">
        <v>1366</v>
      </c>
      <c r="P268" s="6">
        <v>10</v>
      </c>
      <c r="Q268" s="6" t="s">
        <v>1146</v>
      </c>
      <c r="R268" s="4"/>
      <c r="S268" s="4"/>
      <c r="T268" s="4"/>
      <c r="U268" s="4"/>
    </row>
    <row r="269" spans="1:21" x14ac:dyDescent="0.2">
      <c r="A269" s="4">
        <v>75176</v>
      </c>
      <c r="B269" s="4" t="s">
        <v>2274</v>
      </c>
      <c r="C269" s="4" t="s">
        <v>2275</v>
      </c>
      <c r="D269" s="4" t="s">
        <v>2276</v>
      </c>
      <c r="E269" s="5">
        <v>1754</v>
      </c>
      <c r="F269" s="5">
        <v>497</v>
      </c>
      <c r="G269" s="6" t="s">
        <v>2277</v>
      </c>
      <c r="H269" s="4" t="s">
        <v>156</v>
      </c>
      <c r="I269" s="4" t="s">
        <v>157</v>
      </c>
      <c r="J269" s="4" t="s">
        <v>2270</v>
      </c>
      <c r="K269" s="4" t="s">
        <v>2192</v>
      </c>
      <c r="L269" s="4" t="s">
        <v>3919</v>
      </c>
      <c r="M269" s="4" t="s">
        <v>754</v>
      </c>
      <c r="N269" s="4" t="s">
        <v>2278</v>
      </c>
      <c r="O269" s="4" t="s">
        <v>2273</v>
      </c>
      <c r="P269" s="6">
        <v>10</v>
      </c>
      <c r="Q269" s="6" t="s">
        <v>531</v>
      </c>
      <c r="R269" s="4"/>
      <c r="S269" s="4"/>
      <c r="T269" s="4"/>
      <c r="U269" s="4"/>
    </row>
    <row r="270" spans="1:21" x14ac:dyDescent="0.2">
      <c r="A270" s="4">
        <v>75202</v>
      </c>
      <c r="B270" s="4" t="s">
        <v>270</v>
      </c>
      <c r="C270" s="4" t="s">
        <v>271</v>
      </c>
      <c r="D270" s="4" t="s">
        <v>272</v>
      </c>
      <c r="E270" s="5">
        <v>1481</v>
      </c>
      <c r="F270" s="5">
        <v>424</v>
      </c>
      <c r="G270" s="6" t="s">
        <v>273</v>
      </c>
      <c r="H270" s="4" t="s">
        <v>147</v>
      </c>
      <c r="I270" s="4" t="s">
        <v>148</v>
      </c>
      <c r="J270" s="4" t="s">
        <v>246</v>
      </c>
      <c r="K270" s="4" t="s">
        <v>22</v>
      </c>
      <c r="L270" s="4" t="s">
        <v>23</v>
      </c>
      <c r="M270" s="15" t="s">
        <v>24</v>
      </c>
      <c r="N270" s="4" t="s">
        <v>274</v>
      </c>
      <c r="O270" s="4" t="s">
        <v>275</v>
      </c>
      <c r="P270" s="6">
        <v>10</v>
      </c>
      <c r="Q270" s="6" t="s">
        <v>27</v>
      </c>
      <c r="R270" s="4"/>
      <c r="S270" s="4"/>
      <c r="T270" s="4"/>
      <c r="U270" s="4"/>
    </row>
    <row r="271" spans="1:21" x14ac:dyDescent="0.2">
      <c r="A271" s="4">
        <v>75247</v>
      </c>
      <c r="B271" s="4" t="s">
        <v>2443</v>
      </c>
      <c r="C271" s="4" t="s">
        <v>2444</v>
      </c>
      <c r="D271" s="4" t="s">
        <v>2445</v>
      </c>
      <c r="E271" s="5">
        <v>3188</v>
      </c>
      <c r="F271" s="5">
        <v>928</v>
      </c>
      <c r="G271" s="6" t="s">
        <v>2446</v>
      </c>
      <c r="H271" s="4" t="s">
        <v>147</v>
      </c>
      <c r="I271" s="4" t="s">
        <v>148</v>
      </c>
      <c r="J271" s="4" t="s">
        <v>2440</v>
      </c>
      <c r="K271" s="4" t="s">
        <v>2447</v>
      </c>
      <c r="L271" s="4" t="s">
        <v>3958</v>
      </c>
      <c r="M271" s="4" t="s">
        <v>1341</v>
      </c>
      <c r="N271" s="4" t="s">
        <v>2448</v>
      </c>
      <c r="O271" s="4" t="s">
        <v>2449</v>
      </c>
      <c r="P271" s="6">
        <v>10</v>
      </c>
      <c r="Q271" s="6" t="s">
        <v>531</v>
      </c>
      <c r="R271" s="4"/>
      <c r="S271" s="4"/>
      <c r="T271" s="4"/>
      <c r="U271" s="4"/>
    </row>
    <row r="272" spans="1:21" x14ac:dyDescent="0.2">
      <c r="A272" s="4">
        <v>75965</v>
      </c>
      <c r="B272" s="4" t="s">
        <v>2585</v>
      </c>
      <c r="C272" s="4" t="s">
        <v>2586</v>
      </c>
      <c r="D272" s="4" t="s">
        <v>2587</v>
      </c>
      <c r="E272" s="5">
        <v>2301</v>
      </c>
      <c r="F272" s="5">
        <v>637</v>
      </c>
      <c r="G272" s="6" t="s">
        <v>2579</v>
      </c>
      <c r="H272" s="4" t="s">
        <v>147</v>
      </c>
      <c r="I272" s="4" t="s">
        <v>148</v>
      </c>
      <c r="J272" s="4" t="s">
        <v>2580</v>
      </c>
      <c r="K272" s="4" t="s">
        <v>2581</v>
      </c>
      <c r="L272" s="4" t="s">
        <v>3879</v>
      </c>
      <c r="M272" s="4" t="s">
        <v>2582</v>
      </c>
      <c r="N272" s="4" t="s">
        <v>2583</v>
      </c>
      <c r="O272" s="4" t="s">
        <v>418</v>
      </c>
      <c r="P272" s="6">
        <v>10</v>
      </c>
      <c r="Q272" s="6" t="s">
        <v>531</v>
      </c>
      <c r="R272" s="4"/>
      <c r="S272" s="4"/>
      <c r="T272" s="4"/>
      <c r="U272" s="4"/>
    </row>
    <row r="273" spans="1:21" x14ac:dyDescent="0.2">
      <c r="A273" s="4">
        <v>76135</v>
      </c>
      <c r="B273" s="4" t="s">
        <v>2864</v>
      </c>
      <c r="C273" s="4" t="s">
        <v>2865</v>
      </c>
      <c r="D273" s="4" t="s">
        <v>2866</v>
      </c>
      <c r="E273" s="5">
        <v>1882</v>
      </c>
      <c r="F273" s="5">
        <v>486</v>
      </c>
      <c r="G273" s="6" t="s">
        <v>2665</v>
      </c>
      <c r="H273" s="4" t="s">
        <v>147</v>
      </c>
      <c r="I273" s="4" t="s">
        <v>148</v>
      </c>
      <c r="J273" s="4" t="s">
        <v>405</v>
      </c>
      <c r="K273" s="4" t="s">
        <v>2666</v>
      </c>
      <c r="L273" s="4" t="s">
        <v>3929</v>
      </c>
      <c r="M273" s="4" t="s">
        <v>1446</v>
      </c>
      <c r="N273" s="4" t="s">
        <v>2667</v>
      </c>
      <c r="O273" s="4" t="s">
        <v>413</v>
      </c>
      <c r="P273" s="6">
        <v>10</v>
      </c>
      <c r="Q273" s="6" t="s">
        <v>531</v>
      </c>
      <c r="R273" s="4"/>
      <c r="S273" s="4"/>
      <c r="T273" s="4"/>
      <c r="U273" s="4"/>
    </row>
    <row r="274" spans="1:21" x14ac:dyDescent="0.2">
      <c r="A274" s="4">
        <v>76283</v>
      </c>
      <c r="B274" s="4" t="s">
        <v>3303</v>
      </c>
      <c r="C274" s="4" t="s">
        <v>3304</v>
      </c>
      <c r="D274" s="4" t="s">
        <v>3305</v>
      </c>
      <c r="E274" s="5">
        <v>3714</v>
      </c>
      <c r="F274" s="5">
        <v>1014</v>
      </c>
      <c r="G274" s="6" t="s">
        <v>3306</v>
      </c>
      <c r="H274" s="4" t="s">
        <v>147</v>
      </c>
      <c r="I274" s="4" t="s">
        <v>148</v>
      </c>
      <c r="J274" s="4" t="s">
        <v>3278</v>
      </c>
      <c r="K274" s="4" t="s">
        <v>3287</v>
      </c>
      <c r="L274" s="4" t="s">
        <v>3888</v>
      </c>
      <c r="M274" s="4" t="s">
        <v>1429</v>
      </c>
      <c r="N274" s="4" t="s">
        <v>3281</v>
      </c>
      <c r="O274" s="4" t="s">
        <v>3307</v>
      </c>
      <c r="P274" s="6">
        <v>10</v>
      </c>
      <c r="Q274" s="6" t="s">
        <v>531</v>
      </c>
      <c r="R274" s="4"/>
      <c r="S274" s="4"/>
      <c r="T274" s="4"/>
      <c r="U274" s="4"/>
    </row>
    <row r="275" spans="1:21" x14ac:dyDescent="0.2">
      <c r="A275" s="4">
        <v>76839</v>
      </c>
      <c r="B275" s="4" t="s">
        <v>2882</v>
      </c>
      <c r="C275" s="4" t="s">
        <v>2883</v>
      </c>
      <c r="D275" s="4" t="s">
        <v>2884</v>
      </c>
      <c r="E275" s="5">
        <v>2099</v>
      </c>
      <c r="F275" s="5">
        <v>578</v>
      </c>
      <c r="G275" s="6" t="s">
        <v>2108</v>
      </c>
      <c r="H275" s="4" t="s">
        <v>147</v>
      </c>
      <c r="I275" s="4" t="s">
        <v>148</v>
      </c>
      <c r="J275" s="4" t="s">
        <v>405</v>
      </c>
      <c r="K275" s="4" t="s">
        <v>2109</v>
      </c>
      <c r="L275" s="4" t="s">
        <v>3892</v>
      </c>
      <c r="M275" s="15" t="s">
        <v>762</v>
      </c>
      <c r="N275" s="4" t="s">
        <v>2885</v>
      </c>
      <c r="O275" s="4" t="s">
        <v>407</v>
      </c>
      <c r="P275" s="6">
        <v>10</v>
      </c>
      <c r="Q275" s="6" t="s">
        <v>531</v>
      </c>
      <c r="R275" s="4"/>
      <c r="S275" s="4"/>
      <c r="T275" s="4"/>
      <c r="U275" s="4"/>
    </row>
    <row r="276" spans="1:21" x14ac:dyDescent="0.2">
      <c r="A276" s="4">
        <v>76961</v>
      </c>
      <c r="B276" s="4" t="s">
        <v>2886</v>
      </c>
      <c r="C276" s="4" t="s">
        <v>2887</v>
      </c>
      <c r="D276" s="4" t="s">
        <v>2888</v>
      </c>
      <c r="E276" s="5">
        <v>2206</v>
      </c>
      <c r="F276" s="5">
        <v>514</v>
      </c>
      <c r="G276" s="6" t="s">
        <v>2889</v>
      </c>
      <c r="H276" s="4" t="s">
        <v>147</v>
      </c>
      <c r="I276" s="4" t="s">
        <v>148</v>
      </c>
      <c r="J276" s="4" t="s">
        <v>405</v>
      </c>
      <c r="K276" s="4" t="s">
        <v>2890</v>
      </c>
      <c r="L276" s="4" t="s">
        <v>3959</v>
      </c>
      <c r="M276" s="4" t="s">
        <v>2891</v>
      </c>
      <c r="N276" s="4" t="s">
        <v>2892</v>
      </c>
      <c r="O276" s="4" t="s">
        <v>407</v>
      </c>
      <c r="P276" s="6">
        <v>10</v>
      </c>
      <c r="Q276" s="6" t="s">
        <v>531</v>
      </c>
      <c r="R276" s="4"/>
      <c r="S276" s="4"/>
      <c r="T276" s="4"/>
      <c r="U276" s="4"/>
    </row>
    <row r="277" spans="1:21" x14ac:dyDescent="0.2">
      <c r="A277" s="16">
        <v>77568</v>
      </c>
      <c r="B277" s="16" t="s">
        <v>3860</v>
      </c>
      <c r="C277" s="16" t="s">
        <v>3861</v>
      </c>
      <c r="D277" s="16" t="s">
        <v>3862</v>
      </c>
      <c r="E277" s="17">
        <v>2627</v>
      </c>
      <c r="F277" s="17">
        <v>800</v>
      </c>
      <c r="G277" s="18" t="s">
        <v>3823</v>
      </c>
      <c r="H277" s="16" t="s">
        <v>147</v>
      </c>
      <c r="I277" s="16" t="s">
        <v>148</v>
      </c>
      <c r="J277" s="16" t="s">
        <v>3824</v>
      </c>
      <c r="K277" s="16" t="s">
        <v>22</v>
      </c>
      <c r="L277" s="16" t="s">
        <v>23</v>
      </c>
      <c r="M277" s="16" t="s">
        <v>24</v>
      </c>
      <c r="N277" s="19" t="s">
        <v>3853</v>
      </c>
      <c r="O277" s="16" t="s">
        <v>3826</v>
      </c>
      <c r="P277" s="18">
        <v>10</v>
      </c>
      <c r="Q277" s="18" t="s">
        <v>531</v>
      </c>
      <c r="R277" s="8"/>
      <c r="S277" s="4"/>
      <c r="T277" s="4"/>
      <c r="U277" s="4"/>
    </row>
    <row r="278" spans="1:21" x14ac:dyDescent="0.2">
      <c r="A278" s="4">
        <v>77613</v>
      </c>
      <c r="B278" s="4" t="s">
        <v>2305</v>
      </c>
      <c r="C278" s="4" t="s">
        <v>2306</v>
      </c>
      <c r="D278" s="4" t="s">
        <v>2307</v>
      </c>
      <c r="E278" s="5">
        <v>1814</v>
      </c>
      <c r="F278" s="5">
        <v>414</v>
      </c>
      <c r="G278" s="6" t="s">
        <v>2308</v>
      </c>
      <c r="H278" s="4" t="s">
        <v>147</v>
      </c>
      <c r="I278" s="4" t="s">
        <v>148</v>
      </c>
      <c r="J278" s="4" t="s">
        <v>2309</v>
      </c>
      <c r="K278" s="4" t="s">
        <v>2310</v>
      </c>
      <c r="L278" s="4" t="s">
        <v>3960</v>
      </c>
      <c r="M278" s="4" t="s">
        <v>2311</v>
      </c>
      <c r="N278" s="4" t="s">
        <v>2312</v>
      </c>
      <c r="O278" s="4" t="s">
        <v>2313</v>
      </c>
      <c r="P278" s="6">
        <v>10</v>
      </c>
      <c r="Q278" s="6" t="s">
        <v>531</v>
      </c>
      <c r="R278" s="4"/>
      <c r="S278" s="4"/>
      <c r="T278" s="4"/>
      <c r="U278" s="4"/>
    </row>
    <row r="279" spans="1:21" x14ac:dyDescent="0.2">
      <c r="A279" s="4">
        <v>77620</v>
      </c>
      <c r="B279" s="4" t="s">
        <v>680</v>
      </c>
      <c r="C279" s="4" t="s">
        <v>681</v>
      </c>
      <c r="D279" s="4" t="s">
        <v>682</v>
      </c>
      <c r="E279" s="5">
        <v>4084</v>
      </c>
      <c r="F279" s="5">
        <v>1120</v>
      </c>
      <c r="G279" s="6" t="s">
        <v>683</v>
      </c>
      <c r="H279" s="4" t="s">
        <v>50</v>
      </c>
      <c r="I279" s="4" t="s">
        <v>51</v>
      </c>
      <c r="J279" s="4" t="s">
        <v>676</v>
      </c>
      <c r="K279" s="4" t="s">
        <v>677</v>
      </c>
      <c r="L279" s="4" t="s">
        <v>3903</v>
      </c>
      <c r="M279" s="15" t="s">
        <v>642</v>
      </c>
      <c r="N279" s="4" t="s">
        <v>684</v>
      </c>
      <c r="O279" s="4" t="s">
        <v>679</v>
      </c>
      <c r="P279" s="6">
        <v>10</v>
      </c>
      <c r="Q279" s="6" t="s">
        <v>666</v>
      </c>
      <c r="R279" s="4"/>
      <c r="S279" s="4"/>
      <c r="T279" s="4"/>
      <c r="U279" s="4"/>
    </row>
    <row r="280" spans="1:21" x14ac:dyDescent="0.2">
      <c r="A280" s="4">
        <v>78211</v>
      </c>
      <c r="B280" s="4" t="s">
        <v>2918</v>
      </c>
      <c r="C280" s="4" t="s">
        <v>2919</v>
      </c>
      <c r="D280" s="4" t="s">
        <v>2920</v>
      </c>
      <c r="E280" s="5">
        <v>2469</v>
      </c>
      <c r="F280" s="5">
        <v>509</v>
      </c>
      <c r="G280" s="6" t="s">
        <v>2826</v>
      </c>
      <c r="H280" s="4" t="s">
        <v>147</v>
      </c>
      <c r="I280" s="4" t="s">
        <v>148</v>
      </c>
      <c r="J280" s="4" t="s">
        <v>405</v>
      </c>
      <c r="K280" s="4" t="s">
        <v>2827</v>
      </c>
      <c r="L280" s="4" t="s">
        <v>3904</v>
      </c>
      <c r="M280" s="4" t="s">
        <v>2582</v>
      </c>
      <c r="N280" s="4" t="s">
        <v>2828</v>
      </c>
      <c r="O280" s="4" t="s">
        <v>407</v>
      </c>
      <c r="P280" s="6">
        <v>10</v>
      </c>
      <c r="Q280" s="6" t="s">
        <v>531</v>
      </c>
      <c r="R280" s="4"/>
      <c r="S280" s="4"/>
      <c r="T280" s="4"/>
      <c r="U280" s="4"/>
    </row>
    <row r="281" spans="1:21" x14ac:dyDescent="0.2">
      <c r="A281" s="4">
        <v>78248</v>
      </c>
      <c r="B281" s="4" t="s">
        <v>2925</v>
      </c>
      <c r="C281" s="4" t="s">
        <v>2926</v>
      </c>
      <c r="D281" s="4" t="s">
        <v>2927</v>
      </c>
      <c r="E281" s="5">
        <v>1875</v>
      </c>
      <c r="F281" s="5">
        <v>496</v>
      </c>
      <c r="G281" s="6" t="s">
        <v>2721</v>
      </c>
      <c r="H281" s="4" t="s">
        <v>147</v>
      </c>
      <c r="I281" s="4" t="s">
        <v>148</v>
      </c>
      <c r="J281" s="4" t="s">
        <v>405</v>
      </c>
      <c r="K281" s="4" t="s">
        <v>2722</v>
      </c>
      <c r="L281" s="4" t="s">
        <v>3892</v>
      </c>
      <c r="M281" s="15" t="s">
        <v>762</v>
      </c>
      <c r="N281" s="4" t="s">
        <v>2928</v>
      </c>
      <c r="O281" s="4" t="s">
        <v>413</v>
      </c>
      <c r="P281" s="6">
        <v>10</v>
      </c>
      <c r="Q281" s="6" t="s">
        <v>531</v>
      </c>
      <c r="R281" s="4"/>
      <c r="S281" s="4"/>
      <c r="T281" s="4"/>
      <c r="U281" s="4"/>
    </row>
    <row r="282" spans="1:21" x14ac:dyDescent="0.2">
      <c r="A282" s="4">
        <v>78296</v>
      </c>
      <c r="B282" s="4" t="s">
        <v>2254</v>
      </c>
      <c r="C282" s="4" t="s">
        <v>2255</v>
      </c>
      <c r="D282" s="4" t="s">
        <v>2256</v>
      </c>
      <c r="E282" s="5">
        <v>2108</v>
      </c>
      <c r="F282" s="5">
        <v>554</v>
      </c>
      <c r="G282" s="6" t="s">
        <v>2257</v>
      </c>
      <c r="H282" s="4" t="s">
        <v>147</v>
      </c>
      <c r="I282" s="4" t="s">
        <v>148</v>
      </c>
      <c r="J282" s="4" t="s">
        <v>2204</v>
      </c>
      <c r="K282" s="4" t="s">
        <v>2258</v>
      </c>
      <c r="L282" s="4" t="s">
        <v>3874</v>
      </c>
      <c r="M282" s="15" t="s">
        <v>754</v>
      </c>
      <c r="N282" s="4" t="s">
        <v>2259</v>
      </c>
      <c r="O282" s="4" t="s">
        <v>2207</v>
      </c>
      <c r="P282" s="6">
        <v>10</v>
      </c>
      <c r="Q282" s="6" t="s">
        <v>531</v>
      </c>
      <c r="R282" s="4"/>
      <c r="S282" s="4"/>
      <c r="T282" s="4"/>
      <c r="U282" s="4"/>
    </row>
    <row r="283" spans="1:21" x14ac:dyDescent="0.2">
      <c r="A283" s="4">
        <v>78424</v>
      </c>
      <c r="B283" s="4" t="s">
        <v>2105</v>
      </c>
      <c r="C283" s="4" t="s">
        <v>2106</v>
      </c>
      <c r="D283" s="4" t="s">
        <v>2107</v>
      </c>
      <c r="E283" s="5">
        <v>1769</v>
      </c>
      <c r="F283" s="5">
        <v>489</v>
      </c>
      <c r="G283" s="6" t="s">
        <v>2108</v>
      </c>
      <c r="H283" s="4" t="s">
        <v>147</v>
      </c>
      <c r="I283" s="4" t="s">
        <v>148</v>
      </c>
      <c r="J283" s="4" t="s">
        <v>405</v>
      </c>
      <c r="K283" s="4" t="s">
        <v>2109</v>
      </c>
      <c r="L283" s="4" t="s">
        <v>3892</v>
      </c>
      <c r="M283" s="15" t="s">
        <v>762</v>
      </c>
      <c r="N283" s="4" t="s">
        <v>2110</v>
      </c>
      <c r="O283" s="4" t="s">
        <v>413</v>
      </c>
      <c r="P283" s="6">
        <v>10</v>
      </c>
      <c r="Q283" s="6" t="s">
        <v>2058</v>
      </c>
      <c r="R283" s="4"/>
      <c r="S283" s="4"/>
      <c r="T283" s="4"/>
      <c r="U283" s="4"/>
    </row>
    <row r="284" spans="1:21" x14ac:dyDescent="0.2">
      <c r="A284" s="4">
        <v>78793</v>
      </c>
      <c r="B284" s="4" t="s">
        <v>2945</v>
      </c>
      <c r="C284" s="4" t="s">
        <v>2946</v>
      </c>
      <c r="D284" s="4" t="s">
        <v>2947</v>
      </c>
      <c r="E284" s="5">
        <v>1832</v>
      </c>
      <c r="F284" s="5">
        <v>546</v>
      </c>
      <c r="G284" s="6" t="s">
        <v>2948</v>
      </c>
      <c r="H284" s="4" t="s">
        <v>147</v>
      </c>
      <c r="I284" s="4" t="s">
        <v>148</v>
      </c>
      <c r="J284" s="4" t="s">
        <v>405</v>
      </c>
      <c r="K284" s="4" t="s">
        <v>2264</v>
      </c>
      <c r="L284" s="4" t="s">
        <v>3961</v>
      </c>
      <c r="M284" s="4" t="s">
        <v>1446</v>
      </c>
      <c r="N284" s="4" t="s">
        <v>2792</v>
      </c>
      <c r="O284" s="4" t="s">
        <v>413</v>
      </c>
      <c r="P284" s="6">
        <v>10</v>
      </c>
      <c r="Q284" s="6" t="s">
        <v>531</v>
      </c>
      <c r="R284" s="4"/>
      <c r="S284" s="4"/>
      <c r="T284" s="4"/>
      <c r="U284" s="4"/>
    </row>
    <row r="285" spans="1:21" x14ac:dyDescent="0.2">
      <c r="A285" s="4">
        <v>78923</v>
      </c>
      <c r="B285" s="4" t="s">
        <v>2960</v>
      </c>
      <c r="C285" s="4" t="s">
        <v>2961</v>
      </c>
      <c r="D285" s="4" t="s">
        <v>2962</v>
      </c>
      <c r="E285" s="5">
        <v>2233</v>
      </c>
      <c r="F285" s="5">
        <v>624</v>
      </c>
      <c r="G285" s="6" t="s">
        <v>2958</v>
      </c>
      <c r="H285" s="4" t="s">
        <v>147</v>
      </c>
      <c r="I285" s="4" t="s">
        <v>148</v>
      </c>
      <c r="J285" s="4" t="s">
        <v>405</v>
      </c>
      <c r="K285" s="4" t="s">
        <v>1371</v>
      </c>
      <c r="L285" s="4" t="s">
        <v>940</v>
      </c>
      <c r="M285" s="4" t="s">
        <v>940</v>
      </c>
      <c r="N285" s="4" t="s">
        <v>2963</v>
      </c>
      <c r="O285" s="4" t="s">
        <v>413</v>
      </c>
      <c r="P285" s="6">
        <v>10</v>
      </c>
      <c r="Q285" s="6" t="s">
        <v>531</v>
      </c>
      <c r="R285" s="4"/>
      <c r="S285" s="4"/>
      <c r="T285" s="4"/>
      <c r="U285" s="4"/>
    </row>
    <row r="286" spans="1:21" x14ac:dyDescent="0.2">
      <c r="A286" s="4">
        <v>78930</v>
      </c>
      <c r="B286" s="4" t="s">
        <v>2968</v>
      </c>
      <c r="C286" s="4" t="s">
        <v>2969</v>
      </c>
      <c r="D286" s="4" t="s">
        <v>2970</v>
      </c>
      <c r="E286" s="5">
        <v>1760</v>
      </c>
      <c r="F286" s="5">
        <v>502</v>
      </c>
      <c r="G286" s="6" t="s">
        <v>2693</v>
      </c>
      <c r="H286" s="4" t="s">
        <v>147</v>
      </c>
      <c r="I286" s="4" t="s">
        <v>148</v>
      </c>
      <c r="J286" s="4" t="s">
        <v>405</v>
      </c>
      <c r="K286" s="4" t="s">
        <v>2694</v>
      </c>
      <c r="L286" s="4" t="s">
        <v>3899</v>
      </c>
      <c r="M286" s="4" t="s">
        <v>2695</v>
      </c>
      <c r="N286" s="4" t="s">
        <v>2971</v>
      </c>
      <c r="O286" s="4" t="s">
        <v>407</v>
      </c>
      <c r="P286" s="6">
        <v>10</v>
      </c>
      <c r="Q286" s="6" t="s">
        <v>531</v>
      </c>
      <c r="R286" s="4"/>
      <c r="S286" s="4"/>
      <c r="T286" s="4"/>
      <c r="U286" s="4"/>
    </row>
    <row r="287" spans="1:21" x14ac:dyDescent="0.2">
      <c r="A287" s="4">
        <v>79059</v>
      </c>
      <c r="B287" s="4" t="s">
        <v>2430</v>
      </c>
      <c r="C287" s="4" t="s">
        <v>2431</v>
      </c>
      <c r="D287" s="4" t="s">
        <v>2432</v>
      </c>
      <c r="E287" s="5">
        <v>6280</v>
      </c>
      <c r="F287" s="5">
        <v>1930</v>
      </c>
      <c r="G287" s="6" t="s">
        <v>2433</v>
      </c>
      <c r="H287" s="4" t="s">
        <v>156</v>
      </c>
      <c r="I287" s="4" t="s">
        <v>157</v>
      </c>
      <c r="J287" s="4" t="s">
        <v>158</v>
      </c>
      <c r="K287" s="4" t="s">
        <v>22</v>
      </c>
      <c r="L287" s="4" t="s">
        <v>209</v>
      </c>
      <c r="M287" s="4" t="s">
        <v>210</v>
      </c>
      <c r="N287" s="4" t="s">
        <v>2434</v>
      </c>
      <c r="O287" s="4" t="s">
        <v>2435</v>
      </c>
      <c r="P287" s="6">
        <v>10</v>
      </c>
      <c r="Q287" s="6" t="s">
        <v>531</v>
      </c>
      <c r="R287" s="4"/>
      <c r="S287" s="4"/>
      <c r="T287" s="4"/>
      <c r="U287" s="4"/>
    </row>
    <row r="288" spans="1:21" x14ac:dyDescent="0.2">
      <c r="A288" s="4">
        <v>79067</v>
      </c>
      <c r="B288" s="4" t="s">
        <v>1126</v>
      </c>
      <c r="C288" s="4" t="s">
        <v>1127</v>
      </c>
      <c r="D288" s="4" t="s">
        <v>1128</v>
      </c>
      <c r="E288" s="5">
        <v>5345</v>
      </c>
      <c r="F288" s="5">
        <v>1594</v>
      </c>
      <c r="G288" s="6" t="s">
        <v>1129</v>
      </c>
      <c r="H288" s="4" t="s">
        <v>50</v>
      </c>
      <c r="I288" s="4" t="s">
        <v>51</v>
      </c>
      <c r="J288" s="4" t="s">
        <v>676</v>
      </c>
      <c r="K288" s="4" t="s">
        <v>1130</v>
      </c>
      <c r="L288" s="4" t="s">
        <v>3962</v>
      </c>
      <c r="M288" s="4" t="s">
        <v>642</v>
      </c>
      <c r="N288" s="4" t="s">
        <v>1131</v>
      </c>
      <c r="O288" s="4" t="s">
        <v>679</v>
      </c>
      <c r="P288" s="6">
        <v>10</v>
      </c>
      <c r="Q288" s="6" t="s">
        <v>1062</v>
      </c>
      <c r="R288" s="4"/>
      <c r="S288" s="4"/>
      <c r="T288" s="4"/>
      <c r="U288" s="4"/>
    </row>
    <row r="289" spans="1:21" x14ac:dyDescent="0.2">
      <c r="A289" s="4">
        <v>79202</v>
      </c>
      <c r="B289" s="4" t="s">
        <v>238</v>
      </c>
      <c r="C289" s="4" t="s">
        <v>239</v>
      </c>
      <c r="D289" s="4" t="s">
        <v>240</v>
      </c>
      <c r="E289" s="5">
        <v>2148</v>
      </c>
      <c r="F289" s="5">
        <v>542</v>
      </c>
      <c r="G289" s="6" t="s">
        <v>234</v>
      </c>
      <c r="H289" s="4" t="s">
        <v>147</v>
      </c>
      <c r="I289" s="4" t="s">
        <v>148</v>
      </c>
      <c r="J289" s="4" t="s">
        <v>235</v>
      </c>
      <c r="K289" s="4" t="s">
        <v>22</v>
      </c>
      <c r="L289" s="4" t="s">
        <v>23</v>
      </c>
      <c r="M289" s="15" t="s">
        <v>24</v>
      </c>
      <c r="N289" s="4" t="s">
        <v>241</v>
      </c>
      <c r="O289" s="4" t="s">
        <v>237</v>
      </c>
      <c r="P289" s="6">
        <v>10</v>
      </c>
      <c r="Q289" s="6" t="s">
        <v>27</v>
      </c>
      <c r="R289" s="4"/>
      <c r="S289" s="4"/>
      <c r="T289" s="4"/>
      <c r="U289" s="4"/>
    </row>
    <row r="290" spans="1:21" x14ac:dyDescent="0.2">
      <c r="A290" s="4">
        <v>79280</v>
      </c>
      <c r="B290" s="4" t="s">
        <v>2989</v>
      </c>
      <c r="C290" s="4" t="s">
        <v>2990</v>
      </c>
      <c r="D290" s="4" t="s">
        <v>2991</v>
      </c>
      <c r="E290" s="5">
        <v>2296</v>
      </c>
      <c r="F290" s="5">
        <v>560</v>
      </c>
      <c r="G290" s="6" t="s">
        <v>2992</v>
      </c>
      <c r="H290" s="4" t="s">
        <v>147</v>
      </c>
      <c r="I290" s="4" t="s">
        <v>148</v>
      </c>
      <c r="J290" s="4" t="s">
        <v>405</v>
      </c>
      <c r="K290" s="4" t="s">
        <v>22</v>
      </c>
      <c r="L290" s="4" t="s">
        <v>3892</v>
      </c>
      <c r="M290" s="15" t="s">
        <v>762</v>
      </c>
      <c r="N290" s="4" t="s">
        <v>2110</v>
      </c>
      <c r="O290" s="4" t="s">
        <v>413</v>
      </c>
      <c r="P290" s="6">
        <v>10</v>
      </c>
      <c r="Q290" s="6" t="s">
        <v>531</v>
      </c>
      <c r="R290" s="4"/>
      <c r="S290" s="4"/>
      <c r="T290" s="4"/>
      <c r="U290" s="4"/>
    </row>
    <row r="291" spans="1:21" x14ac:dyDescent="0.2">
      <c r="A291" s="4">
        <v>79324</v>
      </c>
      <c r="B291" s="4" t="s">
        <v>3561</v>
      </c>
      <c r="C291" s="4" t="s">
        <v>3562</v>
      </c>
      <c r="D291" s="4" t="s">
        <v>3563</v>
      </c>
      <c r="E291" s="5">
        <v>2200</v>
      </c>
      <c r="F291" s="5">
        <v>452</v>
      </c>
      <c r="G291" s="6" t="s">
        <v>3553</v>
      </c>
      <c r="H291" s="4" t="s">
        <v>147</v>
      </c>
      <c r="I291" s="4" t="s">
        <v>148</v>
      </c>
      <c r="J291" s="4" t="s">
        <v>1172</v>
      </c>
      <c r="K291" s="4" t="s">
        <v>3541</v>
      </c>
      <c r="L291" s="4" t="s">
        <v>3905</v>
      </c>
      <c r="M291" s="4" t="s">
        <v>3535</v>
      </c>
      <c r="N291" s="4" t="s">
        <v>3536</v>
      </c>
      <c r="O291" s="4" t="s">
        <v>1176</v>
      </c>
      <c r="P291" s="6">
        <v>10</v>
      </c>
      <c r="Q291" s="6" t="s">
        <v>3449</v>
      </c>
      <c r="R291" s="4"/>
      <c r="S291" s="4"/>
      <c r="T291" s="4"/>
      <c r="U291" s="4"/>
    </row>
    <row r="292" spans="1:21" x14ac:dyDescent="0.2">
      <c r="A292" s="4">
        <v>80580</v>
      </c>
      <c r="B292" s="4" t="s">
        <v>2400</v>
      </c>
      <c r="C292" s="4" t="s">
        <v>2401</v>
      </c>
      <c r="D292" s="4" t="s">
        <v>2402</v>
      </c>
      <c r="E292" s="5">
        <v>4583</v>
      </c>
      <c r="F292" s="5">
        <v>1230</v>
      </c>
      <c r="G292" s="6" t="s">
        <v>2403</v>
      </c>
      <c r="H292" s="4" t="s">
        <v>50</v>
      </c>
      <c r="I292" s="4" t="s">
        <v>51</v>
      </c>
      <c r="J292" s="4" t="s">
        <v>75</v>
      </c>
      <c r="K292" s="4" t="s">
        <v>2404</v>
      </c>
      <c r="L292" s="4" t="s">
        <v>3892</v>
      </c>
      <c r="M292" s="15" t="s">
        <v>762</v>
      </c>
      <c r="N292" s="4" t="s">
        <v>2381</v>
      </c>
      <c r="O292" s="4" t="s">
        <v>769</v>
      </c>
      <c r="P292" s="6">
        <v>10</v>
      </c>
      <c r="Q292" s="6" t="s">
        <v>531</v>
      </c>
      <c r="R292" s="4"/>
      <c r="S292" s="4"/>
      <c r="T292" s="4"/>
      <c r="U292" s="4"/>
    </row>
    <row r="293" spans="1:21" x14ac:dyDescent="0.2">
      <c r="A293" s="4">
        <v>80614</v>
      </c>
      <c r="B293" s="4" t="s">
        <v>3011</v>
      </c>
      <c r="C293" s="4" t="s">
        <v>3012</v>
      </c>
      <c r="D293" s="4" t="s">
        <v>3013</v>
      </c>
      <c r="E293" s="5">
        <v>1519</v>
      </c>
      <c r="F293" s="5">
        <v>402</v>
      </c>
      <c r="G293" s="6" t="s">
        <v>3014</v>
      </c>
      <c r="H293" s="4" t="s">
        <v>147</v>
      </c>
      <c r="I293" s="4" t="s">
        <v>148</v>
      </c>
      <c r="J293" s="4" t="s">
        <v>405</v>
      </c>
      <c r="K293" s="4" t="s">
        <v>3015</v>
      </c>
      <c r="L293" s="4" t="s">
        <v>3892</v>
      </c>
      <c r="M293" s="15" t="s">
        <v>762</v>
      </c>
      <c r="N293" s="4" t="s">
        <v>1806</v>
      </c>
      <c r="O293" s="4" t="s">
        <v>1807</v>
      </c>
      <c r="P293" s="6">
        <v>10</v>
      </c>
      <c r="Q293" s="6" t="s">
        <v>531</v>
      </c>
      <c r="R293" s="4"/>
      <c r="S293" s="4"/>
      <c r="T293" s="4"/>
      <c r="U293" s="4"/>
    </row>
    <row r="294" spans="1:21" x14ac:dyDescent="0.2">
      <c r="A294" s="4">
        <v>70908</v>
      </c>
      <c r="B294" s="4" t="s">
        <v>2200</v>
      </c>
      <c r="C294" s="4" t="s">
        <v>2201</v>
      </c>
      <c r="D294" s="4" t="s">
        <v>2202</v>
      </c>
      <c r="E294" s="5">
        <v>2458</v>
      </c>
      <c r="F294" s="5">
        <v>544</v>
      </c>
      <c r="G294" s="6" t="s">
        <v>2203</v>
      </c>
      <c r="H294" s="4" t="s">
        <v>147</v>
      </c>
      <c r="I294" s="4" t="s">
        <v>148</v>
      </c>
      <c r="J294" s="4" t="s">
        <v>2204</v>
      </c>
      <c r="K294" s="4" t="s">
        <v>2205</v>
      </c>
      <c r="L294" s="4" t="s">
        <v>3963</v>
      </c>
      <c r="M294" s="4" t="s">
        <v>754</v>
      </c>
      <c r="N294" s="4" t="s">
        <v>2206</v>
      </c>
      <c r="O294" s="4" t="s">
        <v>2207</v>
      </c>
      <c r="P294" s="6">
        <v>11</v>
      </c>
      <c r="Q294" s="6" t="s">
        <v>531</v>
      </c>
      <c r="R294" s="4"/>
      <c r="S294" s="4"/>
      <c r="T294" s="4"/>
      <c r="U294" s="4"/>
    </row>
    <row r="295" spans="1:21" x14ac:dyDescent="0.2">
      <c r="A295" s="4">
        <v>71089</v>
      </c>
      <c r="B295" s="4" t="s">
        <v>2674</v>
      </c>
      <c r="C295" s="4" t="s">
        <v>2675</v>
      </c>
      <c r="D295" s="4" t="s">
        <v>2676</v>
      </c>
      <c r="E295" s="5">
        <v>2306</v>
      </c>
      <c r="F295" s="5">
        <v>608</v>
      </c>
      <c r="G295" s="6" t="s">
        <v>2671</v>
      </c>
      <c r="H295" s="4" t="s">
        <v>147</v>
      </c>
      <c r="I295" s="4" t="s">
        <v>148</v>
      </c>
      <c r="J295" s="4" t="s">
        <v>405</v>
      </c>
      <c r="K295" s="4" t="s">
        <v>2672</v>
      </c>
      <c r="L295" s="4" t="s">
        <v>3879</v>
      </c>
      <c r="M295" s="4" t="s">
        <v>2582</v>
      </c>
      <c r="N295" s="4" t="s">
        <v>2673</v>
      </c>
      <c r="O295" s="4" t="s">
        <v>407</v>
      </c>
      <c r="P295" s="6">
        <v>11</v>
      </c>
      <c r="Q295" s="6" t="s">
        <v>531</v>
      </c>
      <c r="R295" s="4"/>
      <c r="S295" s="4"/>
      <c r="T295" s="4"/>
      <c r="U295" s="4"/>
    </row>
    <row r="296" spans="1:21" x14ac:dyDescent="0.2">
      <c r="A296" s="4">
        <v>71412</v>
      </c>
      <c r="B296" s="4" t="s">
        <v>2706</v>
      </c>
      <c r="C296" s="4" t="s">
        <v>2707</v>
      </c>
      <c r="D296" s="4" t="s">
        <v>2708</v>
      </c>
      <c r="E296" s="5">
        <v>4551</v>
      </c>
      <c r="F296" s="5">
        <v>742</v>
      </c>
      <c r="G296" s="6" t="s">
        <v>2709</v>
      </c>
      <c r="H296" s="4" t="s">
        <v>147</v>
      </c>
      <c r="I296" s="4" t="s">
        <v>148</v>
      </c>
      <c r="J296" s="4" t="s">
        <v>405</v>
      </c>
      <c r="K296" s="4" t="s">
        <v>2710</v>
      </c>
      <c r="L296" s="4" t="s">
        <v>3892</v>
      </c>
      <c r="M296" s="4" t="s">
        <v>762</v>
      </c>
      <c r="N296" s="4" t="s">
        <v>1806</v>
      </c>
      <c r="O296" s="4" t="s">
        <v>2711</v>
      </c>
      <c r="P296" s="6">
        <v>11</v>
      </c>
      <c r="Q296" s="6" t="s">
        <v>531</v>
      </c>
      <c r="R296" s="4"/>
      <c r="S296" s="4"/>
      <c r="T296" s="4"/>
      <c r="U296" s="4"/>
    </row>
    <row r="297" spans="1:21" x14ac:dyDescent="0.2">
      <c r="A297" s="4">
        <v>71589</v>
      </c>
      <c r="B297" s="4" t="s">
        <v>2718</v>
      </c>
      <c r="C297" s="4" t="s">
        <v>2719</v>
      </c>
      <c r="D297" s="4" t="s">
        <v>2720</v>
      </c>
      <c r="E297" s="5">
        <v>1756</v>
      </c>
      <c r="F297" s="5">
        <v>462</v>
      </c>
      <c r="G297" s="6" t="s">
        <v>2721</v>
      </c>
      <c r="H297" s="4" t="s">
        <v>147</v>
      </c>
      <c r="I297" s="4" t="s">
        <v>148</v>
      </c>
      <c r="J297" s="4" t="s">
        <v>405</v>
      </c>
      <c r="K297" s="4" t="s">
        <v>2722</v>
      </c>
      <c r="L297" s="4" t="s">
        <v>3892</v>
      </c>
      <c r="M297" s="4" t="s">
        <v>762</v>
      </c>
      <c r="N297" s="4" t="s">
        <v>2723</v>
      </c>
      <c r="O297" s="4" t="s">
        <v>413</v>
      </c>
      <c r="P297" s="6">
        <v>11</v>
      </c>
      <c r="Q297" s="6" t="s">
        <v>531</v>
      </c>
      <c r="R297" s="4"/>
      <c r="S297" s="4"/>
      <c r="T297" s="4"/>
      <c r="U297" s="4"/>
    </row>
    <row r="298" spans="1:21" x14ac:dyDescent="0.2">
      <c r="A298" s="4">
        <v>71690</v>
      </c>
      <c r="B298" s="4" t="s">
        <v>2736</v>
      </c>
      <c r="C298" s="4" t="s">
        <v>2737</v>
      </c>
      <c r="D298" s="4" t="s">
        <v>2738</v>
      </c>
      <c r="E298" s="5">
        <v>2122</v>
      </c>
      <c r="F298" s="5">
        <v>547</v>
      </c>
      <c r="G298" s="6" t="s">
        <v>2739</v>
      </c>
      <c r="H298" s="4" t="s">
        <v>147</v>
      </c>
      <c r="I298" s="4" t="s">
        <v>148</v>
      </c>
      <c r="J298" s="4" t="s">
        <v>405</v>
      </c>
      <c r="K298" s="4" t="s">
        <v>2672</v>
      </c>
      <c r="L298" s="4" t="s">
        <v>3879</v>
      </c>
      <c r="M298" s="4" t="s">
        <v>2582</v>
      </c>
      <c r="N298" s="4" t="s">
        <v>2673</v>
      </c>
      <c r="O298" s="4" t="s">
        <v>407</v>
      </c>
      <c r="P298" s="6">
        <v>11</v>
      </c>
      <c r="Q298" s="6" t="s">
        <v>531</v>
      </c>
      <c r="R298" s="4"/>
      <c r="S298" s="4"/>
      <c r="T298" s="4"/>
      <c r="U298" s="4"/>
    </row>
    <row r="299" spans="1:21" x14ac:dyDescent="0.2">
      <c r="A299" s="4">
        <v>71710</v>
      </c>
      <c r="B299" s="4" t="s">
        <v>3283</v>
      </c>
      <c r="C299" s="4" t="s">
        <v>3284</v>
      </c>
      <c r="D299" s="4" t="s">
        <v>3285</v>
      </c>
      <c r="E299" s="5">
        <v>2603</v>
      </c>
      <c r="F299" s="5">
        <v>763</v>
      </c>
      <c r="G299" s="6" t="s">
        <v>3286</v>
      </c>
      <c r="H299" s="4" t="s">
        <v>147</v>
      </c>
      <c r="I299" s="4" t="s">
        <v>148</v>
      </c>
      <c r="J299" s="4" t="s">
        <v>3278</v>
      </c>
      <c r="K299" s="4" t="s">
        <v>3287</v>
      </c>
      <c r="L299" s="4" t="s">
        <v>3888</v>
      </c>
      <c r="M299" s="4" t="s">
        <v>1429</v>
      </c>
      <c r="N299" s="4" t="s">
        <v>3288</v>
      </c>
      <c r="O299" s="4" t="s">
        <v>3289</v>
      </c>
      <c r="P299" s="6">
        <v>11</v>
      </c>
      <c r="Q299" s="6" t="s">
        <v>531</v>
      </c>
      <c r="R299" s="4"/>
      <c r="S299" s="4"/>
      <c r="T299" s="4"/>
      <c r="U299" s="4"/>
    </row>
    <row r="300" spans="1:21" x14ac:dyDescent="0.2">
      <c r="A300" s="4">
        <v>71780</v>
      </c>
      <c r="B300" s="4" t="s">
        <v>3122</v>
      </c>
      <c r="C300" s="4" t="s">
        <v>3123</v>
      </c>
      <c r="D300" s="4" t="s">
        <v>3124</v>
      </c>
      <c r="E300" s="5">
        <v>2246</v>
      </c>
      <c r="F300" s="5">
        <v>592</v>
      </c>
      <c r="G300" s="6" t="s">
        <v>3125</v>
      </c>
      <c r="H300" s="4" t="s">
        <v>147</v>
      </c>
      <c r="I300" s="4" t="s">
        <v>148</v>
      </c>
      <c r="J300" s="4" t="s">
        <v>3126</v>
      </c>
      <c r="K300" s="4" t="s">
        <v>3127</v>
      </c>
      <c r="L300" s="4" t="s">
        <v>1459</v>
      </c>
      <c r="M300" s="4" t="s">
        <v>2475</v>
      </c>
      <c r="N300" s="4" t="s">
        <v>3128</v>
      </c>
      <c r="O300" s="4" t="s">
        <v>3129</v>
      </c>
      <c r="P300" s="6">
        <v>11</v>
      </c>
      <c r="Q300" s="6" t="s">
        <v>531</v>
      </c>
      <c r="R300" s="4"/>
      <c r="S300" s="4"/>
      <c r="T300" s="4"/>
      <c r="U300" s="4"/>
    </row>
    <row r="301" spans="1:21" x14ac:dyDescent="0.2">
      <c r="A301" s="4">
        <v>72203</v>
      </c>
      <c r="B301" s="4" t="s">
        <v>3442</v>
      </c>
      <c r="C301" s="4" t="s">
        <v>3443</v>
      </c>
      <c r="D301" s="4" t="s">
        <v>3444</v>
      </c>
      <c r="E301" s="5">
        <v>2030</v>
      </c>
      <c r="F301" s="5">
        <v>562</v>
      </c>
      <c r="G301" s="6" t="s">
        <v>3445</v>
      </c>
      <c r="H301" s="4" t="s">
        <v>147</v>
      </c>
      <c r="I301" s="4" t="s">
        <v>148</v>
      </c>
      <c r="J301" s="4" t="s">
        <v>3446</v>
      </c>
      <c r="K301" s="4" t="s">
        <v>1136</v>
      </c>
      <c r="L301" s="4" t="s">
        <v>3874</v>
      </c>
      <c r="M301" s="4" t="s">
        <v>754</v>
      </c>
      <c r="N301" s="4" t="s">
        <v>3447</v>
      </c>
      <c r="O301" s="4" t="s">
        <v>3448</v>
      </c>
      <c r="P301" s="6">
        <v>11</v>
      </c>
      <c r="Q301" s="6" t="s">
        <v>3449</v>
      </c>
      <c r="R301" s="4">
        <v>67</v>
      </c>
      <c r="S301" s="4"/>
      <c r="T301" s="4"/>
      <c r="U301" s="4"/>
    </row>
    <row r="302" spans="1:21" x14ac:dyDescent="0.2">
      <c r="A302" s="4">
        <v>72312</v>
      </c>
      <c r="B302" s="4" t="s">
        <v>3550</v>
      </c>
      <c r="C302" s="4" t="s">
        <v>3551</v>
      </c>
      <c r="D302" s="4" t="s">
        <v>3552</v>
      </c>
      <c r="E302" s="5">
        <v>2187</v>
      </c>
      <c r="F302" s="5">
        <v>566</v>
      </c>
      <c r="G302" s="6" t="s">
        <v>3553</v>
      </c>
      <c r="H302" s="4" t="s">
        <v>147</v>
      </c>
      <c r="I302" s="4" t="s">
        <v>148</v>
      </c>
      <c r="J302" s="4" t="s">
        <v>1172</v>
      </c>
      <c r="K302" s="4" t="s">
        <v>3541</v>
      </c>
      <c r="L302" s="4" t="s">
        <v>3880</v>
      </c>
      <c r="M302" s="4" t="s">
        <v>622</v>
      </c>
      <c r="N302" s="4" t="s">
        <v>3964</v>
      </c>
      <c r="O302" s="4" t="s">
        <v>1176</v>
      </c>
      <c r="P302" s="6">
        <v>11</v>
      </c>
      <c r="Q302" s="6" t="s">
        <v>3449</v>
      </c>
      <c r="R302" s="4"/>
      <c r="S302" s="4"/>
      <c r="T302" s="4"/>
      <c r="U302" s="4"/>
    </row>
    <row r="303" spans="1:21" x14ac:dyDescent="0.2">
      <c r="A303" s="4">
        <v>72636</v>
      </c>
      <c r="B303" s="4" t="s">
        <v>1139</v>
      </c>
      <c r="C303" s="4" t="s">
        <v>1140</v>
      </c>
      <c r="D303" s="4" t="s">
        <v>1141</v>
      </c>
      <c r="E303" s="5">
        <v>1287</v>
      </c>
      <c r="F303" s="5">
        <v>428</v>
      </c>
      <c r="G303" s="6" t="s">
        <v>1142</v>
      </c>
      <c r="H303" s="4" t="s">
        <v>147</v>
      </c>
      <c r="I303" s="4" t="s">
        <v>148</v>
      </c>
      <c r="J303" s="4" t="s">
        <v>1036</v>
      </c>
      <c r="K303" s="4" t="s">
        <v>1143</v>
      </c>
      <c r="L303" s="4" t="s">
        <v>3956</v>
      </c>
      <c r="M303" s="15" t="s">
        <v>1144</v>
      </c>
      <c r="N303" s="4" t="s">
        <v>1145</v>
      </c>
      <c r="O303" s="4" t="s">
        <v>1040</v>
      </c>
      <c r="P303" s="6">
        <v>11</v>
      </c>
      <c r="Q303" s="6" t="s">
        <v>1146</v>
      </c>
      <c r="R303" s="4">
        <v>124</v>
      </c>
      <c r="S303" s="4"/>
      <c r="T303" s="4"/>
      <c r="U303" s="4"/>
    </row>
    <row r="304" spans="1:21" x14ac:dyDescent="0.2">
      <c r="A304" s="4">
        <v>72831</v>
      </c>
      <c r="B304" s="4" t="s">
        <v>2266</v>
      </c>
      <c r="C304" s="4" t="s">
        <v>2267</v>
      </c>
      <c r="D304" s="4" t="s">
        <v>2268</v>
      </c>
      <c r="E304" s="5">
        <v>1590</v>
      </c>
      <c r="F304" s="5">
        <v>472</v>
      </c>
      <c r="G304" s="6" t="s">
        <v>2269</v>
      </c>
      <c r="H304" s="4" t="s">
        <v>156</v>
      </c>
      <c r="I304" s="4" t="s">
        <v>157</v>
      </c>
      <c r="J304" s="4" t="s">
        <v>2270</v>
      </c>
      <c r="K304" s="4" t="s">
        <v>2271</v>
      </c>
      <c r="L304" s="4" t="s">
        <v>3919</v>
      </c>
      <c r="M304" s="4" t="s">
        <v>754</v>
      </c>
      <c r="N304" s="4" t="s">
        <v>2272</v>
      </c>
      <c r="O304" s="4" t="s">
        <v>2273</v>
      </c>
      <c r="P304" s="6">
        <v>11</v>
      </c>
      <c r="Q304" s="6" t="s">
        <v>531</v>
      </c>
      <c r="R304" s="4"/>
      <c r="S304" s="4"/>
      <c r="T304" s="4"/>
      <c r="U304" s="4"/>
    </row>
    <row r="305" spans="1:21" x14ac:dyDescent="0.2">
      <c r="A305" s="4">
        <v>72854</v>
      </c>
      <c r="B305" s="4" t="s">
        <v>2576</v>
      </c>
      <c r="C305" s="4" t="s">
        <v>2577</v>
      </c>
      <c r="D305" s="4" t="s">
        <v>2578</v>
      </c>
      <c r="E305" s="5">
        <v>2211</v>
      </c>
      <c r="F305" s="5">
        <v>583</v>
      </c>
      <c r="G305" s="6" t="s">
        <v>2579</v>
      </c>
      <c r="H305" s="4" t="s">
        <v>147</v>
      </c>
      <c r="I305" s="4" t="s">
        <v>148</v>
      </c>
      <c r="J305" s="4" t="s">
        <v>2580</v>
      </c>
      <c r="K305" s="4" t="s">
        <v>2581</v>
      </c>
      <c r="L305" s="4" t="s">
        <v>3879</v>
      </c>
      <c r="M305" s="4" t="s">
        <v>2582</v>
      </c>
      <c r="N305" s="4" t="s">
        <v>2583</v>
      </c>
      <c r="O305" s="4" t="s">
        <v>2584</v>
      </c>
      <c r="P305" s="6">
        <v>11</v>
      </c>
      <c r="Q305" s="6" t="s">
        <v>531</v>
      </c>
      <c r="R305" s="4"/>
      <c r="S305" s="4"/>
      <c r="T305" s="4"/>
      <c r="U305" s="4"/>
    </row>
    <row r="306" spans="1:21" x14ac:dyDescent="0.2">
      <c r="A306" s="4">
        <v>73560</v>
      </c>
      <c r="B306" s="4" t="s">
        <v>2568</v>
      </c>
      <c r="C306" s="4" t="s">
        <v>2569</v>
      </c>
      <c r="D306" s="4" t="s">
        <v>2570</v>
      </c>
      <c r="E306" s="5">
        <v>2166</v>
      </c>
      <c r="F306" s="5">
        <v>579</v>
      </c>
      <c r="G306" s="6" t="s">
        <v>2571</v>
      </c>
      <c r="H306" s="4" t="s">
        <v>147</v>
      </c>
      <c r="I306" s="4" t="s">
        <v>148</v>
      </c>
      <c r="J306" s="4" t="s">
        <v>2572</v>
      </c>
      <c r="K306" s="4" t="s">
        <v>2573</v>
      </c>
      <c r="L306" s="4" t="s">
        <v>3965</v>
      </c>
      <c r="M306" s="4" t="s">
        <v>2582</v>
      </c>
      <c r="N306" s="4" t="s">
        <v>3966</v>
      </c>
      <c r="O306" s="4" t="s">
        <v>2575</v>
      </c>
      <c r="P306" s="6">
        <v>11</v>
      </c>
      <c r="Q306" s="6" t="s">
        <v>531</v>
      </c>
      <c r="R306" s="4"/>
      <c r="S306" s="4"/>
      <c r="T306" s="4"/>
      <c r="U306" s="4"/>
    </row>
    <row r="307" spans="1:21" x14ac:dyDescent="0.2">
      <c r="A307" s="4">
        <v>73818</v>
      </c>
      <c r="B307" s="4" t="s">
        <v>1132</v>
      </c>
      <c r="C307" s="4" t="s">
        <v>1133</v>
      </c>
      <c r="D307" s="4" t="s">
        <v>1134</v>
      </c>
      <c r="E307" s="5">
        <v>2250</v>
      </c>
      <c r="F307" s="5">
        <v>646</v>
      </c>
      <c r="G307" s="6" t="s">
        <v>1135</v>
      </c>
      <c r="H307" s="4" t="s">
        <v>147</v>
      </c>
      <c r="I307" s="4" t="s">
        <v>148</v>
      </c>
      <c r="J307" s="4" t="s">
        <v>405</v>
      </c>
      <c r="K307" s="4" t="s">
        <v>1136</v>
      </c>
      <c r="L307" s="4" t="s">
        <v>3874</v>
      </c>
      <c r="M307" s="4" t="s">
        <v>754</v>
      </c>
      <c r="N307" s="4" t="s">
        <v>1137</v>
      </c>
      <c r="O307" s="4" t="s">
        <v>413</v>
      </c>
      <c r="P307" s="6">
        <v>11</v>
      </c>
      <c r="Q307" s="6" t="s">
        <v>1138</v>
      </c>
      <c r="R307" s="4">
        <v>1</v>
      </c>
      <c r="S307" s="4"/>
      <c r="T307" s="4"/>
      <c r="U307" s="4"/>
    </row>
    <row r="308" spans="1:21" x14ac:dyDescent="0.2">
      <c r="A308" s="4">
        <v>74079</v>
      </c>
      <c r="B308" s="4" t="s">
        <v>2219</v>
      </c>
      <c r="C308" s="4" t="s">
        <v>2220</v>
      </c>
      <c r="D308" s="4" t="s">
        <v>2221</v>
      </c>
      <c r="E308" s="5">
        <v>2622</v>
      </c>
      <c r="F308" s="5">
        <v>740</v>
      </c>
      <c r="G308" s="6" t="s">
        <v>2222</v>
      </c>
      <c r="H308" s="4" t="s">
        <v>147</v>
      </c>
      <c r="I308" s="4" t="s">
        <v>148</v>
      </c>
      <c r="J308" s="4" t="s">
        <v>2204</v>
      </c>
      <c r="K308" s="4" t="s">
        <v>22</v>
      </c>
      <c r="L308" s="4" t="s">
        <v>23</v>
      </c>
      <c r="M308" s="15" t="s">
        <v>24</v>
      </c>
      <c r="N308" s="4" t="s">
        <v>2223</v>
      </c>
      <c r="O308" s="4" t="s">
        <v>2224</v>
      </c>
      <c r="P308" s="6">
        <v>11</v>
      </c>
      <c r="Q308" s="6" t="s">
        <v>531</v>
      </c>
      <c r="R308" s="4"/>
      <c r="S308" s="4"/>
      <c r="T308" s="4"/>
      <c r="U308" s="4"/>
    </row>
    <row r="309" spans="1:21" x14ac:dyDescent="0.2">
      <c r="A309" s="4">
        <v>74093</v>
      </c>
      <c r="B309" s="4" t="s">
        <v>2803</v>
      </c>
      <c r="C309" s="4" t="s">
        <v>2804</v>
      </c>
      <c r="D309" s="4" t="s">
        <v>2805</v>
      </c>
      <c r="E309" s="5">
        <v>2191</v>
      </c>
      <c r="F309" s="5">
        <v>490</v>
      </c>
      <c r="G309" s="6" t="s">
        <v>2806</v>
      </c>
      <c r="H309" s="4" t="s">
        <v>147</v>
      </c>
      <c r="I309" s="4" t="s">
        <v>148</v>
      </c>
      <c r="J309" s="4" t="s">
        <v>405</v>
      </c>
      <c r="K309" s="4" t="s">
        <v>2807</v>
      </c>
      <c r="L309" s="4" t="s">
        <v>3967</v>
      </c>
      <c r="M309" s="4" t="s">
        <v>491</v>
      </c>
      <c r="N309" s="4" t="s">
        <v>2808</v>
      </c>
      <c r="O309" s="4" t="s">
        <v>2809</v>
      </c>
      <c r="P309" s="6">
        <v>11</v>
      </c>
      <c r="Q309" s="6" t="s">
        <v>531</v>
      </c>
      <c r="R309" s="4"/>
      <c r="S309" s="4"/>
      <c r="T309" s="4"/>
      <c r="U309" s="4"/>
    </row>
    <row r="310" spans="1:21" x14ac:dyDescent="0.2">
      <c r="A310" s="4">
        <v>74171</v>
      </c>
      <c r="B310" s="4" t="s">
        <v>2813</v>
      </c>
      <c r="C310" s="4" t="s">
        <v>2814</v>
      </c>
      <c r="D310" s="4" t="s">
        <v>2815</v>
      </c>
      <c r="E310" s="5">
        <v>1740</v>
      </c>
      <c r="F310" s="5">
        <v>512</v>
      </c>
      <c r="G310" s="6" t="s">
        <v>2671</v>
      </c>
      <c r="H310" s="4" t="s">
        <v>147</v>
      </c>
      <c r="I310" s="4" t="s">
        <v>148</v>
      </c>
      <c r="J310" s="4" t="s">
        <v>405</v>
      </c>
      <c r="K310" s="4" t="s">
        <v>2672</v>
      </c>
      <c r="L310" s="4" t="s">
        <v>3879</v>
      </c>
      <c r="M310" s="4" t="s">
        <v>2582</v>
      </c>
      <c r="N310" s="4" t="s">
        <v>2673</v>
      </c>
      <c r="O310" s="4" t="s">
        <v>407</v>
      </c>
      <c r="P310" s="6">
        <v>11</v>
      </c>
      <c r="Q310" s="6" t="s">
        <v>531</v>
      </c>
      <c r="R310" s="4"/>
      <c r="S310" s="4"/>
      <c r="T310" s="4"/>
      <c r="U310" s="4"/>
    </row>
    <row r="311" spans="1:21" x14ac:dyDescent="0.2">
      <c r="A311" s="4">
        <v>74303</v>
      </c>
      <c r="B311" s="4" t="s">
        <v>2531</v>
      </c>
      <c r="C311" s="4" t="s">
        <v>2532</v>
      </c>
      <c r="D311" s="4" t="s">
        <v>2533</v>
      </c>
      <c r="E311" s="5">
        <v>1699</v>
      </c>
      <c r="F311" s="5">
        <v>501</v>
      </c>
      <c r="G311" s="6" t="s">
        <v>2534</v>
      </c>
      <c r="H311" s="4" t="s">
        <v>147</v>
      </c>
      <c r="I311" s="4" t="s">
        <v>148</v>
      </c>
      <c r="J311" s="4" t="s">
        <v>2535</v>
      </c>
      <c r="K311" s="4" t="s">
        <v>2536</v>
      </c>
      <c r="L311" s="4" t="s">
        <v>3968</v>
      </c>
      <c r="M311" s="4" t="s">
        <v>1459</v>
      </c>
      <c r="N311" s="4" t="s">
        <v>2537</v>
      </c>
      <c r="O311" s="4" t="s">
        <v>2538</v>
      </c>
      <c r="P311" s="6">
        <v>11</v>
      </c>
      <c r="Q311" s="6" t="s">
        <v>531</v>
      </c>
      <c r="R311" s="4"/>
      <c r="S311" s="4"/>
      <c r="T311" s="4"/>
      <c r="U311" s="4"/>
    </row>
    <row r="312" spans="1:21" x14ac:dyDescent="0.2">
      <c r="A312" s="4">
        <v>74389</v>
      </c>
      <c r="B312" s="4" t="s">
        <v>161</v>
      </c>
      <c r="C312" s="4" t="s">
        <v>162</v>
      </c>
      <c r="D312" s="4" t="s">
        <v>163</v>
      </c>
      <c r="E312" s="5">
        <v>4522</v>
      </c>
      <c r="F312" s="5">
        <v>1416</v>
      </c>
      <c r="G312" s="6" t="s">
        <v>164</v>
      </c>
      <c r="H312" s="4" t="s">
        <v>156</v>
      </c>
      <c r="I312" s="4" t="s">
        <v>157</v>
      </c>
      <c r="J312" s="4" t="s">
        <v>158</v>
      </c>
      <c r="K312" s="4" t="s">
        <v>22</v>
      </c>
      <c r="L312" s="4" t="s">
        <v>23</v>
      </c>
      <c r="M312" s="15" t="s">
        <v>24</v>
      </c>
      <c r="N312" s="4" t="s">
        <v>165</v>
      </c>
      <c r="O312" s="4" t="s">
        <v>166</v>
      </c>
      <c r="P312" s="6">
        <v>11</v>
      </c>
      <c r="Q312" s="6" t="s">
        <v>27</v>
      </c>
      <c r="R312" s="4"/>
      <c r="S312" s="4"/>
      <c r="T312" s="4"/>
      <c r="U312" s="4"/>
    </row>
    <row r="313" spans="1:21" x14ac:dyDescent="0.2">
      <c r="A313" s="4">
        <v>74614</v>
      </c>
      <c r="B313" s="4" t="s">
        <v>3555</v>
      </c>
      <c r="C313" s="4" t="s">
        <v>3556</v>
      </c>
      <c r="D313" s="4" t="s">
        <v>3557</v>
      </c>
      <c r="E313" s="5">
        <v>2091</v>
      </c>
      <c r="F313" s="5">
        <v>486</v>
      </c>
      <c r="G313" s="6" t="s">
        <v>3553</v>
      </c>
      <c r="H313" s="4" t="s">
        <v>147</v>
      </c>
      <c r="I313" s="4" t="s">
        <v>148</v>
      </c>
      <c r="J313" s="4" t="s">
        <v>1172</v>
      </c>
      <c r="K313" s="4" t="s">
        <v>3541</v>
      </c>
      <c r="L313" s="4" t="s">
        <v>3880</v>
      </c>
      <c r="M313" s="4" t="s">
        <v>3542</v>
      </c>
      <c r="N313" s="4" t="s">
        <v>3536</v>
      </c>
      <c r="O313" s="4" t="s">
        <v>1176</v>
      </c>
      <c r="P313" s="6">
        <v>11</v>
      </c>
      <c r="Q313" s="6" t="s">
        <v>3449</v>
      </c>
      <c r="R313" s="4"/>
      <c r="S313" s="4"/>
      <c r="T313" s="4"/>
      <c r="U313" s="4"/>
    </row>
    <row r="314" spans="1:21" x14ac:dyDescent="0.2">
      <c r="A314" s="4">
        <v>74737</v>
      </c>
      <c r="B314" s="4" t="s">
        <v>3558</v>
      </c>
      <c r="C314" s="4" t="s">
        <v>3559</v>
      </c>
      <c r="D314" s="4" t="s">
        <v>3560</v>
      </c>
      <c r="E314" s="5">
        <v>2573</v>
      </c>
      <c r="F314" s="5">
        <v>607</v>
      </c>
      <c r="G314" s="6" t="s">
        <v>3533</v>
      </c>
      <c r="H314" s="4" t="s">
        <v>147</v>
      </c>
      <c r="I314" s="4" t="s">
        <v>148</v>
      </c>
      <c r="J314" s="4" t="s">
        <v>1172</v>
      </c>
      <c r="K314" s="4" t="s">
        <v>3534</v>
      </c>
      <c r="L314" s="4" t="s">
        <v>3905</v>
      </c>
      <c r="M314" s="4" t="s">
        <v>3535</v>
      </c>
      <c r="N314" s="4" t="s">
        <v>3536</v>
      </c>
      <c r="O314" s="4" t="s">
        <v>1176</v>
      </c>
      <c r="P314" s="6">
        <v>11</v>
      </c>
      <c r="Q314" s="6" t="s">
        <v>3449</v>
      </c>
      <c r="R314" s="4"/>
      <c r="S314" s="4"/>
      <c r="T314" s="4"/>
      <c r="U314" s="4"/>
    </row>
    <row r="315" spans="1:21" x14ac:dyDescent="0.2">
      <c r="A315" s="4">
        <v>75164</v>
      </c>
      <c r="B315" s="4" t="s">
        <v>2847</v>
      </c>
      <c r="C315" s="4" t="s">
        <v>2848</v>
      </c>
      <c r="D315" s="4" t="s">
        <v>2849</v>
      </c>
      <c r="E315" s="5">
        <v>2860</v>
      </c>
      <c r="F315" s="5">
        <v>551</v>
      </c>
      <c r="G315" s="6" t="s">
        <v>2826</v>
      </c>
      <c r="H315" s="4" t="s">
        <v>147</v>
      </c>
      <c r="I315" s="4" t="s">
        <v>148</v>
      </c>
      <c r="J315" s="4" t="s">
        <v>405</v>
      </c>
      <c r="K315" s="4" t="s">
        <v>2827</v>
      </c>
      <c r="L315" s="4" t="s">
        <v>3904</v>
      </c>
      <c r="M315" s="4" t="s">
        <v>2582</v>
      </c>
      <c r="N315" s="4" t="s">
        <v>2828</v>
      </c>
      <c r="O315" s="4" t="s">
        <v>407</v>
      </c>
      <c r="P315" s="6">
        <v>11</v>
      </c>
      <c r="Q315" s="6" t="s">
        <v>531</v>
      </c>
      <c r="R315" s="4"/>
      <c r="S315" s="4"/>
      <c r="T315" s="4"/>
      <c r="U315" s="4"/>
    </row>
    <row r="316" spans="1:21" x14ac:dyDescent="0.2">
      <c r="A316" s="4">
        <v>75246</v>
      </c>
      <c r="B316" s="4" t="s">
        <v>2850</v>
      </c>
      <c r="C316" s="4" t="s">
        <v>2851</v>
      </c>
      <c r="D316" s="4" t="s">
        <v>2852</v>
      </c>
      <c r="E316" s="5">
        <v>2221</v>
      </c>
      <c r="F316" s="5">
        <v>554</v>
      </c>
      <c r="G316" s="6" t="s">
        <v>2757</v>
      </c>
      <c r="H316" s="4" t="s">
        <v>147</v>
      </c>
      <c r="I316" s="4" t="s">
        <v>148</v>
      </c>
      <c r="J316" s="4" t="s">
        <v>405</v>
      </c>
      <c r="K316" s="4" t="s">
        <v>2758</v>
      </c>
      <c r="L316" s="4" t="s">
        <v>3904</v>
      </c>
      <c r="M316" s="4" t="s">
        <v>2582</v>
      </c>
      <c r="N316" s="4" t="s">
        <v>2759</v>
      </c>
      <c r="O316" s="4" t="s">
        <v>407</v>
      </c>
      <c r="P316" s="6">
        <v>11</v>
      </c>
      <c r="Q316" s="6" t="s">
        <v>531</v>
      </c>
      <c r="R316" s="4"/>
      <c r="S316" s="4"/>
      <c r="T316" s="4"/>
      <c r="U316" s="4"/>
    </row>
    <row r="317" spans="1:21" x14ac:dyDescent="0.2">
      <c r="A317" s="4">
        <v>75992</v>
      </c>
      <c r="B317" s="4" t="s">
        <v>3455</v>
      </c>
      <c r="C317" s="4" t="s">
        <v>3456</v>
      </c>
      <c r="D317" s="4" t="s">
        <v>3457</v>
      </c>
      <c r="E317" s="5">
        <v>1661</v>
      </c>
      <c r="F317" s="5">
        <v>457</v>
      </c>
      <c r="G317" s="6" t="s">
        <v>3458</v>
      </c>
      <c r="H317" s="4" t="s">
        <v>147</v>
      </c>
      <c r="I317" s="4" t="s">
        <v>148</v>
      </c>
      <c r="J317" s="4" t="s">
        <v>3446</v>
      </c>
      <c r="K317" s="4" t="s">
        <v>1136</v>
      </c>
      <c r="L317" s="4" t="s">
        <v>3874</v>
      </c>
      <c r="M317" s="15" t="s">
        <v>754</v>
      </c>
      <c r="N317" s="4" t="s">
        <v>3459</v>
      </c>
      <c r="O317" s="4" t="s">
        <v>3448</v>
      </c>
      <c r="P317" s="6">
        <v>11</v>
      </c>
      <c r="Q317" s="6" t="s">
        <v>3449</v>
      </c>
      <c r="R317" s="4"/>
      <c r="S317" s="4"/>
      <c r="T317" s="4"/>
      <c r="U317" s="4"/>
    </row>
    <row r="318" spans="1:21" x14ac:dyDescent="0.2">
      <c r="A318" s="4">
        <v>76478</v>
      </c>
      <c r="B318" s="4" t="s">
        <v>2867</v>
      </c>
      <c r="C318" s="4" t="s">
        <v>2868</v>
      </c>
      <c r="D318" s="4" t="s">
        <v>2869</v>
      </c>
      <c r="E318" s="5">
        <v>1816</v>
      </c>
      <c r="F318" s="5">
        <v>426</v>
      </c>
      <c r="G318" s="6" t="s">
        <v>427</v>
      </c>
      <c r="H318" s="4" t="s">
        <v>147</v>
      </c>
      <c r="I318" s="4" t="s">
        <v>148</v>
      </c>
      <c r="J318" s="4" t="s">
        <v>405</v>
      </c>
      <c r="K318" s="4" t="s">
        <v>22</v>
      </c>
      <c r="L318" s="4" t="s">
        <v>23</v>
      </c>
      <c r="M318" s="15" t="s">
        <v>24</v>
      </c>
      <c r="N318" s="4" t="s">
        <v>2870</v>
      </c>
      <c r="O318" s="4" t="s">
        <v>413</v>
      </c>
      <c r="P318" s="6">
        <v>11</v>
      </c>
      <c r="Q318" s="6" t="s">
        <v>531</v>
      </c>
      <c r="R318" s="4"/>
      <c r="S318" s="4"/>
      <c r="T318" s="4"/>
      <c r="U318" s="4"/>
    </row>
    <row r="319" spans="1:21" x14ac:dyDescent="0.2">
      <c r="A319" s="4">
        <v>77374</v>
      </c>
      <c r="B319" s="4" t="s">
        <v>2365</v>
      </c>
      <c r="C319" s="4" t="s">
        <v>2366</v>
      </c>
      <c r="D319" s="4" t="s">
        <v>2367</v>
      </c>
      <c r="E319" s="5">
        <v>4753</v>
      </c>
      <c r="F319" s="5">
        <v>1515</v>
      </c>
      <c r="G319" s="6" t="s">
        <v>2368</v>
      </c>
      <c r="H319" s="4" t="s">
        <v>50</v>
      </c>
      <c r="I319" s="4" t="s">
        <v>51</v>
      </c>
      <c r="J319" s="4" t="s">
        <v>75</v>
      </c>
      <c r="K319" s="4" t="s">
        <v>22</v>
      </c>
      <c r="L319" s="4" t="s">
        <v>3892</v>
      </c>
      <c r="M319" s="15" t="s">
        <v>762</v>
      </c>
      <c r="N319" s="4" t="s">
        <v>2369</v>
      </c>
      <c r="O319" s="4" t="s">
        <v>1159</v>
      </c>
      <c r="P319" s="6">
        <v>11</v>
      </c>
      <c r="Q319" s="6" t="s">
        <v>531</v>
      </c>
      <c r="R319" s="4"/>
      <c r="S319" s="4"/>
      <c r="T319" s="4"/>
      <c r="U319" s="4"/>
    </row>
    <row r="320" spans="1:21" x14ac:dyDescent="0.2">
      <c r="A320" s="4">
        <v>77917</v>
      </c>
      <c r="B320" s="4" t="s">
        <v>2465</v>
      </c>
      <c r="C320" s="4" t="s">
        <v>2466</v>
      </c>
      <c r="D320" s="4" t="s">
        <v>2467</v>
      </c>
      <c r="E320" s="5">
        <v>1557</v>
      </c>
      <c r="F320" s="5">
        <v>467</v>
      </c>
      <c r="G320" s="6" t="s">
        <v>2468</v>
      </c>
      <c r="H320" s="4" t="s">
        <v>147</v>
      </c>
      <c r="I320" s="4" t="s">
        <v>148</v>
      </c>
      <c r="J320" s="4" t="s">
        <v>2461</v>
      </c>
      <c r="K320" s="4" t="s">
        <v>2462</v>
      </c>
      <c r="L320" s="4" t="s">
        <v>3952</v>
      </c>
      <c r="M320" s="4" t="s">
        <v>2311</v>
      </c>
      <c r="N320" s="4" t="s">
        <v>2463</v>
      </c>
      <c r="O320" s="4" t="s">
        <v>2464</v>
      </c>
      <c r="P320" s="6">
        <v>11</v>
      </c>
      <c r="Q320" s="6" t="s">
        <v>531</v>
      </c>
      <c r="R320" s="4"/>
      <c r="S320" s="4"/>
      <c r="T320" s="4"/>
      <c r="U320" s="4"/>
    </row>
    <row r="321" spans="1:21" x14ac:dyDescent="0.2">
      <c r="A321" s="4">
        <v>78065</v>
      </c>
      <c r="B321" s="4" t="s">
        <v>432</v>
      </c>
      <c r="C321" s="4" t="s">
        <v>433</v>
      </c>
      <c r="D321" s="4" t="s">
        <v>434</v>
      </c>
      <c r="E321" s="5">
        <v>2308</v>
      </c>
      <c r="F321" s="5">
        <v>629</v>
      </c>
      <c r="G321" s="6" t="s">
        <v>422</v>
      </c>
      <c r="H321" s="4" t="s">
        <v>147</v>
      </c>
      <c r="I321" s="4" t="s">
        <v>148</v>
      </c>
      <c r="J321" s="4" t="s">
        <v>405</v>
      </c>
      <c r="K321" s="4" t="s">
        <v>22</v>
      </c>
      <c r="L321" s="4" t="s">
        <v>23</v>
      </c>
      <c r="M321" s="15" t="s">
        <v>24</v>
      </c>
      <c r="N321" s="4" t="s">
        <v>423</v>
      </c>
      <c r="O321" s="4" t="s">
        <v>413</v>
      </c>
      <c r="P321" s="6">
        <v>11</v>
      </c>
      <c r="Q321" s="6" t="s">
        <v>27</v>
      </c>
      <c r="R321" s="4"/>
      <c r="S321" s="4"/>
      <c r="T321" s="4"/>
      <c r="U321" s="4"/>
    </row>
    <row r="322" spans="1:21" x14ac:dyDescent="0.2">
      <c r="A322" s="4">
        <v>78145</v>
      </c>
      <c r="B322" s="4" t="s">
        <v>2382</v>
      </c>
      <c r="C322" s="4" t="s">
        <v>2383</v>
      </c>
      <c r="D322" s="4" t="s">
        <v>2384</v>
      </c>
      <c r="E322" s="5">
        <v>4161</v>
      </c>
      <c r="F322" s="5">
        <v>1324</v>
      </c>
      <c r="G322" s="6" t="s">
        <v>2385</v>
      </c>
      <c r="H322" s="4" t="s">
        <v>50</v>
      </c>
      <c r="I322" s="4" t="s">
        <v>51</v>
      </c>
      <c r="J322" s="4" t="s">
        <v>75</v>
      </c>
      <c r="K322" s="4" t="s">
        <v>2386</v>
      </c>
      <c r="L322" s="4" t="s">
        <v>3892</v>
      </c>
      <c r="M322" s="15" t="s">
        <v>762</v>
      </c>
      <c r="N322" s="4" t="s">
        <v>2387</v>
      </c>
      <c r="O322" s="4" t="s">
        <v>1159</v>
      </c>
      <c r="P322" s="6">
        <v>11</v>
      </c>
      <c r="Q322" s="6" t="s">
        <v>531</v>
      </c>
      <c r="R322" s="4"/>
      <c r="S322" s="4"/>
      <c r="T322" s="4"/>
      <c r="U322" s="4"/>
    </row>
    <row r="323" spans="1:21" x14ac:dyDescent="0.2">
      <c r="A323" s="4">
        <v>78897</v>
      </c>
      <c r="B323" s="4" t="s">
        <v>2952</v>
      </c>
      <c r="C323" s="4" t="s">
        <v>2953</v>
      </c>
      <c r="D323" s="4" t="s">
        <v>2954</v>
      </c>
      <c r="E323" s="5">
        <v>2262</v>
      </c>
      <c r="F323" s="5">
        <v>568</v>
      </c>
      <c r="G323" s="6" t="s">
        <v>2671</v>
      </c>
      <c r="H323" s="4" t="s">
        <v>147</v>
      </c>
      <c r="I323" s="4" t="s">
        <v>148</v>
      </c>
      <c r="J323" s="4" t="s">
        <v>405</v>
      </c>
      <c r="K323" s="4" t="s">
        <v>2672</v>
      </c>
      <c r="L323" s="4" t="s">
        <v>3879</v>
      </c>
      <c r="M323" s="4" t="s">
        <v>2582</v>
      </c>
      <c r="N323" s="4" t="s">
        <v>2673</v>
      </c>
      <c r="O323" s="4" t="s">
        <v>407</v>
      </c>
      <c r="P323" s="6">
        <v>11</v>
      </c>
      <c r="Q323" s="6" t="s">
        <v>531</v>
      </c>
      <c r="R323" s="4"/>
      <c r="S323" s="4"/>
      <c r="T323" s="4"/>
      <c r="U323" s="4"/>
    </row>
    <row r="324" spans="1:21" x14ac:dyDescent="0.2">
      <c r="A324" s="4">
        <v>78924</v>
      </c>
      <c r="B324" s="4" t="s">
        <v>2964</v>
      </c>
      <c r="C324" s="4" t="s">
        <v>2965</v>
      </c>
      <c r="D324" s="4" t="s">
        <v>2966</v>
      </c>
      <c r="E324" s="5">
        <v>2315</v>
      </c>
      <c r="F324" s="5">
        <v>623</v>
      </c>
      <c r="G324" s="6" t="s">
        <v>2958</v>
      </c>
      <c r="H324" s="4" t="s">
        <v>147</v>
      </c>
      <c r="I324" s="4" t="s">
        <v>148</v>
      </c>
      <c r="J324" s="4" t="s">
        <v>405</v>
      </c>
      <c r="K324" s="4" t="s">
        <v>1371</v>
      </c>
      <c r="L324" s="4" t="s">
        <v>940</v>
      </c>
      <c r="M324" s="4" t="s">
        <v>940</v>
      </c>
      <c r="N324" s="4" t="s">
        <v>2967</v>
      </c>
      <c r="O324" s="4" t="s">
        <v>407</v>
      </c>
      <c r="P324" s="6">
        <v>11</v>
      </c>
      <c r="Q324" s="6" t="s">
        <v>531</v>
      </c>
      <c r="R324" s="4"/>
      <c r="S324" s="4"/>
      <c r="T324" s="4"/>
      <c r="U324" s="4"/>
    </row>
    <row r="325" spans="1:21" x14ac:dyDescent="0.2">
      <c r="A325" s="4">
        <v>78939</v>
      </c>
      <c r="B325" s="4" t="s">
        <v>2972</v>
      </c>
      <c r="C325" s="4" t="s">
        <v>2973</v>
      </c>
      <c r="D325" s="4" t="s">
        <v>2974</v>
      </c>
      <c r="E325" s="5">
        <v>1766</v>
      </c>
      <c r="F325" s="5">
        <v>522</v>
      </c>
      <c r="G325" s="6" t="s">
        <v>2693</v>
      </c>
      <c r="H325" s="4" t="s">
        <v>147</v>
      </c>
      <c r="I325" s="4" t="s">
        <v>148</v>
      </c>
      <c r="J325" s="4" t="s">
        <v>405</v>
      </c>
      <c r="K325" s="4" t="s">
        <v>2694</v>
      </c>
      <c r="L325" s="4" t="s">
        <v>3899</v>
      </c>
      <c r="M325" s="4" t="s">
        <v>2695</v>
      </c>
      <c r="N325" s="4" t="s">
        <v>2971</v>
      </c>
      <c r="O325" s="4" t="s">
        <v>407</v>
      </c>
      <c r="P325" s="6">
        <v>11</v>
      </c>
      <c r="Q325" s="6" t="s">
        <v>531</v>
      </c>
      <c r="R325" s="4"/>
      <c r="S325" s="4"/>
      <c r="T325" s="4"/>
      <c r="U325" s="4"/>
    </row>
    <row r="326" spans="1:21" x14ac:dyDescent="0.2">
      <c r="A326" s="4">
        <v>79019</v>
      </c>
      <c r="B326" s="4" t="s">
        <v>3475</v>
      </c>
      <c r="C326" s="4" t="s">
        <v>3476</v>
      </c>
      <c r="D326" s="4" t="s">
        <v>3477</v>
      </c>
      <c r="E326" s="5">
        <v>3358</v>
      </c>
      <c r="F326" s="5">
        <v>867</v>
      </c>
      <c r="G326" s="6" t="s">
        <v>3478</v>
      </c>
      <c r="H326" s="4" t="s">
        <v>50</v>
      </c>
      <c r="I326" s="4" t="s">
        <v>51</v>
      </c>
      <c r="J326" s="4" t="s">
        <v>75</v>
      </c>
      <c r="K326" s="4" t="s">
        <v>22</v>
      </c>
      <c r="L326" s="4" t="s">
        <v>23</v>
      </c>
      <c r="M326" s="15" t="s">
        <v>24</v>
      </c>
      <c r="N326" s="4" t="s">
        <v>3479</v>
      </c>
      <c r="O326" s="4" t="s">
        <v>3480</v>
      </c>
      <c r="P326" s="6">
        <v>11</v>
      </c>
      <c r="Q326" s="6" t="s">
        <v>3449</v>
      </c>
      <c r="R326" s="4"/>
      <c r="S326" s="4"/>
      <c r="T326" s="4"/>
      <c r="U326" s="4"/>
    </row>
    <row r="327" spans="1:21" x14ac:dyDescent="0.2">
      <c r="A327" s="4">
        <v>79443</v>
      </c>
      <c r="B327" s="4" t="s">
        <v>2996</v>
      </c>
      <c r="C327" s="4" t="s">
        <v>2997</v>
      </c>
      <c r="D327" s="4" t="s">
        <v>2998</v>
      </c>
      <c r="E327" s="5">
        <v>2041</v>
      </c>
      <c r="F327" s="5">
        <v>556</v>
      </c>
      <c r="G327" s="6" t="s">
        <v>2999</v>
      </c>
      <c r="H327" s="4" t="s">
        <v>147</v>
      </c>
      <c r="I327" s="4" t="s">
        <v>148</v>
      </c>
      <c r="J327" s="4" t="s">
        <v>405</v>
      </c>
      <c r="K327" s="4" t="s">
        <v>3000</v>
      </c>
      <c r="L327" s="4" t="s">
        <v>3969</v>
      </c>
      <c r="M327" s="4" t="s">
        <v>1025</v>
      </c>
      <c r="N327" s="4" t="s">
        <v>3001</v>
      </c>
      <c r="O327" s="4" t="s">
        <v>407</v>
      </c>
      <c r="P327" s="6">
        <v>11</v>
      </c>
      <c r="Q327" s="6" t="s">
        <v>531</v>
      </c>
      <c r="R327" s="4"/>
      <c r="S327" s="4"/>
      <c r="T327" s="4"/>
      <c r="U327" s="4"/>
    </row>
    <row r="328" spans="1:21" x14ac:dyDescent="0.2">
      <c r="A328" s="4">
        <v>79610</v>
      </c>
      <c r="B328" s="4" t="s">
        <v>2631</v>
      </c>
      <c r="C328" s="4" t="s">
        <v>2632</v>
      </c>
      <c r="D328" s="4" t="s">
        <v>2633</v>
      </c>
      <c r="E328" s="5">
        <v>2989</v>
      </c>
      <c r="F328" s="5">
        <v>768</v>
      </c>
      <c r="G328" s="6" t="s">
        <v>2634</v>
      </c>
      <c r="H328" s="4" t="s">
        <v>147</v>
      </c>
      <c r="I328" s="4" t="s">
        <v>148</v>
      </c>
      <c r="J328" s="4" t="s">
        <v>2635</v>
      </c>
      <c r="K328" s="4" t="s">
        <v>2636</v>
      </c>
      <c r="L328" s="4" t="s">
        <v>3901</v>
      </c>
      <c r="M328" s="4" t="s">
        <v>2374</v>
      </c>
      <c r="N328" s="4" t="s">
        <v>2637</v>
      </c>
      <c r="O328" s="4" t="s">
        <v>2638</v>
      </c>
      <c r="P328" s="6">
        <v>11</v>
      </c>
      <c r="Q328" s="6" t="s">
        <v>531</v>
      </c>
      <c r="R328" s="4"/>
      <c r="S328" s="4"/>
      <c r="T328" s="4"/>
      <c r="U328" s="4"/>
    </row>
    <row r="329" spans="1:21" x14ac:dyDescent="0.2">
      <c r="A329" s="4">
        <v>80031</v>
      </c>
      <c r="B329" s="4" t="s">
        <v>3789</v>
      </c>
      <c r="C329" s="4" t="s">
        <v>3790</v>
      </c>
      <c r="D329" s="4" t="s">
        <v>3791</v>
      </c>
      <c r="E329" s="5">
        <v>2849</v>
      </c>
      <c r="F329" s="5">
        <v>542</v>
      </c>
      <c r="G329" s="6" t="s">
        <v>3792</v>
      </c>
      <c r="H329" s="4" t="s">
        <v>147</v>
      </c>
      <c r="I329" s="4" t="s">
        <v>148</v>
      </c>
      <c r="J329" s="4" t="s">
        <v>405</v>
      </c>
      <c r="K329" s="4" t="s">
        <v>3793</v>
      </c>
      <c r="L329" s="4" t="s">
        <v>3970</v>
      </c>
      <c r="M329" s="4" t="s">
        <v>491</v>
      </c>
      <c r="N329" s="4" t="s">
        <v>3794</v>
      </c>
      <c r="O329" s="4" t="s">
        <v>413</v>
      </c>
      <c r="P329" s="6">
        <v>11</v>
      </c>
      <c r="Q329" s="6" t="s">
        <v>3733</v>
      </c>
      <c r="R329" s="4"/>
      <c r="S329" s="4"/>
      <c r="T329" s="4"/>
      <c r="U329" s="4"/>
    </row>
    <row r="330" spans="1:21" x14ac:dyDescent="0.2">
      <c r="A330" s="4">
        <v>80032</v>
      </c>
      <c r="B330" s="4" t="s">
        <v>3795</v>
      </c>
      <c r="C330" s="4" t="s">
        <v>3796</v>
      </c>
      <c r="D330" s="4" t="s">
        <v>3797</v>
      </c>
      <c r="E330" s="5">
        <v>1809</v>
      </c>
      <c r="F330" s="5">
        <v>439</v>
      </c>
      <c r="G330" s="6" t="s">
        <v>3792</v>
      </c>
      <c r="H330" s="4" t="s">
        <v>147</v>
      </c>
      <c r="I330" s="4" t="s">
        <v>148</v>
      </c>
      <c r="J330" s="4" t="s">
        <v>405</v>
      </c>
      <c r="K330" s="4" t="s">
        <v>3793</v>
      </c>
      <c r="L330" s="4" t="s">
        <v>3970</v>
      </c>
      <c r="M330" s="4" t="s">
        <v>491</v>
      </c>
      <c r="N330" s="4" t="s">
        <v>3794</v>
      </c>
      <c r="O330" s="4" t="s">
        <v>2584</v>
      </c>
      <c r="P330" s="6">
        <v>11</v>
      </c>
      <c r="Q330" s="6" t="s">
        <v>3733</v>
      </c>
      <c r="R330" s="4"/>
      <c r="S330" s="4"/>
      <c r="T330" s="4"/>
      <c r="U330" s="4"/>
    </row>
    <row r="331" spans="1:21" x14ac:dyDescent="0.2">
      <c r="A331" s="4">
        <v>70856</v>
      </c>
      <c r="B331" s="4" t="s">
        <v>2662</v>
      </c>
      <c r="C331" s="4" t="s">
        <v>2663</v>
      </c>
      <c r="D331" s="4" t="s">
        <v>2664</v>
      </c>
      <c r="E331" s="5">
        <v>2206</v>
      </c>
      <c r="F331" s="5">
        <v>501</v>
      </c>
      <c r="G331" s="6" t="s">
        <v>2665</v>
      </c>
      <c r="H331" s="4" t="s">
        <v>147</v>
      </c>
      <c r="I331" s="4" t="s">
        <v>148</v>
      </c>
      <c r="J331" s="4" t="s">
        <v>405</v>
      </c>
      <c r="K331" s="4" t="s">
        <v>2666</v>
      </c>
      <c r="L331" s="4" t="s">
        <v>3929</v>
      </c>
      <c r="M331" s="4" t="s">
        <v>1446</v>
      </c>
      <c r="N331" s="4" t="s">
        <v>2667</v>
      </c>
      <c r="O331" s="4" t="s">
        <v>413</v>
      </c>
      <c r="P331" s="6">
        <v>12</v>
      </c>
      <c r="Q331" s="6" t="s">
        <v>531</v>
      </c>
      <c r="R331" s="4"/>
      <c r="S331" s="4"/>
      <c r="T331" s="4"/>
      <c r="U331" s="4"/>
    </row>
    <row r="332" spans="1:21" x14ac:dyDescent="0.2">
      <c r="A332" s="4">
        <v>71088</v>
      </c>
      <c r="B332" s="4" t="s">
        <v>2668</v>
      </c>
      <c r="C332" s="4" t="s">
        <v>2669</v>
      </c>
      <c r="D332" s="4" t="s">
        <v>2670</v>
      </c>
      <c r="E332" s="5">
        <v>2392</v>
      </c>
      <c r="F332" s="5">
        <v>562</v>
      </c>
      <c r="G332" s="6" t="s">
        <v>2671</v>
      </c>
      <c r="H332" s="4" t="s">
        <v>147</v>
      </c>
      <c r="I332" s="4" t="s">
        <v>148</v>
      </c>
      <c r="J332" s="4" t="s">
        <v>405</v>
      </c>
      <c r="K332" s="4" t="s">
        <v>2672</v>
      </c>
      <c r="L332" s="4" t="s">
        <v>3879</v>
      </c>
      <c r="M332" s="4" t="s">
        <v>2582</v>
      </c>
      <c r="N332" s="4" t="s">
        <v>2673</v>
      </c>
      <c r="O332" s="4" t="s">
        <v>407</v>
      </c>
      <c r="P332" s="6">
        <v>12</v>
      </c>
      <c r="Q332" s="6" t="s">
        <v>531</v>
      </c>
      <c r="R332" s="4"/>
      <c r="S332" s="4"/>
      <c r="T332" s="4"/>
      <c r="U332" s="4"/>
    </row>
    <row r="333" spans="1:21" x14ac:dyDescent="0.2">
      <c r="A333" s="4">
        <v>71184</v>
      </c>
      <c r="B333" s="4" t="s">
        <v>3109</v>
      </c>
      <c r="C333" s="4" t="s">
        <v>3110</v>
      </c>
      <c r="D333" s="4" t="s">
        <v>3111</v>
      </c>
      <c r="E333" s="5">
        <v>1994</v>
      </c>
      <c r="F333" s="5">
        <v>533</v>
      </c>
      <c r="G333" s="6" t="s">
        <v>3112</v>
      </c>
      <c r="H333" s="4" t="s">
        <v>147</v>
      </c>
      <c r="I333" s="4" t="s">
        <v>148</v>
      </c>
      <c r="J333" s="4" t="s">
        <v>3113</v>
      </c>
      <c r="K333" s="4" t="s">
        <v>3114</v>
      </c>
      <c r="L333" s="4" t="s">
        <v>3968</v>
      </c>
      <c r="M333" s="4" t="s">
        <v>3115</v>
      </c>
      <c r="N333" s="4" t="s">
        <v>3116</v>
      </c>
      <c r="O333" s="4" t="s">
        <v>3117</v>
      </c>
      <c r="P333" s="6">
        <v>12</v>
      </c>
      <c r="Q333" s="6" t="s">
        <v>531</v>
      </c>
      <c r="R333" s="4"/>
      <c r="S333" s="4"/>
      <c r="T333" s="4"/>
      <c r="U333" s="4"/>
    </row>
    <row r="334" spans="1:21" x14ac:dyDescent="0.2">
      <c r="A334" s="4">
        <v>71330</v>
      </c>
      <c r="B334" s="4" t="s">
        <v>2697</v>
      </c>
      <c r="C334" s="4" t="s">
        <v>2698</v>
      </c>
      <c r="D334" s="4" t="s">
        <v>2699</v>
      </c>
      <c r="E334" s="5">
        <v>2090</v>
      </c>
      <c r="F334" s="5">
        <v>493</v>
      </c>
      <c r="G334" s="6" t="s">
        <v>1370</v>
      </c>
      <c r="H334" s="4" t="s">
        <v>147</v>
      </c>
      <c r="I334" s="4" t="s">
        <v>148</v>
      </c>
      <c r="J334" s="4" t="s">
        <v>405</v>
      </c>
      <c r="K334" s="4" t="s">
        <v>1371</v>
      </c>
      <c r="L334" s="4" t="s">
        <v>940</v>
      </c>
      <c r="M334" s="4" t="s">
        <v>940</v>
      </c>
      <c r="N334" s="4" t="s">
        <v>2700</v>
      </c>
      <c r="O334" s="4" t="s">
        <v>407</v>
      </c>
      <c r="P334" s="6">
        <v>12</v>
      </c>
      <c r="Q334" s="6" t="s">
        <v>531</v>
      </c>
      <c r="R334" s="4"/>
      <c r="S334" s="4"/>
      <c r="T334" s="4"/>
      <c r="U334" s="4"/>
    </row>
    <row r="335" spans="1:21" x14ac:dyDescent="0.2">
      <c r="A335" s="4">
        <v>71375</v>
      </c>
      <c r="B335" s="4" t="s">
        <v>2701</v>
      </c>
      <c r="C335" s="4" t="s">
        <v>2702</v>
      </c>
      <c r="D335" s="4" t="s">
        <v>2703</v>
      </c>
      <c r="E335" s="5">
        <v>1888</v>
      </c>
      <c r="F335" s="5">
        <v>513</v>
      </c>
      <c r="G335" s="6" t="s">
        <v>2704</v>
      </c>
      <c r="H335" s="4" t="s">
        <v>147</v>
      </c>
      <c r="I335" s="4" t="s">
        <v>148</v>
      </c>
      <c r="J335" s="4" t="s">
        <v>405</v>
      </c>
      <c r="K335" s="4" t="s">
        <v>22</v>
      </c>
      <c r="L335" s="4" t="s">
        <v>23</v>
      </c>
      <c r="M335" s="4" t="s">
        <v>24</v>
      </c>
      <c r="N335" s="4" t="s">
        <v>3971</v>
      </c>
      <c r="O335" s="4" t="s">
        <v>413</v>
      </c>
      <c r="P335" s="6">
        <v>12</v>
      </c>
      <c r="Q335" s="6" t="s">
        <v>531</v>
      </c>
      <c r="R335" s="4"/>
      <c r="S335" s="4"/>
      <c r="T335" s="4"/>
      <c r="U335" s="4"/>
    </row>
    <row r="336" spans="1:21" x14ac:dyDescent="0.2">
      <c r="A336" s="4">
        <v>71483</v>
      </c>
      <c r="B336" s="4" t="s">
        <v>116</v>
      </c>
      <c r="C336" s="4" t="s">
        <v>117</v>
      </c>
      <c r="D336" s="4" t="s">
        <v>118</v>
      </c>
      <c r="E336" s="5">
        <v>2227</v>
      </c>
      <c r="F336" s="5">
        <v>657</v>
      </c>
      <c r="G336" s="6" t="s">
        <v>119</v>
      </c>
      <c r="H336" s="4" t="s">
        <v>120</v>
      </c>
      <c r="I336" s="4" t="s">
        <v>121</v>
      </c>
      <c r="J336" s="4" t="s">
        <v>122</v>
      </c>
      <c r="K336" s="4" t="s">
        <v>22</v>
      </c>
      <c r="L336" s="4" t="s">
        <v>23</v>
      </c>
      <c r="M336" s="4" t="s">
        <v>24</v>
      </c>
      <c r="N336" s="4" t="s">
        <v>123</v>
      </c>
      <c r="O336" s="4" t="s">
        <v>124</v>
      </c>
      <c r="P336" s="6">
        <v>12</v>
      </c>
      <c r="Q336" s="6" t="s">
        <v>27</v>
      </c>
      <c r="R336" s="4"/>
      <c r="S336" s="4"/>
      <c r="T336" s="4"/>
      <c r="U336" s="4"/>
    </row>
    <row r="337" spans="1:21" x14ac:dyDescent="0.2">
      <c r="A337" s="4">
        <v>71790</v>
      </c>
      <c r="B337" s="4" t="s">
        <v>2469</v>
      </c>
      <c r="C337" s="4" t="s">
        <v>2470</v>
      </c>
      <c r="D337" s="4" t="s">
        <v>2471</v>
      </c>
      <c r="E337" s="5">
        <v>2127</v>
      </c>
      <c r="F337" s="5">
        <v>605</v>
      </c>
      <c r="G337" s="6" t="s">
        <v>2472</v>
      </c>
      <c r="H337" s="4" t="s">
        <v>147</v>
      </c>
      <c r="I337" s="4" t="s">
        <v>148</v>
      </c>
      <c r="J337" s="4" t="s">
        <v>2473</v>
      </c>
      <c r="K337" s="4" t="s">
        <v>2474</v>
      </c>
      <c r="L337" s="4" t="s">
        <v>3972</v>
      </c>
      <c r="M337" s="4" t="s">
        <v>2475</v>
      </c>
      <c r="N337" s="4" t="s">
        <v>2476</v>
      </c>
      <c r="O337" s="4" t="s">
        <v>2477</v>
      </c>
      <c r="P337" s="6">
        <v>12</v>
      </c>
      <c r="Q337" s="6" t="s">
        <v>531</v>
      </c>
      <c r="R337" s="4"/>
      <c r="S337" s="4"/>
      <c r="T337" s="4"/>
      <c r="U337" s="4"/>
    </row>
    <row r="338" spans="1:21" x14ac:dyDescent="0.2">
      <c r="A338" s="4">
        <v>72504</v>
      </c>
      <c r="B338" s="4" t="s">
        <v>2754</v>
      </c>
      <c r="C338" s="4" t="s">
        <v>2755</v>
      </c>
      <c r="D338" s="4" t="s">
        <v>2756</v>
      </c>
      <c r="E338" s="5">
        <v>1775</v>
      </c>
      <c r="F338" s="5">
        <v>539</v>
      </c>
      <c r="G338" s="6" t="s">
        <v>2757</v>
      </c>
      <c r="H338" s="4" t="s">
        <v>147</v>
      </c>
      <c r="I338" s="4" t="s">
        <v>148</v>
      </c>
      <c r="J338" s="4" t="s">
        <v>405</v>
      </c>
      <c r="K338" s="4" t="s">
        <v>2758</v>
      </c>
      <c r="L338" s="4" t="s">
        <v>3904</v>
      </c>
      <c r="M338" s="4" t="s">
        <v>2582</v>
      </c>
      <c r="N338" s="4" t="s">
        <v>2759</v>
      </c>
      <c r="O338" s="4" t="s">
        <v>407</v>
      </c>
      <c r="P338" s="6">
        <v>12</v>
      </c>
      <c r="Q338" s="6" t="s">
        <v>531</v>
      </c>
      <c r="R338" s="4"/>
      <c r="S338" s="4"/>
      <c r="T338" s="4"/>
      <c r="U338" s="4"/>
    </row>
    <row r="339" spans="1:21" x14ac:dyDescent="0.2">
      <c r="A339" s="4">
        <v>72815</v>
      </c>
      <c r="B339" s="4" t="s">
        <v>2774</v>
      </c>
      <c r="C339" s="4" t="s">
        <v>2775</v>
      </c>
      <c r="D339" s="4" t="s">
        <v>2776</v>
      </c>
      <c r="E339" s="5">
        <v>2110</v>
      </c>
      <c r="F339" s="5">
        <v>562</v>
      </c>
      <c r="G339" s="6" t="s">
        <v>2777</v>
      </c>
      <c r="H339" s="4" t="s">
        <v>147</v>
      </c>
      <c r="I339" s="4" t="s">
        <v>148</v>
      </c>
      <c r="J339" s="4" t="s">
        <v>405</v>
      </c>
      <c r="K339" s="4" t="s">
        <v>2778</v>
      </c>
      <c r="L339" s="4" t="s">
        <v>3892</v>
      </c>
      <c r="M339" s="4" t="s">
        <v>762</v>
      </c>
      <c r="N339" s="4" t="s">
        <v>2779</v>
      </c>
      <c r="O339" s="4" t="s">
        <v>2780</v>
      </c>
      <c r="P339" s="6">
        <v>12</v>
      </c>
      <c r="Q339" s="6" t="s">
        <v>531</v>
      </c>
      <c r="R339" s="4"/>
      <c r="S339" s="4"/>
      <c r="T339" s="4"/>
      <c r="U339" s="4"/>
    </row>
    <row r="340" spans="1:21" x14ac:dyDescent="0.2">
      <c r="A340" s="4">
        <v>72818</v>
      </c>
      <c r="B340" s="4" t="s">
        <v>967</v>
      </c>
      <c r="C340" s="4" t="s">
        <v>968</v>
      </c>
      <c r="D340" s="4" t="s">
        <v>969</v>
      </c>
      <c r="E340" s="5">
        <v>3610</v>
      </c>
      <c r="F340" s="5">
        <v>953</v>
      </c>
      <c r="G340" s="6" t="s">
        <v>970</v>
      </c>
      <c r="H340" s="4" t="s">
        <v>147</v>
      </c>
      <c r="I340" s="4" t="s">
        <v>148</v>
      </c>
      <c r="J340" s="4" t="s">
        <v>971</v>
      </c>
      <c r="K340" s="4" t="s">
        <v>972</v>
      </c>
      <c r="L340" s="4" t="s">
        <v>3973</v>
      </c>
      <c r="M340" s="4" t="s">
        <v>973</v>
      </c>
      <c r="N340" s="4" t="s">
        <v>974</v>
      </c>
      <c r="O340" s="4" t="s">
        <v>975</v>
      </c>
      <c r="P340" s="6">
        <v>12</v>
      </c>
      <c r="Q340" s="6" t="s">
        <v>765</v>
      </c>
      <c r="R340" s="4"/>
      <c r="S340" s="4"/>
      <c r="T340" s="4"/>
      <c r="U340" s="4"/>
    </row>
    <row r="341" spans="1:21" x14ac:dyDescent="0.2">
      <c r="A341" s="4">
        <v>72987</v>
      </c>
      <c r="B341" s="4" t="s">
        <v>2784</v>
      </c>
      <c r="C341" s="4" t="s">
        <v>2785</v>
      </c>
      <c r="D341" s="4" t="s">
        <v>2786</v>
      </c>
      <c r="E341" s="5">
        <v>2133</v>
      </c>
      <c r="F341" s="5">
        <v>492</v>
      </c>
      <c r="G341" s="6" t="s">
        <v>2665</v>
      </c>
      <c r="H341" s="4" t="s">
        <v>147</v>
      </c>
      <c r="I341" s="4" t="s">
        <v>148</v>
      </c>
      <c r="J341" s="4" t="s">
        <v>405</v>
      </c>
      <c r="K341" s="4" t="s">
        <v>2666</v>
      </c>
      <c r="L341" s="4" t="s">
        <v>3929</v>
      </c>
      <c r="M341" s="4" t="s">
        <v>1446</v>
      </c>
      <c r="N341" s="4" t="s">
        <v>2667</v>
      </c>
      <c r="O341" s="4" t="s">
        <v>413</v>
      </c>
      <c r="P341" s="6">
        <v>12</v>
      </c>
      <c r="Q341" s="6" t="s">
        <v>531</v>
      </c>
      <c r="R341" s="4"/>
      <c r="S341" s="4"/>
      <c r="T341" s="4"/>
      <c r="U341" s="4"/>
    </row>
    <row r="342" spans="1:21" x14ac:dyDescent="0.2">
      <c r="A342" s="4">
        <v>73191</v>
      </c>
      <c r="B342" s="4" t="s">
        <v>2787</v>
      </c>
      <c r="C342" s="4" t="s">
        <v>2788</v>
      </c>
      <c r="D342" s="4" t="s">
        <v>2789</v>
      </c>
      <c r="E342" s="5">
        <v>1997</v>
      </c>
      <c r="F342" s="5">
        <v>520</v>
      </c>
      <c r="G342" s="6" t="s">
        <v>2790</v>
      </c>
      <c r="H342" s="4" t="s">
        <v>147</v>
      </c>
      <c r="I342" s="4" t="s">
        <v>148</v>
      </c>
      <c r="J342" s="4" t="s">
        <v>405</v>
      </c>
      <c r="K342" s="4" t="s">
        <v>2791</v>
      </c>
      <c r="L342" s="4" t="s">
        <v>3955</v>
      </c>
      <c r="M342" s="4" t="s">
        <v>754</v>
      </c>
      <c r="N342" s="4" t="s">
        <v>2792</v>
      </c>
      <c r="O342" s="4" t="s">
        <v>413</v>
      </c>
      <c r="P342" s="6">
        <v>12</v>
      </c>
      <c r="Q342" s="6" t="s">
        <v>531</v>
      </c>
      <c r="R342" s="4"/>
      <c r="S342" s="4"/>
      <c r="T342" s="4"/>
      <c r="U342" s="4"/>
    </row>
    <row r="343" spans="1:21" x14ac:dyDescent="0.2">
      <c r="A343" s="4">
        <v>73656</v>
      </c>
      <c r="B343" s="4" t="s">
        <v>2793</v>
      </c>
      <c r="C343" s="4" t="s">
        <v>2794</v>
      </c>
      <c r="D343" s="4" t="s">
        <v>2795</v>
      </c>
      <c r="E343" s="5">
        <v>1959</v>
      </c>
      <c r="F343" s="5">
        <v>537</v>
      </c>
      <c r="G343" s="6" t="s">
        <v>2757</v>
      </c>
      <c r="H343" s="4" t="s">
        <v>147</v>
      </c>
      <c r="I343" s="4" t="s">
        <v>148</v>
      </c>
      <c r="J343" s="4" t="s">
        <v>405</v>
      </c>
      <c r="K343" s="4" t="s">
        <v>2758</v>
      </c>
      <c r="L343" s="4" t="s">
        <v>3904</v>
      </c>
      <c r="M343" s="4" t="s">
        <v>2582</v>
      </c>
      <c r="N343" s="4" t="s">
        <v>2759</v>
      </c>
      <c r="O343" s="4" t="s">
        <v>407</v>
      </c>
      <c r="P343" s="6">
        <v>12</v>
      </c>
      <c r="Q343" s="6" t="s">
        <v>531</v>
      </c>
      <c r="R343" s="4"/>
      <c r="S343" s="4"/>
      <c r="T343" s="4"/>
      <c r="U343" s="4"/>
    </row>
    <row r="344" spans="1:21" x14ac:dyDescent="0.2">
      <c r="A344" s="4">
        <v>73823</v>
      </c>
      <c r="B344" s="4" t="s">
        <v>3436</v>
      </c>
      <c r="C344" s="4" t="s">
        <v>3437</v>
      </c>
      <c r="D344" s="4" t="s">
        <v>3438</v>
      </c>
      <c r="E344" s="5">
        <v>2343</v>
      </c>
      <c r="F344" s="5">
        <v>562</v>
      </c>
      <c r="G344" s="6" t="s">
        <v>3439</v>
      </c>
      <c r="H344" s="4" t="s">
        <v>147</v>
      </c>
      <c r="I344" s="4" t="s">
        <v>148</v>
      </c>
      <c r="J344" s="4" t="s">
        <v>3126</v>
      </c>
      <c r="K344" s="4" t="s">
        <v>3440</v>
      </c>
      <c r="L344" s="4" t="s">
        <v>3968</v>
      </c>
      <c r="M344" s="4" t="s">
        <v>2475</v>
      </c>
      <c r="N344" s="4" t="s">
        <v>3441</v>
      </c>
      <c r="O344" s="4" t="s">
        <v>3129</v>
      </c>
      <c r="P344" s="6">
        <v>12</v>
      </c>
      <c r="Q344" s="6" t="s">
        <v>3426</v>
      </c>
      <c r="R344" s="4"/>
      <c r="S344" s="4"/>
      <c r="T344" s="4"/>
      <c r="U344" s="4"/>
    </row>
    <row r="345" spans="1:21" x14ac:dyDescent="0.2">
      <c r="A345" s="4">
        <v>73928</v>
      </c>
      <c r="B345" s="4" t="s">
        <v>2214</v>
      </c>
      <c r="C345" s="4" t="s">
        <v>2215</v>
      </c>
      <c r="D345" s="4" t="s">
        <v>2216</v>
      </c>
      <c r="E345" s="5">
        <v>2409</v>
      </c>
      <c r="F345" s="5">
        <v>579</v>
      </c>
      <c r="G345" s="6" t="s">
        <v>2217</v>
      </c>
      <c r="H345" s="4" t="s">
        <v>147</v>
      </c>
      <c r="I345" s="4" t="s">
        <v>148</v>
      </c>
      <c r="J345" s="4" t="s">
        <v>2204</v>
      </c>
      <c r="K345" s="4" t="s">
        <v>1136</v>
      </c>
      <c r="L345" s="4" t="s">
        <v>3874</v>
      </c>
      <c r="M345" s="4" t="s">
        <v>754</v>
      </c>
      <c r="N345" s="4" t="s">
        <v>2218</v>
      </c>
      <c r="O345" s="4" t="s">
        <v>2207</v>
      </c>
      <c r="P345" s="6">
        <v>12</v>
      </c>
      <c r="Q345" s="6" t="s">
        <v>531</v>
      </c>
      <c r="R345" s="4"/>
      <c r="S345" s="4"/>
      <c r="T345" s="4"/>
      <c r="U345" s="4"/>
    </row>
    <row r="346" spans="1:21" x14ac:dyDescent="0.2">
      <c r="A346" s="4">
        <v>74011</v>
      </c>
      <c r="B346" s="4" t="s">
        <v>2800</v>
      </c>
      <c r="C346" s="4" t="s">
        <v>2801</v>
      </c>
      <c r="D346" s="4" t="s">
        <v>2802</v>
      </c>
      <c r="E346" s="5">
        <v>1736</v>
      </c>
      <c r="F346" s="5">
        <v>478</v>
      </c>
      <c r="G346" s="6" t="s">
        <v>2721</v>
      </c>
      <c r="H346" s="4" t="s">
        <v>147</v>
      </c>
      <c r="I346" s="4" t="s">
        <v>148</v>
      </c>
      <c r="J346" s="4" t="s">
        <v>405</v>
      </c>
      <c r="K346" s="4" t="s">
        <v>2722</v>
      </c>
      <c r="L346" s="4" t="s">
        <v>3892</v>
      </c>
      <c r="M346" s="15" t="s">
        <v>762</v>
      </c>
      <c r="N346" s="4" t="s">
        <v>2723</v>
      </c>
      <c r="O346" s="4" t="s">
        <v>413</v>
      </c>
      <c r="P346" s="6">
        <v>12</v>
      </c>
      <c r="Q346" s="6" t="s">
        <v>531</v>
      </c>
      <c r="R346" s="4"/>
      <c r="S346" s="4"/>
      <c r="T346" s="4"/>
      <c r="U346" s="4"/>
    </row>
    <row r="347" spans="1:21" x14ac:dyDescent="0.2">
      <c r="A347" s="4">
        <v>74139</v>
      </c>
      <c r="B347" s="4" t="s">
        <v>2225</v>
      </c>
      <c r="C347" s="4" t="s">
        <v>2226</v>
      </c>
      <c r="D347" s="4" t="s">
        <v>2227</v>
      </c>
      <c r="E347" s="5">
        <v>1961</v>
      </c>
      <c r="F347" s="5">
        <v>544</v>
      </c>
      <c r="G347" s="6" t="s">
        <v>2228</v>
      </c>
      <c r="H347" s="4" t="s">
        <v>147</v>
      </c>
      <c r="I347" s="4" t="s">
        <v>148</v>
      </c>
      <c r="J347" s="4" t="s">
        <v>2204</v>
      </c>
      <c r="K347" s="4" t="s">
        <v>1136</v>
      </c>
      <c r="L347" s="4" t="s">
        <v>3874</v>
      </c>
      <c r="M347" s="4" t="s">
        <v>754</v>
      </c>
      <c r="N347" s="4" t="s">
        <v>2229</v>
      </c>
      <c r="O347" s="4" t="s">
        <v>2207</v>
      </c>
      <c r="P347" s="6">
        <v>12</v>
      </c>
      <c r="Q347" s="6" t="s">
        <v>531</v>
      </c>
      <c r="R347" s="4"/>
      <c r="S347" s="4"/>
      <c r="T347" s="4"/>
      <c r="U347" s="4"/>
    </row>
    <row r="348" spans="1:21" x14ac:dyDescent="0.2">
      <c r="A348" s="4">
        <v>74170</v>
      </c>
      <c r="B348" s="4" t="s">
        <v>2810</v>
      </c>
      <c r="C348" s="4" t="s">
        <v>2811</v>
      </c>
      <c r="D348" s="4" t="s">
        <v>2812</v>
      </c>
      <c r="E348" s="5">
        <v>1737</v>
      </c>
      <c r="F348" s="5">
        <v>527</v>
      </c>
      <c r="G348" s="6" t="s">
        <v>2671</v>
      </c>
      <c r="H348" s="4" t="s">
        <v>147</v>
      </c>
      <c r="I348" s="4" t="s">
        <v>148</v>
      </c>
      <c r="J348" s="4" t="s">
        <v>405</v>
      </c>
      <c r="K348" s="4" t="s">
        <v>2672</v>
      </c>
      <c r="L348" s="4" t="s">
        <v>3879</v>
      </c>
      <c r="M348" s="4" t="s">
        <v>2582</v>
      </c>
      <c r="N348" s="4" t="s">
        <v>2673</v>
      </c>
      <c r="O348" s="4" t="s">
        <v>2711</v>
      </c>
      <c r="P348" s="6">
        <v>12</v>
      </c>
      <c r="Q348" s="6" t="s">
        <v>531</v>
      </c>
      <c r="R348" s="4"/>
      <c r="S348" s="4"/>
      <c r="T348" s="4"/>
      <c r="U348" s="4"/>
    </row>
    <row r="349" spans="1:21" x14ac:dyDescent="0.2">
      <c r="A349" s="4">
        <v>74172</v>
      </c>
      <c r="B349" s="4" t="s">
        <v>2816</v>
      </c>
      <c r="C349" s="4" t="s">
        <v>2817</v>
      </c>
      <c r="D349" s="4" t="s">
        <v>2818</v>
      </c>
      <c r="E349" s="5">
        <v>1769</v>
      </c>
      <c r="F349" s="5">
        <v>530</v>
      </c>
      <c r="G349" s="6" t="s">
        <v>2671</v>
      </c>
      <c r="H349" s="4" t="s">
        <v>147</v>
      </c>
      <c r="I349" s="4" t="s">
        <v>148</v>
      </c>
      <c r="J349" s="4" t="s">
        <v>405</v>
      </c>
      <c r="K349" s="4" t="s">
        <v>2672</v>
      </c>
      <c r="L349" s="4" t="s">
        <v>3879</v>
      </c>
      <c r="M349" s="4" t="s">
        <v>2582</v>
      </c>
      <c r="N349" s="4" t="s">
        <v>2673</v>
      </c>
      <c r="O349" s="4" t="s">
        <v>407</v>
      </c>
      <c r="P349" s="6">
        <v>12</v>
      </c>
      <c r="Q349" s="6" t="s">
        <v>531</v>
      </c>
      <c r="R349" s="4"/>
      <c r="S349" s="4"/>
      <c r="T349" s="4"/>
      <c r="U349" s="4"/>
    </row>
    <row r="350" spans="1:21" x14ac:dyDescent="0.2">
      <c r="A350" s="4">
        <v>74207</v>
      </c>
      <c r="B350" s="4" t="s">
        <v>401</v>
      </c>
      <c r="C350" s="4" t="s">
        <v>402</v>
      </c>
      <c r="D350" s="4" t="s">
        <v>403</v>
      </c>
      <c r="E350" s="5">
        <v>2118</v>
      </c>
      <c r="F350" s="5">
        <v>536</v>
      </c>
      <c r="G350" s="6" t="s">
        <v>404</v>
      </c>
      <c r="H350" s="4" t="s">
        <v>147</v>
      </c>
      <c r="I350" s="4" t="s">
        <v>148</v>
      </c>
      <c r="J350" s="4" t="s">
        <v>405</v>
      </c>
      <c r="K350" s="4" t="s">
        <v>22</v>
      </c>
      <c r="L350" s="4" t="s">
        <v>23</v>
      </c>
      <c r="M350" s="15" t="s">
        <v>24</v>
      </c>
      <c r="N350" s="4" t="s">
        <v>406</v>
      </c>
      <c r="O350" s="4" t="s">
        <v>407</v>
      </c>
      <c r="P350" s="6">
        <v>12</v>
      </c>
      <c r="Q350" s="6" t="s">
        <v>27</v>
      </c>
      <c r="R350" s="4"/>
      <c r="S350" s="4"/>
      <c r="T350" s="4"/>
      <c r="U350" s="4"/>
    </row>
    <row r="351" spans="1:21" x14ac:dyDescent="0.2">
      <c r="A351" s="4">
        <v>74410</v>
      </c>
      <c r="B351" s="4" t="s">
        <v>2230</v>
      </c>
      <c r="C351" s="4" t="s">
        <v>2231</v>
      </c>
      <c r="D351" s="4" t="s">
        <v>2232</v>
      </c>
      <c r="E351" s="5">
        <v>2875</v>
      </c>
      <c r="F351" s="5">
        <v>567</v>
      </c>
      <c r="G351" s="6" t="s">
        <v>2211</v>
      </c>
      <c r="H351" s="4" t="s">
        <v>147</v>
      </c>
      <c r="I351" s="4" t="s">
        <v>148</v>
      </c>
      <c r="J351" s="4" t="s">
        <v>2204</v>
      </c>
      <c r="K351" s="4" t="s">
        <v>2212</v>
      </c>
      <c r="L351" s="4" t="s">
        <v>3874</v>
      </c>
      <c r="M351" s="4" t="s">
        <v>754</v>
      </c>
      <c r="N351" s="4" t="s">
        <v>2213</v>
      </c>
      <c r="O351" s="4" t="s">
        <v>2207</v>
      </c>
      <c r="P351" s="6">
        <v>12</v>
      </c>
      <c r="Q351" s="6" t="s">
        <v>531</v>
      </c>
      <c r="R351" s="4"/>
      <c r="S351" s="4"/>
      <c r="T351" s="4"/>
      <c r="U351" s="4"/>
    </row>
    <row r="352" spans="1:21" x14ac:dyDescent="0.2">
      <c r="A352" s="4">
        <v>74411</v>
      </c>
      <c r="B352" s="4" t="s">
        <v>2233</v>
      </c>
      <c r="C352" s="4" t="s">
        <v>2234</v>
      </c>
      <c r="D352" s="4" t="s">
        <v>2235</v>
      </c>
      <c r="E352" s="5">
        <v>2791</v>
      </c>
      <c r="F352" s="5">
        <v>603</v>
      </c>
      <c r="G352" s="6" t="s">
        <v>2211</v>
      </c>
      <c r="H352" s="4" t="s">
        <v>147</v>
      </c>
      <c r="I352" s="4" t="s">
        <v>148</v>
      </c>
      <c r="J352" s="4" t="s">
        <v>2204</v>
      </c>
      <c r="K352" s="4" t="s">
        <v>2212</v>
      </c>
      <c r="L352" s="4" t="s">
        <v>3874</v>
      </c>
      <c r="M352" s="4" t="s">
        <v>754</v>
      </c>
      <c r="N352" s="4" t="s">
        <v>2213</v>
      </c>
      <c r="O352" s="4" t="s">
        <v>2207</v>
      </c>
      <c r="P352" s="6">
        <v>12</v>
      </c>
      <c r="Q352" s="6" t="s">
        <v>531</v>
      </c>
      <c r="R352" s="4"/>
      <c r="S352" s="4"/>
      <c r="T352" s="4"/>
      <c r="U352" s="4"/>
    </row>
    <row r="353" spans="1:21" x14ac:dyDescent="0.2">
      <c r="A353" s="4">
        <v>74412</v>
      </c>
      <c r="B353" s="4" t="s">
        <v>2236</v>
      </c>
      <c r="C353" s="4" t="s">
        <v>2237</v>
      </c>
      <c r="D353" s="4" t="s">
        <v>2238</v>
      </c>
      <c r="E353" s="5">
        <v>2966</v>
      </c>
      <c r="F353" s="5">
        <v>625</v>
      </c>
      <c r="G353" s="6" t="s">
        <v>2211</v>
      </c>
      <c r="H353" s="4" t="s">
        <v>147</v>
      </c>
      <c r="I353" s="4" t="s">
        <v>148</v>
      </c>
      <c r="J353" s="4" t="s">
        <v>2204</v>
      </c>
      <c r="K353" s="4" t="s">
        <v>2212</v>
      </c>
      <c r="L353" s="4" t="s">
        <v>3874</v>
      </c>
      <c r="M353" s="4" t="s">
        <v>754</v>
      </c>
      <c r="N353" s="4" t="s">
        <v>2213</v>
      </c>
      <c r="O353" s="4" t="s">
        <v>2239</v>
      </c>
      <c r="P353" s="6">
        <v>12</v>
      </c>
      <c r="Q353" s="6" t="s">
        <v>531</v>
      </c>
      <c r="R353" s="4"/>
      <c r="S353" s="4"/>
      <c r="T353" s="4"/>
      <c r="U353" s="4"/>
    </row>
    <row r="354" spans="1:21" x14ac:dyDescent="0.2">
      <c r="A354" s="4">
        <v>75144</v>
      </c>
      <c r="B354" s="4" t="s">
        <v>2841</v>
      </c>
      <c r="C354" s="4" t="s">
        <v>2842</v>
      </c>
      <c r="D354" s="4" t="s">
        <v>2843</v>
      </c>
      <c r="E354" s="5">
        <v>1848</v>
      </c>
      <c r="F354" s="5">
        <v>567</v>
      </c>
      <c r="G354" s="6" t="s">
        <v>1804</v>
      </c>
      <c r="H354" s="4" t="s">
        <v>147</v>
      </c>
      <c r="I354" s="4" t="s">
        <v>148</v>
      </c>
      <c r="J354" s="4" t="s">
        <v>405</v>
      </c>
      <c r="K354" s="4" t="s">
        <v>1805</v>
      </c>
      <c r="L354" s="4" t="s">
        <v>3892</v>
      </c>
      <c r="M354" s="15" t="s">
        <v>762</v>
      </c>
      <c r="N354" s="4" t="s">
        <v>1806</v>
      </c>
      <c r="O354" s="4" t="s">
        <v>1807</v>
      </c>
      <c r="P354" s="6">
        <v>12</v>
      </c>
      <c r="Q354" s="6" t="s">
        <v>531</v>
      </c>
      <c r="R354" s="4"/>
      <c r="S354" s="4"/>
      <c r="T354" s="4"/>
      <c r="U354" s="4"/>
    </row>
    <row r="355" spans="1:21" x14ac:dyDescent="0.2">
      <c r="A355" s="4">
        <v>75350</v>
      </c>
      <c r="B355" s="4" t="s">
        <v>2240</v>
      </c>
      <c r="C355" s="4" t="s">
        <v>2241</v>
      </c>
      <c r="D355" s="4" t="s">
        <v>2242</v>
      </c>
      <c r="E355" s="5">
        <v>2409</v>
      </c>
      <c r="F355" s="5">
        <v>555</v>
      </c>
      <c r="G355" s="6" t="s">
        <v>2228</v>
      </c>
      <c r="H355" s="4" t="s">
        <v>147</v>
      </c>
      <c r="I355" s="4" t="s">
        <v>148</v>
      </c>
      <c r="J355" s="4" t="s">
        <v>2204</v>
      </c>
      <c r="K355" s="4" t="s">
        <v>1136</v>
      </c>
      <c r="L355" s="4" t="s">
        <v>3874</v>
      </c>
      <c r="M355" s="4" t="s">
        <v>754</v>
      </c>
      <c r="N355" s="4" t="s">
        <v>2229</v>
      </c>
      <c r="O355" s="4" t="s">
        <v>2207</v>
      </c>
      <c r="P355" s="6">
        <v>12</v>
      </c>
      <c r="Q355" s="6" t="s">
        <v>531</v>
      </c>
      <c r="R355" s="4"/>
      <c r="S355" s="4"/>
      <c r="T355" s="4"/>
      <c r="U355" s="4"/>
    </row>
    <row r="356" spans="1:21" x14ac:dyDescent="0.2">
      <c r="A356" s="4">
        <v>75409</v>
      </c>
      <c r="B356" s="4" t="s">
        <v>1032</v>
      </c>
      <c r="C356" s="4" t="s">
        <v>1033</v>
      </c>
      <c r="D356" s="4" t="s">
        <v>1034</v>
      </c>
      <c r="E356" s="5">
        <v>3041</v>
      </c>
      <c r="F356" s="5">
        <v>885</v>
      </c>
      <c r="G356" s="6" t="s">
        <v>1035</v>
      </c>
      <c r="H356" s="4" t="s">
        <v>147</v>
      </c>
      <c r="I356" s="4" t="s">
        <v>148</v>
      </c>
      <c r="J356" s="4" t="s">
        <v>1036</v>
      </c>
      <c r="K356" s="4" t="s">
        <v>1037</v>
      </c>
      <c r="L356" s="4" t="s">
        <v>3974</v>
      </c>
      <c r="M356" s="4" t="s">
        <v>1038</v>
      </c>
      <c r="N356" s="4" t="s">
        <v>1039</v>
      </c>
      <c r="O356" s="4" t="s">
        <v>1040</v>
      </c>
      <c r="P356" s="6">
        <v>12</v>
      </c>
      <c r="Q356" s="6" t="s">
        <v>1041</v>
      </c>
      <c r="R356" s="4"/>
      <c r="S356" s="4">
        <v>3</v>
      </c>
      <c r="T356" s="4"/>
      <c r="U356" s="4"/>
    </row>
    <row r="357" spans="1:21" x14ac:dyDescent="0.2">
      <c r="A357" s="4">
        <v>75414</v>
      </c>
      <c r="B357" s="4" t="s">
        <v>1042</v>
      </c>
      <c r="C357" s="4" t="s">
        <v>1043</v>
      </c>
      <c r="D357" s="4" t="s">
        <v>1044</v>
      </c>
      <c r="E357" s="5">
        <v>3305</v>
      </c>
      <c r="F357" s="5">
        <v>958</v>
      </c>
      <c r="G357" s="6" t="s">
        <v>1035</v>
      </c>
      <c r="H357" s="4" t="s">
        <v>147</v>
      </c>
      <c r="I357" s="4" t="s">
        <v>148</v>
      </c>
      <c r="J357" s="4" t="s">
        <v>1036</v>
      </c>
      <c r="K357" s="4" t="s">
        <v>1037</v>
      </c>
      <c r="L357" s="4" t="s">
        <v>3974</v>
      </c>
      <c r="M357" s="4" t="s">
        <v>1038</v>
      </c>
      <c r="N357" s="4" t="s">
        <v>1045</v>
      </c>
      <c r="O357" s="4" t="s">
        <v>1040</v>
      </c>
      <c r="P357" s="6">
        <v>12</v>
      </c>
      <c r="Q357" s="6" t="s">
        <v>1041</v>
      </c>
      <c r="R357" s="4"/>
      <c r="S357" s="4"/>
      <c r="T357" s="4"/>
      <c r="U357" s="4"/>
    </row>
    <row r="358" spans="1:21" x14ac:dyDescent="0.2">
      <c r="A358" s="4">
        <v>75705</v>
      </c>
      <c r="B358" s="4" t="s">
        <v>2853</v>
      </c>
      <c r="C358" s="4" t="s">
        <v>2854</v>
      </c>
      <c r="D358" s="4" t="s">
        <v>2855</v>
      </c>
      <c r="E358" s="5">
        <v>2108</v>
      </c>
      <c r="F358" s="5">
        <v>518</v>
      </c>
      <c r="G358" s="6" t="s">
        <v>2856</v>
      </c>
      <c r="H358" s="4" t="s">
        <v>147</v>
      </c>
      <c r="I358" s="4" t="s">
        <v>148</v>
      </c>
      <c r="J358" s="4" t="s">
        <v>405</v>
      </c>
      <c r="K358" s="4" t="s">
        <v>2857</v>
      </c>
      <c r="L358" s="4" t="s">
        <v>3904</v>
      </c>
      <c r="M358" s="4" t="s">
        <v>2582</v>
      </c>
      <c r="N358" s="4" t="s">
        <v>2828</v>
      </c>
      <c r="O358" s="4" t="s">
        <v>2711</v>
      </c>
      <c r="P358" s="6">
        <v>12</v>
      </c>
      <c r="Q358" s="6" t="s">
        <v>531</v>
      </c>
      <c r="R358" s="4"/>
      <c r="S358" s="4"/>
      <c r="T358" s="4"/>
      <c r="U358" s="4"/>
    </row>
    <row r="359" spans="1:21" x14ac:dyDescent="0.2">
      <c r="A359" s="4">
        <v>76744</v>
      </c>
      <c r="B359" s="4" t="s">
        <v>429</v>
      </c>
      <c r="C359" s="4" t="s">
        <v>430</v>
      </c>
      <c r="D359" s="4" t="s">
        <v>431</v>
      </c>
      <c r="E359" s="5">
        <v>1784</v>
      </c>
      <c r="F359" s="5">
        <v>480</v>
      </c>
      <c r="G359" s="6" t="s">
        <v>427</v>
      </c>
      <c r="H359" s="4" t="s">
        <v>147</v>
      </c>
      <c r="I359" s="4" t="s">
        <v>148</v>
      </c>
      <c r="J359" s="4" t="s">
        <v>405</v>
      </c>
      <c r="K359" s="4" t="s">
        <v>22</v>
      </c>
      <c r="L359" s="4" t="s">
        <v>23</v>
      </c>
      <c r="M359" s="15" t="s">
        <v>24</v>
      </c>
      <c r="N359" s="4" t="s">
        <v>428</v>
      </c>
      <c r="O359" s="4" t="s">
        <v>413</v>
      </c>
      <c r="P359" s="6">
        <v>12</v>
      </c>
      <c r="Q359" s="6" t="s">
        <v>27</v>
      </c>
      <c r="R359" s="4"/>
      <c r="S359" s="4"/>
      <c r="T359" s="4"/>
      <c r="U359" s="4"/>
    </row>
    <row r="360" spans="1:21" x14ac:dyDescent="0.2">
      <c r="A360" s="4">
        <v>76996</v>
      </c>
      <c r="B360" s="4" t="s">
        <v>2893</v>
      </c>
      <c r="C360" s="4" t="s">
        <v>2894</v>
      </c>
      <c r="D360" s="4" t="s">
        <v>2895</v>
      </c>
      <c r="E360" s="5">
        <v>1792</v>
      </c>
      <c r="F360" s="5">
        <v>505</v>
      </c>
      <c r="G360" s="6" t="s">
        <v>427</v>
      </c>
      <c r="H360" s="4" t="s">
        <v>147</v>
      </c>
      <c r="I360" s="4" t="s">
        <v>148</v>
      </c>
      <c r="J360" s="4" t="s">
        <v>405</v>
      </c>
      <c r="K360" s="4" t="s">
        <v>22</v>
      </c>
      <c r="L360" s="4" t="s">
        <v>23</v>
      </c>
      <c r="M360" s="15" t="s">
        <v>24</v>
      </c>
      <c r="N360" s="4" t="s">
        <v>2896</v>
      </c>
      <c r="O360" s="4" t="s">
        <v>413</v>
      </c>
      <c r="P360" s="6">
        <v>12</v>
      </c>
      <c r="Q360" s="6" t="s">
        <v>531</v>
      </c>
      <c r="R360" s="4"/>
      <c r="S360" s="4"/>
      <c r="T360" s="4"/>
      <c r="U360" s="4"/>
    </row>
    <row r="361" spans="1:21" x14ac:dyDescent="0.2">
      <c r="A361" s="4">
        <v>77341</v>
      </c>
      <c r="B361" s="4" t="s">
        <v>2897</v>
      </c>
      <c r="C361" s="4" t="s">
        <v>2898</v>
      </c>
      <c r="D361" s="4" t="s">
        <v>2899</v>
      </c>
      <c r="E361" s="5">
        <v>1685</v>
      </c>
      <c r="F361" s="5">
        <v>454</v>
      </c>
      <c r="G361" s="6" t="s">
        <v>2900</v>
      </c>
      <c r="H361" s="4" t="s">
        <v>147</v>
      </c>
      <c r="I361" s="4" t="s">
        <v>148</v>
      </c>
      <c r="J361" s="4" t="s">
        <v>405</v>
      </c>
      <c r="K361" s="4" t="s">
        <v>2901</v>
      </c>
      <c r="L361" s="4" t="s">
        <v>3904</v>
      </c>
      <c r="M361" s="4" t="s">
        <v>2582</v>
      </c>
      <c r="N361" s="4" t="s">
        <v>2902</v>
      </c>
      <c r="O361" s="4" t="s">
        <v>2711</v>
      </c>
      <c r="P361" s="6">
        <v>12</v>
      </c>
      <c r="Q361" s="6" t="s">
        <v>531</v>
      </c>
      <c r="R361" s="4"/>
      <c r="S361" s="4"/>
      <c r="T361" s="4"/>
      <c r="U361" s="4"/>
    </row>
    <row r="362" spans="1:21" x14ac:dyDescent="0.2">
      <c r="A362" s="4">
        <v>77379</v>
      </c>
      <c r="B362" s="4" t="s">
        <v>2903</v>
      </c>
      <c r="C362" s="4" t="s">
        <v>2904</v>
      </c>
      <c r="D362" s="4" t="s">
        <v>2905</v>
      </c>
      <c r="E362" s="5">
        <v>1796</v>
      </c>
      <c r="F362" s="5">
        <v>445</v>
      </c>
      <c r="G362" s="6" t="s">
        <v>2721</v>
      </c>
      <c r="H362" s="4" t="s">
        <v>147</v>
      </c>
      <c r="I362" s="4" t="s">
        <v>148</v>
      </c>
      <c r="J362" s="4" t="s">
        <v>405</v>
      </c>
      <c r="K362" s="4" t="s">
        <v>2722</v>
      </c>
      <c r="L362" s="4" t="s">
        <v>3892</v>
      </c>
      <c r="M362" s="15" t="s">
        <v>762</v>
      </c>
      <c r="N362" s="4" t="s">
        <v>2723</v>
      </c>
      <c r="O362" s="4" t="s">
        <v>413</v>
      </c>
      <c r="P362" s="6">
        <v>12</v>
      </c>
      <c r="Q362" s="6" t="s">
        <v>531</v>
      </c>
      <c r="R362" s="4"/>
      <c r="S362" s="4"/>
      <c r="T362" s="4"/>
      <c r="U362" s="4"/>
    </row>
    <row r="363" spans="1:21" x14ac:dyDescent="0.2">
      <c r="A363" s="4">
        <v>77448</v>
      </c>
      <c r="B363" s="4" t="s">
        <v>2906</v>
      </c>
      <c r="C363" s="4" t="s">
        <v>2907</v>
      </c>
      <c r="D363" s="4" t="s">
        <v>2908</v>
      </c>
      <c r="E363" s="5">
        <v>1999</v>
      </c>
      <c r="F363" s="5">
        <v>506</v>
      </c>
      <c r="G363" s="6" t="s">
        <v>2665</v>
      </c>
      <c r="H363" s="4" t="s">
        <v>147</v>
      </c>
      <c r="I363" s="4" t="s">
        <v>148</v>
      </c>
      <c r="J363" s="4" t="s">
        <v>405</v>
      </c>
      <c r="K363" s="4" t="s">
        <v>2666</v>
      </c>
      <c r="L363" s="4" t="s">
        <v>3929</v>
      </c>
      <c r="M363" s="4" t="s">
        <v>1446</v>
      </c>
      <c r="N363" s="4" t="s">
        <v>2667</v>
      </c>
      <c r="O363" s="4" t="s">
        <v>413</v>
      </c>
      <c r="P363" s="6">
        <v>12</v>
      </c>
      <c r="Q363" s="6" t="s">
        <v>531</v>
      </c>
      <c r="R363" s="4"/>
      <c r="S363" s="4"/>
      <c r="T363" s="4"/>
      <c r="U363" s="4"/>
    </row>
    <row r="364" spans="1:21" x14ac:dyDescent="0.2">
      <c r="A364" s="4">
        <v>77459</v>
      </c>
      <c r="B364" s="4" t="s">
        <v>3118</v>
      </c>
      <c r="C364" s="4" t="s">
        <v>3119</v>
      </c>
      <c r="D364" s="4" t="s">
        <v>3120</v>
      </c>
      <c r="E364" s="5">
        <v>2165</v>
      </c>
      <c r="F364" s="5">
        <v>561</v>
      </c>
      <c r="G364" s="6" t="s">
        <v>3121</v>
      </c>
      <c r="H364" s="4" t="s">
        <v>147</v>
      </c>
      <c r="I364" s="4" t="s">
        <v>148</v>
      </c>
      <c r="J364" s="4" t="s">
        <v>3113</v>
      </c>
      <c r="K364" s="4" t="s">
        <v>3114</v>
      </c>
      <c r="L364" s="4" t="s">
        <v>3968</v>
      </c>
      <c r="M364" s="4" t="s">
        <v>1459</v>
      </c>
      <c r="N364" s="4" t="s">
        <v>3116</v>
      </c>
      <c r="O364" s="4" t="s">
        <v>3117</v>
      </c>
      <c r="P364" s="6">
        <v>12</v>
      </c>
      <c r="Q364" s="6" t="s">
        <v>531</v>
      </c>
      <c r="R364" s="4"/>
      <c r="S364" s="4"/>
      <c r="T364" s="4"/>
      <c r="U364" s="4"/>
    </row>
    <row r="365" spans="1:21" x14ac:dyDescent="0.2">
      <c r="A365" s="4">
        <v>77505</v>
      </c>
      <c r="B365" s="4" t="s">
        <v>2909</v>
      </c>
      <c r="C365" s="4" t="s">
        <v>2910</v>
      </c>
      <c r="D365" s="4" t="s">
        <v>2911</v>
      </c>
      <c r="E365" s="5">
        <v>2139</v>
      </c>
      <c r="F365" s="5">
        <v>503</v>
      </c>
      <c r="G365" s="6" t="s">
        <v>2665</v>
      </c>
      <c r="H365" s="4" t="s">
        <v>147</v>
      </c>
      <c r="I365" s="4" t="s">
        <v>148</v>
      </c>
      <c r="J365" s="4" t="s">
        <v>405</v>
      </c>
      <c r="K365" s="4" t="s">
        <v>2666</v>
      </c>
      <c r="L365" s="4" t="s">
        <v>3929</v>
      </c>
      <c r="M365" s="15" t="s">
        <v>1446</v>
      </c>
      <c r="N365" s="4" t="s">
        <v>2667</v>
      </c>
      <c r="O365" s="4" t="s">
        <v>413</v>
      </c>
      <c r="P365" s="6">
        <v>12</v>
      </c>
      <c r="Q365" s="6" t="s">
        <v>531</v>
      </c>
      <c r="R365" s="4"/>
      <c r="S365" s="4"/>
      <c r="T365" s="4"/>
      <c r="U365" s="4"/>
    </row>
    <row r="366" spans="1:21" x14ac:dyDescent="0.2">
      <c r="A366" s="4">
        <v>77510</v>
      </c>
      <c r="B366" s="4" t="s">
        <v>2912</v>
      </c>
      <c r="C366" s="4" t="s">
        <v>2913</v>
      </c>
      <c r="D366" s="4" t="s">
        <v>2914</v>
      </c>
      <c r="E366" s="5">
        <v>1884</v>
      </c>
      <c r="F366" s="5">
        <v>545</v>
      </c>
      <c r="G366" s="6" t="s">
        <v>1370</v>
      </c>
      <c r="H366" s="4" t="s">
        <v>147</v>
      </c>
      <c r="I366" s="4" t="s">
        <v>148</v>
      </c>
      <c r="J366" s="4" t="s">
        <v>405</v>
      </c>
      <c r="K366" s="4" t="s">
        <v>1371</v>
      </c>
      <c r="L366" s="4" t="s">
        <v>940</v>
      </c>
      <c r="M366" s="4" t="s">
        <v>940</v>
      </c>
      <c r="N366" s="4" t="s">
        <v>2700</v>
      </c>
      <c r="O366" s="4" t="s">
        <v>413</v>
      </c>
      <c r="P366" s="6">
        <v>12</v>
      </c>
      <c r="Q366" s="6" t="s">
        <v>531</v>
      </c>
      <c r="R366" s="4"/>
      <c r="S366" s="4"/>
      <c r="T366" s="4"/>
      <c r="U366" s="4"/>
    </row>
    <row r="367" spans="1:21" x14ac:dyDescent="0.2">
      <c r="A367" s="4">
        <v>77677</v>
      </c>
      <c r="B367" s="4" t="s">
        <v>3130</v>
      </c>
      <c r="C367" s="4" t="s">
        <v>3131</v>
      </c>
      <c r="D367" s="4" t="s">
        <v>3132</v>
      </c>
      <c r="E367" s="5">
        <v>2233</v>
      </c>
      <c r="F367" s="5">
        <v>637</v>
      </c>
      <c r="G367" s="6" t="s">
        <v>3133</v>
      </c>
      <c r="H367" s="4" t="s">
        <v>147</v>
      </c>
      <c r="I367" s="4" t="s">
        <v>148</v>
      </c>
      <c r="J367" s="4" t="s">
        <v>971</v>
      </c>
      <c r="K367" s="4" t="s">
        <v>980</v>
      </c>
      <c r="L367" s="4" t="s">
        <v>3895</v>
      </c>
      <c r="M367" s="15" t="s">
        <v>754</v>
      </c>
      <c r="N367" s="4" t="s">
        <v>3134</v>
      </c>
      <c r="O367" s="4" t="s">
        <v>975</v>
      </c>
      <c r="P367" s="6">
        <v>12</v>
      </c>
      <c r="Q367" s="6" t="s">
        <v>531</v>
      </c>
      <c r="R367" s="4"/>
      <c r="S367" s="4"/>
      <c r="T367" s="4"/>
      <c r="U367" s="4"/>
    </row>
    <row r="368" spans="1:21" x14ac:dyDescent="0.2">
      <c r="A368" s="4">
        <v>77955</v>
      </c>
      <c r="B368" s="4" t="s">
        <v>2376</v>
      </c>
      <c r="C368" s="4" t="s">
        <v>2377</v>
      </c>
      <c r="D368" s="4" t="s">
        <v>2378</v>
      </c>
      <c r="E368" s="5">
        <v>5389</v>
      </c>
      <c r="F368" s="5">
        <v>1353</v>
      </c>
      <c r="G368" s="6" t="s">
        <v>2379</v>
      </c>
      <c r="H368" s="4" t="s">
        <v>50</v>
      </c>
      <c r="I368" s="4" t="s">
        <v>51</v>
      </c>
      <c r="J368" s="4" t="s">
        <v>75</v>
      </c>
      <c r="K368" s="4" t="s">
        <v>2380</v>
      </c>
      <c r="L368" s="4" t="s">
        <v>3975</v>
      </c>
      <c r="M368" s="4" t="s">
        <v>514</v>
      </c>
      <c r="N368" s="4" t="s">
        <v>2381</v>
      </c>
      <c r="O368" s="4" t="s">
        <v>769</v>
      </c>
      <c r="P368" s="6">
        <v>12</v>
      </c>
      <c r="Q368" s="6" t="s">
        <v>531</v>
      </c>
      <c r="R368" s="4"/>
      <c r="S368" s="4"/>
      <c r="T368" s="4"/>
      <c r="U368" s="4"/>
    </row>
    <row r="369" spans="1:21" x14ac:dyDescent="0.2">
      <c r="A369" s="4">
        <v>78002</v>
      </c>
      <c r="B369" s="4" t="s">
        <v>2243</v>
      </c>
      <c r="C369" s="4" t="s">
        <v>2244</v>
      </c>
      <c r="D369" s="4" t="s">
        <v>2245</v>
      </c>
      <c r="E369" s="5">
        <v>2316</v>
      </c>
      <c r="F369" s="5">
        <v>547</v>
      </c>
      <c r="G369" s="6" t="s">
        <v>2246</v>
      </c>
      <c r="H369" s="4" t="s">
        <v>147</v>
      </c>
      <c r="I369" s="4" t="s">
        <v>148</v>
      </c>
      <c r="J369" s="4" t="s">
        <v>2204</v>
      </c>
      <c r="K369" s="4" t="s">
        <v>1136</v>
      </c>
      <c r="L369" s="4" t="s">
        <v>3874</v>
      </c>
      <c r="M369" s="15" t="s">
        <v>754</v>
      </c>
      <c r="N369" s="4" t="s">
        <v>2247</v>
      </c>
      <c r="O369" s="4" t="s">
        <v>2207</v>
      </c>
      <c r="P369" s="6">
        <v>12</v>
      </c>
      <c r="Q369" s="6" t="s">
        <v>531</v>
      </c>
      <c r="R369" s="4"/>
      <c r="S369" s="4"/>
      <c r="T369" s="4"/>
      <c r="U369" s="4"/>
    </row>
    <row r="370" spans="1:21" x14ac:dyDescent="0.2">
      <c r="A370" s="4">
        <v>78091</v>
      </c>
      <c r="B370" s="4" t="s">
        <v>3685</v>
      </c>
      <c r="C370" s="4" t="s">
        <v>3686</v>
      </c>
      <c r="D370" s="4" t="s">
        <v>3687</v>
      </c>
      <c r="E370" s="5">
        <v>4486</v>
      </c>
      <c r="F370" s="5">
        <v>1399</v>
      </c>
      <c r="G370" s="6" t="s">
        <v>3688</v>
      </c>
      <c r="H370" s="4" t="s">
        <v>147</v>
      </c>
      <c r="I370" s="4" t="s">
        <v>148</v>
      </c>
      <c r="J370" s="4" t="s">
        <v>1008</v>
      </c>
      <c r="K370" s="4" t="s">
        <v>22</v>
      </c>
      <c r="L370" s="4" t="s">
        <v>3976</v>
      </c>
      <c r="M370" s="15" t="s">
        <v>642</v>
      </c>
      <c r="N370" s="4" t="s">
        <v>3689</v>
      </c>
      <c r="O370" s="4" t="s">
        <v>3690</v>
      </c>
      <c r="P370" s="6">
        <v>12</v>
      </c>
      <c r="Q370" s="6" t="s">
        <v>3449</v>
      </c>
      <c r="R370" s="4"/>
      <c r="S370" s="4"/>
      <c r="T370" s="4"/>
      <c r="U370" s="4"/>
    </row>
    <row r="371" spans="1:21" x14ac:dyDescent="0.2">
      <c r="A371" s="4">
        <v>78274</v>
      </c>
      <c r="B371" s="4" t="s">
        <v>2248</v>
      </c>
      <c r="C371" s="4" t="s">
        <v>2249</v>
      </c>
      <c r="D371" s="4" t="s">
        <v>2250</v>
      </c>
      <c r="E371" s="5">
        <v>2053</v>
      </c>
      <c r="F371" s="5">
        <v>612</v>
      </c>
      <c r="G371" s="6" t="s">
        <v>2251</v>
      </c>
      <c r="H371" s="4" t="s">
        <v>147</v>
      </c>
      <c r="I371" s="4" t="s">
        <v>148</v>
      </c>
      <c r="J371" s="4" t="s">
        <v>2204</v>
      </c>
      <c r="K371" s="4" t="s">
        <v>2252</v>
      </c>
      <c r="L371" s="4" t="s">
        <v>3874</v>
      </c>
      <c r="M371" s="15" t="s">
        <v>754</v>
      </c>
      <c r="N371" s="4" t="s">
        <v>2253</v>
      </c>
      <c r="O371" s="4" t="s">
        <v>2207</v>
      </c>
      <c r="P371" s="6">
        <v>12</v>
      </c>
      <c r="Q371" s="6" t="s">
        <v>531</v>
      </c>
      <c r="R371" s="4"/>
      <c r="S371" s="4"/>
      <c r="T371" s="4"/>
      <c r="U371" s="4"/>
    </row>
    <row r="372" spans="1:21" x14ac:dyDescent="0.2">
      <c r="A372" s="4">
        <v>78757</v>
      </c>
      <c r="B372" s="4" t="s">
        <v>2942</v>
      </c>
      <c r="C372" s="4" t="s">
        <v>2943</v>
      </c>
      <c r="D372" s="4" t="s">
        <v>2944</v>
      </c>
      <c r="E372" s="5">
        <v>1767</v>
      </c>
      <c r="F372" s="5">
        <v>429</v>
      </c>
      <c r="G372" s="6" t="s">
        <v>2721</v>
      </c>
      <c r="H372" s="4" t="s">
        <v>147</v>
      </c>
      <c r="I372" s="4" t="s">
        <v>148</v>
      </c>
      <c r="J372" s="4" t="s">
        <v>405</v>
      </c>
      <c r="K372" s="4" t="s">
        <v>2722</v>
      </c>
      <c r="L372" s="4" t="s">
        <v>3892</v>
      </c>
      <c r="M372" s="4" t="s">
        <v>762</v>
      </c>
      <c r="N372" s="4" t="s">
        <v>2723</v>
      </c>
      <c r="O372" s="4" t="s">
        <v>413</v>
      </c>
      <c r="P372" s="6">
        <v>12</v>
      </c>
      <c r="Q372" s="6" t="s">
        <v>531</v>
      </c>
      <c r="R372" s="4"/>
      <c r="S372" s="4"/>
      <c r="T372" s="4"/>
      <c r="U372" s="4"/>
    </row>
    <row r="373" spans="1:21" x14ac:dyDescent="0.2">
      <c r="A373" s="4">
        <v>78999</v>
      </c>
      <c r="B373" s="4" t="s">
        <v>1367</v>
      </c>
      <c r="C373" s="4" t="s">
        <v>1368</v>
      </c>
      <c r="D373" s="4" t="s">
        <v>1369</v>
      </c>
      <c r="E373" s="5">
        <v>2200</v>
      </c>
      <c r="F373" s="5">
        <v>552</v>
      </c>
      <c r="G373" s="6" t="s">
        <v>1370</v>
      </c>
      <c r="H373" s="4" t="s">
        <v>147</v>
      </c>
      <c r="I373" s="4" t="s">
        <v>148</v>
      </c>
      <c r="J373" s="4" t="s">
        <v>405</v>
      </c>
      <c r="K373" s="4" t="s">
        <v>1371</v>
      </c>
      <c r="L373" s="4" t="s">
        <v>940</v>
      </c>
      <c r="M373" s="4" t="s">
        <v>940</v>
      </c>
      <c r="N373" s="4" t="s">
        <v>1372</v>
      </c>
      <c r="O373" s="4" t="s">
        <v>413</v>
      </c>
      <c r="P373" s="6">
        <v>12</v>
      </c>
      <c r="Q373" s="6" t="s">
        <v>1146</v>
      </c>
      <c r="R373" s="4"/>
      <c r="S373" s="4"/>
      <c r="T373" s="4"/>
      <c r="U373" s="4"/>
    </row>
    <row r="374" spans="1:21" x14ac:dyDescent="0.2">
      <c r="A374" s="4">
        <v>79395</v>
      </c>
      <c r="B374" s="4" t="s">
        <v>2588</v>
      </c>
      <c r="C374" s="4" t="s">
        <v>2589</v>
      </c>
      <c r="D374" s="4" t="s">
        <v>2590</v>
      </c>
      <c r="E374" s="5">
        <v>2524</v>
      </c>
      <c r="F374" s="5">
        <v>735</v>
      </c>
      <c r="G374" s="6" t="s">
        <v>2579</v>
      </c>
      <c r="H374" s="4" t="s">
        <v>147</v>
      </c>
      <c r="I374" s="4" t="s">
        <v>148</v>
      </c>
      <c r="J374" s="4" t="s">
        <v>2580</v>
      </c>
      <c r="K374" s="4" t="s">
        <v>2581</v>
      </c>
      <c r="L374" s="4" t="s">
        <v>3879</v>
      </c>
      <c r="M374" s="4" t="s">
        <v>2582</v>
      </c>
      <c r="N374" s="4" t="s">
        <v>2591</v>
      </c>
      <c r="O374" s="4" t="s">
        <v>2592</v>
      </c>
      <c r="P374" s="6">
        <v>12</v>
      </c>
      <c r="Q374" s="6" t="s">
        <v>531</v>
      </c>
      <c r="R374" s="4"/>
      <c r="S374" s="4"/>
      <c r="T374" s="4"/>
      <c r="U374" s="4"/>
    </row>
    <row r="375" spans="1:21" x14ac:dyDescent="0.2">
      <c r="A375" s="4">
        <v>79442</v>
      </c>
      <c r="B375" s="4" t="s">
        <v>2993</v>
      </c>
      <c r="C375" s="4" t="s">
        <v>2994</v>
      </c>
      <c r="D375" s="4" t="s">
        <v>2995</v>
      </c>
      <c r="E375" s="5">
        <v>1441</v>
      </c>
      <c r="F375" s="5">
        <v>448</v>
      </c>
      <c r="G375" s="6" t="s">
        <v>2733</v>
      </c>
      <c r="H375" s="4" t="s">
        <v>147</v>
      </c>
      <c r="I375" s="4" t="s">
        <v>148</v>
      </c>
      <c r="J375" s="4" t="s">
        <v>405</v>
      </c>
      <c r="K375" s="4" t="s">
        <v>2734</v>
      </c>
      <c r="L375" s="4" t="s">
        <v>3892</v>
      </c>
      <c r="M375" s="15" t="s">
        <v>762</v>
      </c>
      <c r="N375" s="4" t="s">
        <v>2735</v>
      </c>
      <c r="O375" s="4" t="s">
        <v>413</v>
      </c>
      <c r="P375" s="6">
        <v>12</v>
      </c>
      <c r="Q375" s="6" t="s">
        <v>531</v>
      </c>
      <c r="R375" s="4"/>
      <c r="S375" s="4"/>
      <c r="T375" s="4"/>
      <c r="U375" s="4"/>
    </row>
    <row r="376" spans="1:21" x14ac:dyDescent="0.2">
      <c r="A376" s="4">
        <v>80512</v>
      </c>
      <c r="B376" s="4" t="s">
        <v>2260</v>
      </c>
      <c r="C376" s="4" t="s">
        <v>2261</v>
      </c>
      <c r="D376" s="4" t="s">
        <v>2262</v>
      </c>
      <c r="E376" s="5">
        <v>2615</v>
      </c>
      <c r="F376" s="5">
        <v>543</v>
      </c>
      <c r="G376" s="6" t="s">
        <v>2263</v>
      </c>
      <c r="H376" s="4" t="s">
        <v>147</v>
      </c>
      <c r="I376" s="4" t="s">
        <v>148</v>
      </c>
      <c r="J376" s="4" t="s">
        <v>2204</v>
      </c>
      <c r="K376" s="4" t="s">
        <v>2264</v>
      </c>
      <c r="L376" s="4" t="s">
        <v>3961</v>
      </c>
      <c r="M376" s="4" t="s">
        <v>1446</v>
      </c>
      <c r="N376" s="4" t="s">
        <v>2265</v>
      </c>
      <c r="O376" s="4" t="s">
        <v>2207</v>
      </c>
      <c r="P376" s="6">
        <v>12</v>
      </c>
      <c r="Q376" s="6" t="s">
        <v>531</v>
      </c>
      <c r="R376" s="4"/>
      <c r="S376" s="4"/>
      <c r="T376" s="4"/>
      <c r="U376" s="4"/>
    </row>
    <row r="377" spans="1:21" x14ac:dyDescent="0.2">
      <c r="A377" s="4">
        <v>80615</v>
      </c>
      <c r="B377" s="4" t="s">
        <v>2405</v>
      </c>
      <c r="C377" s="4" t="s">
        <v>2406</v>
      </c>
      <c r="D377" s="4" t="s">
        <v>2407</v>
      </c>
      <c r="E377" s="5">
        <v>4546</v>
      </c>
      <c r="F377" s="5">
        <v>1396</v>
      </c>
      <c r="G377" s="6" t="s">
        <v>2408</v>
      </c>
      <c r="H377" s="4" t="s">
        <v>50</v>
      </c>
      <c r="I377" s="4" t="s">
        <v>51</v>
      </c>
      <c r="J377" s="4" t="s">
        <v>75</v>
      </c>
      <c r="K377" s="4" t="s">
        <v>2409</v>
      </c>
      <c r="L377" s="4" t="s">
        <v>3892</v>
      </c>
      <c r="M377" s="15" t="s">
        <v>762</v>
      </c>
      <c r="N377" s="4" t="s">
        <v>2410</v>
      </c>
      <c r="O377" s="4" t="s">
        <v>1159</v>
      </c>
      <c r="P377" s="6">
        <v>12</v>
      </c>
      <c r="Q377" s="6" t="s">
        <v>531</v>
      </c>
      <c r="R377" s="4"/>
      <c r="S377" s="4"/>
      <c r="T377" s="4"/>
      <c r="U377" s="4"/>
    </row>
    <row r="378" spans="1:21" x14ac:dyDescent="0.2">
      <c r="A378" s="4">
        <v>81246</v>
      </c>
      <c r="B378" s="4" t="s">
        <v>3043</v>
      </c>
      <c r="C378" s="4" t="s">
        <v>3044</v>
      </c>
      <c r="D378" s="4" t="s">
        <v>3045</v>
      </c>
      <c r="E378" s="5">
        <v>2342</v>
      </c>
      <c r="F378" s="5">
        <v>531</v>
      </c>
      <c r="G378" s="6" t="s">
        <v>2777</v>
      </c>
      <c r="H378" s="4" t="s">
        <v>147</v>
      </c>
      <c r="I378" s="4" t="s">
        <v>148</v>
      </c>
      <c r="J378" s="4" t="s">
        <v>405</v>
      </c>
      <c r="K378" s="4" t="s">
        <v>2778</v>
      </c>
      <c r="L378" s="4" t="s">
        <v>3892</v>
      </c>
      <c r="M378" s="15" t="s">
        <v>762</v>
      </c>
      <c r="N378" s="4" t="s">
        <v>2110</v>
      </c>
      <c r="O378" s="4" t="s">
        <v>1807</v>
      </c>
      <c r="P378" s="6">
        <v>12</v>
      </c>
      <c r="Q378" s="6" t="s">
        <v>531</v>
      </c>
      <c r="R378" s="4"/>
      <c r="S378" s="4"/>
      <c r="T378" s="4"/>
      <c r="U378" s="4"/>
    </row>
    <row r="379" spans="1:21" x14ac:dyDescent="0.2">
      <c r="A379" s="4">
        <v>71059</v>
      </c>
      <c r="B379" s="4" t="s">
        <v>1801</v>
      </c>
      <c r="C379" s="4" t="s">
        <v>1802</v>
      </c>
      <c r="D379" s="4" t="s">
        <v>1803</v>
      </c>
      <c r="E379" s="5">
        <v>2829</v>
      </c>
      <c r="F379" s="5">
        <v>622</v>
      </c>
      <c r="G379" s="6" t="s">
        <v>1804</v>
      </c>
      <c r="H379" s="4" t="s">
        <v>147</v>
      </c>
      <c r="I379" s="4" t="s">
        <v>148</v>
      </c>
      <c r="J379" s="4" t="s">
        <v>405</v>
      </c>
      <c r="K379" s="4" t="s">
        <v>1805</v>
      </c>
      <c r="L379" s="4" t="s">
        <v>3892</v>
      </c>
      <c r="M379" s="4" t="s">
        <v>762</v>
      </c>
      <c r="N379" s="4" t="s">
        <v>1806</v>
      </c>
      <c r="O379" s="4" t="s">
        <v>1807</v>
      </c>
      <c r="P379" s="6">
        <v>13</v>
      </c>
      <c r="Q379" s="6" t="s">
        <v>1794</v>
      </c>
      <c r="R379" s="4"/>
      <c r="S379" s="4"/>
      <c r="T379" s="4"/>
      <c r="U379" s="4"/>
    </row>
    <row r="380" spans="1:21" x14ac:dyDescent="0.2">
      <c r="A380" s="4">
        <v>71425</v>
      </c>
      <c r="B380" s="4" t="s">
        <v>2208</v>
      </c>
      <c r="C380" s="4" t="s">
        <v>2209</v>
      </c>
      <c r="D380" s="4" t="s">
        <v>2210</v>
      </c>
      <c r="E380" s="5">
        <v>2762</v>
      </c>
      <c r="F380" s="5">
        <v>554</v>
      </c>
      <c r="G380" s="6" t="s">
        <v>2211</v>
      </c>
      <c r="H380" s="4" t="s">
        <v>147</v>
      </c>
      <c r="I380" s="4" t="s">
        <v>148</v>
      </c>
      <c r="J380" s="4" t="s">
        <v>2204</v>
      </c>
      <c r="K380" s="4" t="s">
        <v>2212</v>
      </c>
      <c r="L380" s="4" t="s">
        <v>3874</v>
      </c>
      <c r="M380" s="4" t="s">
        <v>754</v>
      </c>
      <c r="N380" s="4" t="s">
        <v>2213</v>
      </c>
      <c r="O380" s="4" t="s">
        <v>2207</v>
      </c>
      <c r="P380" s="6">
        <v>13</v>
      </c>
      <c r="Q380" s="6" t="s">
        <v>531</v>
      </c>
      <c r="R380" s="4"/>
      <c r="S380" s="4"/>
      <c r="T380" s="4"/>
      <c r="U380" s="4"/>
    </row>
    <row r="381" spans="1:21" x14ac:dyDescent="0.2">
      <c r="A381" s="4">
        <v>74213</v>
      </c>
      <c r="B381" s="4" t="s">
        <v>3638</v>
      </c>
      <c r="C381" s="4" t="s">
        <v>3639</v>
      </c>
      <c r="D381" s="4" t="s">
        <v>3640</v>
      </c>
      <c r="E381" s="5">
        <v>2234</v>
      </c>
      <c r="F381" s="5">
        <v>512</v>
      </c>
      <c r="G381" s="6" t="s">
        <v>3634</v>
      </c>
      <c r="H381" s="4" t="s">
        <v>147</v>
      </c>
      <c r="I381" s="4" t="s">
        <v>148</v>
      </c>
      <c r="J381" s="4" t="s">
        <v>405</v>
      </c>
      <c r="K381" s="4" t="s">
        <v>1136</v>
      </c>
      <c r="L381" s="15" t="s">
        <v>3874</v>
      </c>
      <c r="M381" s="4" t="s">
        <v>754</v>
      </c>
      <c r="N381" s="4" t="s">
        <v>3630</v>
      </c>
      <c r="O381" s="4" t="s">
        <v>2711</v>
      </c>
      <c r="P381" s="6">
        <v>13</v>
      </c>
      <c r="Q381" s="6" t="s">
        <v>3449</v>
      </c>
      <c r="R381" s="4"/>
      <c r="S381" s="4"/>
      <c r="T381" s="4"/>
      <c r="U381" s="4"/>
    </row>
    <row r="382" spans="1:21" x14ac:dyDescent="0.2">
      <c r="A382" s="4">
        <v>74459</v>
      </c>
      <c r="B382" s="4" t="s">
        <v>2819</v>
      </c>
      <c r="C382" s="4" t="s">
        <v>2820</v>
      </c>
      <c r="D382" s="4" t="s">
        <v>2821</v>
      </c>
      <c r="E382" s="5">
        <v>2219</v>
      </c>
      <c r="F382" s="5">
        <v>636</v>
      </c>
      <c r="G382" s="6" t="s">
        <v>1804</v>
      </c>
      <c r="H382" s="4" t="s">
        <v>147</v>
      </c>
      <c r="I382" s="4" t="s">
        <v>148</v>
      </c>
      <c r="J382" s="4" t="s">
        <v>405</v>
      </c>
      <c r="K382" s="4" t="s">
        <v>1805</v>
      </c>
      <c r="L382" s="4" t="s">
        <v>3892</v>
      </c>
      <c r="M382" s="4" t="s">
        <v>762</v>
      </c>
      <c r="N382" s="4" t="s">
        <v>2822</v>
      </c>
      <c r="O382" s="4" t="s">
        <v>1807</v>
      </c>
      <c r="P382" s="6">
        <v>13</v>
      </c>
      <c r="Q382" s="6" t="s">
        <v>531</v>
      </c>
      <c r="R382" s="4"/>
      <c r="S382" s="4"/>
      <c r="T382" s="4"/>
      <c r="U382" s="4"/>
    </row>
    <row r="383" spans="1:21" x14ac:dyDescent="0.2">
      <c r="A383" s="4">
        <v>74652</v>
      </c>
      <c r="B383" s="4" t="s">
        <v>3259</v>
      </c>
      <c r="C383" s="4" t="s">
        <v>3260</v>
      </c>
      <c r="D383" s="4" t="s">
        <v>3261</v>
      </c>
      <c r="E383" s="5">
        <v>2989</v>
      </c>
      <c r="F383" s="5">
        <v>669</v>
      </c>
      <c r="G383" s="6" t="s">
        <v>3262</v>
      </c>
      <c r="H383" s="4" t="s">
        <v>147</v>
      </c>
      <c r="I383" s="4" t="s">
        <v>148</v>
      </c>
      <c r="J383" s="4" t="s">
        <v>3263</v>
      </c>
      <c r="K383" s="4" t="s">
        <v>3264</v>
      </c>
      <c r="L383" s="4" t="s">
        <v>3977</v>
      </c>
      <c r="M383" s="4" t="s">
        <v>754</v>
      </c>
      <c r="N383" s="4" t="s">
        <v>3265</v>
      </c>
      <c r="O383" s="4" t="s">
        <v>3266</v>
      </c>
      <c r="P383" s="6">
        <v>13</v>
      </c>
      <c r="Q383" s="6" t="s">
        <v>531</v>
      </c>
      <c r="R383" s="4"/>
      <c r="S383" s="4"/>
      <c r="T383" s="4"/>
      <c r="U383" s="4"/>
    </row>
    <row r="384" spans="1:21" x14ac:dyDescent="0.2">
      <c r="A384" s="4">
        <v>74836</v>
      </c>
      <c r="B384" s="4" t="s">
        <v>3641</v>
      </c>
      <c r="C384" s="4" t="s">
        <v>3642</v>
      </c>
      <c r="D384" s="4" t="s">
        <v>3643</v>
      </c>
      <c r="E384" s="5">
        <v>2396</v>
      </c>
      <c r="F384" s="5">
        <v>599</v>
      </c>
      <c r="G384" s="6" t="s">
        <v>3634</v>
      </c>
      <c r="H384" s="4" t="s">
        <v>147</v>
      </c>
      <c r="I384" s="4" t="s">
        <v>148</v>
      </c>
      <c r="J384" s="4" t="s">
        <v>405</v>
      </c>
      <c r="K384" s="4" t="s">
        <v>1136</v>
      </c>
      <c r="L384" s="4" t="s">
        <v>3874</v>
      </c>
      <c r="M384" s="4" t="s">
        <v>754</v>
      </c>
      <c r="N384" s="4" t="s">
        <v>3630</v>
      </c>
      <c r="O384" s="4" t="s">
        <v>413</v>
      </c>
      <c r="P384" s="6">
        <v>13</v>
      </c>
      <c r="Q384" s="6" t="s">
        <v>3449</v>
      </c>
      <c r="R384" s="4"/>
      <c r="S384" s="4"/>
      <c r="T384" s="4"/>
      <c r="U384" s="4"/>
    </row>
    <row r="385" spans="1:21" x14ac:dyDescent="0.2">
      <c r="A385" s="4">
        <v>75146</v>
      </c>
      <c r="B385" s="4" t="s">
        <v>2844</v>
      </c>
      <c r="C385" s="4" t="s">
        <v>2845</v>
      </c>
      <c r="D385" s="4" t="s">
        <v>2846</v>
      </c>
      <c r="E385" s="5">
        <v>2184</v>
      </c>
      <c r="F385" s="5">
        <v>601</v>
      </c>
      <c r="G385" s="6" t="s">
        <v>1804</v>
      </c>
      <c r="H385" s="4" t="s">
        <v>147</v>
      </c>
      <c r="I385" s="4" t="s">
        <v>148</v>
      </c>
      <c r="J385" s="4" t="s">
        <v>405</v>
      </c>
      <c r="K385" s="4" t="s">
        <v>1805</v>
      </c>
      <c r="L385" s="4" t="s">
        <v>3892</v>
      </c>
      <c r="M385" s="15" t="s">
        <v>762</v>
      </c>
      <c r="N385" s="4" t="s">
        <v>1806</v>
      </c>
      <c r="O385" s="4" t="s">
        <v>1807</v>
      </c>
      <c r="P385" s="6">
        <v>13</v>
      </c>
      <c r="Q385" s="6" t="s">
        <v>531</v>
      </c>
      <c r="R385" s="4"/>
      <c r="S385" s="4"/>
      <c r="T385" s="4"/>
      <c r="U385" s="4"/>
    </row>
    <row r="386" spans="1:21" x14ac:dyDescent="0.2">
      <c r="A386" s="4">
        <v>75193</v>
      </c>
      <c r="B386" s="4" t="s">
        <v>2436</v>
      </c>
      <c r="C386" s="4" t="s">
        <v>2437</v>
      </c>
      <c r="D386" s="4" t="s">
        <v>2438</v>
      </c>
      <c r="E386" s="5">
        <v>3317</v>
      </c>
      <c r="F386" s="5">
        <v>807</v>
      </c>
      <c r="G386" s="6" t="s">
        <v>2439</v>
      </c>
      <c r="H386" s="4" t="s">
        <v>147</v>
      </c>
      <c r="I386" s="4" t="s">
        <v>148</v>
      </c>
      <c r="J386" s="4" t="s">
        <v>2440</v>
      </c>
      <c r="K386" s="4" t="s">
        <v>1340</v>
      </c>
      <c r="L386" s="4" t="s">
        <v>3958</v>
      </c>
      <c r="M386" s="4" t="s">
        <v>1341</v>
      </c>
      <c r="N386" s="4" t="s">
        <v>2441</v>
      </c>
      <c r="O386" s="4" t="s">
        <v>2442</v>
      </c>
      <c r="P386" s="6">
        <v>13</v>
      </c>
      <c r="Q386" s="6" t="s">
        <v>531</v>
      </c>
      <c r="R386" s="4"/>
      <c r="S386" s="4"/>
      <c r="T386" s="4"/>
      <c r="U386" s="4"/>
    </row>
    <row r="387" spans="1:21" x14ac:dyDescent="0.2">
      <c r="A387" s="4">
        <v>75798</v>
      </c>
      <c r="B387" s="4" t="s">
        <v>1780</v>
      </c>
      <c r="C387" s="4" t="s">
        <v>1781</v>
      </c>
      <c r="D387" s="4" t="s">
        <v>1782</v>
      </c>
      <c r="E387" s="5">
        <v>4089</v>
      </c>
      <c r="F387" s="5">
        <v>1099</v>
      </c>
      <c r="G387" s="6" t="s">
        <v>1783</v>
      </c>
      <c r="H387" s="4" t="s">
        <v>50</v>
      </c>
      <c r="I387" s="4" t="s">
        <v>1205</v>
      </c>
      <c r="J387" s="4" t="s">
        <v>1784</v>
      </c>
      <c r="K387" s="4" t="s">
        <v>1207</v>
      </c>
      <c r="L387" s="4" t="s">
        <v>1116</v>
      </c>
      <c r="M387" s="15" t="s">
        <v>1116</v>
      </c>
      <c r="N387" s="4" t="s">
        <v>1785</v>
      </c>
      <c r="O387" s="4" t="s">
        <v>1786</v>
      </c>
      <c r="P387" s="6">
        <v>13</v>
      </c>
      <c r="Q387" s="6" t="s">
        <v>1146</v>
      </c>
      <c r="R387" s="4"/>
      <c r="S387" s="4"/>
      <c r="T387" s="4"/>
      <c r="U387" s="4"/>
    </row>
    <row r="388" spans="1:21" x14ac:dyDescent="0.2">
      <c r="A388" s="4">
        <v>75936</v>
      </c>
      <c r="B388" s="4" t="s">
        <v>2858</v>
      </c>
      <c r="C388" s="4" t="s">
        <v>2859</v>
      </c>
      <c r="D388" s="4" t="s">
        <v>2860</v>
      </c>
      <c r="E388" s="5">
        <v>2556</v>
      </c>
      <c r="F388" s="5">
        <v>602</v>
      </c>
      <c r="G388" s="6" t="s">
        <v>2709</v>
      </c>
      <c r="H388" s="4" t="s">
        <v>147</v>
      </c>
      <c r="I388" s="4" t="s">
        <v>148</v>
      </c>
      <c r="J388" s="4" t="s">
        <v>405</v>
      </c>
      <c r="K388" s="4" t="s">
        <v>2710</v>
      </c>
      <c r="L388" s="4" t="s">
        <v>3892</v>
      </c>
      <c r="M388" s="15" t="s">
        <v>762</v>
      </c>
      <c r="N388" s="4" t="s">
        <v>1806</v>
      </c>
      <c r="O388" s="4" t="s">
        <v>2711</v>
      </c>
      <c r="P388" s="6">
        <v>13</v>
      </c>
      <c r="Q388" s="6" t="s">
        <v>531</v>
      </c>
      <c r="R388" s="4"/>
      <c r="S388" s="4"/>
      <c r="T388" s="4"/>
      <c r="U388" s="4"/>
    </row>
    <row r="389" spans="1:21" x14ac:dyDescent="0.2">
      <c r="A389" s="4">
        <v>76554</v>
      </c>
      <c r="B389" s="4" t="s">
        <v>419</v>
      </c>
      <c r="C389" s="4" t="s">
        <v>420</v>
      </c>
      <c r="D389" s="4" t="s">
        <v>421</v>
      </c>
      <c r="E389" s="5">
        <v>2008</v>
      </c>
      <c r="F389" s="5">
        <v>564</v>
      </c>
      <c r="G389" s="6" t="s">
        <v>422</v>
      </c>
      <c r="H389" s="4" t="s">
        <v>147</v>
      </c>
      <c r="I389" s="4" t="s">
        <v>148</v>
      </c>
      <c r="J389" s="4" t="s">
        <v>405</v>
      </c>
      <c r="K389" s="4" t="s">
        <v>22</v>
      </c>
      <c r="L389" s="4" t="s">
        <v>23</v>
      </c>
      <c r="M389" s="15" t="s">
        <v>24</v>
      </c>
      <c r="N389" s="4" t="s">
        <v>423</v>
      </c>
      <c r="O389" s="4" t="s">
        <v>413</v>
      </c>
      <c r="P389" s="6">
        <v>13</v>
      </c>
      <c r="Q389" s="6" t="s">
        <v>27</v>
      </c>
      <c r="R389" s="4"/>
      <c r="S389" s="4"/>
      <c r="T389" s="4"/>
      <c r="U389" s="4"/>
    </row>
    <row r="390" spans="1:21" x14ac:dyDescent="0.2">
      <c r="A390" s="4">
        <v>76641</v>
      </c>
      <c r="B390" s="4" t="s">
        <v>1168</v>
      </c>
      <c r="C390" s="4" t="s">
        <v>1169</v>
      </c>
      <c r="D390" s="4" t="s">
        <v>1170</v>
      </c>
      <c r="E390" s="5">
        <v>2612</v>
      </c>
      <c r="F390" s="5">
        <v>805</v>
      </c>
      <c r="G390" s="6" t="s">
        <v>1171</v>
      </c>
      <c r="H390" s="4" t="s">
        <v>147</v>
      </c>
      <c r="I390" s="4" t="s">
        <v>148</v>
      </c>
      <c r="J390" s="4" t="s">
        <v>1172</v>
      </c>
      <c r="K390" s="4" t="s">
        <v>1173</v>
      </c>
      <c r="L390" s="4" t="s">
        <v>3978</v>
      </c>
      <c r="M390" s="4" t="s">
        <v>1174</v>
      </c>
      <c r="N390" s="4" t="s">
        <v>3979</v>
      </c>
      <c r="O390" s="4" t="s">
        <v>1176</v>
      </c>
      <c r="P390" s="6">
        <v>13</v>
      </c>
      <c r="Q390" s="6" t="s">
        <v>1146</v>
      </c>
      <c r="R390" s="4"/>
      <c r="S390" s="4"/>
      <c r="T390" s="4"/>
      <c r="U390" s="4"/>
    </row>
    <row r="391" spans="1:21" x14ac:dyDescent="0.2">
      <c r="A391" s="4">
        <v>78538</v>
      </c>
      <c r="B391" s="4" t="s">
        <v>988</v>
      </c>
      <c r="C391" s="4" t="s">
        <v>989</v>
      </c>
      <c r="D391" s="4" t="s">
        <v>990</v>
      </c>
      <c r="E391" s="5">
        <v>3000</v>
      </c>
      <c r="F391" s="5">
        <v>832</v>
      </c>
      <c r="G391" s="6" t="s">
        <v>979</v>
      </c>
      <c r="H391" s="4" t="s">
        <v>147</v>
      </c>
      <c r="I391" s="4" t="s">
        <v>148</v>
      </c>
      <c r="J391" s="4" t="s">
        <v>971</v>
      </c>
      <c r="K391" s="4" t="s">
        <v>980</v>
      </c>
      <c r="L391" s="4" t="s">
        <v>3895</v>
      </c>
      <c r="M391" s="4" t="s">
        <v>754</v>
      </c>
      <c r="N391" s="4" t="s">
        <v>981</v>
      </c>
      <c r="O391" s="4" t="s">
        <v>975</v>
      </c>
      <c r="P391" s="6">
        <v>13</v>
      </c>
      <c r="Q391" s="6" t="s">
        <v>765</v>
      </c>
      <c r="R391" s="4"/>
      <c r="S391" s="4"/>
      <c r="T391" s="4"/>
      <c r="U391" s="4"/>
    </row>
    <row r="392" spans="1:21" x14ac:dyDescent="0.2">
      <c r="A392" s="4">
        <v>78922</v>
      </c>
      <c r="B392" s="4" t="s">
        <v>2955</v>
      </c>
      <c r="C392" s="4" t="s">
        <v>2956</v>
      </c>
      <c r="D392" s="4" t="s">
        <v>2957</v>
      </c>
      <c r="E392" s="5">
        <v>2200</v>
      </c>
      <c r="F392" s="5">
        <v>606</v>
      </c>
      <c r="G392" s="6" t="s">
        <v>2958</v>
      </c>
      <c r="H392" s="4" t="s">
        <v>147</v>
      </c>
      <c r="I392" s="4" t="s">
        <v>148</v>
      </c>
      <c r="J392" s="4" t="s">
        <v>405</v>
      </c>
      <c r="K392" s="4" t="s">
        <v>1371</v>
      </c>
      <c r="L392" s="4" t="s">
        <v>940</v>
      </c>
      <c r="M392" s="4" t="s">
        <v>940</v>
      </c>
      <c r="N392" s="4" t="s">
        <v>2959</v>
      </c>
      <c r="O392" s="4" t="s">
        <v>407</v>
      </c>
      <c r="P392" s="6">
        <v>13</v>
      </c>
      <c r="Q392" s="6" t="s">
        <v>531</v>
      </c>
      <c r="R392" s="4"/>
      <c r="S392" s="4"/>
      <c r="T392" s="4"/>
      <c r="U392" s="4"/>
    </row>
    <row r="393" spans="1:21" x14ac:dyDescent="0.2">
      <c r="A393" s="4">
        <v>79858</v>
      </c>
      <c r="B393" s="4" t="s">
        <v>3002</v>
      </c>
      <c r="C393" s="4" t="s">
        <v>3003</v>
      </c>
      <c r="D393" s="4" t="s">
        <v>3004</v>
      </c>
      <c r="E393" s="5">
        <v>1748</v>
      </c>
      <c r="F393" s="5">
        <v>550</v>
      </c>
      <c r="G393" s="6" t="s">
        <v>3005</v>
      </c>
      <c r="H393" s="4" t="s">
        <v>147</v>
      </c>
      <c r="I393" s="4" t="s">
        <v>148</v>
      </c>
      <c r="J393" s="4" t="s">
        <v>405</v>
      </c>
      <c r="K393" s="4" t="s">
        <v>22</v>
      </c>
      <c r="L393" s="4" t="s">
        <v>23</v>
      </c>
      <c r="M393" s="15" t="s">
        <v>24</v>
      </c>
      <c r="N393" s="4" t="s">
        <v>3006</v>
      </c>
      <c r="O393" s="4" t="s">
        <v>407</v>
      </c>
      <c r="P393" s="6">
        <v>13</v>
      </c>
      <c r="Q393" s="6" t="s">
        <v>531</v>
      </c>
      <c r="R393" s="4"/>
      <c r="S393" s="4"/>
      <c r="T393" s="4"/>
      <c r="U393" s="4"/>
    </row>
    <row r="394" spans="1:21" x14ac:dyDescent="0.2">
      <c r="A394" s="4">
        <v>80676</v>
      </c>
      <c r="B394" s="4" t="s">
        <v>3020</v>
      </c>
      <c r="C394" s="4" t="s">
        <v>3021</v>
      </c>
      <c r="D394" s="4" t="s">
        <v>3022</v>
      </c>
      <c r="E394" s="5">
        <v>2218</v>
      </c>
      <c r="F394" s="5">
        <v>655</v>
      </c>
      <c r="G394" s="6" t="s">
        <v>1804</v>
      </c>
      <c r="H394" s="4" t="s">
        <v>147</v>
      </c>
      <c r="I394" s="4" t="s">
        <v>148</v>
      </c>
      <c r="J394" s="4" t="s">
        <v>405</v>
      </c>
      <c r="K394" s="4" t="s">
        <v>1805</v>
      </c>
      <c r="L394" s="4" t="s">
        <v>3892</v>
      </c>
      <c r="M394" s="15" t="s">
        <v>762</v>
      </c>
      <c r="N394" s="4" t="s">
        <v>1806</v>
      </c>
      <c r="O394" s="4" t="s">
        <v>407</v>
      </c>
      <c r="P394" s="6">
        <v>13</v>
      </c>
      <c r="Q394" s="6" t="s">
        <v>531</v>
      </c>
      <c r="R394" s="4"/>
      <c r="S394" s="4"/>
      <c r="T394" s="4"/>
      <c r="U394" s="4"/>
    </row>
    <row r="395" spans="1:21" x14ac:dyDescent="0.2">
      <c r="A395" s="4">
        <v>81306</v>
      </c>
      <c r="B395" s="4" t="s">
        <v>3143</v>
      </c>
      <c r="C395" s="4" t="s">
        <v>3144</v>
      </c>
      <c r="D395" s="4" t="s">
        <v>3145</v>
      </c>
      <c r="E395" s="5">
        <v>2257</v>
      </c>
      <c r="F395" s="5">
        <v>619</v>
      </c>
      <c r="G395" s="6" t="s">
        <v>3133</v>
      </c>
      <c r="H395" s="4" t="s">
        <v>147</v>
      </c>
      <c r="I395" s="4" t="s">
        <v>148</v>
      </c>
      <c r="J395" s="4" t="s">
        <v>971</v>
      </c>
      <c r="K395" s="4" t="s">
        <v>980</v>
      </c>
      <c r="L395" s="4" t="s">
        <v>3895</v>
      </c>
      <c r="M395" s="4" t="s">
        <v>754</v>
      </c>
      <c r="N395" s="4" t="s">
        <v>3134</v>
      </c>
      <c r="O395" s="4" t="s">
        <v>975</v>
      </c>
      <c r="P395" s="6">
        <v>13</v>
      </c>
      <c r="Q395" s="6" t="s">
        <v>531</v>
      </c>
      <c r="R395" s="4"/>
      <c r="S395" s="4"/>
      <c r="T395" s="4"/>
      <c r="U395" s="4"/>
    </row>
    <row r="396" spans="1:21" x14ac:dyDescent="0.2">
      <c r="A396" s="4">
        <v>71673</v>
      </c>
      <c r="B396" s="4" t="s">
        <v>2730</v>
      </c>
      <c r="C396" s="4" t="s">
        <v>2731</v>
      </c>
      <c r="D396" s="4" t="s">
        <v>2732</v>
      </c>
      <c r="E396" s="5">
        <v>1909</v>
      </c>
      <c r="F396" s="5">
        <v>557</v>
      </c>
      <c r="G396" s="6" t="s">
        <v>2733</v>
      </c>
      <c r="H396" s="4" t="s">
        <v>147</v>
      </c>
      <c r="I396" s="4" t="s">
        <v>148</v>
      </c>
      <c r="J396" s="4" t="s">
        <v>405</v>
      </c>
      <c r="K396" s="4" t="s">
        <v>2734</v>
      </c>
      <c r="L396" s="4" t="s">
        <v>3892</v>
      </c>
      <c r="M396" s="4" t="s">
        <v>762</v>
      </c>
      <c r="N396" s="4" t="s">
        <v>2735</v>
      </c>
      <c r="O396" s="4" t="s">
        <v>413</v>
      </c>
      <c r="P396" s="6">
        <v>14</v>
      </c>
      <c r="Q396" s="6" t="s">
        <v>531</v>
      </c>
      <c r="R396" s="4"/>
      <c r="S396" s="4"/>
      <c r="T396" s="4"/>
      <c r="U396" s="4"/>
    </row>
    <row r="397" spans="1:21" x14ac:dyDescent="0.2">
      <c r="A397" s="4">
        <v>73068</v>
      </c>
      <c r="B397" s="4" t="s">
        <v>976</v>
      </c>
      <c r="C397" s="4" t="s">
        <v>977</v>
      </c>
      <c r="D397" s="4" t="s">
        <v>978</v>
      </c>
      <c r="E397" s="5">
        <v>3244</v>
      </c>
      <c r="F397" s="5">
        <v>998</v>
      </c>
      <c r="G397" s="6" t="s">
        <v>979</v>
      </c>
      <c r="H397" s="4" t="s">
        <v>147</v>
      </c>
      <c r="I397" s="4" t="s">
        <v>148</v>
      </c>
      <c r="J397" s="4" t="s">
        <v>971</v>
      </c>
      <c r="K397" s="4" t="s">
        <v>980</v>
      </c>
      <c r="L397" s="4" t="s">
        <v>3895</v>
      </c>
      <c r="M397" s="4" t="s">
        <v>754</v>
      </c>
      <c r="N397" s="4" t="s">
        <v>981</v>
      </c>
      <c r="O397" s="4" t="s">
        <v>975</v>
      </c>
      <c r="P397" s="6">
        <v>14</v>
      </c>
      <c r="Q397" s="6" t="s">
        <v>765</v>
      </c>
      <c r="R397" s="4"/>
      <c r="S397" s="4"/>
      <c r="T397" s="4"/>
      <c r="U397" s="4"/>
    </row>
    <row r="398" spans="1:21" x14ac:dyDescent="0.2">
      <c r="A398" s="4">
        <v>74060</v>
      </c>
      <c r="B398" s="4" t="s">
        <v>3622</v>
      </c>
      <c r="C398" s="4" t="s">
        <v>3623</v>
      </c>
      <c r="D398" s="4" t="s">
        <v>3624</v>
      </c>
      <c r="E398" s="5">
        <v>2379</v>
      </c>
      <c r="F398" s="5">
        <v>645</v>
      </c>
      <c r="G398" s="6" t="s">
        <v>3014</v>
      </c>
      <c r="H398" s="4" t="s">
        <v>147</v>
      </c>
      <c r="I398" s="4" t="s">
        <v>148</v>
      </c>
      <c r="J398" s="4" t="s">
        <v>405</v>
      </c>
      <c r="K398" s="4" t="s">
        <v>3015</v>
      </c>
      <c r="L398" s="4" t="s">
        <v>3892</v>
      </c>
      <c r="M398" s="15" t="s">
        <v>762</v>
      </c>
      <c r="N398" s="4" t="s">
        <v>3650</v>
      </c>
      <c r="O398" s="4" t="s">
        <v>407</v>
      </c>
      <c r="P398" s="6">
        <v>14</v>
      </c>
      <c r="Q398" s="6" t="s">
        <v>3449</v>
      </c>
      <c r="R398" s="4"/>
      <c r="S398" s="4"/>
      <c r="T398" s="4"/>
      <c r="U398" s="4"/>
    </row>
    <row r="399" spans="1:21" x14ac:dyDescent="0.2">
      <c r="A399" s="4">
        <v>74212</v>
      </c>
      <c r="B399" s="4" t="s">
        <v>3635</v>
      </c>
      <c r="C399" s="4" t="s">
        <v>3636</v>
      </c>
      <c r="D399" s="4" t="s">
        <v>3637</v>
      </c>
      <c r="E399" s="5">
        <v>2329</v>
      </c>
      <c r="F399" s="5">
        <v>546</v>
      </c>
      <c r="G399" s="6" t="s">
        <v>3634</v>
      </c>
      <c r="H399" s="4" t="s">
        <v>147</v>
      </c>
      <c r="I399" s="4" t="s">
        <v>148</v>
      </c>
      <c r="J399" s="4" t="s">
        <v>405</v>
      </c>
      <c r="K399" s="4" t="s">
        <v>1136</v>
      </c>
      <c r="L399" s="4" t="s">
        <v>3874</v>
      </c>
      <c r="M399" s="4" t="s">
        <v>754</v>
      </c>
      <c r="N399" s="4" t="s">
        <v>3630</v>
      </c>
      <c r="O399" s="4" t="s">
        <v>2711</v>
      </c>
      <c r="P399" s="6">
        <v>14</v>
      </c>
      <c r="Q399" s="6" t="s">
        <v>3449</v>
      </c>
      <c r="R399" s="4"/>
      <c r="S399" s="4"/>
      <c r="T399" s="4"/>
      <c r="U399" s="4"/>
    </row>
    <row r="400" spans="1:21" x14ac:dyDescent="0.2">
      <c r="A400" s="4">
        <v>75137</v>
      </c>
      <c r="B400" s="4" t="s">
        <v>2838</v>
      </c>
      <c r="C400" s="4" t="s">
        <v>2839</v>
      </c>
      <c r="D400" s="4" t="s">
        <v>2840</v>
      </c>
      <c r="E400" s="5">
        <v>1980</v>
      </c>
      <c r="F400" s="5">
        <v>535</v>
      </c>
      <c r="G400" s="6" t="s">
        <v>1804</v>
      </c>
      <c r="H400" s="4" t="s">
        <v>147</v>
      </c>
      <c r="I400" s="4" t="s">
        <v>148</v>
      </c>
      <c r="J400" s="4" t="s">
        <v>405</v>
      </c>
      <c r="K400" s="4" t="s">
        <v>1805</v>
      </c>
      <c r="L400" s="4" t="s">
        <v>3892</v>
      </c>
      <c r="M400" s="15" t="s">
        <v>762</v>
      </c>
      <c r="N400" s="4" t="s">
        <v>1806</v>
      </c>
      <c r="O400" s="4" t="s">
        <v>413</v>
      </c>
      <c r="P400" s="6">
        <v>14</v>
      </c>
      <c r="Q400" s="6" t="s">
        <v>531</v>
      </c>
      <c r="R400" s="4"/>
      <c r="S400" s="4"/>
      <c r="T400" s="4"/>
      <c r="U400" s="4"/>
    </row>
    <row r="401" spans="1:21" x14ac:dyDescent="0.2">
      <c r="A401" s="4">
        <v>76834</v>
      </c>
      <c r="B401" s="4" t="s">
        <v>2875</v>
      </c>
      <c r="C401" s="4" t="s">
        <v>2876</v>
      </c>
      <c r="D401" s="4" t="s">
        <v>2877</v>
      </c>
      <c r="E401" s="5">
        <v>2258</v>
      </c>
      <c r="F401" s="5">
        <v>593</v>
      </c>
      <c r="G401" s="6" t="s">
        <v>1804</v>
      </c>
      <c r="H401" s="4" t="s">
        <v>147</v>
      </c>
      <c r="I401" s="4" t="s">
        <v>148</v>
      </c>
      <c r="J401" s="4" t="s">
        <v>405</v>
      </c>
      <c r="K401" s="4" t="s">
        <v>1805</v>
      </c>
      <c r="L401" s="4" t="s">
        <v>3892</v>
      </c>
      <c r="M401" s="15" t="s">
        <v>762</v>
      </c>
      <c r="N401" s="4" t="s">
        <v>2878</v>
      </c>
      <c r="O401" s="4" t="s">
        <v>1807</v>
      </c>
      <c r="P401" s="6">
        <v>14</v>
      </c>
      <c r="Q401" s="6" t="s">
        <v>531</v>
      </c>
      <c r="R401" s="4"/>
      <c r="S401" s="4"/>
      <c r="T401" s="4"/>
      <c r="U401" s="4"/>
    </row>
    <row r="402" spans="1:21" x14ac:dyDescent="0.2">
      <c r="A402" s="4">
        <v>76835</v>
      </c>
      <c r="B402" s="4" t="s">
        <v>3651</v>
      </c>
      <c r="C402" s="4" t="s">
        <v>3652</v>
      </c>
      <c r="D402" s="4" t="s">
        <v>3653</v>
      </c>
      <c r="E402" s="5">
        <v>2224</v>
      </c>
      <c r="F402" s="5">
        <v>581</v>
      </c>
      <c r="G402" s="6" t="s">
        <v>1804</v>
      </c>
      <c r="H402" s="4" t="s">
        <v>147</v>
      </c>
      <c r="I402" s="4" t="s">
        <v>148</v>
      </c>
      <c r="J402" s="4" t="s">
        <v>405</v>
      </c>
      <c r="K402" s="4" t="s">
        <v>1805</v>
      </c>
      <c r="L402" s="4" t="s">
        <v>3892</v>
      </c>
      <c r="M402" s="15" t="s">
        <v>762</v>
      </c>
      <c r="N402" s="4" t="s">
        <v>3650</v>
      </c>
      <c r="O402" s="4" t="s">
        <v>1807</v>
      </c>
      <c r="P402" s="6">
        <v>14</v>
      </c>
      <c r="Q402" s="6" t="s">
        <v>3449</v>
      </c>
      <c r="R402" s="4"/>
      <c r="S402" s="4"/>
      <c r="T402" s="4"/>
      <c r="U402" s="4"/>
    </row>
    <row r="403" spans="1:21" x14ac:dyDescent="0.2">
      <c r="A403" s="4">
        <v>76836</v>
      </c>
      <c r="B403" s="4" t="s">
        <v>2879</v>
      </c>
      <c r="C403" s="4" t="s">
        <v>2880</v>
      </c>
      <c r="D403" s="4" t="s">
        <v>2881</v>
      </c>
      <c r="E403" s="5">
        <v>2261</v>
      </c>
      <c r="F403" s="5">
        <v>571</v>
      </c>
      <c r="G403" s="6" t="s">
        <v>1804</v>
      </c>
      <c r="H403" s="4" t="s">
        <v>147</v>
      </c>
      <c r="I403" s="4" t="s">
        <v>148</v>
      </c>
      <c r="J403" s="4" t="s">
        <v>405</v>
      </c>
      <c r="K403" s="4" t="s">
        <v>1805</v>
      </c>
      <c r="L403" s="4" t="s">
        <v>3892</v>
      </c>
      <c r="M403" s="15" t="s">
        <v>762</v>
      </c>
      <c r="N403" s="4" t="s">
        <v>2878</v>
      </c>
      <c r="O403" s="4" t="s">
        <v>413</v>
      </c>
      <c r="P403" s="6">
        <v>14</v>
      </c>
      <c r="Q403" s="6" t="s">
        <v>531</v>
      </c>
      <c r="R403" s="4"/>
      <c r="S403" s="4"/>
      <c r="T403" s="4"/>
      <c r="U403" s="4"/>
    </row>
    <row r="404" spans="1:21" x14ac:dyDescent="0.2">
      <c r="A404" s="4">
        <v>77105</v>
      </c>
      <c r="B404" s="4" t="s">
        <v>3654</v>
      </c>
      <c r="C404" s="4" t="s">
        <v>3655</v>
      </c>
      <c r="D404" s="4" t="s">
        <v>3656</v>
      </c>
      <c r="E404" s="5">
        <v>2377</v>
      </c>
      <c r="F404" s="5">
        <v>624</v>
      </c>
      <c r="G404" s="6" t="s">
        <v>3014</v>
      </c>
      <c r="H404" s="4" t="s">
        <v>147</v>
      </c>
      <c r="I404" s="4" t="s">
        <v>148</v>
      </c>
      <c r="J404" s="4" t="s">
        <v>405</v>
      </c>
      <c r="K404" s="4" t="s">
        <v>3015</v>
      </c>
      <c r="L404" s="4" t="s">
        <v>3892</v>
      </c>
      <c r="M404" s="15" t="s">
        <v>762</v>
      </c>
      <c r="N404" s="4" t="s">
        <v>3621</v>
      </c>
      <c r="O404" s="4" t="s">
        <v>413</v>
      </c>
      <c r="P404" s="6">
        <v>14</v>
      </c>
      <c r="Q404" s="6" t="s">
        <v>3449</v>
      </c>
      <c r="R404" s="4"/>
      <c r="S404" s="4"/>
      <c r="T404" s="4"/>
      <c r="U404" s="4"/>
    </row>
    <row r="405" spans="1:21" x14ac:dyDescent="0.2">
      <c r="A405" s="4">
        <v>77207</v>
      </c>
      <c r="B405" s="4" t="s">
        <v>2351</v>
      </c>
      <c r="C405" s="4" t="s">
        <v>2352</v>
      </c>
      <c r="D405" s="4" t="s">
        <v>2353</v>
      </c>
      <c r="E405" s="5">
        <v>5686</v>
      </c>
      <c r="F405" s="5">
        <v>1581</v>
      </c>
      <c r="G405" s="6" t="s">
        <v>2354</v>
      </c>
      <c r="H405" s="4" t="s">
        <v>50</v>
      </c>
      <c r="I405" s="4" t="s">
        <v>51</v>
      </c>
      <c r="J405" s="4" t="s">
        <v>75</v>
      </c>
      <c r="K405" s="4" t="s">
        <v>2355</v>
      </c>
      <c r="L405" s="4" t="s">
        <v>3980</v>
      </c>
      <c r="M405" s="15" t="s">
        <v>642</v>
      </c>
      <c r="N405" s="4" t="s">
        <v>2356</v>
      </c>
      <c r="O405" s="4" t="s">
        <v>2357</v>
      </c>
      <c r="P405" s="6">
        <v>14</v>
      </c>
      <c r="Q405" s="6" t="s">
        <v>531</v>
      </c>
      <c r="R405" s="4"/>
      <c r="S405" s="4"/>
      <c r="T405" s="4"/>
      <c r="U405" s="4"/>
    </row>
    <row r="406" spans="1:21" x14ac:dyDescent="0.2">
      <c r="A406" s="4">
        <v>78459</v>
      </c>
      <c r="B406" s="4" t="s">
        <v>2936</v>
      </c>
      <c r="C406" s="4" t="s">
        <v>2937</v>
      </c>
      <c r="D406" s="4" t="s">
        <v>2938</v>
      </c>
      <c r="E406" s="5">
        <v>2262</v>
      </c>
      <c r="F406" s="5">
        <v>581</v>
      </c>
      <c r="G406" s="6" t="s">
        <v>1804</v>
      </c>
      <c r="H406" s="4" t="s">
        <v>147</v>
      </c>
      <c r="I406" s="4" t="s">
        <v>148</v>
      </c>
      <c r="J406" s="4" t="s">
        <v>405</v>
      </c>
      <c r="K406" s="4" t="s">
        <v>1805</v>
      </c>
      <c r="L406" s="4" t="s">
        <v>3892</v>
      </c>
      <c r="M406" s="15" t="s">
        <v>762</v>
      </c>
      <c r="N406" s="4" t="s">
        <v>1806</v>
      </c>
      <c r="O406" s="4" t="s">
        <v>1807</v>
      </c>
      <c r="P406" s="6">
        <v>14</v>
      </c>
      <c r="Q406" s="6" t="s">
        <v>531</v>
      </c>
      <c r="R406" s="4"/>
      <c r="S406" s="4"/>
      <c r="T406" s="4"/>
      <c r="U406" s="4"/>
    </row>
    <row r="407" spans="1:21" x14ac:dyDescent="0.2">
      <c r="A407" s="4">
        <v>79093</v>
      </c>
      <c r="B407" s="4" t="s">
        <v>2979</v>
      </c>
      <c r="C407" s="4" t="s">
        <v>2980</v>
      </c>
      <c r="D407" s="4" t="s">
        <v>2981</v>
      </c>
      <c r="E407" s="5">
        <v>2094</v>
      </c>
      <c r="F407" s="5">
        <v>570</v>
      </c>
      <c r="G407" s="6" t="s">
        <v>1804</v>
      </c>
      <c r="H407" s="4" t="s">
        <v>147</v>
      </c>
      <c r="I407" s="4" t="s">
        <v>148</v>
      </c>
      <c r="J407" s="4" t="s">
        <v>405</v>
      </c>
      <c r="K407" s="4" t="s">
        <v>1805</v>
      </c>
      <c r="L407" s="4" t="s">
        <v>3892</v>
      </c>
      <c r="M407" s="15" t="s">
        <v>762</v>
      </c>
      <c r="N407" s="4" t="s">
        <v>1806</v>
      </c>
      <c r="O407" s="4" t="s">
        <v>407</v>
      </c>
      <c r="P407" s="6">
        <v>14</v>
      </c>
      <c r="Q407" s="6" t="s">
        <v>531</v>
      </c>
      <c r="R407" s="4"/>
      <c r="S407" s="4"/>
      <c r="T407" s="4"/>
      <c r="U407" s="4"/>
    </row>
    <row r="408" spans="1:21" x14ac:dyDescent="0.2">
      <c r="A408" s="4">
        <v>80415</v>
      </c>
      <c r="B408" s="4" t="s">
        <v>3490</v>
      </c>
      <c r="C408" s="4" t="s">
        <v>3491</v>
      </c>
      <c r="D408" s="4" t="s">
        <v>3492</v>
      </c>
      <c r="E408" s="5">
        <v>6865</v>
      </c>
      <c r="F408" s="5">
        <v>1744</v>
      </c>
      <c r="G408" s="6" t="s">
        <v>3469</v>
      </c>
      <c r="H408" s="4" t="s">
        <v>50</v>
      </c>
      <c r="I408" s="4" t="s">
        <v>51</v>
      </c>
      <c r="J408" s="4" t="s">
        <v>75</v>
      </c>
      <c r="K408" s="4" t="s">
        <v>3470</v>
      </c>
      <c r="L408" s="4" t="s">
        <v>3897</v>
      </c>
      <c r="M408" s="4" t="s">
        <v>642</v>
      </c>
      <c r="N408" s="4" t="s">
        <v>3471</v>
      </c>
      <c r="O408" s="4" t="s">
        <v>1153</v>
      </c>
      <c r="P408" s="6">
        <v>14</v>
      </c>
      <c r="Q408" s="6" t="s">
        <v>3449</v>
      </c>
      <c r="R408" s="4"/>
      <c r="S408" s="4"/>
      <c r="T408" s="4"/>
      <c r="U408" s="4"/>
    </row>
    <row r="409" spans="1:21" x14ac:dyDescent="0.2">
      <c r="A409" s="4">
        <v>80618</v>
      </c>
      <c r="B409" s="4" t="s">
        <v>3016</v>
      </c>
      <c r="C409" s="4" t="s">
        <v>3017</v>
      </c>
      <c r="D409" s="4" t="s">
        <v>3018</v>
      </c>
      <c r="E409" s="5">
        <v>1836</v>
      </c>
      <c r="F409" s="5">
        <v>573</v>
      </c>
      <c r="G409" s="6" t="s">
        <v>3005</v>
      </c>
      <c r="H409" s="4" t="s">
        <v>147</v>
      </c>
      <c r="I409" s="4" t="s">
        <v>148</v>
      </c>
      <c r="J409" s="4" t="s">
        <v>405</v>
      </c>
      <c r="K409" s="4" t="s">
        <v>22</v>
      </c>
      <c r="L409" s="4" t="s">
        <v>23</v>
      </c>
      <c r="M409" s="15" t="s">
        <v>24</v>
      </c>
      <c r="N409" s="4" t="s">
        <v>3019</v>
      </c>
      <c r="O409" s="4" t="s">
        <v>413</v>
      </c>
      <c r="P409" s="6">
        <v>14</v>
      </c>
      <c r="Q409" s="6" t="s">
        <v>531</v>
      </c>
      <c r="R409" s="4"/>
      <c r="S409" s="4"/>
      <c r="T409" s="4"/>
      <c r="U409" s="4"/>
    </row>
    <row r="410" spans="1:21" x14ac:dyDescent="0.2">
      <c r="A410" s="4">
        <v>80885</v>
      </c>
      <c r="B410" s="4" t="s">
        <v>3027</v>
      </c>
      <c r="C410" s="4" t="s">
        <v>3028</v>
      </c>
      <c r="D410" s="4" t="s">
        <v>3029</v>
      </c>
      <c r="E410" s="5">
        <v>2062</v>
      </c>
      <c r="F410" s="5">
        <v>584</v>
      </c>
      <c r="G410" s="6" t="s">
        <v>1804</v>
      </c>
      <c r="H410" s="4" t="s">
        <v>147</v>
      </c>
      <c r="I410" s="4" t="s">
        <v>148</v>
      </c>
      <c r="J410" s="4" t="s">
        <v>405</v>
      </c>
      <c r="K410" s="4" t="s">
        <v>1805</v>
      </c>
      <c r="L410" s="4" t="s">
        <v>3892</v>
      </c>
      <c r="M410" s="15" t="s">
        <v>762</v>
      </c>
      <c r="N410" s="4" t="s">
        <v>1806</v>
      </c>
      <c r="O410" s="4" t="s">
        <v>413</v>
      </c>
      <c r="P410" s="6">
        <v>14</v>
      </c>
      <c r="Q410" s="6" t="s">
        <v>531</v>
      </c>
      <c r="R410" s="4"/>
      <c r="S410" s="4"/>
      <c r="T410" s="4"/>
      <c r="U410" s="4"/>
    </row>
    <row r="411" spans="1:21" x14ac:dyDescent="0.2">
      <c r="A411" s="4">
        <v>71220</v>
      </c>
      <c r="B411" s="4" t="s">
        <v>3460</v>
      </c>
      <c r="C411" s="4" t="s">
        <v>3461</v>
      </c>
      <c r="D411" s="4" t="s">
        <v>3462</v>
      </c>
      <c r="E411" s="5">
        <v>5507</v>
      </c>
      <c r="F411" s="5">
        <v>1432</v>
      </c>
      <c r="G411" s="6" t="s">
        <v>3463</v>
      </c>
      <c r="H411" s="4" t="s">
        <v>50</v>
      </c>
      <c r="I411" s="4" t="s">
        <v>51</v>
      </c>
      <c r="J411" s="4" t="s">
        <v>75</v>
      </c>
      <c r="K411" s="4" t="s">
        <v>3464</v>
      </c>
      <c r="L411" s="4" t="s">
        <v>3981</v>
      </c>
      <c r="M411" s="4" t="s">
        <v>514</v>
      </c>
      <c r="N411" s="4" t="s">
        <v>3465</v>
      </c>
      <c r="O411" s="4" t="s">
        <v>1153</v>
      </c>
      <c r="P411" s="6">
        <v>15</v>
      </c>
      <c r="Q411" s="6" t="s">
        <v>3449</v>
      </c>
      <c r="R411" s="4"/>
      <c r="S411" s="4"/>
      <c r="T411" s="4"/>
      <c r="U411" s="4"/>
    </row>
    <row r="412" spans="1:21" x14ac:dyDescent="0.2">
      <c r="A412" s="4">
        <v>72259</v>
      </c>
      <c r="B412" s="4" t="s">
        <v>3544</v>
      </c>
      <c r="C412" s="4" t="s">
        <v>3545</v>
      </c>
      <c r="D412" s="4" t="s">
        <v>3546</v>
      </c>
      <c r="E412" s="5">
        <v>3904</v>
      </c>
      <c r="F412" s="5">
        <v>1203</v>
      </c>
      <c r="G412" s="6" t="s">
        <v>3547</v>
      </c>
      <c r="H412" s="4" t="s">
        <v>147</v>
      </c>
      <c r="I412" s="4" t="s">
        <v>148</v>
      </c>
      <c r="J412" s="4" t="s">
        <v>1172</v>
      </c>
      <c r="K412" s="4" t="s">
        <v>3091</v>
      </c>
      <c r="L412" s="4" t="s">
        <v>3982</v>
      </c>
      <c r="M412" s="4" t="s">
        <v>3092</v>
      </c>
      <c r="N412" s="4" t="s">
        <v>3548</v>
      </c>
      <c r="O412" s="4" t="s">
        <v>3549</v>
      </c>
      <c r="P412" s="6">
        <v>15</v>
      </c>
      <c r="Q412" s="6" t="s">
        <v>3449</v>
      </c>
      <c r="R412" s="4"/>
      <c r="S412" s="4"/>
      <c r="T412" s="4"/>
      <c r="U412" s="4"/>
    </row>
    <row r="413" spans="1:21" x14ac:dyDescent="0.2">
      <c r="A413" s="4">
        <v>73069</v>
      </c>
      <c r="B413" s="4" t="s">
        <v>982</v>
      </c>
      <c r="C413" s="4" t="s">
        <v>983</v>
      </c>
      <c r="D413" s="4" t="s">
        <v>984</v>
      </c>
      <c r="E413" s="5">
        <v>3547</v>
      </c>
      <c r="F413" s="5">
        <v>786</v>
      </c>
      <c r="G413" s="6" t="s">
        <v>985</v>
      </c>
      <c r="H413" s="4" t="s">
        <v>147</v>
      </c>
      <c r="I413" s="4" t="s">
        <v>148</v>
      </c>
      <c r="J413" s="4" t="s">
        <v>971</v>
      </c>
      <c r="K413" s="4" t="s">
        <v>986</v>
      </c>
      <c r="L413" s="4" t="s">
        <v>3895</v>
      </c>
      <c r="M413" s="4" t="s">
        <v>754</v>
      </c>
      <c r="N413" s="4" t="s">
        <v>987</v>
      </c>
      <c r="O413" s="4" t="s">
        <v>975</v>
      </c>
      <c r="P413" s="6">
        <v>15</v>
      </c>
      <c r="Q413" s="6" t="s">
        <v>765</v>
      </c>
      <c r="R413" s="4"/>
      <c r="S413" s="4"/>
      <c r="T413" s="4"/>
      <c r="U413" s="4"/>
    </row>
    <row r="414" spans="1:21" x14ac:dyDescent="0.2">
      <c r="A414" s="4">
        <v>77685</v>
      </c>
      <c r="B414" s="4" t="s">
        <v>3135</v>
      </c>
      <c r="C414" s="4" t="s">
        <v>3136</v>
      </c>
      <c r="D414" s="4" t="s">
        <v>3137</v>
      </c>
      <c r="E414" s="5">
        <v>2460</v>
      </c>
      <c r="F414" s="5">
        <v>737</v>
      </c>
      <c r="G414" s="6" t="s">
        <v>3133</v>
      </c>
      <c r="H414" s="4" t="s">
        <v>147</v>
      </c>
      <c r="I414" s="4" t="s">
        <v>148</v>
      </c>
      <c r="J414" s="4" t="s">
        <v>971</v>
      </c>
      <c r="K414" s="4" t="s">
        <v>980</v>
      </c>
      <c r="L414" s="4" t="s">
        <v>3895</v>
      </c>
      <c r="M414" s="15" t="s">
        <v>754</v>
      </c>
      <c r="N414" s="4" t="s">
        <v>3134</v>
      </c>
      <c r="O414" s="4" t="s">
        <v>975</v>
      </c>
      <c r="P414" s="6">
        <v>15</v>
      </c>
      <c r="Q414" s="6" t="s">
        <v>531</v>
      </c>
      <c r="R414" s="4"/>
      <c r="S414" s="4"/>
      <c r="T414" s="4"/>
      <c r="U414" s="4"/>
    </row>
    <row r="415" spans="1:21" x14ac:dyDescent="0.2">
      <c r="A415" s="4">
        <v>80695</v>
      </c>
      <c r="B415" s="4" t="s">
        <v>3493</v>
      </c>
      <c r="C415" s="4" t="s">
        <v>3494</v>
      </c>
      <c r="D415" s="4" t="s">
        <v>3495</v>
      </c>
      <c r="E415" s="5">
        <v>6046</v>
      </c>
      <c r="F415" s="5">
        <v>1615</v>
      </c>
      <c r="G415" s="6" t="s">
        <v>3469</v>
      </c>
      <c r="H415" s="4" t="s">
        <v>50</v>
      </c>
      <c r="I415" s="4" t="s">
        <v>51</v>
      </c>
      <c r="J415" s="4" t="s">
        <v>75</v>
      </c>
      <c r="K415" s="4" t="s">
        <v>3470</v>
      </c>
      <c r="L415" s="4" t="s">
        <v>3897</v>
      </c>
      <c r="M415" s="4" t="s">
        <v>642</v>
      </c>
      <c r="N415" s="4" t="s">
        <v>3471</v>
      </c>
      <c r="O415" s="4" t="s">
        <v>1153</v>
      </c>
      <c r="P415" s="6">
        <v>16</v>
      </c>
      <c r="Q415" s="6" t="s">
        <v>3449</v>
      </c>
      <c r="R415" s="4"/>
      <c r="S415" s="4"/>
      <c r="T415" s="4"/>
      <c r="U415" s="4"/>
    </row>
    <row r="416" spans="1:21" x14ac:dyDescent="0.2">
      <c r="A416" s="4">
        <v>75657</v>
      </c>
      <c r="B416" s="4" t="s">
        <v>2340</v>
      </c>
      <c r="C416" s="4" t="s">
        <v>2341</v>
      </c>
      <c r="D416" s="4" t="s">
        <v>2342</v>
      </c>
      <c r="E416" s="5">
        <v>5660</v>
      </c>
      <c r="F416" s="5">
        <v>1423</v>
      </c>
      <c r="G416" s="6" t="s">
        <v>2343</v>
      </c>
      <c r="H416" s="4" t="s">
        <v>50</v>
      </c>
      <c r="I416" s="4" t="s">
        <v>51</v>
      </c>
      <c r="J416" s="4" t="s">
        <v>75</v>
      </c>
      <c r="K416" s="4" t="s">
        <v>2344</v>
      </c>
      <c r="L416" s="4" t="s">
        <v>3892</v>
      </c>
      <c r="M416" s="15" t="s">
        <v>762</v>
      </c>
      <c r="N416" s="4" t="s">
        <v>2338</v>
      </c>
      <c r="O416" s="4" t="s">
        <v>1153</v>
      </c>
      <c r="P416" s="6">
        <v>17</v>
      </c>
      <c r="Q416" s="6" t="s">
        <v>531</v>
      </c>
      <c r="R416" s="4"/>
      <c r="S416" s="4"/>
      <c r="T416" s="4"/>
      <c r="U416" s="4"/>
    </row>
    <row r="417" spans="1:21" x14ac:dyDescent="0.2">
      <c r="A417" s="4">
        <v>78462</v>
      </c>
      <c r="B417" s="4" t="s">
        <v>2939</v>
      </c>
      <c r="C417" s="4" t="s">
        <v>2940</v>
      </c>
      <c r="D417" s="4" t="s">
        <v>2941</v>
      </c>
      <c r="E417" s="5">
        <v>3689</v>
      </c>
      <c r="F417" s="5">
        <v>697</v>
      </c>
      <c r="G417" s="6" t="s">
        <v>1804</v>
      </c>
      <c r="H417" s="4" t="s">
        <v>147</v>
      </c>
      <c r="I417" s="4" t="s">
        <v>148</v>
      </c>
      <c r="J417" s="4" t="s">
        <v>405</v>
      </c>
      <c r="K417" s="4" t="s">
        <v>1805</v>
      </c>
      <c r="L417" s="4" t="s">
        <v>3892</v>
      </c>
      <c r="M417" s="15" t="s">
        <v>762</v>
      </c>
      <c r="N417" s="4" t="s">
        <v>1806</v>
      </c>
      <c r="O417" s="4" t="s">
        <v>1807</v>
      </c>
      <c r="P417" s="6">
        <v>17</v>
      </c>
      <c r="Q417" s="6" t="s">
        <v>531</v>
      </c>
      <c r="R417" s="4"/>
      <c r="S417" s="4"/>
      <c r="T417" s="4"/>
      <c r="U417" s="4"/>
    </row>
    <row r="418" spans="1:21" x14ac:dyDescent="0.2">
      <c r="A418" s="4">
        <v>74752</v>
      </c>
      <c r="B418" s="4" t="s">
        <v>3352</v>
      </c>
      <c r="C418" s="4" t="s">
        <v>3353</v>
      </c>
      <c r="D418" s="4" t="s">
        <v>3354</v>
      </c>
      <c r="E418" s="5">
        <v>7188</v>
      </c>
      <c r="F418" s="5">
        <v>2017</v>
      </c>
      <c r="G418" s="6" t="s">
        <v>3355</v>
      </c>
      <c r="H418" s="4" t="s">
        <v>156</v>
      </c>
      <c r="I418" s="4" t="s">
        <v>157</v>
      </c>
      <c r="J418" s="4" t="s">
        <v>3349</v>
      </c>
      <c r="K418" s="4" t="s">
        <v>1403</v>
      </c>
      <c r="L418" s="4" t="s">
        <v>3870</v>
      </c>
      <c r="M418" s="4" t="s">
        <v>622</v>
      </c>
      <c r="N418" s="4" t="s">
        <v>3356</v>
      </c>
      <c r="O418" s="4" t="s">
        <v>3357</v>
      </c>
      <c r="P418" s="6">
        <v>21</v>
      </c>
      <c r="Q418" s="6" t="s">
        <v>531</v>
      </c>
      <c r="R418" s="4"/>
      <c r="S418" s="4"/>
      <c r="T418" s="4"/>
      <c r="U418" s="4"/>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3</vt:i4>
      </vt:variant>
    </vt:vector>
  </HeadingPairs>
  <TitlesOfParts>
    <vt:vector size="3" baseType="lpstr">
      <vt:lpstr>Serendipita Transportome 764</vt:lpstr>
      <vt:lpstr>Summary Fig3</vt:lpstr>
      <vt:lpstr>417Transporters&gt;1TM</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uario de Microsoft Office</dc:creator>
  <cp:lastModifiedBy>Usuario de Microsoft Office</cp:lastModifiedBy>
  <dcterms:created xsi:type="dcterms:W3CDTF">2023-01-25T07:16:09Z</dcterms:created>
  <dcterms:modified xsi:type="dcterms:W3CDTF">2023-05-17T16:18:36Z</dcterms:modified>
</cp:coreProperties>
</file>